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 defaultThemeVersion="166925"/>
  <xr:revisionPtr revIDLastSave="0" documentId="13_ncr:1_{7A2E4151-6001-4204-ABB6-2E69B2FECAAA}" xr6:coauthVersionLast="47" xr6:coauthVersionMax="47" xr10:uidLastSave="{00000000-0000-0000-0000-000000000000}"/>
  <bookViews>
    <workbookView xWindow="-108" yWindow="-108" windowWidth="23256" windowHeight="12576" tabRatio="773" xr2:uid="{00000000-000D-0000-FFFF-FFFF00000000}"/>
  </bookViews>
  <sheets>
    <sheet name="All Proteins" sheetId="1" r:id="rId1"/>
  </sheets>
  <definedNames>
    <definedName name="_xlnm._FilterDatabase" localSheetId="0" hidden="1">'All Proteins'!$A$3:$R$945</definedName>
    <definedName name="Bixa">#REF!</definedName>
    <definedName name="Kleiton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1" l="1"/>
  <c r="R5" i="1"/>
  <c r="R7" i="1"/>
  <c r="R4" i="1"/>
  <c r="R10" i="1"/>
  <c r="R9" i="1"/>
  <c r="R8" i="1"/>
  <c r="R81" i="1"/>
  <c r="R74" i="1"/>
  <c r="R66" i="1"/>
  <c r="R83" i="1"/>
  <c r="R78" i="1"/>
  <c r="R58" i="1"/>
  <c r="R34" i="1"/>
  <c r="R11" i="1"/>
  <c r="R56" i="1"/>
  <c r="R20" i="1"/>
  <c r="R72" i="1"/>
  <c r="R89" i="1"/>
  <c r="R69" i="1"/>
  <c r="R39" i="1"/>
  <c r="R42" i="1"/>
  <c r="R91" i="1"/>
  <c r="R19" i="1"/>
  <c r="R49" i="1"/>
  <c r="R80" i="1"/>
  <c r="R94" i="1"/>
  <c r="R32" i="1"/>
  <c r="R59" i="1"/>
  <c r="R33" i="1"/>
  <c r="R90" i="1"/>
  <c r="R26" i="1"/>
  <c r="R38" i="1"/>
  <c r="R30" i="1"/>
  <c r="R71" i="1"/>
  <c r="R55" i="1"/>
  <c r="R16" i="1"/>
  <c r="R98" i="1"/>
  <c r="R40" i="1"/>
  <c r="R28" i="1"/>
  <c r="R97" i="1"/>
  <c r="R99" i="1"/>
  <c r="R23" i="1"/>
  <c r="R93" i="1"/>
  <c r="R82" i="1"/>
  <c r="R86" i="1"/>
  <c r="R95" i="1"/>
  <c r="R92" i="1"/>
  <c r="R36" i="1"/>
  <c r="R79" i="1"/>
  <c r="R45" i="1"/>
  <c r="R25" i="1"/>
  <c r="R13" i="1"/>
  <c r="R73" i="1"/>
  <c r="R44" i="1"/>
  <c r="R96" i="1"/>
  <c r="R54" i="1"/>
  <c r="R29" i="1"/>
  <c r="R64" i="1"/>
  <c r="R18" i="1"/>
  <c r="R17" i="1"/>
  <c r="R41" i="1"/>
  <c r="R67" i="1"/>
  <c r="R60" i="1"/>
  <c r="R14" i="1"/>
  <c r="R62" i="1"/>
  <c r="R65" i="1"/>
  <c r="R68" i="1"/>
  <c r="R12" i="1"/>
  <c r="R52" i="1"/>
  <c r="R53" i="1"/>
  <c r="R57" i="1"/>
  <c r="R85" i="1"/>
  <c r="R21" i="1"/>
  <c r="R51" i="1"/>
  <c r="R15" i="1"/>
  <c r="R84" i="1"/>
  <c r="R75" i="1"/>
  <c r="R22" i="1"/>
  <c r="R88" i="1"/>
  <c r="R50" i="1"/>
  <c r="R46" i="1"/>
  <c r="R43" i="1"/>
  <c r="R37" i="1"/>
  <c r="R47" i="1"/>
  <c r="R35" i="1"/>
  <c r="R77" i="1"/>
  <c r="R87" i="1"/>
  <c r="R27" i="1"/>
  <c r="R76" i="1"/>
  <c r="R48" i="1"/>
  <c r="R24" i="1"/>
  <c r="R61" i="1"/>
  <c r="R70" i="1"/>
  <c r="R31" i="1"/>
  <c r="R63" i="1"/>
  <c r="R167" i="1"/>
  <c r="R227" i="1"/>
  <c r="R152" i="1"/>
  <c r="R192" i="1"/>
  <c r="R124" i="1"/>
  <c r="R186" i="1"/>
  <c r="R187" i="1"/>
  <c r="R246" i="1"/>
  <c r="R141" i="1"/>
  <c r="R158" i="1"/>
  <c r="R108" i="1"/>
  <c r="R157" i="1"/>
  <c r="R109" i="1"/>
  <c r="R221" i="1"/>
  <c r="R202" i="1"/>
  <c r="R103" i="1"/>
  <c r="R247" i="1"/>
  <c r="R191" i="1"/>
  <c r="R233" i="1"/>
  <c r="R185" i="1"/>
  <c r="R236" i="1"/>
  <c r="R255" i="1"/>
  <c r="R164" i="1"/>
  <c r="R147" i="1"/>
  <c r="R123" i="1"/>
  <c r="R252" i="1"/>
  <c r="R230" i="1"/>
  <c r="R189" i="1"/>
  <c r="R106" i="1"/>
  <c r="R216" i="1"/>
  <c r="R222" i="1"/>
  <c r="R198" i="1"/>
  <c r="R220" i="1"/>
  <c r="R148" i="1"/>
  <c r="R161" i="1"/>
  <c r="R201" i="1"/>
  <c r="R182" i="1"/>
  <c r="R153" i="1"/>
  <c r="R169" i="1"/>
  <c r="R243" i="1"/>
  <c r="R211" i="1"/>
  <c r="R248" i="1"/>
  <c r="R238" i="1"/>
  <c r="R194" i="1"/>
  <c r="R179" i="1"/>
  <c r="R143" i="1"/>
  <c r="R175" i="1"/>
  <c r="R166" i="1"/>
  <c r="R139" i="1"/>
  <c r="R174" i="1"/>
  <c r="R206" i="1"/>
  <c r="R107" i="1"/>
  <c r="R173" i="1"/>
  <c r="R121" i="1"/>
  <c r="R210" i="1"/>
  <c r="R117" i="1"/>
  <c r="R245" i="1"/>
  <c r="R231" i="1"/>
  <c r="R171" i="1"/>
  <c r="R223" i="1"/>
  <c r="R239" i="1"/>
  <c r="R122" i="1"/>
  <c r="R209" i="1"/>
  <c r="R214" i="1"/>
  <c r="R234" i="1"/>
  <c r="R144" i="1"/>
  <c r="R160" i="1"/>
  <c r="R197" i="1"/>
  <c r="R131" i="1"/>
  <c r="R168" i="1"/>
  <c r="R257" i="1"/>
  <c r="R190" i="1"/>
  <c r="R110" i="1"/>
  <c r="R126" i="1"/>
  <c r="R249" i="1"/>
  <c r="R244" i="1"/>
  <c r="R258" i="1"/>
  <c r="R224" i="1"/>
  <c r="R132" i="1"/>
  <c r="R115" i="1"/>
  <c r="R135" i="1"/>
  <c r="R101" i="1"/>
  <c r="R250" i="1"/>
  <c r="R162" i="1"/>
  <c r="R163" i="1"/>
  <c r="R204" i="1"/>
  <c r="R134" i="1"/>
  <c r="R149" i="1"/>
  <c r="R151" i="1"/>
  <c r="R155" i="1"/>
  <c r="R195" i="1"/>
  <c r="R228" i="1"/>
  <c r="R225" i="1"/>
  <c r="R128" i="1"/>
  <c r="R200" i="1"/>
  <c r="R118" i="1"/>
  <c r="R181" i="1"/>
  <c r="R242" i="1"/>
  <c r="R215" i="1"/>
  <c r="R251" i="1"/>
  <c r="R145" i="1"/>
  <c r="R207" i="1"/>
  <c r="R156" i="1"/>
  <c r="R184" i="1"/>
  <c r="R172" i="1"/>
  <c r="R127" i="1"/>
  <c r="R125" i="1"/>
  <c r="R137" i="1"/>
  <c r="R205" i="1"/>
  <c r="R104" i="1"/>
  <c r="R180" i="1"/>
  <c r="R114" i="1"/>
  <c r="R138" i="1"/>
  <c r="R136" i="1"/>
  <c r="R111" i="1"/>
  <c r="R133" i="1"/>
  <c r="R217" i="1"/>
  <c r="R120" i="1"/>
  <c r="R218" i="1"/>
  <c r="R212" i="1"/>
  <c r="R193" i="1"/>
  <c r="R105" i="1"/>
  <c r="R237" i="1"/>
  <c r="R130" i="1"/>
  <c r="R178" i="1"/>
  <c r="R219" i="1"/>
  <c r="R256" i="1"/>
  <c r="R208" i="1"/>
  <c r="R229" i="1"/>
  <c r="R196" i="1"/>
  <c r="R203" i="1"/>
  <c r="R154" i="1"/>
  <c r="R170" i="1"/>
  <c r="R116" i="1"/>
  <c r="R113" i="1"/>
  <c r="R226" i="1"/>
  <c r="R100" i="1"/>
  <c r="R177" i="1"/>
  <c r="R142" i="1"/>
  <c r="R235" i="1"/>
  <c r="R159" i="1"/>
  <c r="R241" i="1"/>
  <c r="R183" i="1"/>
  <c r="R176" i="1"/>
  <c r="R165" i="1"/>
  <c r="R240" i="1"/>
  <c r="R146" i="1"/>
  <c r="R254" i="1"/>
  <c r="R140" i="1"/>
  <c r="R213" i="1"/>
  <c r="R188" i="1"/>
  <c r="R112" i="1"/>
  <c r="R150" i="1"/>
  <c r="R232" i="1"/>
  <c r="R129" i="1"/>
  <c r="R253" i="1"/>
  <c r="R102" i="1"/>
  <c r="R119" i="1"/>
  <c r="R199" i="1"/>
  <c r="R378" i="1"/>
  <c r="R730" i="1"/>
  <c r="R282" i="1"/>
  <c r="R441" i="1"/>
  <c r="R658" i="1"/>
  <c r="R727" i="1"/>
  <c r="R511" i="1"/>
  <c r="R615" i="1"/>
  <c r="R448" i="1"/>
  <c r="R655" i="1"/>
  <c r="R589" i="1"/>
  <c r="R555" i="1"/>
  <c r="R403" i="1"/>
  <c r="R507" i="1"/>
  <c r="R330" i="1"/>
  <c r="R874" i="1"/>
  <c r="R649" i="1"/>
  <c r="R439" i="1"/>
  <c r="R416" i="1"/>
  <c r="R905" i="1"/>
  <c r="R725" i="1"/>
  <c r="R508" i="1"/>
  <c r="R450" i="1"/>
  <c r="R887" i="1"/>
  <c r="R433" i="1"/>
  <c r="R705" i="1"/>
  <c r="R892" i="1"/>
  <c r="R542" i="1"/>
  <c r="R322" i="1"/>
  <c r="R312" i="1"/>
  <c r="R791" i="1"/>
  <c r="R376" i="1"/>
  <c r="R355" i="1"/>
  <c r="R576" i="1"/>
  <c r="R283" i="1"/>
  <c r="R472" i="1"/>
  <c r="R469" i="1"/>
  <c r="R499" i="1"/>
  <c r="R812" i="1"/>
  <c r="R414" i="1"/>
  <c r="R745" i="1"/>
  <c r="R354" i="1"/>
  <c r="R768" i="1"/>
  <c r="R333" i="1"/>
  <c r="R289" i="1"/>
  <c r="R714" i="1"/>
  <c r="R381" i="1"/>
  <c r="R474" i="1"/>
  <c r="R503" i="1"/>
  <c r="R424" i="1"/>
  <c r="R815" i="1"/>
  <c r="R558" i="1"/>
  <c r="R624" i="1"/>
  <c r="R852" i="1"/>
  <c r="R384" i="1"/>
  <c r="R590" i="1"/>
  <c r="R703" i="1"/>
  <c r="R593" i="1"/>
  <c r="R426" i="1"/>
  <c r="R388" i="1"/>
  <c r="R527" i="1"/>
  <c r="R886" i="1"/>
  <c r="R305" i="1"/>
  <c r="R445" i="1"/>
  <c r="R290" i="1"/>
  <c r="R668" i="1"/>
  <c r="R422" i="1"/>
  <c r="R483" i="1"/>
  <c r="R722" i="1"/>
  <c r="R405" i="1"/>
  <c r="R857" i="1"/>
  <c r="R547" i="1"/>
  <c r="R336" i="1"/>
  <c r="R533" i="1"/>
  <c r="R801" i="1"/>
  <c r="R501" i="1"/>
  <c r="R291" i="1"/>
  <c r="R481" i="1"/>
  <c r="R694" i="1"/>
  <c r="R665" i="1"/>
  <c r="R264" i="1"/>
  <c r="R915" i="1"/>
  <c r="R344" i="1"/>
  <c r="R679" i="1"/>
  <c r="R829" i="1"/>
  <c r="R307" i="1"/>
  <c r="R324" i="1"/>
  <c r="R678" i="1"/>
  <c r="R561" i="1"/>
  <c r="R800" i="1"/>
  <c r="R769" i="1"/>
  <c r="R723" i="1"/>
  <c r="R878" i="1"/>
  <c r="R454" i="1"/>
  <c r="R823" i="1"/>
  <c r="R442" i="1"/>
  <c r="R302" i="1"/>
  <c r="R748" i="1"/>
  <c r="R412" i="1"/>
  <c r="R276" i="1"/>
  <c r="R476" i="1"/>
  <c r="R737" i="1"/>
  <c r="R303" i="1"/>
  <c r="R749" i="1"/>
  <c r="R898" i="1"/>
  <c r="R400" i="1"/>
  <c r="R581" i="1"/>
  <c r="R799" i="1"/>
  <c r="R630" i="1"/>
  <c r="R500" i="1"/>
  <c r="R408" i="1"/>
  <c r="R664" i="1"/>
  <c r="R704" i="1"/>
  <c r="R397" i="1"/>
  <c r="R564" i="1"/>
  <c r="R609" i="1"/>
  <c r="R638" i="1"/>
  <c r="R315" i="1"/>
  <c r="R348" i="1"/>
  <c r="R837" i="1"/>
  <c r="R531" i="1"/>
  <c r="R393" i="1"/>
  <c r="R715" i="1"/>
  <c r="R423" i="1"/>
  <c r="R327" i="1"/>
  <c r="R867" i="1"/>
  <c r="R343" i="1"/>
  <c r="R379" i="1"/>
  <c r="R463" i="1"/>
  <c r="R488" i="1"/>
  <c r="R504" i="1"/>
  <c r="R822" i="1"/>
  <c r="R363" i="1"/>
  <c r="R701" i="1"/>
  <c r="R350" i="1"/>
  <c r="R293" i="1"/>
  <c r="R920" i="1"/>
  <c r="R786" i="1"/>
  <c r="R706" i="1"/>
  <c r="R466" i="1"/>
  <c r="R717" i="1"/>
  <c r="R628" i="1"/>
  <c r="R774" i="1"/>
  <c r="R318" i="1"/>
  <c r="R550" i="1"/>
  <c r="R607" i="1"/>
  <c r="R757" i="1"/>
  <c r="R373" i="1"/>
  <c r="R541" i="1"/>
  <c r="R437" i="1"/>
  <c r="R667" i="1"/>
  <c r="R633" i="1"/>
  <c r="R666" i="1"/>
  <c r="R506" i="1"/>
  <c r="R431" i="1"/>
  <c r="R758" i="1"/>
  <c r="R728" i="1"/>
  <c r="R809" i="1"/>
  <c r="R263" i="1"/>
  <c r="R335" i="1"/>
  <c r="R370" i="1"/>
  <c r="R740" i="1"/>
  <c r="R919" i="1"/>
  <c r="R766" i="1"/>
  <c r="R883" i="1"/>
  <c r="R444" i="1"/>
  <c r="R889" i="1"/>
  <c r="R513" i="1"/>
  <c r="R810" i="1"/>
  <c r="R870" i="1"/>
  <c r="R783" i="1"/>
  <c r="R509" i="1"/>
  <c r="R806" i="1"/>
  <c r="R347" i="1"/>
  <c r="R816" i="1"/>
  <c r="R518" i="1"/>
  <c r="R480" i="1"/>
  <c r="R496" i="1"/>
  <c r="R610" i="1"/>
  <c r="R760" i="1"/>
  <c r="R438" i="1"/>
  <c r="R588" i="1"/>
  <c r="R794" i="1"/>
  <c r="R421" i="1"/>
  <c r="R470" i="1"/>
  <c r="R522" i="1"/>
  <c r="R746" i="1"/>
  <c r="R677" i="1"/>
  <c r="R389" i="1"/>
  <c r="R432" i="1"/>
  <c r="R826" i="1"/>
  <c r="R402" i="1"/>
  <c r="R747" i="1"/>
  <c r="R914" i="1"/>
  <c r="R710" i="1"/>
  <c r="R712" i="1"/>
  <c r="R603" i="1"/>
  <c r="R429" i="1"/>
  <c r="R876" i="1"/>
  <c r="R526" i="1"/>
  <c r="R611" i="1"/>
  <c r="R449" i="1"/>
  <c r="R670" i="1"/>
  <c r="R683" i="1"/>
  <c r="R841" i="1"/>
  <c r="R562" i="1"/>
  <c r="R465" i="1"/>
  <c r="R787" i="1"/>
  <c r="R923" i="1"/>
  <c r="R461" i="1"/>
  <c r="R818" i="1"/>
  <c r="R460" i="1"/>
  <c r="R862" i="1"/>
  <c r="R645" i="1"/>
  <c r="R464" i="1"/>
  <c r="R784" i="1"/>
  <c r="R443" i="1"/>
  <c r="R772" i="1"/>
  <c r="R753" i="1"/>
  <c r="R346" i="1"/>
  <c r="R848" i="1"/>
  <c r="R856" i="1"/>
  <c r="R671" i="1"/>
  <c r="R743" i="1"/>
  <c r="R619" i="1"/>
  <c r="R279" i="1"/>
  <c r="R545" i="1"/>
  <c r="R884" i="1"/>
  <c r="R459" i="1"/>
  <c r="R890" i="1"/>
  <c r="R288" i="1"/>
  <c r="R396" i="1"/>
  <c r="R693" i="1"/>
  <c r="R894" i="1"/>
  <c r="R452" i="1"/>
  <c r="R537" i="1"/>
  <c r="R372" i="1"/>
  <c r="R765" i="1"/>
  <c r="R599" i="1"/>
  <c r="R763" i="1"/>
  <c r="R342" i="1"/>
  <c r="R872" i="1"/>
  <c r="R528" i="1"/>
  <c r="R903" i="1"/>
  <c r="R882" i="1"/>
  <c r="R383" i="1"/>
  <c r="R311" i="1"/>
  <c r="R885" i="1"/>
  <c r="R808" i="1"/>
  <c r="R575" i="1"/>
  <c r="R334" i="1"/>
  <c r="R557" i="1"/>
  <c r="R605" i="1"/>
  <c r="R451" i="1"/>
  <c r="R455" i="1"/>
  <c r="R546" i="1"/>
  <c r="R613" i="1"/>
  <c r="R551" i="1"/>
  <c r="R269" i="1"/>
  <c r="R514" i="1"/>
  <c r="R622" i="1"/>
  <c r="R764" i="1"/>
  <c r="R927" i="1"/>
  <c r="R674" i="1"/>
  <c r="R390" i="1"/>
  <c r="R672" i="1"/>
  <c r="R771" i="1"/>
  <c r="R339" i="1"/>
  <c r="R320" i="1"/>
  <c r="R262" i="1"/>
  <c r="R366" i="1"/>
  <c r="R281" i="1"/>
  <c r="R404" i="1"/>
  <c r="R662" i="1"/>
  <c r="R838" i="1"/>
  <c r="R641" i="1"/>
  <c r="R495" i="1"/>
  <c r="R930" i="1"/>
  <c r="R519" i="1"/>
  <c r="R425" i="1"/>
  <c r="R687" i="1"/>
  <c r="R604" i="1"/>
  <c r="R521" i="1"/>
  <c r="R407" i="1"/>
  <c r="R534" i="1"/>
  <c r="R802" i="1"/>
  <c r="R895" i="1"/>
  <c r="R417" i="1"/>
  <c r="R492" i="1"/>
  <c r="R301" i="1"/>
  <c r="R899" i="1"/>
  <c r="R261" i="1"/>
  <c r="R832" i="1"/>
  <c r="R897" i="1"/>
  <c r="R356" i="1"/>
  <c r="R411" i="1"/>
  <c r="R308" i="1"/>
  <c r="R657" i="1"/>
  <c r="R497" i="1"/>
  <c r="R552" i="1"/>
  <c r="R726" i="1"/>
  <c r="R309" i="1"/>
  <c r="R598" i="1"/>
  <c r="R477" i="1"/>
  <c r="R475" i="1"/>
  <c r="R489" i="1"/>
  <c r="R473" i="1"/>
  <c r="R287" i="1"/>
  <c r="R618" i="1"/>
  <c r="R569" i="1"/>
  <c r="R571" i="1"/>
  <c r="R487" i="1"/>
  <c r="R901" i="1"/>
  <c r="R933" i="1"/>
  <c r="R844" i="1"/>
  <c r="R926" i="1"/>
  <c r="R631" i="1"/>
  <c r="R371" i="1"/>
  <c r="R340" i="1"/>
  <c r="R835" i="1"/>
  <c r="R777" i="1"/>
  <c r="R566" i="1"/>
  <c r="R741" i="1"/>
  <c r="R568" i="1"/>
  <c r="R395" i="1"/>
  <c r="R435" i="1"/>
  <c r="R567" i="1"/>
  <c r="R278" i="1"/>
  <c r="R742" i="1"/>
  <c r="R538" i="1"/>
  <c r="R755" i="1"/>
  <c r="R313" i="1"/>
  <c r="R602" i="1"/>
  <c r="R275" i="1"/>
  <c r="R798" i="1"/>
  <c r="R854" i="1"/>
  <c r="R310" i="1"/>
  <c r="R516" i="1"/>
  <c r="R352" i="1"/>
  <c r="R596" i="1"/>
  <c r="R462" i="1"/>
  <c r="R486" i="1"/>
  <c r="R634" i="1"/>
  <c r="R292" i="1"/>
  <c r="R669" i="1"/>
  <c r="R836" i="1"/>
  <c r="R357" i="1"/>
  <c r="R485" i="1"/>
  <c r="R297" i="1"/>
  <c r="R299" i="1"/>
  <c r="R338" i="1"/>
  <c r="R931" i="1"/>
  <c r="R775" i="1"/>
  <c r="R536" i="1"/>
  <c r="R493" i="1"/>
  <c r="R735" i="1"/>
  <c r="R270" i="1"/>
  <c r="R859" i="1"/>
  <c r="R796" i="1"/>
  <c r="R922" i="1"/>
  <c r="R612" i="1"/>
  <c r="R341" i="1"/>
  <c r="R392" i="1"/>
  <c r="R406" i="1"/>
  <c r="R580" i="1"/>
  <c r="R447" i="1"/>
  <c r="R779" i="1"/>
  <c r="R702" i="1"/>
  <c r="R273" i="1"/>
  <c r="R616" i="1"/>
  <c r="R361" i="1"/>
  <c r="R457" i="1"/>
  <c r="R620" i="1"/>
  <c r="R929" i="1"/>
  <c r="R319" i="1"/>
  <c r="R680" i="1"/>
  <c r="R629" i="1"/>
  <c r="R523" i="1"/>
  <c r="R544" i="1"/>
  <c r="R277" i="1"/>
  <c r="R440" i="1"/>
  <c r="R643" i="1"/>
  <c r="R284" i="1"/>
  <c r="R626" i="1"/>
  <c r="R830" i="1"/>
  <c r="R296" i="1"/>
  <c r="R797" i="1"/>
  <c r="R430" i="1"/>
  <c r="R364" i="1"/>
  <c r="R871" i="1"/>
  <c r="R866" i="1"/>
  <c r="R888" i="1"/>
  <c r="R868" i="1"/>
  <c r="R540" i="1"/>
  <c r="R891" i="1"/>
  <c r="R695" i="1"/>
  <c r="R401" i="1"/>
  <c r="R699" i="1"/>
  <c r="R716" i="1"/>
  <c r="R368" i="1"/>
  <c r="R510" i="1"/>
  <c r="R751" i="1"/>
  <c r="R316" i="1"/>
  <c r="R877" i="1"/>
  <c r="R847" i="1"/>
  <c r="R559" i="1"/>
  <c r="R729" i="1"/>
  <c r="R360" i="1"/>
  <c r="R739" i="1"/>
  <c r="R934" i="1"/>
  <c r="R349" i="1"/>
  <c r="R640" i="1"/>
  <c r="R875" i="1"/>
  <c r="R298" i="1"/>
  <c r="R420" i="1"/>
  <c r="R721" i="1"/>
  <c r="R595" i="1"/>
  <c r="R385" i="1"/>
  <c r="R606" i="1"/>
  <c r="R418" i="1"/>
  <c r="R304" i="1"/>
  <c r="R754" i="1"/>
  <c r="R295" i="1"/>
  <c r="R840" i="1"/>
  <c r="R572" i="1"/>
  <c r="R912" i="1"/>
  <c r="R331" i="1"/>
  <c r="R864" i="1"/>
  <c r="R850" i="1"/>
  <c r="R863" i="1"/>
  <c r="R260" i="1"/>
  <c r="R711" i="1"/>
  <c r="R839" i="1"/>
  <c r="R583" i="1"/>
  <c r="R828" i="1"/>
  <c r="R574" i="1"/>
  <c r="R382" i="1"/>
  <c r="R479" i="1"/>
  <c r="R682" i="1"/>
  <c r="R259" i="1"/>
  <c r="R266" i="1"/>
  <c r="R306" i="1"/>
  <c r="R656" i="1"/>
  <c r="R817" i="1"/>
  <c r="R570" i="1"/>
  <c r="R623" i="1"/>
  <c r="R415" i="1"/>
  <c r="R689" i="1"/>
  <c r="R708" i="1"/>
  <c r="R932" i="1"/>
  <c r="R685" i="1"/>
  <c r="R688" i="1"/>
  <c r="R582" i="1"/>
  <c r="R928" i="1"/>
  <c r="R851" i="1"/>
  <c r="R398" i="1"/>
  <c r="R924" i="1"/>
  <c r="R498" i="1"/>
  <c r="R767" i="1"/>
  <c r="R419" i="1"/>
  <c r="R781" i="1"/>
  <c r="R910" i="1"/>
  <c r="R554" i="1"/>
  <c r="R762" i="1"/>
  <c r="R578" i="1"/>
  <c r="R907" i="1"/>
  <c r="R362" i="1"/>
  <c r="R805" i="1"/>
  <c r="R267" i="1"/>
  <c r="R427" i="1"/>
  <c r="R849" i="1"/>
  <c r="R814" i="1"/>
  <c r="R434" i="1"/>
  <c r="R456" i="1"/>
  <c r="R824" i="1"/>
  <c r="R520" i="1"/>
  <c r="R684" i="1"/>
  <c r="R750" i="1"/>
  <c r="R548" i="1"/>
  <c r="R345" i="1"/>
  <c r="R792" i="1"/>
  <c r="R573" i="1"/>
  <c r="R893" i="1"/>
  <c r="R731" i="1"/>
  <c r="R696" i="1"/>
  <c r="R913" i="1"/>
  <c r="R636" i="1"/>
  <c r="R733" i="1"/>
  <c r="R652" i="1"/>
  <c r="R789" i="1"/>
  <c r="R921" i="1"/>
  <c r="R785" i="1"/>
  <c r="R436" i="1"/>
  <c r="R663" i="1"/>
  <c r="R902" i="1"/>
  <c r="R563" i="1"/>
  <c r="R807" i="1"/>
  <c r="R759" i="1"/>
  <c r="R494" i="1"/>
  <c r="R332" i="1"/>
  <c r="R608" i="1"/>
  <c r="R351" i="1"/>
  <c r="R879" i="1"/>
  <c r="R367" i="1"/>
  <c r="R900" i="1"/>
  <c r="R505" i="1"/>
  <c r="R314" i="1"/>
  <c r="R529" i="1"/>
  <c r="R918" i="1"/>
  <c r="R869" i="1"/>
  <c r="R579" i="1"/>
  <c r="R843" i="1"/>
  <c r="R916" i="1"/>
  <c r="R280" i="1"/>
  <c r="R502" i="1"/>
  <c r="R642" i="1"/>
  <c r="R761" i="1"/>
  <c r="R660" i="1"/>
  <c r="R773" i="1"/>
  <c r="R577" i="1"/>
  <c r="R458" i="1"/>
  <c r="R935" i="1"/>
  <c r="R778" i="1"/>
  <c r="R732" i="1"/>
  <c r="R908" i="1"/>
  <c r="R646" i="1"/>
  <c r="R375" i="1"/>
  <c r="R718" i="1"/>
  <c r="R744" i="1"/>
  <c r="R648" i="1"/>
  <c r="R782" i="1"/>
  <c r="R358" i="1"/>
  <c r="R925" i="1"/>
  <c r="R719" i="1"/>
  <c r="R585" i="1"/>
  <c r="R707" i="1"/>
  <c r="R820" i="1"/>
  <c r="R738" i="1"/>
  <c r="R845" i="1"/>
  <c r="R471" i="1"/>
  <c r="R661" i="1"/>
  <c r="R793" i="1"/>
  <c r="R380" i="1"/>
  <c r="R467" i="1"/>
  <c r="R584" i="1"/>
  <c r="R691" i="1"/>
  <c r="R861" i="1"/>
  <c r="R409" i="1"/>
  <c r="R813" i="1"/>
  <c r="R446" i="1"/>
  <c r="R285" i="1"/>
  <c r="R394" i="1"/>
  <c r="R592" i="1"/>
  <c r="R482" i="1"/>
  <c r="R650" i="1"/>
  <c r="R819" i="1"/>
  <c r="R377" i="1"/>
  <c r="R490" i="1"/>
  <c r="R752" i="1"/>
  <c r="R860" i="1"/>
  <c r="R827" i="1"/>
  <c r="R328" i="1"/>
  <c r="R391" i="1"/>
  <c r="R530" i="1"/>
  <c r="R896" i="1"/>
  <c r="R353" i="1"/>
  <c r="R853" i="1"/>
  <c r="R690" i="1"/>
  <c r="R601" i="1"/>
  <c r="R873" i="1"/>
  <c r="R594" i="1"/>
  <c r="R803" i="1"/>
  <c r="R709" i="1"/>
  <c r="R627" i="1"/>
  <c r="R647" i="1"/>
  <c r="R804" i="1"/>
  <c r="R637" i="1"/>
  <c r="R539" i="1"/>
  <c r="R659" i="1"/>
  <c r="R790" i="1"/>
  <c r="R428" i="1"/>
  <c r="R268" i="1"/>
  <c r="R591" i="1"/>
  <c r="R525" i="1"/>
  <c r="R484" i="1"/>
  <c r="R524" i="1"/>
  <c r="R833" i="1"/>
  <c r="R325" i="1"/>
  <c r="R692" i="1"/>
  <c r="R359" i="1"/>
  <c r="R294" i="1"/>
  <c r="R565" i="1"/>
  <c r="R865" i="1"/>
  <c r="R831" i="1"/>
  <c r="R909" i="1"/>
  <c r="R326" i="1"/>
  <c r="R410" i="1"/>
  <c r="R653" i="1"/>
  <c r="R271" i="1"/>
  <c r="R369" i="1"/>
  <c r="R821" i="1"/>
  <c r="R776" i="1"/>
  <c r="R654" i="1"/>
  <c r="R491" i="1"/>
  <c r="R720" i="1"/>
  <c r="R621" i="1"/>
  <c r="R846" i="1"/>
  <c r="R632" i="1"/>
  <c r="R515" i="1"/>
  <c r="R300" i="1"/>
  <c r="R686" i="1"/>
  <c r="R855" i="1"/>
  <c r="R386" i="1"/>
  <c r="R713" i="1"/>
  <c r="R387" i="1"/>
  <c r="R553" i="1"/>
  <c r="R586" i="1"/>
  <c r="R365" i="1"/>
  <c r="R323" i="1"/>
  <c r="R532" i="1"/>
  <c r="R265" i="1"/>
  <c r="R881" i="1"/>
  <c r="R734" i="1"/>
  <c r="R535" i="1"/>
  <c r="R274" i="1"/>
  <c r="R321" i="1"/>
  <c r="R911" i="1"/>
  <c r="R825" i="1"/>
  <c r="R700" i="1"/>
  <c r="R724" i="1"/>
  <c r="R413" i="1"/>
  <c r="R681" i="1"/>
  <c r="R374" i="1"/>
  <c r="R512" i="1"/>
  <c r="R756" i="1"/>
  <c r="R614" i="1"/>
  <c r="R676" i="1"/>
  <c r="R644" i="1"/>
  <c r="R329" i="1"/>
  <c r="R286" i="1"/>
  <c r="R788" i="1"/>
  <c r="R317" i="1"/>
  <c r="R736" i="1"/>
  <c r="R675" i="1"/>
  <c r="R858" i="1"/>
  <c r="R697" i="1"/>
  <c r="R560" i="1"/>
  <c r="R478" i="1"/>
  <c r="R795" i="1"/>
  <c r="R337" i="1"/>
  <c r="R698" i="1"/>
  <c r="R625" i="1"/>
  <c r="R651" i="1"/>
  <c r="R549" i="1"/>
  <c r="R600" i="1"/>
  <c r="R587" i="1"/>
  <c r="R639" i="1"/>
  <c r="R917" i="1"/>
  <c r="R780" i="1"/>
  <c r="R842" i="1"/>
  <c r="R770" i="1"/>
  <c r="R453" i="1"/>
  <c r="R597" i="1"/>
  <c r="R517" i="1"/>
  <c r="R673" i="1"/>
  <c r="R811" i="1"/>
  <c r="R468" i="1"/>
  <c r="R834" i="1"/>
  <c r="R272" i="1"/>
  <c r="R880" i="1"/>
  <c r="R556" i="1"/>
  <c r="R543" i="1"/>
  <c r="R904" i="1"/>
  <c r="R906" i="1"/>
  <c r="R399" i="1"/>
  <c r="R635" i="1"/>
  <c r="R617" i="1"/>
  <c r="R936" i="1"/>
  <c r="R937" i="1"/>
  <c r="R938" i="1"/>
  <c r="R939" i="1"/>
  <c r="R940" i="1"/>
  <c r="R941" i="1"/>
  <c r="R942" i="1"/>
  <c r="R943" i="1"/>
  <c r="R944" i="1"/>
  <c r="R945" i="1"/>
  <c r="R6" i="1"/>
  <c r="Q5" i="1"/>
  <c r="Q7" i="1"/>
  <c r="Q4" i="1"/>
  <c r="Q10" i="1"/>
  <c r="Q9" i="1"/>
  <c r="Q8" i="1"/>
  <c r="Q81" i="1"/>
  <c r="Q74" i="1"/>
  <c r="Q66" i="1"/>
  <c r="Q83" i="1"/>
  <c r="Q78" i="1"/>
  <c r="Q58" i="1"/>
  <c r="Q34" i="1"/>
  <c r="Q11" i="1"/>
  <c r="Q56" i="1"/>
  <c r="Q20" i="1"/>
  <c r="Q72" i="1"/>
  <c r="Q89" i="1"/>
  <c r="Q69" i="1"/>
  <c r="Q39" i="1"/>
  <c r="Q42" i="1"/>
  <c r="Q91" i="1"/>
  <c r="Q19" i="1"/>
  <c r="Q49" i="1"/>
  <c r="Q80" i="1"/>
  <c r="Q94" i="1"/>
  <c r="Q32" i="1"/>
  <c r="Q59" i="1"/>
  <c r="Q33" i="1"/>
  <c r="Q90" i="1"/>
  <c r="Q26" i="1"/>
  <c r="Q38" i="1"/>
  <c r="Q30" i="1"/>
  <c r="Q71" i="1"/>
  <c r="Q55" i="1"/>
  <c r="Q16" i="1"/>
  <c r="Q98" i="1"/>
  <c r="Q40" i="1"/>
  <c r="Q28" i="1"/>
  <c r="Q97" i="1"/>
  <c r="Q99" i="1"/>
  <c r="Q23" i="1"/>
  <c r="Q93" i="1"/>
  <c r="Q82" i="1"/>
  <c r="Q86" i="1"/>
  <c r="Q95" i="1"/>
  <c r="Q92" i="1"/>
  <c r="Q36" i="1"/>
  <c r="Q79" i="1"/>
  <c r="Q45" i="1"/>
  <c r="Q25" i="1"/>
  <c r="Q13" i="1"/>
  <c r="Q73" i="1"/>
  <c r="Q44" i="1"/>
  <c r="Q96" i="1"/>
  <c r="Q54" i="1"/>
  <c r="Q29" i="1"/>
  <c r="Q64" i="1"/>
  <c r="Q18" i="1"/>
  <c r="Q17" i="1"/>
  <c r="Q41" i="1"/>
  <c r="Q67" i="1"/>
  <c r="Q60" i="1"/>
  <c r="Q14" i="1"/>
  <c r="Q62" i="1"/>
  <c r="Q65" i="1"/>
  <c r="Q68" i="1"/>
  <c r="Q12" i="1"/>
  <c r="Q52" i="1"/>
  <c r="Q53" i="1"/>
  <c r="Q57" i="1"/>
  <c r="Q85" i="1"/>
  <c r="Q21" i="1"/>
  <c r="Q51" i="1"/>
  <c r="Q15" i="1"/>
  <c r="Q84" i="1"/>
  <c r="Q75" i="1"/>
  <c r="Q22" i="1"/>
  <c r="Q88" i="1"/>
  <c r="Q50" i="1"/>
  <c r="Q46" i="1"/>
  <c r="Q43" i="1"/>
  <c r="Q37" i="1"/>
  <c r="Q47" i="1"/>
  <c r="Q35" i="1"/>
  <c r="Q77" i="1"/>
  <c r="Q87" i="1"/>
  <c r="Q27" i="1"/>
  <c r="Q76" i="1"/>
  <c r="Q48" i="1"/>
  <c r="Q24" i="1"/>
  <c r="Q61" i="1"/>
  <c r="Q70" i="1"/>
  <c r="Q31" i="1"/>
  <c r="Q63" i="1"/>
  <c r="Q167" i="1"/>
  <c r="Q227" i="1"/>
  <c r="Q152" i="1"/>
  <c r="Q192" i="1"/>
  <c r="Q124" i="1"/>
  <c r="Q186" i="1"/>
  <c r="Q187" i="1"/>
  <c r="Q246" i="1"/>
  <c r="Q141" i="1"/>
  <c r="Q158" i="1"/>
  <c r="Q108" i="1"/>
  <c r="Q157" i="1"/>
  <c r="Q109" i="1"/>
  <c r="Q221" i="1"/>
  <c r="Q202" i="1"/>
  <c r="Q103" i="1"/>
  <c r="Q247" i="1"/>
  <c r="Q191" i="1"/>
  <c r="Q233" i="1"/>
  <c r="Q185" i="1"/>
  <c r="Q236" i="1"/>
  <c r="Q255" i="1"/>
  <c r="Q164" i="1"/>
  <c r="Q147" i="1"/>
  <c r="Q123" i="1"/>
  <c r="Q252" i="1"/>
  <c r="Q230" i="1"/>
  <c r="Q189" i="1"/>
  <c r="Q106" i="1"/>
  <c r="Q216" i="1"/>
  <c r="Q222" i="1"/>
  <c r="Q198" i="1"/>
  <c r="Q220" i="1"/>
  <c r="Q148" i="1"/>
  <c r="Q161" i="1"/>
  <c r="Q201" i="1"/>
  <c r="Q182" i="1"/>
  <c r="Q153" i="1"/>
  <c r="Q169" i="1"/>
  <c r="Q243" i="1"/>
  <c r="Q211" i="1"/>
  <c r="Q248" i="1"/>
  <c r="Q238" i="1"/>
  <c r="Q194" i="1"/>
  <c r="Q179" i="1"/>
  <c r="Q143" i="1"/>
  <c r="Q175" i="1"/>
  <c r="Q166" i="1"/>
  <c r="Q139" i="1"/>
  <c r="Q174" i="1"/>
  <c r="Q206" i="1"/>
  <c r="Q107" i="1"/>
  <c r="Q173" i="1"/>
  <c r="Q121" i="1"/>
  <c r="Q210" i="1"/>
  <c r="Q117" i="1"/>
  <c r="Q245" i="1"/>
  <c r="Q231" i="1"/>
  <c r="Q171" i="1"/>
  <c r="Q223" i="1"/>
  <c r="Q239" i="1"/>
  <c r="Q122" i="1"/>
  <c r="Q209" i="1"/>
  <c r="Q214" i="1"/>
  <c r="Q234" i="1"/>
  <c r="Q144" i="1"/>
  <c r="Q160" i="1"/>
  <c r="Q197" i="1"/>
  <c r="Q131" i="1"/>
  <c r="Q168" i="1"/>
  <c r="Q257" i="1"/>
  <c r="Q190" i="1"/>
  <c r="Q110" i="1"/>
  <c r="Q126" i="1"/>
  <c r="Q249" i="1"/>
  <c r="Q244" i="1"/>
  <c r="Q258" i="1"/>
  <c r="Q224" i="1"/>
  <c r="Q132" i="1"/>
  <c r="Q115" i="1"/>
  <c r="Q135" i="1"/>
  <c r="Q101" i="1"/>
  <c r="Q250" i="1"/>
  <c r="Q162" i="1"/>
  <c r="Q163" i="1"/>
  <c r="Q204" i="1"/>
  <c r="Q134" i="1"/>
  <c r="Q149" i="1"/>
  <c r="Q151" i="1"/>
  <c r="Q155" i="1"/>
  <c r="Q195" i="1"/>
  <c r="Q228" i="1"/>
  <c r="Q225" i="1"/>
  <c r="Q128" i="1"/>
  <c r="Q200" i="1"/>
  <c r="Q118" i="1"/>
  <c r="Q181" i="1"/>
  <c r="Q242" i="1"/>
  <c r="Q215" i="1"/>
  <c r="Q251" i="1"/>
  <c r="Q145" i="1"/>
  <c r="Q207" i="1"/>
  <c r="Q156" i="1"/>
  <c r="Q184" i="1"/>
  <c r="Q172" i="1"/>
  <c r="Q127" i="1"/>
  <c r="Q125" i="1"/>
  <c r="Q137" i="1"/>
  <c r="Q205" i="1"/>
  <c r="Q104" i="1"/>
  <c r="Q180" i="1"/>
  <c r="Q114" i="1"/>
  <c r="Q138" i="1"/>
  <c r="Q136" i="1"/>
  <c r="Q111" i="1"/>
  <c r="Q133" i="1"/>
  <c r="Q217" i="1"/>
  <c r="Q120" i="1"/>
  <c r="Q218" i="1"/>
  <c r="Q212" i="1"/>
  <c r="Q193" i="1"/>
  <c r="Q105" i="1"/>
  <c r="Q237" i="1"/>
  <c r="Q130" i="1"/>
  <c r="Q178" i="1"/>
  <c r="Q219" i="1"/>
  <c r="Q256" i="1"/>
  <c r="Q208" i="1"/>
  <c r="Q229" i="1"/>
  <c r="Q196" i="1"/>
  <c r="Q203" i="1"/>
  <c r="Q154" i="1"/>
  <c r="Q170" i="1"/>
  <c r="Q116" i="1"/>
  <c r="Q113" i="1"/>
  <c r="Q226" i="1"/>
  <c r="Q100" i="1"/>
  <c r="Q177" i="1"/>
  <c r="Q142" i="1"/>
  <c r="Q235" i="1"/>
  <c r="Q159" i="1"/>
  <c r="Q241" i="1"/>
  <c r="Q183" i="1"/>
  <c r="Q176" i="1"/>
  <c r="Q165" i="1"/>
  <c r="Q240" i="1"/>
  <c r="Q146" i="1"/>
  <c r="Q254" i="1"/>
  <c r="Q140" i="1"/>
  <c r="Q213" i="1"/>
  <c r="Q188" i="1"/>
  <c r="Q112" i="1"/>
  <c r="Q150" i="1"/>
  <c r="Q232" i="1"/>
  <c r="Q129" i="1"/>
  <c r="Q253" i="1"/>
  <c r="Q102" i="1"/>
  <c r="Q119" i="1"/>
  <c r="Q199" i="1"/>
  <c r="Q378" i="1"/>
  <c r="Q730" i="1"/>
  <c r="Q282" i="1"/>
  <c r="Q441" i="1"/>
  <c r="Q658" i="1"/>
  <c r="Q727" i="1"/>
  <c r="Q511" i="1"/>
  <c r="Q615" i="1"/>
  <c r="Q448" i="1"/>
  <c r="Q655" i="1"/>
  <c r="Q589" i="1"/>
  <c r="Q555" i="1"/>
  <c r="Q403" i="1"/>
  <c r="Q507" i="1"/>
  <c r="Q330" i="1"/>
  <c r="Q874" i="1"/>
  <c r="Q649" i="1"/>
  <c r="Q439" i="1"/>
  <c r="Q416" i="1"/>
  <c r="Q905" i="1"/>
  <c r="Q725" i="1"/>
  <c r="Q508" i="1"/>
  <c r="Q450" i="1"/>
  <c r="Q887" i="1"/>
  <c r="Q433" i="1"/>
  <c r="Q705" i="1"/>
  <c r="Q892" i="1"/>
  <c r="Q542" i="1"/>
  <c r="Q322" i="1"/>
  <c r="Q312" i="1"/>
  <c r="Q791" i="1"/>
  <c r="Q376" i="1"/>
  <c r="Q355" i="1"/>
  <c r="Q576" i="1"/>
  <c r="Q283" i="1"/>
  <c r="Q472" i="1"/>
  <c r="Q469" i="1"/>
  <c r="Q499" i="1"/>
  <c r="Q812" i="1"/>
  <c r="Q414" i="1"/>
  <c r="Q745" i="1"/>
  <c r="Q354" i="1"/>
  <c r="Q768" i="1"/>
  <c r="Q333" i="1"/>
  <c r="Q289" i="1"/>
  <c r="Q714" i="1"/>
  <c r="Q381" i="1"/>
  <c r="Q474" i="1"/>
  <c r="Q503" i="1"/>
  <c r="Q424" i="1"/>
  <c r="Q815" i="1"/>
  <c r="Q558" i="1"/>
  <c r="Q624" i="1"/>
  <c r="Q852" i="1"/>
  <c r="Q384" i="1"/>
  <c r="Q590" i="1"/>
  <c r="Q703" i="1"/>
  <c r="Q593" i="1"/>
  <c r="Q426" i="1"/>
  <c r="Q388" i="1"/>
  <c r="Q527" i="1"/>
  <c r="Q886" i="1"/>
  <c r="Q305" i="1"/>
  <c r="Q445" i="1"/>
  <c r="Q290" i="1"/>
  <c r="Q668" i="1"/>
  <c r="Q422" i="1"/>
  <c r="Q483" i="1"/>
  <c r="Q722" i="1"/>
  <c r="Q405" i="1"/>
  <c r="Q857" i="1"/>
  <c r="Q547" i="1"/>
  <c r="Q336" i="1"/>
  <c r="Q533" i="1"/>
  <c r="Q801" i="1"/>
  <c r="Q501" i="1"/>
  <c r="Q291" i="1"/>
  <c r="Q481" i="1"/>
  <c r="Q694" i="1"/>
  <c r="Q665" i="1"/>
  <c r="Q264" i="1"/>
  <c r="Q915" i="1"/>
  <c r="Q344" i="1"/>
  <c r="Q679" i="1"/>
  <c r="Q829" i="1"/>
  <c r="Q307" i="1"/>
  <c r="Q324" i="1"/>
  <c r="Q678" i="1"/>
  <c r="Q561" i="1"/>
  <c r="Q800" i="1"/>
  <c r="Q769" i="1"/>
  <c r="Q723" i="1"/>
  <c r="Q878" i="1"/>
  <c r="Q454" i="1"/>
  <c r="Q823" i="1"/>
  <c r="Q442" i="1"/>
  <c r="Q302" i="1"/>
  <c r="Q748" i="1"/>
  <c r="Q412" i="1"/>
  <c r="Q276" i="1"/>
  <c r="Q476" i="1"/>
  <c r="Q737" i="1"/>
  <c r="Q303" i="1"/>
  <c r="Q749" i="1"/>
  <c r="Q898" i="1"/>
  <c r="Q400" i="1"/>
  <c r="Q581" i="1"/>
  <c r="Q799" i="1"/>
  <c r="Q630" i="1"/>
  <c r="Q500" i="1"/>
  <c r="Q408" i="1"/>
  <c r="Q664" i="1"/>
  <c r="Q704" i="1"/>
  <c r="Q397" i="1"/>
  <c r="Q564" i="1"/>
  <c r="Q609" i="1"/>
  <c r="Q638" i="1"/>
  <c r="Q315" i="1"/>
  <c r="Q348" i="1"/>
  <c r="Q837" i="1"/>
  <c r="Q531" i="1"/>
  <c r="Q393" i="1"/>
  <c r="Q715" i="1"/>
  <c r="Q423" i="1"/>
  <c r="Q327" i="1"/>
  <c r="Q867" i="1"/>
  <c r="Q343" i="1"/>
  <c r="Q379" i="1"/>
  <c r="Q463" i="1"/>
  <c r="Q488" i="1"/>
  <c r="Q504" i="1"/>
  <c r="Q822" i="1"/>
  <c r="Q363" i="1"/>
  <c r="Q701" i="1"/>
  <c r="Q350" i="1"/>
  <c r="Q293" i="1"/>
  <c r="Q920" i="1"/>
  <c r="Q786" i="1"/>
  <c r="Q706" i="1"/>
  <c r="Q466" i="1"/>
  <c r="Q717" i="1"/>
  <c r="Q628" i="1"/>
  <c r="Q774" i="1"/>
  <c r="Q318" i="1"/>
  <c r="Q550" i="1"/>
  <c r="Q607" i="1"/>
  <c r="Q757" i="1"/>
  <c r="Q373" i="1"/>
  <c r="Q541" i="1"/>
  <c r="Q437" i="1"/>
  <c r="Q667" i="1"/>
  <c r="Q633" i="1"/>
  <c r="Q666" i="1"/>
  <c r="Q506" i="1"/>
  <c r="Q431" i="1"/>
  <c r="Q758" i="1"/>
  <c r="Q728" i="1"/>
  <c r="Q809" i="1"/>
  <c r="Q263" i="1"/>
  <c r="Q335" i="1"/>
  <c r="Q370" i="1"/>
  <c r="Q740" i="1"/>
  <c r="Q919" i="1"/>
  <c r="Q766" i="1"/>
  <c r="Q883" i="1"/>
  <c r="Q444" i="1"/>
  <c r="Q889" i="1"/>
  <c r="Q513" i="1"/>
  <c r="Q810" i="1"/>
  <c r="Q870" i="1"/>
  <c r="Q783" i="1"/>
  <c r="Q509" i="1"/>
  <c r="Q806" i="1"/>
  <c r="Q347" i="1"/>
  <c r="Q816" i="1"/>
  <c r="Q518" i="1"/>
  <c r="Q480" i="1"/>
  <c r="Q496" i="1"/>
  <c r="Q610" i="1"/>
  <c r="Q760" i="1"/>
  <c r="Q438" i="1"/>
  <c r="Q588" i="1"/>
  <c r="Q794" i="1"/>
  <c r="Q421" i="1"/>
  <c r="Q470" i="1"/>
  <c r="Q522" i="1"/>
  <c r="Q746" i="1"/>
  <c r="Q677" i="1"/>
  <c r="Q389" i="1"/>
  <c r="Q432" i="1"/>
  <c r="Q826" i="1"/>
  <c r="Q402" i="1"/>
  <c r="Q747" i="1"/>
  <c r="Q914" i="1"/>
  <c r="Q710" i="1"/>
  <c r="Q712" i="1"/>
  <c r="Q603" i="1"/>
  <c r="Q429" i="1"/>
  <c r="Q876" i="1"/>
  <c r="Q526" i="1"/>
  <c r="Q611" i="1"/>
  <c r="Q449" i="1"/>
  <c r="Q670" i="1"/>
  <c r="Q683" i="1"/>
  <c r="Q841" i="1"/>
  <c r="Q562" i="1"/>
  <c r="Q465" i="1"/>
  <c r="Q787" i="1"/>
  <c r="Q923" i="1"/>
  <c r="Q461" i="1"/>
  <c r="Q818" i="1"/>
  <c r="Q460" i="1"/>
  <c r="Q862" i="1"/>
  <c r="Q645" i="1"/>
  <c r="Q464" i="1"/>
  <c r="Q784" i="1"/>
  <c r="Q443" i="1"/>
  <c r="Q772" i="1"/>
  <c r="Q753" i="1"/>
  <c r="Q346" i="1"/>
  <c r="Q848" i="1"/>
  <c r="Q856" i="1"/>
  <c r="Q671" i="1"/>
  <c r="Q743" i="1"/>
  <c r="Q619" i="1"/>
  <c r="Q279" i="1"/>
  <c r="Q545" i="1"/>
  <c r="Q884" i="1"/>
  <c r="Q459" i="1"/>
  <c r="Q890" i="1"/>
  <c r="Q288" i="1"/>
  <c r="Q396" i="1"/>
  <c r="Q693" i="1"/>
  <c r="Q894" i="1"/>
  <c r="Q452" i="1"/>
  <c r="Q537" i="1"/>
  <c r="Q372" i="1"/>
  <c r="Q765" i="1"/>
  <c r="Q599" i="1"/>
  <c r="Q763" i="1"/>
  <c r="Q342" i="1"/>
  <c r="Q872" i="1"/>
  <c r="Q528" i="1"/>
  <c r="Q903" i="1"/>
  <c r="Q882" i="1"/>
  <c r="Q383" i="1"/>
  <c r="Q311" i="1"/>
  <c r="Q885" i="1"/>
  <c r="Q808" i="1"/>
  <c r="Q575" i="1"/>
  <c r="Q334" i="1"/>
  <c r="Q557" i="1"/>
  <c r="Q605" i="1"/>
  <c r="Q451" i="1"/>
  <c r="Q455" i="1"/>
  <c r="Q546" i="1"/>
  <c r="Q613" i="1"/>
  <c r="Q551" i="1"/>
  <c r="Q269" i="1"/>
  <c r="Q514" i="1"/>
  <c r="Q622" i="1"/>
  <c r="Q764" i="1"/>
  <c r="Q927" i="1"/>
  <c r="Q674" i="1"/>
  <c r="Q390" i="1"/>
  <c r="Q672" i="1"/>
  <c r="Q771" i="1"/>
  <c r="Q339" i="1"/>
  <c r="Q320" i="1"/>
  <c r="Q262" i="1"/>
  <c r="Q366" i="1"/>
  <c r="Q281" i="1"/>
  <c r="Q404" i="1"/>
  <c r="Q662" i="1"/>
  <c r="Q838" i="1"/>
  <c r="Q641" i="1"/>
  <c r="Q495" i="1"/>
  <c r="Q930" i="1"/>
  <c r="Q519" i="1"/>
  <c r="Q425" i="1"/>
  <c r="Q687" i="1"/>
  <c r="Q604" i="1"/>
  <c r="Q521" i="1"/>
  <c r="Q407" i="1"/>
  <c r="Q534" i="1"/>
  <c r="Q802" i="1"/>
  <c r="Q895" i="1"/>
  <c r="Q417" i="1"/>
  <c r="Q492" i="1"/>
  <c r="Q301" i="1"/>
  <c r="Q899" i="1"/>
  <c r="Q261" i="1"/>
  <c r="Q832" i="1"/>
  <c r="Q897" i="1"/>
  <c r="Q356" i="1"/>
  <c r="Q411" i="1"/>
  <c r="Q308" i="1"/>
  <c r="Q657" i="1"/>
  <c r="Q497" i="1"/>
  <c r="Q552" i="1"/>
  <c r="Q726" i="1"/>
  <c r="Q309" i="1"/>
  <c r="Q598" i="1"/>
  <c r="Q477" i="1"/>
  <c r="Q475" i="1"/>
  <c r="Q489" i="1"/>
  <c r="Q473" i="1"/>
  <c r="Q287" i="1"/>
  <c r="Q618" i="1"/>
  <c r="Q569" i="1"/>
  <c r="Q571" i="1"/>
  <c r="Q487" i="1"/>
  <c r="Q901" i="1"/>
  <c r="Q933" i="1"/>
  <c r="Q844" i="1"/>
  <c r="Q926" i="1"/>
  <c r="Q631" i="1"/>
  <c r="Q371" i="1"/>
  <c r="Q340" i="1"/>
  <c r="Q835" i="1"/>
  <c r="Q777" i="1"/>
  <c r="Q566" i="1"/>
  <c r="Q741" i="1"/>
  <c r="Q568" i="1"/>
  <c r="Q395" i="1"/>
  <c r="Q435" i="1"/>
  <c r="Q567" i="1"/>
  <c r="Q278" i="1"/>
  <c r="Q742" i="1"/>
  <c r="Q538" i="1"/>
  <c r="Q755" i="1"/>
  <c r="Q313" i="1"/>
  <c r="Q602" i="1"/>
  <c r="Q275" i="1"/>
  <c r="Q798" i="1"/>
  <c r="Q854" i="1"/>
  <c r="Q310" i="1"/>
  <c r="Q516" i="1"/>
  <c r="Q352" i="1"/>
  <c r="Q596" i="1"/>
  <c r="Q462" i="1"/>
  <c r="Q486" i="1"/>
  <c r="Q634" i="1"/>
  <c r="Q292" i="1"/>
  <c r="Q669" i="1"/>
  <c r="Q836" i="1"/>
  <c r="Q357" i="1"/>
  <c r="Q485" i="1"/>
  <c r="Q297" i="1"/>
  <c r="Q299" i="1"/>
  <c r="Q338" i="1"/>
  <c r="Q931" i="1"/>
  <c r="Q775" i="1"/>
  <c r="Q536" i="1"/>
  <c r="Q493" i="1"/>
  <c r="Q735" i="1"/>
  <c r="Q270" i="1"/>
  <c r="Q859" i="1"/>
  <c r="Q796" i="1"/>
  <c r="Q922" i="1"/>
  <c r="Q612" i="1"/>
  <c r="Q341" i="1"/>
  <c r="Q392" i="1"/>
  <c r="Q406" i="1"/>
  <c r="Q580" i="1"/>
  <c r="Q447" i="1"/>
  <c r="Q779" i="1"/>
  <c r="Q702" i="1"/>
  <c r="Q273" i="1"/>
  <c r="Q616" i="1"/>
  <c r="Q361" i="1"/>
  <c r="Q457" i="1"/>
  <c r="Q620" i="1"/>
  <c r="Q929" i="1"/>
  <c r="Q319" i="1"/>
  <c r="Q680" i="1"/>
  <c r="Q629" i="1"/>
  <c r="Q523" i="1"/>
  <c r="Q544" i="1"/>
  <c r="Q277" i="1"/>
  <c r="Q440" i="1"/>
  <c r="Q643" i="1"/>
  <c r="Q284" i="1"/>
  <c r="Q626" i="1"/>
  <c r="Q830" i="1"/>
  <c r="Q296" i="1"/>
  <c r="Q797" i="1"/>
  <c r="Q430" i="1"/>
  <c r="Q364" i="1"/>
  <c r="Q871" i="1"/>
  <c r="Q866" i="1"/>
  <c r="Q888" i="1"/>
  <c r="Q868" i="1"/>
  <c r="Q540" i="1"/>
  <c r="Q891" i="1"/>
  <c r="Q695" i="1"/>
  <c r="Q401" i="1"/>
  <c r="Q699" i="1"/>
  <c r="Q716" i="1"/>
  <c r="Q368" i="1"/>
  <c r="Q510" i="1"/>
  <c r="Q751" i="1"/>
  <c r="Q316" i="1"/>
  <c r="Q877" i="1"/>
  <c r="Q847" i="1"/>
  <c r="Q559" i="1"/>
  <c r="Q729" i="1"/>
  <c r="Q360" i="1"/>
  <c r="Q739" i="1"/>
  <c r="Q934" i="1"/>
  <c r="Q349" i="1"/>
  <c r="Q640" i="1"/>
  <c r="Q875" i="1"/>
  <c r="Q298" i="1"/>
  <c r="Q420" i="1"/>
  <c r="Q721" i="1"/>
  <c r="Q595" i="1"/>
  <c r="Q385" i="1"/>
  <c r="Q606" i="1"/>
  <c r="Q418" i="1"/>
  <c r="Q304" i="1"/>
  <c r="Q754" i="1"/>
  <c r="Q295" i="1"/>
  <c r="Q840" i="1"/>
  <c r="Q572" i="1"/>
  <c r="Q912" i="1"/>
  <c r="Q331" i="1"/>
  <c r="Q864" i="1"/>
  <c r="Q850" i="1"/>
  <c r="Q863" i="1"/>
  <c r="Q260" i="1"/>
  <c r="Q711" i="1"/>
  <c r="Q839" i="1"/>
  <c r="Q583" i="1"/>
  <c r="Q828" i="1"/>
  <c r="Q574" i="1"/>
  <c r="Q382" i="1"/>
  <c r="Q479" i="1"/>
  <c r="Q682" i="1"/>
  <c r="Q259" i="1"/>
  <c r="Q266" i="1"/>
  <c r="Q306" i="1"/>
  <c r="Q656" i="1"/>
  <c r="Q817" i="1"/>
  <c r="Q570" i="1"/>
  <c r="Q623" i="1"/>
  <c r="Q415" i="1"/>
  <c r="Q689" i="1"/>
  <c r="Q708" i="1"/>
  <c r="Q932" i="1"/>
  <c r="Q685" i="1"/>
  <c r="Q688" i="1"/>
  <c r="Q582" i="1"/>
  <c r="Q928" i="1"/>
  <c r="Q851" i="1"/>
  <c r="Q398" i="1"/>
  <c r="Q924" i="1"/>
  <c r="Q498" i="1"/>
  <c r="Q767" i="1"/>
  <c r="Q419" i="1"/>
  <c r="Q781" i="1"/>
  <c r="Q910" i="1"/>
  <c r="Q554" i="1"/>
  <c r="Q762" i="1"/>
  <c r="Q578" i="1"/>
  <c r="Q907" i="1"/>
  <c r="Q362" i="1"/>
  <c r="Q805" i="1"/>
  <c r="Q267" i="1"/>
  <c r="Q427" i="1"/>
  <c r="Q849" i="1"/>
  <c r="Q814" i="1"/>
  <c r="Q434" i="1"/>
  <c r="Q456" i="1"/>
  <c r="Q824" i="1"/>
  <c r="Q520" i="1"/>
  <c r="Q684" i="1"/>
  <c r="Q750" i="1"/>
  <c r="Q548" i="1"/>
  <c r="Q345" i="1"/>
  <c r="Q792" i="1"/>
  <c r="Q573" i="1"/>
  <c r="Q893" i="1"/>
  <c r="Q731" i="1"/>
  <c r="Q696" i="1"/>
  <c r="Q913" i="1"/>
  <c r="Q636" i="1"/>
  <c r="Q733" i="1"/>
  <c r="Q652" i="1"/>
  <c r="Q789" i="1"/>
  <c r="Q921" i="1"/>
  <c r="Q785" i="1"/>
  <c r="Q436" i="1"/>
  <c r="Q663" i="1"/>
  <c r="Q902" i="1"/>
  <c r="Q563" i="1"/>
  <c r="Q807" i="1"/>
  <c r="Q759" i="1"/>
  <c r="Q494" i="1"/>
  <c r="Q332" i="1"/>
  <c r="Q608" i="1"/>
  <c r="Q351" i="1"/>
  <c r="Q879" i="1"/>
  <c r="Q367" i="1"/>
  <c r="Q900" i="1"/>
  <c r="Q505" i="1"/>
  <c r="Q314" i="1"/>
  <c r="Q529" i="1"/>
  <c r="Q918" i="1"/>
  <c r="Q869" i="1"/>
  <c r="Q579" i="1"/>
  <c r="Q843" i="1"/>
  <c r="Q916" i="1"/>
  <c r="Q280" i="1"/>
  <c r="Q502" i="1"/>
  <c r="Q642" i="1"/>
  <c r="Q761" i="1"/>
  <c r="Q660" i="1"/>
  <c r="Q773" i="1"/>
  <c r="Q577" i="1"/>
  <c r="Q458" i="1"/>
  <c r="Q935" i="1"/>
  <c r="Q778" i="1"/>
  <c r="Q732" i="1"/>
  <c r="Q908" i="1"/>
  <c r="Q646" i="1"/>
  <c r="Q375" i="1"/>
  <c r="Q718" i="1"/>
  <c r="Q744" i="1"/>
  <c r="Q648" i="1"/>
  <c r="Q782" i="1"/>
  <c r="Q358" i="1"/>
  <c r="Q925" i="1"/>
  <c r="Q719" i="1"/>
  <c r="Q585" i="1"/>
  <c r="Q707" i="1"/>
  <c r="Q820" i="1"/>
  <c r="Q738" i="1"/>
  <c r="Q845" i="1"/>
  <c r="Q471" i="1"/>
  <c r="Q661" i="1"/>
  <c r="Q793" i="1"/>
  <c r="Q380" i="1"/>
  <c r="Q467" i="1"/>
  <c r="Q584" i="1"/>
  <c r="Q691" i="1"/>
  <c r="Q861" i="1"/>
  <c r="Q409" i="1"/>
  <c r="Q813" i="1"/>
  <c r="Q446" i="1"/>
  <c r="Q285" i="1"/>
  <c r="Q394" i="1"/>
  <c r="Q592" i="1"/>
  <c r="Q482" i="1"/>
  <c r="Q650" i="1"/>
  <c r="Q819" i="1"/>
  <c r="Q377" i="1"/>
  <c r="Q490" i="1"/>
  <c r="Q752" i="1"/>
  <c r="Q860" i="1"/>
  <c r="Q827" i="1"/>
  <c r="Q328" i="1"/>
  <c r="Q391" i="1"/>
  <c r="Q530" i="1"/>
  <c r="Q896" i="1"/>
  <c r="Q353" i="1"/>
  <c r="Q853" i="1"/>
  <c r="Q690" i="1"/>
  <c r="Q601" i="1"/>
  <c r="Q873" i="1"/>
  <c r="Q594" i="1"/>
  <c r="Q803" i="1"/>
  <c r="Q709" i="1"/>
  <c r="Q627" i="1"/>
  <c r="Q647" i="1"/>
  <c r="Q804" i="1"/>
  <c r="Q637" i="1"/>
  <c r="Q539" i="1"/>
  <c r="Q659" i="1"/>
  <c r="Q790" i="1"/>
  <c r="Q428" i="1"/>
  <c r="Q268" i="1"/>
  <c r="Q591" i="1"/>
  <c r="Q525" i="1"/>
  <c r="Q484" i="1"/>
  <c r="Q524" i="1"/>
  <c r="Q833" i="1"/>
  <c r="Q325" i="1"/>
  <c r="Q692" i="1"/>
  <c r="Q359" i="1"/>
  <c r="Q294" i="1"/>
  <c r="Q565" i="1"/>
  <c r="Q865" i="1"/>
  <c r="Q831" i="1"/>
  <c r="Q909" i="1"/>
  <c r="Q326" i="1"/>
  <c r="Q410" i="1"/>
  <c r="Q653" i="1"/>
  <c r="Q271" i="1"/>
  <c r="Q369" i="1"/>
  <c r="Q821" i="1"/>
  <c r="Q776" i="1"/>
  <c r="Q654" i="1"/>
  <c r="Q491" i="1"/>
  <c r="Q720" i="1"/>
  <c r="Q621" i="1"/>
  <c r="Q846" i="1"/>
  <c r="Q632" i="1"/>
  <c r="Q515" i="1"/>
  <c r="Q300" i="1"/>
  <c r="Q686" i="1"/>
  <c r="Q855" i="1"/>
  <c r="Q386" i="1"/>
  <c r="Q713" i="1"/>
  <c r="Q387" i="1"/>
  <c r="Q553" i="1"/>
  <c r="Q586" i="1"/>
  <c r="Q365" i="1"/>
  <c r="Q323" i="1"/>
  <c r="Q532" i="1"/>
  <c r="Q265" i="1"/>
  <c r="Q881" i="1"/>
  <c r="Q734" i="1"/>
  <c r="Q535" i="1"/>
  <c r="Q274" i="1"/>
  <c r="Q321" i="1"/>
  <c r="Q911" i="1"/>
  <c r="Q825" i="1"/>
  <c r="Q700" i="1"/>
  <c r="Q724" i="1"/>
  <c r="Q413" i="1"/>
  <c r="Q681" i="1"/>
  <c r="Q374" i="1"/>
  <c r="Q512" i="1"/>
  <c r="Q756" i="1"/>
  <c r="Q614" i="1"/>
  <c r="Q676" i="1"/>
  <c r="Q644" i="1"/>
  <c r="Q329" i="1"/>
  <c r="Q286" i="1"/>
  <c r="Q788" i="1"/>
  <c r="Q317" i="1"/>
  <c r="Q736" i="1"/>
  <c r="Q675" i="1"/>
  <c r="Q858" i="1"/>
  <c r="Q697" i="1"/>
  <c r="Q560" i="1"/>
  <c r="Q478" i="1"/>
  <c r="Q795" i="1"/>
  <c r="Q337" i="1"/>
  <c r="Q698" i="1"/>
  <c r="Q625" i="1"/>
  <c r="Q651" i="1"/>
  <c r="Q549" i="1"/>
  <c r="Q600" i="1"/>
  <c r="Q587" i="1"/>
  <c r="Q639" i="1"/>
  <c r="Q917" i="1"/>
  <c r="Q780" i="1"/>
  <c r="Q842" i="1"/>
  <c r="Q770" i="1"/>
  <c r="Q453" i="1"/>
  <c r="Q597" i="1"/>
  <c r="Q517" i="1"/>
  <c r="Q673" i="1"/>
  <c r="Q811" i="1"/>
  <c r="Q468" i="1"/>
  <c r="Q834" i="1"/>
  <c r="Q272" i="1"/>
  <c r="Q880" i="1"/>
  <c r="Q556" i="1"/>
  <c r="Q543" i="1"/>
  <c r="Q904" i="1"/>
  <c r="Q906" i="1"/>
  <c r="Q399" i="1"/>
  <c r="Q635" i="1"/>
  <c r="Q617" i="1"/>
  <c r="Q936" i="1"/>
  <c r="Q937" i="1"/>
  <c r="Q938" i="1"/>
  <c r="Q939" i="1"/>
  <c r="Q940" i="1"/>
  <c r="Q941" i="1"/>
  <c r="Q942" i="1"/>
  <c r="Q943" i="1"/>
  <c r="Q944" i="1"/>
  <c r="Q945" i="1"/>
  <c r="Q6" i="1"/>
  <c r="N730" i="1" l="1"/>
  <c r="N282" i="1"/>
  <c r="N441" i="1"/>
  <c r="N658" i="1"/>
  <c r="P658" i="1" s="1"/>
  <c r="N167" i="1"/>
  <c r="N727" i="1"/>
  <c r="P727" i="1" s="1"/>
  <c r="N511" i="1"/>
  <c r="P511" i="1" s="1"/>
  <c r="N615" i="1"/>
  <c r="P615" i="1" s="1"/>
  <c r="N448" i="1"/>
  <c r="P448" i="1" s="1"/>
  <c r="N655" i="1"/>
  <c r="P655" i="1" s="1"/>
  <c r="N589" i="1"/>
  <c r="P589" i="1" s="1"/>
  <c r="N555" i="1"/>
  <c r="P555" i="1" s="1"/>
  <c r="N403" i="1"/>
  <c r="N227" i="1"/>
  <c r="N507" i="1"/>
  <c r="P507" i="1" s="1"/>
  <c r="N152" i="1"/>
  <c r="N330" i="1"/>
  <c r="N192" i="1"/>
  <c r="N81" i="1"/>
  <c r="N874" i="1"/>
  <c r="N649" i="1"/>
  <c r="P649" i="1" s="1"/>
  <c r="N439" i="1"/>
  <c r="P439" i="1" s="1"/>
  <c r="N416" i="1"/>
  <c r="N905" i="1"/>
  <c r="P905" i="1" s="1"/>
  <c r="N725" i="1"/>
  <c r="N508" i="1"/>
  <c r="P508" i="1" s="1"/>
  <c r="N124" i="1"/>
  <c r="N450" i="1"/>
  <c r="P450" i="1" s="1"/>
  <c r="N186" i="1"/>
  <c r="N887" i="1"/>
  <c r="N433" i="1"/>
  <c r="N705" i="1"/>
  <c r="N892" i="1"/>
  <c r="N542" i="1"/>
  <c r="P542" i="1" s="1"/>
  <c r="N187" i="1"/>
  <c r="N322" i="1"/>
  <c r="N312" i="1"/>
  <c r="N246" i="1"/>
  <c r="N791" i="1"/>
  <c r="N376" i="1"/>
  <c r="N355" i="1"/>
  <c r="N576" i="1"/>
  <c r="P576" i="1" s="1"/>
  <c r="N283" i="1"/>
  <c r="N472" i="1"/>
  <c r="P472" i="1" s="1"/>
  <c r="N469" i="1"/>
  <c r="P469" i="1" s="1"/>
  <c r="N499" i="1"/>
  <c r="P499" i="1" s="1"/>
  <c r="N812" i="1"/>
  <c r="N414" i="1"/>
  <c r="N141" i="1"/>
  <c r="N158" i="1"/>
  <c r="N745" i="1"/>
  <c r="N354" i="1"/>
  <c r="N74" i="1"/>
  <c r="N768" i="1"/>
  <c r="N108" i="1"/>
  <c r="N66" i="1"/>
  <c r="N157" i="1"/>
  <c r="N333" i="1"/>
  <c r="N289" i="1"/>
  <c r="N714" i="1"/>
  <c r="N381" i="1"/>
  <c r="N474" i="1"/>
  <c r="P474" i="1" s="1"/>
  <c r="N503" i="1"/>
  <c r="N424" i="1"/>
  <c r="P424" i="1" s="1"/>
  <c r="N815" i="1"/>
  <c r="N558" i="1"/>
  <c r="P558" i="1" s="1"/>
  <c r="N624" i="1"/>
  <c r="P624" i="1" s="1"/>
  <c r="N852" i="1"/>
  <c r="N83" i="1"/>
  <c r="N384" i="1"/>
  <c r="P384" i="1" s="1"/>
  <c r="N590" i="1"/>
  <c r="P590" i="1" s="1"/>
  <c r="N703" i="1"/>
  <c r="P703" i="1" s="1"/>
  <c r="N593" i="1"/>
  <c r="P593" i="1" s="1"/>
  <c r="N426" i="1"/>
  <c r="P426" i="1" s="1"/>
  <c r="N388" i="1"/>
  <c r="N527" i="1"/>
  <c r="P527" i="1" s="1"/>
  <c r="N886" i="1"/>
  <c r="N305" i="1"/>
  <c r="P305" i="1" s="1"/>
  <c r="N445" i="1"/>
  <c r="P445" i="1" s="1"/>
  <c r="N290" i="1"/>
  <c r="P290" i="1" s="1"/>
  <c r="N668" i="1"/>
  <c r="P668" i="1" s="1"/>
  <c r="N109" i="1"/>
  <c r="N422" i="1"/>
  <c r="N483" i="1"/>
  <c r="P483" i="1" s="1"/>
  <c r="N722" i="1"/>
  <c r="P722" i="1" s="1"/>
  <c r="N405" i="1"/>
  <c r="P405" i="1" s="1"/>
  <c r="N857" i="1"/>
  <c r="N221" i="1"/>
  <c r="N547" i="1"/>
  <c r="P547" i="1" s="1"/>
  <c r="N336" i="1"/>
  <c r="N533" i="1"/>
  <c r="P533" i="1" s="1"/>
  <c r="N78" i="1"/>
  <c r="N801" i="1"/>
  <c r="N58" i="1"/>
  <c r="N501" i="1"/>
  <c r="P501" i="1" s="1"/>
  <c r="N202" i="1"/>
  <c r="N103" i="1"/>
  <c r="N291" i="1"/>
  <c r="N34" i="1"/>
  <c r="N247" i="1"/>
  <c r="N191" i="1"/>
  <c r="N481" i="1"/>
  <c r="P481" i="1" s="1"/>
  <c r="N694" i="1"/>
  <c r="P694" i="1" s="1"/>
  <c r="N665" i="1"/>
  <c r="P665" i="1" s="1"/>
  <c r="N264" i="1"/>
  <c r="P264" i="1" s="1"/>
  <c r="N915" i="1"/>
  <c r="P915" i="1" s="1"/>
  <c r="N344" i="1"/>
  <c r="P344" i="1" s="1"/>
  <c r="N679" i="1"/>
  <c r="N829" i="1"/>
  <c r="N307" i="1"/>
  <c r="N324" i="1"/>
  <c r="N678" i="1"/>
  <c r="P678" i="1" s="1"/>
  <c r="N561" i="1"/>
  <c r="P561" i="1" s="1"/>
  <c r="N800" i="1"/>
  <c r="N769" i="1"/>
  <c r="N723" i="1"/>
  <c r="N11" i="1"/>
  <c r="N878" i="1"/>
  <c r="P878" i="1" s="1"/>
  <c r="N454" i="1"/>
  <c r="P454" i="1" s="1"/>
  <c r="N823" i="1"/>
  <c r="N442" i="1"/>
  <c r="P442" i="1" s="1"/>
  <c r="N302" i="1"/>
  <c r="N748" i="1"/>
  <c r="N233" i="1"/>
  <c r="N412" i="1"/>
  <c r="N56" i="1"/>
  <c r="N20" i="1"/>
  <c r="N185" i="1"/>
  <c r="N276" i="1"/>
  <c r="P276" i="1" s="1"/>
  <c r="N236" i="1"/>
  <c r="N476" i="1"/>
  <c r="P476" i="1" s="1"/>
  <c r="N737" i="1"/>
  <c r="N303" i="1"/>
  <c r="P303" i="1" s="1"/>
  <c r="N749" i="1"/>
  <c r="P749" i="1" s="1"/>
  <c r="N72" i="1"/>
  <c r="N255" i="1"/>
  <c r="N898" i="1"/>
  <c r="P898" i="1" s="1"/>
  <c r="N400" i="1"/>
  <c r="P400" i="1" s="1"/>
  <c r="N581" i="1"/>
  <c r="P581" i="1" s="1"/>
  <c r="N799" i="1"/>
  <c r="P799" i="1" s="1"/>
  <c r="N164" i="1"/>
  <c r="N147" i="1"/>
  <c r="N630" i="1"/>
  <c r="P630" i="1" s="1"/>
  <c r="N500" i="1"/>
  <c r="P500" i="1" s="1"/>
  <c r="N408" i="1"/>
  <c r="P408" i="1" s="1"/>
  <c r="N123" i="1"/>
  <c r="N664" i="1"/>
  <c r="N89" i="1"/>
  <c r="N704" i="1"/>
  <c r="N397" i="1"/>
  <c r="N564" i="1"/>
  <c r="P564" i="1" s="1"/>
  <c r="N609" i="1"/>
  <c r="P609" i="1" s="1"/>
  <c r="N638" i="1"/>
  <c r="P638" i="1" s="1"/>
  <c r="N252" i="1"/>
  <c r="N315" i="1"/>
  <c r="N348" i="1"/>
  <c r="P348" i="1" s="1"/>
  <c r="N837" i="1"/>
  <c r="P837" i="1" s="1"/>
  <c r="N531" i="1"/>
  <c r="P531" i="1" s="1"/>
  <c r="N393" i="1"/>
  <c r="N715" i="1"/>
  <c r="P715" i="1" s="1"/>
  <c r="N423" i="1"/>
  <c r="P423" i="1" s="1"/>
  <c r="N327" i="1"/>
  <c r="P327" i="1" s="1"/>
  <c r="N867" i="1"/>
  <c r="N343" i="1"/>
  <c r="N379" i="1"/>
  <c r="P379" i="1" s="1"/>
  <c r="N463" i="1"/>
  <c r="P463" i="1" s="1"/>
  <c r="N488" i="1"/>
  <c r="P488" i="1" s="1"/>
  <c r="N504" i="1"/>
  <c r="P504" i="1" s="1"/>
  <c r="N822" i="1"/>
  <c r="N69" i="1"/>
  <c r="N363" i="1"/>
  <c r="N701" i="1"/>
  <c r="N350" i="1"/>
  <c r="N293" i="1"/>
  <c r="N230" i="1"/>
  <c r="N920" i="1"/>
  <c r="P920" i="1" s="1"/>
  <c r="N189" i="1"/>
  <c r="N786" i="1"/>
  <c r="N706" i="1"/>
  <c r="P706" i="1" s="1"/>
  <c r="N466" i="1"/>
  <c r="P466" i="1" s="1"/>
  <c r="N39" i="1"/>
  <c r="N106" i="1"/>
  <c r="N717" i="1"/>
  <c r="N42" i="1"/>
  <c r="N628" i="1"/>
  <c r="P628" i="1" s="1"/>
  <c r="N774" i="1"/>
  <c r="N91" i="1"/>
  <c r="N19" i="1"/>
  <c r="N318" i="1"/>
  <c r="N550" i="1"/>
  <c r="P550" i="1" s="1"/>
  <c r="N607" i="1"/>
  <c r="P607" i="1" s="1"/>
  <c r="N757" i="1"/>
  <c r="P757" i="1" s="1"/>
  <c r="N216" i="1"/>
  <c r="N222" i="1"/>
  <c r="N373" i="1"/>
  <c r="P373" i="1" s="1"/>
  <c r="N541" i="1"/>
  <c r="P541" i="1" s="1"/>
  <c r="N437" i="1"/>
  <c r="P437" i="1" s="1"/>
  <c r="N667" i="1"/>
  <c r="P667" i="1" s="1"/>
  <c r="N633" i="1"/>
  <c r="P633" i="1" s="1"/>
  <c r="N666" i="1"/>
  <c r="P666" i="1" s="1"/>
  <c r="N506" i="1"/>
  <c r="P506" i="1" s="1"/>
  <c r="N431" i="1"/>
  <c r="P431" i="1" s="1"/>
  <c r="N49" i="1"/>
  <c r="N758" i="1"/>
  <c r="P758" i="1" s="1"/>
  <c r="N80" i="1"/>
  <c r="N198" i="1"/>
  <c r="N728" i="1"/>
  <c r="P728" i="1" s="1"/>
  <c r="N94" i="1"/>
  <c r="N809" i="1"/>
  <c r="P809" i="1" s="1"/>
  <c r="N263" i="1"/>
  <c r="P263" i="1" s="1"/>
  <c r="N335" i="1"/>
  <c r="N370" i="1"/>
  <c r="N740" i="1"/>
  <c r="N32" i="1"/>
  <c r="N919" i="1"/>
  <c r="P919" i="1" s="1"/>
  <c r="N766" i="1"/>
  <c r="N883" i="1"/>
  <c r="P883" i="1" s="1"/>
  <c r="N220" i="1"/>
  <c r="N444" i="1"/>
  <c r="N889" i="1"/>
  <c r="P889" i="1" s="1"/>
  <c r="N59" i="1"/>
  <c r="N513" i="1"/>
  <c r="P513" i="1" s="1"/>
  <c r="N810" i="1"/>
  <c r="N148" i="1"/>
  <c r="N870" i="1"/>
  <c r="P870" i="1" s="1"/>
  <c r="N783" i="1"/>
  <c r="P783" i="1" s="1"/>
  <c r="N509" i="1"/>
  <c r="P509" i="1" s="1"/>
  <c r="N806" i="1"/>
  <c r="N33" i="1"/>
  <c r="N161" i="1"/>
  <c r="N347" i="1"/>
  <c r="N816" i="1"/>
  <c r="P816" i="1" s="1"/>
  <c r="N201" i="1"/>
  <c r="N182" i="1"/>
  <c r="N518" i="1"/>
  <c r="P518" i="1" s="1"/>
  <c r="N480" i="1"/>
  <c r="P480" i="1" s="1"/>
  <c r="N496" i="1"/>
  <c r="P496" i="1" s="1"/>
  <c r="N153" i="1"/>
  <c r="N90" i="1"/>
  <c r="N169" i="1"/>
  <c r="N610" i="1"/>
  <c r="P610" i="1" s="1"/>
  <c r="N760" i="1"/>
  <c r="P760" i="1" s="1"/>
  <c r="N243" i="1"/>
  <c r="N438" i="1"/>
  <c r="P438" i="1" s="1"/>
  <c r="N211" i="1"/>
  <c r="N248" i="1"/>
  <c r="N588" i="1"/>
  <c r="P588" i="1" s="1"/>
  <c r="N794" i="1"/>
  <c r="N421" i="1"/>
  <c r="P421" i="1" s="1"/>
  <c r="N470" i="1"/>
  <c r="P470" i="1" s="1"/>
  <c r="N522" i="1"/>
  <c r="P522" i="1" s="1"/>
  <c r="N746" i="1"/>
  <c r="P746" i="1" s="1"/>
  <c r="N677" i="1"/>
  <c r="P677" i="1" s="1"/>
  <c r="N238" i="1"/>
  <c r="N389" i="1"/>
  <c r="P389" i="1" s="1"/>
  <c r="N432" i="1"/>
  <c r="N826" i="1"/>
  <c r="P826" i="1" s="1"/>
  <c r="N402" i="1"/>
  <c r="P402" i="1" s="1"/>
  <c r="N26" i="1"/>
  <c r="N747" i="1"/>
  <c r="P747" i="1" s="1"/>
  <c r="N914" i="1"/>
  <c r="P914" i="1" s="1"/>
  <c r="N194" i="1"/>
  <c r="N38" i="1"/>
  <c r="N710" i="1"/>
  <c r="P710" i="1" s="1"/>
  <c r="N712" i="1"/>
  <c r="N603" i="1"/>
  <c r="P603" i="1" s="1"/>
  <c r="N179" i="1"/>
  <c r="N429" i="1"/>
  <c r="P429" i="1" s="1"/>
  <c r="N876" i="1"/>
  <c r="P876" i="1" s="1"/>
  <c r="N526" i="1"/>
  <c r="P526" i="1" s="1"/>
  <c r="N611" i="1"/>
  <c r="P611" i="1" s="1"/>
  <c r="N449" i="1"/>
  <c r="P449" i="1" s="1"/>
  <c r="N670" i="1"/>
  <c r="P670" i="1" s="1"/>
  <c r="N683" i="1"/>
  <c r="P683" i="1" s="1"/>
  <c r="N841" i="1"/>
  <c r="N30" i="1"/>
  <c r="N562" i="1"/>
  <c r="P562" i="1" s="1"/>
  <c r="N465" i="1"/>
  <c r="P465" i="1" s="1"/>
  <c r="N143" i="1"/>
  <c r="N787" i="1"/>
  <c r="N923" i="1"/>
  <c r="P923" i="1" s="1"/>
  <c r="N461" i="1"/>
  <c r="P461" i="1" s="1"/>
  <c r="N818" i="1"/>
  <c r="N460" i="1"/>
  <c r="P460" i="1" s="1"/>
  <c r="N175" i="1"/>
  <c r="N862" i="1"/>
  <c r="P862" i="1" s="1"/>
  <c r="N166" i="1"/>
  <c r="N645" i="1"/>
  <c r="P645" i="1" s="1"/>
  <c r="N71" i="1"/>
  <c r="N139" i="1"/>
  <c r="N464" i="1"/>
  <c r="P464" i="1" s="1"/>
  <c r="N784" i="1"/>
  <c r="N443" i="1"/>
  <c r="P443" i="1" s="1"/>
  <c r="N772" i="1"/>
  <c r="P772" i="1" s="1"/>
  <c r="N753" i="1"/>
  <c r="P753" i="1" s="1"/>
  <c r="N346" i="1"/>
  <c r="N848" i="1"/>
  <c r="P848" i="1" s="1"/>
  <c r="N55" i="1"/>
  <c r="N856" i="1"/>
  <c r="N16" i="1"/>
  <c r="N671" i="1"/>
  <c r="P671" i="1" s="1"/>
  <c r="N743" i="1"/>
  <c r="N174" i="1"/>
  <c r="N619" i="1"/>
  <c r="P619" i="1" s="1"/>
  <c r="N279" i="1"/>
  <c r="P279" i="1" s="1"/>
  <c r="N545" i="1"/>
  <c r="P545" i="1" s="1"/>
  <c r="N884" i="1"/>
  <c r="N459" i="1"/>
  <c r="P459" i="1" s="1"/>
  <c r="N890" i="1"/>
  <c r="N288" i="1"/>
  <c r="N98" i="1"/>
  <c r="N396" i="1"/>
  <c r="P396" i="1" s="1"/>
  <c r="N206" i="1"/>
  <c r="N693" i="1"/>
  <c r="P693" i="1" s="1"/>
  <c r="N40" i="1"/>
  <c r="N28" i="1"/>
  <c r="N97" i="1"/>
  <c r="N894" i="1"/>
  <c r="P894" i="1" s="1"/>
  <c r="N452" i="1"/>
  <c r="P452" i="1" s="1"/>
  <c r="N99" i="1"/>
  <c r="N107" i="1"/>
  <c r="N537" i="1"/>
  <c r="P537" i="1" s="1"/>
  <c r="N372" i="1"/>
  <c r="P372" i="1" s="1"/>
  <c r="N765" i="1"/>
  <c r="P765" i="1" s="1"/>
  <c r="N599" i="1"/>
  <c r="P599" i="1" s="1"/>
  <c r="N173" i="1"/>
  <c r="N763" i="1"/>
  <c r="P763" i="1" s="1"/>
  <c r="N342" i="1"/>
  <c r="N23" i="1"/>
  <c r="N872" i="1"/>
  <c r="N528" i="1"/>
  <c r="P528" i="1" s="1"/>
  <c r="N903" i="1"/>
  <c r="P903" i="1" s="1"/>
  <c r="N882" i="1"/>
  <c r="N383" i="1"/>
  <c r="P383" i="1" s="1"/>
  <c r="N121" i="1"/>
  <c r="N311" i="1"/>
  <c r="N885" i="1"/>
  <c r="P885" i="1" s="1"/>
  <c r="N808" i="1"/>
  <c r="P808" i="1" s="1"/>
  <c r="N93" i="1"/>
  <c r="N82" i="1"/>
  <c r="N575" i="1"/>
  <c r="P575" i="1" s="1"/>
  <c r="N334" i="1"/>
  <c r="N557" i="1"/>
  <c r="P557" i="1" s="1"/>
  <c r="N605" i="1"/>
  <c r="P605" i="1" s="1"/>
  <c r="N451" i="1"/>
  <c r="P451" i="1" s="1"/>
  <c r="N86" i="1"/>
  <c r="N455" i="1"/>
  <c r="P455" i="1" s="1"/>
  <c r="N546" i="1"/>
  <c r="P546" i="1" s="1"/>
  <c r="N613" i="1"/>
  <c r="P613" i="1" s="1"/>
  <c r="N551" i="1"/>
  <c r="P551" i="1" s="1"/>
  <c r="N269" i="1"/>
  <c r="P269" i="1" s="1"/>
  <c r="N514" i="1"/>
  <c r="P514" i="1" s="1"/>
  <c r="N622" i="1"/>
  <c r="P622" i="1" s="1"/>
  <c r="N764" i="1"/>
  <c r="P764" i="1" s="1"/>
  <c r="N927" i="1"/>
  <c r="P927" i="1" s="1"/>
  <c r="N210" i="1"/>
  <c r="N674" i="1"/>
  <c r="P674" i="1" s="1"/>
  <c r="N390" i="1"/>
  <c r="P390" i="1" s="1"/>
  <c r="N672" i="1"/>
  <c r="N117" i="1"/>
  <c r="N771" i="1"/>
  <c r="N339" i="1"/>
  <c r="N320" i="1"/>
  <c r="N245" i="1"/>
  <c r="N262" i="1"/>
  <c r="P262" i="1" s="1"/>
  <c r="N366" i="1"/>
  <c r="P366" i="1" s="1"/>
  <c r="N281" i="1"/>
  <c r="N404" i="1"/>
  <c r="P404" i="1" s="1"/>
  <c r="N231" i="1"/>
  <c r="N662" i="1"/>
  <c r="P662" i="1" s="1"/>
  <c r="N838" i="1"/>
  <c r="N641" i="1"/>
  <c r="P641" i="1" s="1"/>
  <c r="N495" i="1"/>
  <c r="P495" i="1" s="1"/>
  <c r="N930" i="1"/>
  <c r="P930" i="1" s="1"/>
  <c r="N519" i="1"/>
  <c r="P519" i="1" s="1"/>
  <c r="N425" i="1"/>
  <c r="P425" i="1" s="1"/>
  <c r="N171" i="1"/>
  <c r="N687" i="1"/>
  <c r="N604" i="1"/>
  <c r="P604" i="1" s="1"/>
  <c r="N223" i="1"/>
  <c r="N521" i="1"/>
  <c r="P521" i="1" s="1"/>
  <c r="N407" i="1"/>
  <c r="P407" i="1" s="1"/>
  <c r="N534" i="1"/>
  <c r="P534" i="1" s="1"/>
  <c r="N802" i="1"/>
  <c r="P802" i="1" s="1"/>
  <c r="N895" i="1"/>
  <c r="N417" i="1"/>
  <c r="P417" i="1" s="1"/>
  <c r="N492" i="1"/>
  <c r="P492" i="1" s="1"/>
  <c r="N301" i="1"/>
  <c r="P301" i="1" s="1"/>
  <c r="N899" i="1"/>
  <c r="P899" i="1" s="1"/>
  <c r="N261" i="1"/>
  <c r="P261" i="1" s="1"/>
  <c r="N832" i="1"/>
  <c r="P832" i="1" s="1"/>
  <c r="N897" i="1"/>
  <c r="P897" i="1" s="1"/>
  <c r="N356" i="1"/>
  <c r="P356" i="1" s="1"/>
  <c r="N95" i="1"/>
  <c r="N411" i="1"/>
  <c r="P411" i="1" s="1"/>
  <c r="N308" i="1"/>
  <c r="N657" i="1"/>
  <c r="N497" i="1"/>
  <c r="P497" i="1" s="1"/>
  <c r="N239" i="1"/>
  <c r="N552" i="1"/>
  <c r="P552" i="1" s="1"/>
  <c r="N122" i="1"/>
  <c r="N726" i="1"/>
  <c r="P726" i="1" s="1"/>
  <c r="N209" i="1"/>
  <c r="N214" i="1"/>
  <c r="N309" i="1"/>
  <c r="N598" i="1"/>
  <c r="P598" i="1" s="1"/>
  <c r="N234" i="1"/>
  <c r="N477" i="1"/>
  <c r="N144" i="1"/>
  <c r="N160" i="1"/>
  <c r="N475" i="1"/>
  <c r="P475" i="1" s="1"/>
  <c r="N92" i="1"/>
  <c r="N489" i="1"/>
  <c r="P489" i="1" s="1"/>
  <c r="N197" i="1"/>
  <c r="N473" i="1"/>
  <c r="P473" i="1" s="1"/>
  <c r="N287" i="1"/>
  <c r="P287" i="1" s="1"/>
  <c r="N618" i="1"/>
  <c r="P618" i="1" s="1"/>
  <c r="N569" i="1"/>
  <c r="P569" i="1" s="1"/>
  <c r="N571" i="1"/>
  <c r="P571" i="1" s="1"/>
  <c r="N36" i="1"/>
  <c r="N487" i="1"/>
  <c r="P487" i="1" s="1"/>
  <c r="N901" i="1"/>
  <c r="P901" i="1" s="1"/>
  <c r="N933" i="1"/>
  <c r="P933" i="1" s="1"/>
  <c r="N79" i="1"/>
  <c r="N844" i="1"/>
  <c r="N926" i="1"/>
  <c r="P926" i="1" s="1"/>
  <c r="N631" i="1"/>
  <c r="P631" i="1" s="1"/>
  <c r="N371" i="1"/>
  <c r="N340" i="1"/>
  <c r="N835" i="1"/>
  <c r="N777" i="1"/>
  <c r="N566" i="1"/>
  <c r="P566" i="1" s="1"/>
  <c r="N741" i="1"/>
  <c r="P741" i="1" s="1"/>
  <c r="N568" i="1"/>
  <c r="P568" i="1" s="1"/>
  <c r="N45" i="1"/>
  <c r="N395" i="1"/>
  <c r="P395" i="1" s="1"/>
  <c r="N435" i="1"/>
  <c r="P435" i="1" s="1"/>
  <c r="N567" i="1"/>
  <c r="P567" i="1" s="1"/>
  <c r="N278" i="1"/>
  <c r="P278" i="1" s="1"/>
  <c r="N742" i="1"/>
  <c r="P742" i="1" s="1"/>
  <c r="N25" i="1"/>
  <c r="N538" i="1"/>
  <c r="P538" i="1" s="1"/>
  <c r="N131" i="1"/>
  <c r="N168" i="1"/>
  <c r="N755" i="1"/>
  <c r="N313" i="1"/>
  <c r="N257" i="1"/>
  <c r="N602" i="1"/>
  <c r="P602" i="1" s="1"/>
  <c r="N190" i="1"/>
  <c r="N110" i="1"/>
  <c r="N275" i="1"/>
  <c r="P275" i="1" s="1"/>
  <c r="N798" i="1"/>
  <c r="P798" i="1" s="1"/>
  <c r="N854" i="1"/>
  <c r="N310" i="1"/>
  <c r="N126" i="1"/>
  <c r="N516" i="1"/>
  <c r="N352" i="1"/>
  <c r="P352" i="1" s="1"/>
  <c r="N596" i="1"/>
  <c r="P596" i="1" s="1"/>
  <c r="N462" i="1"/>
  <c r="P462" i="1" s="1"/>
  <c r="N13" i="1"/>
  <c r="N486" i="1"/>
  <c r="P486" i="1" s="1"/>
  <c r="N634" i="1"/>
  <c r="P634" i="1" s="1"/>
  <c r="N73" i="1"/>
  <c r="N249" i="1"/>
  <c r="N44" i="1"/>
  <c r="N292" i="1"/>
  <c r="N669" i="1"/>
  <c r="N836" i="1"/>
  <c r="N357" i="1"/>
  <c r="P357" i="1" s="1"/>
  <c r="N485" i="1"/>
  <c r="P485" i="1" s="1"/>
  <c r="N297" i="1"/>
  <c r="N299" i="1"/>
  <c r="N96" i="1"/>
  <c r="N338" i="1"/>
  <c r="N931" i="1"/>
  <c r="P931" i="1" s="1"/>
  <c r="N54" i="1"/>
  <c r="N775" i="1"/>
  <c r="P775" i="1" s="1"/>
  <c r="N536" i="1"/>
  <c r="P536" i="1" s="1"/>
  <c r="N493" i="1"/>
  <c r="P493" i="1" s="1"/>
  <c r="N735" i="1"/>
  <c r="P735" i="1" s="1"/>
  <c r="N270" i="1"/>
  <c r="P270" i="1" s="1"/>
  <c r="N859" i="1"/>
  <c r="N796" i="1"/>
  <c r="P796" i="1" s="1"/>
  <c r="N922" i="1"/>
  <c r="P922" i="1" s="1"/>
  <c r="N612" i="1"/>
  <c r="P612" i="1" s="1"/>
  <c r="N341" i="1"/>
  <c r="N244" i="1"/>
  <c r="N392" i="1"/>
  <c r="P392" i="1" s="1"/>
  <c r="N258" i="1"/>
  <c r="N406" i="1"/>
  <c r="N580" i="1"/>
  <c r="P580" i="1" s="1"/>
  <c r="N447" i="1"/>
  <c r="P447" i="1" s="1"/>
  <c r="N224" i="1"/>
  <c r="N779" i="1"/>
  <c r="N702" i="1"/>
  <c r="P702" i="1" s="1"/>
  <c r="N132" i="1"/>
  <c r="N115" i="1"/>
  <c r="N273" i="1"/>
  <c r="P273" i="1" s="1"/>
  <c r="N616" i="1"/>
  <c r="P616" i="1" s="1"/>
  <c r="N29" i="1"/>
  <c r="N361" i="1"/>
  <c r="N457" i="1"/>
  <c r="P457" i="1" s="1"/>
  <c r="N620" i="1"/>
  <c r="P620" i="1" s="1"/>
  <c r="N135" i="1"/>
  <c r="N64" i="1"/>
  <c r="N929" i="1"/>
  <c r="P929" i="1" s="1"/>
  <c r="N319" i="1"/>
  <c r="N680" i="1"/>
  <c r="P680" i="1" s="1"/>
  <c r="N629" i="1"/>
  <c r="P629" i="1" s="1"/>
  <c r="N523" i="1"/>
  <c r="P523" i="1" s="1"/>
  <c r="N101" i="1"/>
  <c r="N544" i="1"/>
  <c r="P544" i="1" s="1"/>
  <c r="N277" i="1"/>
  <c r="P277" i="1" s="1"/>
  <c r="N250" i="1"/>
  <c r="N18" i="1"/>
  <c r="N17" i="1"/>
  <c r="N41" i="1"/>
  <c r="N440" i="1"/>
  <c r="P440" i="1" s="1"/>
  <c r="N67" i="1"/>
  <c r="N643" i="1"/>
  <c r="P643" i="1" s="1"/>
  <c r="N162" i="1"/>
  <c r="N284" i="1"/>
  <c r="N626" i="1"/>
  <c r="P626" i="1" s="1"/>
  <c r="N830" i="1"/>
  <c r="P830" i="1" s="1"/>
  <c r="N296" i="1"/>
  <c r="N797" i="1"/>
  <c r="N163" i="1"/>
  <c r="N430" i="1"/>
  <c r="P430" i="1" s="1"/>
  <c r="N364" i="1"/>
  <c r="P364" i="1" s="1"/>
  <c r="N871" i="1"/>
  <c r="P871" i="1" s="1"/>
  <c r="N866" i="1"/>
  <c r="N888" i="1"/>
  <c r="N868" i="1"/>
  <c r="N540" i="1"/>
  <c r="P540" i="1" s="1"/>
  <c r="N60" i="1"/>
  <c r="N891" i="1"/>
  <c r="N14" i="1"/>
  <c r="N62" i="1"/>
  <c r="N204" i="1"/>
  <c r="N695" i="1"/>
  <c r="P695" i="1" s="1"/>
  <c r="N401" i="1"/>
  <c r="P401" i="1" s="1"/>
  <c r="N699" i="1"/>
  <c r="P699" i="1" s="1"/>
  <c r="N716" i="1"/>
  <c r="P716" i="1" s="1"/>
  <c r="N134" i="1"/>
  <c r="N368" i="1"/>
  <c r="N149" i="1"/>
  <c r="N510" i="1"/>
  <c r="P510" i="1" s="1"/>
  <c r="N751" i="1"/>
  <c r="N316" i="1"/>
  <c r="P316" i="1" s="1"/>
  <c r="N877" i="1"/>
  <c r="N151" i="1"/>
  <c r="N847" i="1"/>
  <c r="P847" i="1" s="1"/>
  <c r="N559" i="1"/>
  <c r="P559" i="1" s="1"/>
  <c r="N155" i="1"/>
  <c r="N729" i="1"/>
  <c r="P729" i="1" s="1"/>
  <c r="N360" i="1"/>
  <c r="N65" i="1"/>
  <c r="N739" i="1"/>
  <c r="P739" i="1" s="1"/>
  <c r="N934" i="1"/>
  <c r="P934" i="1" s="1"/>
  <c r="N349" i="1"/>
  <c r="P349" i="1" s="1"/>
  <c r="N640" i="1"/>
  <c r="P640" i="1" s="1"/>
  <c r="N875" i="1"/>
  <c r="N298" i="1"/>
  <c r="P298" i="1" s="1"/>
  <c r="N420" i="1"/>
  <c r="P420" i="1" s="1"/>
  <c r="N721" i="1"/>
  <c r="P721" i="1" s="1"/>
  <c r="N195" i="1"/>
  <c r="N228" i="1"/>
  <c r="N595" i="1"/>
  <c r="P595" i="1" s="1"/>
  <c r="N385" i="1"/>
  <c r="N68" i="1"/>
  <c r="N606" i="1"/>
  <c r="P606" i="1" s="1"/>
  <c r="N418" i="1"/>
  <c r="P418" i="1" s="1"/>
  <c r="N304" i="1"/>
  <c r="N225" i="1"/>
  <c r="N754" i="1"/>
  <c r="N295" i="1"/>
  <c r="P295" i="1" s="1"/>
  <c r="N840" i="1"/>
  <c r="N572" i="1"/>
  <c r="P572" i="1" s="1"/>
  <c r="N128" i="1"/>
  <c r="N912" i="1"/>
  <c r="P912" i="1" s="1"/>
  <c r="N331" i="1"/>
  <c r="P331" i="1" s="1"/>
  <c r="N864" i="1"/>
  <c r="P864" i="1" s="1"/>
  <c r="N850" i="1"/>
  <c r="P850" i="1" s="1"/>
  <c r="N863" i="1"/>
  <c r="N260" i="1"/>
  <c r="P260" i="1" s="1"/>
  <c r="N200" i="1"/>
  <c r="N118" i="1"/>
  <c r="N711" i="1"/>
  <c r="P711" i="1" s="1"/>
  <c r="N839" i="1"/>
  <c r="P839" i="1" s="1"/>
  <c r="N181" i="1"/>
  <c r="N12" i="1"/>
  <c r="N242" i="1"/>
  <c r="N583" i="1"/>
  <c r="P583" i="1" s="1"/>
  <c r="N828" i="1"/>
  <c r="N574" i="1"/>
  <c r="P574" i="1" s="1"/>
  <c r="N382" i="1"/>
  <c r="P382" i="1" s="1"/>
  <c r="N215" i="1"/>
  <c r="N479" i="1"/>
  <c r="P479" i="1" s="1"/>
  <c r="N682" i="1"/>
  <c r="N259" i="1"/>
  <c r="P259" i="1" s="1"/>
  <c r="N266" i="1"/>
  <c r="P266" i="1" s="1"/>
  <c r="N251" i="1"/>
  <c r="N145" i="1"/>
  <c r="N306" i="1"/>
  <c r="P306" i="1" s="1"/>
  <c r="N656" i="1"/>
  <c r="P656" i="1" s="1"/>
  <c r="N52" i="1"/>
  <c r="N817" i="1"/>
  <c r="P817" i="1" s="1"/>
  <c r="N570" i="1"/>
  <c r="P570" i="1" s="1"/>
  <c r="N53" i="1"/>
  <c r="N623" i="1"/>
  <c r="P623" i="1" s="1"/>
  <c r="N415" i="1"/>
  <c r="P415" i="1" s="1"/>
  <c r="N57" i="1"/>
  <c r="N689" i="1"/>
  <c r="N708" i="1"/>
  <c r="P708" i="1" s="1"/>
  <c r="N932" i="1"/>
  <c r="P932" i="1" s="1"/>
  <c r="N207" i="1"/>
  <c r="N156" i="1"/>
  <c r="N184" i="1"/>
  <c r="N685" i="1"/>
  <c r="P685" i="1" s="1"/>
  <c r="N688" i="1"/>
  <c r="P688" i="1" s="1"/>
  <c r="N582" i="1"/>
  <c r="P582" i="1" s="1"/>
  <c r="N85" i="1"/>
  <c r="N928" i="1"/>
  <c r="P928" i="1" s="1"/>
  <c r="N851" i="1"/>
  <c r="N398" i="1"/>
  <c r="N924" i="1"/>
  <c r="P924" i="1" s="1"/>
  <c r="N498" i="1"/>
  <c r="P498" i="1" s="1"/>
  <c r="N767" i="1"/>
  <c r="P767" i="1" s="1"/>
  <c r="N419" i="1"/>
  <c r="N781" i="1"/>
  <c r="P781" i="1" s="1"/>
  <c r="N910" i="1"/>
  <c r="P910" i="1" s="1"/>
  <c r="N554" i="1"/>
  <c r="P554" i="1" s="1"/>
  <c r="N762" i="1"/>
  <c r="N578" i="1"/>
  <c r="P578" i="1" s="1"/>
  <c r="N172" i="1"/>
  <c r="N907" i="1"/>
  <c r="P907" i="1" s="1"/>
  <c r="N362" i="1"/>
  <c r="N21" i="1"/>
  <c r="N805" i="1"/>
  <c r="P805" i="1" s="1"/>
  <c r="N267" i="1"/>
  <c r="P267" i="1" s="1"/>
  <c r="N127" i="1"/>
  <c r="N125" i="1"/>
  <c r="N427" i="1"/>
  <c r="N137" i="1"/>
  <c r="N849" i="1"/>
  <c r="N205" i="1"/>
  <c r="N814" i="1"/>
  <c r="P814" i="1" s="1"/>
  <c r="N104" i="1"/>
  <c r="N180" i="1"/>
  <c r="N434" i="1"/>
  <c r="P434" i="1" s="1"/>
  <c r="N456" i="1"/>
  <c r="P456" i="1" s="1"/>
  <c r="N824" i="1"/>
  <c r="P824" i="1" s="1"/>
  <c r="N114" i="1"/>
  <c r="N520" i="1"/>
  <c r="P520" i="1" s="1"/>
  <c r="N684" i="1"/>
  <c r="P684" i="1" s="1"/>
  <c r="N51" i="1"/>
  <c r="N750" i="1"/>
  <c r="P750" i="1" s="1"/>
  <c r="N548" i="1"/>
  <c r="P548" i="1" s="1"/>
  <c r="N345" i="1"/>
  <c r="N792" i="1"/>
  <c r="P792" i="1" s="1"/>
  <c r="N573" i="1"/>
  <c r="P573" i="1" s="1"/>
  <c r="N893" i="1"/>
  <c r="N731" i="1"/>
  <c r="P731" i="1" s="1"/>
  <c r="N696" i="1"/>
  <c r="P696" i="1" s="1"/>
  <c r="N913" i="1"/>
  <c r="P913" i="1" s="1"/>
  <c r="N636" i="1"/>
  <c r="P636" i="1" s="1"/>
  <c r="N733" i="1"/>
  <c r="P733" i="1" s="1"/>
  <c r="N652" i="1"/>
  <c r="P652" i="1" s="1"/>
  <c r="N789" i="1"/>
  <c r="N921" i="1"/>
  <c r="P921" i="1" s="1"/>
  <c r="N785" i="1"/>
  <c r="P785" i="1" s="1"/>
  <c r="N436" i="1"/>
  <c r="P436" i="1" s="1"/>
  <c r="N663" i="1"/>
  <c r="P663" i="1" s="1"/>
  <c r="N902" i="1"/>
  <c r="P902" i="1" s="1"/>
  <c r="N563" i="1"/>
  <c r="P563" i="1" s="1"/>
  <c r="N807" i="1"/>
  <c r="P807" i="1" s="1"/>
  <c r="N759" i="1"/>
  <c r="P759" i="1" s="1"/>
  <c r="N15" i="1"/>
  <c r="N138" i="1"/>
  <c r="N494" i="1"/>
  <c r="P494" i="1" s="1"/>
  <c r="N332" i="1"/>
  <c r="P332" i="1" s="1"/>
  <c r="N608" i="1"/>
  <c r="P608" i="1" s="1"/>
  <c r="N351" i="1"/>
  <c r="P351" i="1" s="1"/>
  <c r="N879" i="1"/>
  <c r="N136" i="1"/>
  <c r="N84" i="1"/>
  <c r="N367" i="1"/>
  <c r="N900" i="1"/>
  <c r="P900" i="1" s="1"/>
  <c r="N505" i="1"/>
  <c r="P505" i="1" s="1"/>
  <c r="N314" i="1"/>
  <c r="P314" i="1" s="1"/>
  <c r="N529" i="1"/>
  <c r="P529" i="1" s="1"/>
  <c r="N918" i="1"/>
  <c r="P918" i="1" s="1"/>
  <c r="N869" i="1"/>
  <c r="N579" i="1"/>
  <c r="P579" i="1" s="1"/>
  <c r="N111" i="1"/>
  <c r="N843" i="1"/>
  <c r="P843" i="1" s="1"/>
  <c r="N916" i="1"/>
  <c r="P916" i="1" s="1"/>
  <c r="N280" i="1"/>
  <c r="N502" i="1"/>
  <c r="P502" i="1" s="1"/>
  <c r="N642" i="1"/>
  <c r="P642" i="1" s="1"/>
  <c r="N75" i="1"/>
  <c r="N761" i="1"/>
  <c r="P761" i="1" s="1"/>
  <c r="N660" i="1"/>
  <c r="P660" i="1" s="1"/>
  <c r="N133" i="1"/>
  <c r="N217" i="1"/>
  <c r="N773" i="1"/>
  <c r="N577" i="1"/>
  <c r="P577" i="1" s="1"/>
  <c r="N458" i="1"/>
  <c r="P458" i="1" s="1"/>
  <c r="N120" i="1"/>
  <c r="N935" i="1"/>
  <c r="P935" i="1" s="1"/>
  <c r="N778" i="1"/>
  <c r="P778" i="1" s="1"/>
  <c r="N732" i="1"/>
  <c r="P732" i="1" s="1"/>
  <c r="N908" i="1"/>
  <c r="P908" i="1" s="1"/>
  <c r="N646" i="1"/>
  <c r="P646" i="1" s="1"/>
  <c r="N218" i="1"/>
  <c r="N375" i="1"/>
  <c r="P375" i="1" s="1"/>
  <c r="N718" i="1"/>
  <c r="P718" i="1" s="1"/>
  <c r="N744" i="1"/>
  <c r="P744" i="1" s="1"/>
  <c r="N648" i="1"/>
  <c r="P648" i="1" s="1"/>
  <c r="N782" i="1"/>
  <c r="P782" i="1" s="1"/>
  <c r="N212" i="1"/>
  <c r="N358" i="1"/>
  <c r="P358" i="1" s="1"/>
  <c r="N925" i="1"/>
  <c r="P925" i="1" s="1"/>
  <c r="N719" i="1"/>
  <c r="P719" i="1" s="1"/>
  <c r="N585" i="1"/>
  <c r="P585" i="1" s="1"/>
  <c r="N707" i="1"/>
  <c r="P707" i="1" s="1"/>
  <c r="N820" i="1"/>
  <c r="N738" i="1"/>
  <c r="P738" i="1" s="1"/>
  <c r="N22" i="1"/>
  <c r="N193" i="1"/>
  <c r="N845" i="1"/>
  <c r="P845" i="1" s="1"/>
  <c r="N105" i="1"/>
  <c r="N471" i="1"/>
  <c r="P471" i="1" s="1"/>
  <c r="N661" i="1"/>
  <c r="P661" i="1" s="1"/>
  <c r="N237" i="1"/>
  <c r="N793" i="1"/>
  <c r="P793" i="1" s="1"/>
  <c r="N380" i="1"/>
  <c r="P380" i="1" s="1"/>
  <c r="N467" i="1"/>
  <c r="P467" i="1" s="1"/>
  <c r="N130" i="1"/>
  <c r="N178" i="1"/>
  <c r="N219" i="1"/>
  <c r="N584" i="1"/>
  <c r="P584" i="1" s="1"/>
  <c r="N256" i="1"/>
  <c r="N691" i="1"/>
  <c r="N861" i="1"/>
  <c r="N409" i="1"/>
  <c r="P409" i="1" s="1"/>
  <c r="N813" i="1"/>
  <c r="P813" i="1" s="1"/>
  <c r="N446" i="1"/>
  <c r="N285" i="1"/>
  <c r="N394" i="1"/>
  <c r="P394" i="1" s="1"/>
  <c r="N592" i="1"/>
  <c r="P592" i="1" s="1"/>
  <c r="N482" i="1"/>
  <c r="P482" i="1" s="1"/>
  <c r="N650" i="1"/>
  <c r="P650" i="1" s="1"/>
  <c r="N819" i="1"/>
  <c r="N88" i="1"/>
  <c r="N208" i="1"/>
  <c r="N229" i="1"/>
  <c r="N196" i="1"/>
  <c r="N377" i="1"/>
  <c r="P377" i="1" s="1"/>
  <c r="N203" i="1"/>
  <c r="N490" i="1"/>
  <c r="P490" i="1" s="1"/>
  <c r="N752" i="1"/>
  <c r="P752" i="1" s="1"/>
  <c r="N860" i="1"/>
  <c r="P860" i="1" s="1"/>
  <c r="N50" i="1"/>
  <c r="N827" i="1"/>
  <c r="P827" i="1" s="1"/>
  <c r="N328" i="1"/>
  <c r="N391" i="1"/>
  <c r="P391" i="1" s="1"/>
  <c r="N154" i="1"/>
  <c r="N170" i="1"/>
  <c r="N530" i="1"/>
  <c r="P530" i="1" s="1"/>
  <c r="N896" i="1"/>
  <c r="N353" i="1"/>
  <c r="P353" i="1" s="1"/>
  <c r="N853" i="1"/>
  <c r="P853" i="1" s="1"/>
  <c r="N690" i="1"/>
  <c r="P690" i="1" s="1"/>
  <c r="N601" i="1"/>
  <c r="P601" i="1" s="1"/>
  <c r="N116" i="1"/>
  <c r="N873" i="1"/>
  <c r="P873" i="1" s="1"/>
  <c r="N46" i="1"/>
  <c r="N594" i="1"/>
  <c r="P594" i="1" s="1"/>
  <c r="N113" i="1"/>
  <c r="N226" i="1"/>
  <c r="N803" i="1"/>
  <c r="P803" i="1" s="1"/>
  <c r="N709" i="1"/>
  <c r="P709" i="1" s="1"/>
  <c r="N43" i="1"/>
  <c r="N627" i="1"/>
  <c r="P627" i="1" s="1"/>
  <c r="N647" i="1"/>
  <c r="P647" i="1" s="1"/>
  <c r="N804" i="1"/>
  <c r="P804" i="1" s="1"/>
  <c r="N637" i="1"/>
  <c r="P637" i="1" s="1"/>
  <c r="N539" i="1"/>
  <c r="P539" i="1" s="1"/>
  <c r="N659" i="1"/>
  <c r="P659" i="1" s="1"/>
  <c r="N790" i="1"/>
  <c r="P790" i="1" s="1"/>
  <c r="N100" i="1"/>
  <c r="N177" i="1"/>
  <c r="N428" i="1"/>
  <c r="P428" i="1" s="1"/>
  <c r="N268" i="1"/>
  <c r="P268" i="1" s="1"/>
  <c r="N37" i="1"/>
  <c r="N591" i="1"/>
  <c r="P591" i="1" s="1"/>
  <c r="N525" i="1"/>
  <c r="P525" i="1" s="1"/>
  <c r="N47" i="1"/>
  <c r="N484" i="1"/>
  <c r="P484" i="1" s="1"/>
  <c r="N524" i="1"/>
  <c r="P524" i="1" s="1"/>
  <c r="N833" i="1"/>
  <c r="P833" i="1" s="1"/>
  <c r="N325" i="1"/>
  <c r="P325" i="1" s="1"/>
  <c r="N692" i="1"/>
  <c r="P692" i="1" s="1"/>
  <c r="N142" i="1"/>
  <c r="N359" i="1"/>
  <c r="P359" i="1" s="1"/>
  <c r="N235" i="1"/>
  <c r="N294" i="1"/>
  <c r="P294" i="1" s="1"/>
  <c r="N565" i="1"/>
  <c r="P565" i="1" s="1"/>
  <c r="N159" i="1"/>
  <c r="N865" i="1"/>
  <c r="P865" i="1" s="1"/>
  <c r="N831" i="1"/>
  <c r="N909" i="1"/>
  <c r="P909" i="1" s="1"/>
  <c r="N35" i="1"/>
  <c r="N326" i="1"/>
  <c r="N77" i="1"/>
  <c r="N410" i="1"/>
  <c r="P410" i="1" s="1"/>
  <c r="N653" i="1"/>
  <c r="P653" i="1" s="1"/>
  <c r="N271" i="1"/>
  <c r="P271" i="1" s="1"/>
  <c r="N369" i="1"/>
  <c r="P369" i="1" s="1"/>
  <c r="N821" i="1"/>
  <c r="P821" i="1" s="1"/>
  <c r="N776" i="1"/>
  <c r="P776" i="1" s="1"/>
  <c r="N654" i="1"/>
  <c r="P654" i="1" s="1"/>
  <c r="N87" i="1"/>
  <c r="N491" i="1"/>
  <c r="P491" i="1" s="1"/>
  <c r="N720" i="1"/>
  <c r="P720" i="1" s="1"/>
  <c r="N27" i="1"/>
  <c r="N241" i="1"/>
  <c r="N621" i="1"/>
  <c r="P621" i="1" s="1"/>
  <c r="N846" i="1"/>
  <c r="P846" i="1" s="1"/>
  <c r="N632" i="1"/>
  <c r="P632" i="1" s="1"/>
  <c r="N515" i="1"/>
  <c r="P515" i="1" s="1"/>
  <c r="N300" i="1"/>
  <c r="N183" i="1"/>
  <c r="N176" i="1"/>
  <c r="N686" i="1"/>
  <c r="N855" i="1"/>
  <c r="N386" i="1"/>
  <c r="P386" i="1" s="1"/>
  <c r="N713" i="1"/>
  <c r="N387" i="1"/>
  <c r="N165" i="1"/>
  <c r="N553" i="1"/>
  <c r="P553" i="1" s="1"/>
  <c r="N76" i="1"/>
  <c r="N586" i="1"/>
  <c r="P586" i="1" s="1"/>
  <c r="N365" i="1"/>
  <c r="N323" i="1"/>
  <c r="N532" i="1"/>
  <c r="P532" i="1" s="1"/>
  <c r="N240" i="1"/>
  <c r="N265" i="1"/>
  <c r="P265" i="1" s="1"/>
  <c r="N48" i="1"/>
  <c r="N881" i="1"/>
  <c r="N146" i="1"/>
  <c r="N254" i="1"/>
  <c r="N734" i="1"/>
  <c r="N535" i="1"/>
  <c r="P535" i="1" s="1"/>
  <c r="N274" i="1"/>
  <c r="P274" i="1" s="1"/>
  <c r="N321" i="1"/>
  <c r="P321" i="1" s="1"/>
  <c r="N911" i="1"/>
  <c r="P911" i="1" s="1"/>
  <c r="N825" i="1"/>
  <c r="P825" i="1" s="1"/>
  <c r="N700" i="1"/>
  <c r="P700" i="1" s="1"/>
  <c r="N724" i="1"/>
  <c r="P724" i="1" s="1"/>
  <c r="N140" i="1"/>
  <c r="N24" i="1"/>
  <c r="N213" i="1"/>
  <c r="N413" i="1"/>
  <c r="N681" i="1"/>
  <c r="P681" i="1" s="1"/>
  <c r="N188" i="1"/>
  <c r="N374" i="1"/>
  <c r="P374" i="1" s="1"/>
  <c r="N512" i="1"/>
  <c r="P512" i="1" s="1"/>
  <c r="N756" i="1"/>
  <c r="P756" i="1" s="1"/>
  <c r="N614" i="1"/>
  <c r="P614" i="1" s="1"/>
  <c r="N676" i="1"/>
  <c r="P676" i="1" s="1"/>
  <c r="N644" i="1"/>
  <c r="P644" i="1" s="1"/>
  <c r="N329" i="1"/>
  <c r="P329" i="1" s="1"/>
  <c r="N286" i="1"/>
  <c r="N788" i="1"/>
  <c r="P788" i="1" s="1"/>
  <c r="N317" i="1"/>
  <c r="P317" i="1" s="1"/>
  <c r="N61" i="1"/>
  <c r="N736" i="1"/>
  <c r="P736" i="1" s="1"/>
  <c r="N112" i="1"/>
  <c r="N675" i="1"/>
  <c r="N858" i="1"/>
  <c r="N697" i="1"/>
  <c r="P697" i="1" s="1"/>
  <c r="N150" i="1"/>
  <c r="N560" i="1"/>
  <c r="P560" i="1" s="1"/>
  <c r="N478" i="1"/>
  <c r="P478" i="1" s="1"/>
  <c r="N795" i="1"/>
  <c r="N337" i="1"/>
  <c r="P337" i="1" s="1"/>
  <c r="N698" i="1"/>
  <c r="P698" i="1" s="1"/>
  <c r="N625" i="1"/>
  <c r="P625" i="1" s="1"/>
  <c r="N651" i="1"/>
  <c r="P651" i="1" s="1"/>
  <c r="N549" i="1"/>
  <c r="P549" i="1" s="1"/>
  <c r="N70" i="1"/>
  <c r="N600" i="1"/>
  <c r="P600" i="1" s="1"/>
  <c r="N587" i="1"/>
  <c r="P587" i="1" s="1"/>
  <c r="N639" i="1"/>
  <c r="P639" i="1" s="1"/>
  <c r="N917" i="1"/>
  <c r="P917" i="1" s="1"/>
  <c r="N232" i="1"/>
  <c r="N129" i="1"/>
  <c r="N780" i="1"/>
  <c r="P780" i="1" s="1"/>
  <c r="N253" i="1"/>
  <c r="N842" i="1"/>
  <c r="P842" i="1" s="1"/>
  <c r="N770" i="1"/>
  <c r="P770" i="1" s="1"/>
  <c r="N453" i="1"/>
  <c r="P453" i="1" s="1"/>
  <c r="N597" i="1"/>
  <c r="P597" i="1" s="1"/>
  <c r="N517" i="1"/>
  <c r="P517" i="1" s="1"/>
  <c r="N673" i="1"/>
  <c r="P673" i="1" s="1"/>
  <c r="N811" i="1"/>
  <c r="N468" i="1"/>
  <c r="P468" i="1" s="1"/>
  <c r="N102" i="1"/>
  <c r="N834" i="1"/>
  <c r="P834" i="1" s="1"/>
  <c r="N272" i="1"/>
  <c r="P272" i="1" s="1"/>
  <c r="N880" i="1"/>
  <c r="P880" i="1" s="1"/>
  <c r="N31" i="1"/>
  <c r="N556" i="1"/>
  <c r="P556" i="1" s="1"/>
  <c r="N119" i="1"/>
  <c r="N543" i="1"/>
  <c r="P543" i="1" s="1"/>
  <c r="N904" i="1"/>
  <c r="P904" i="1" s="1"/>
  <c r="N906" i="1"/>
  <c r="P906" i="1" s="1"/>
  <c r="N199" i="1"/>
  <c r="N399" i="1"/>
  <c r="P399" i="1" s="1"/>
  <c r="N635" i="1"/>
  <c r="P635" i="1" s="1"/>
  <c r="N617" i="1"/>
  <c r="P617" i="1" s="1"/>
  <c r="N63" i="1"/>
  <c r="N378" i="1"/>
  <c r="M63" i="1" l="1"/>
  <c r="L63" i="1"/>
  <c r="M617" i="1"/>
  <c r="L617" i="1"/>
  <c r="M635" i="1"/>
  <c r="L635" i="1"/>
  <c r="M399" i="1"/>
  <c r="L399" i="1"/>
  <c r="M199" i="1"/>
  <c r="L199" i="1"/>
  <c r="M906" i="1"/>
  <c r="L906" i="1"/>
  <c r="M904" i="1"/>
  <c r="L904" i="1"/>
  <c r="M543" i="1"/>
  <c r="L543" i="1"/>
  <c r="M119" i="1"/>
  <c r="L119" i="1"/>
  <c r="M556" i="1"/>
  <c r="L556" i="1"/>
  <c r="M31" i="1"/>
  <c r="L31" i="1"/>
  <c r="M880" i="1"/>
  <c r="L880" i="1"/>
  <c r="M272" i="1"/>
  <c r="L272" i="1"/>
  <c r="M834" i="1"/>
  <c r="L834" i="1"/>
  <c r="M102" i="1"/>
  <c r="L102" i="1"/>
  <c r="M468" i="1"/>
  <c r="L468" i="1"/>
  <c r="M811" i="1"/>
  <c r="L811" i="1"/>
  <c r="M673" i="1"/>
  <c r="L673" i="1"/>
  <c r="M517" i="1"/>
  <c r="L517" i="1"/>
  <c r="M597" i="1"/>
  <c r="L597" i="1"/>
  <c r="M453" i="1"/>
  <c r="L453" i="1"/>
  <c r="M8" i="1"/>
  <c r="M770" i="1"/>
  <c r="L770" i="1"/>
  <c r="M842" i="1"/>
  <c r="L842" i="1"/>
  <c r="M253" i="1"/>
  <c r="L253" i="1"/>
  <c r="M780" i="1"/>
  <c r="L780" i="1"/>
  <c r="M129" i="1"/>
  <c r="L129" i="1"/>
  <c r="M232" i="1"/>
  <c r="L232" i="1"/>
  <c r="M917" i="1"/>
  <c r="L917" i="1"/>
  <c r="M639" i="1"/>
  <c r="L639" i="1"/>
  <c r="M587" i="1"/>
  <c r="L587" i="1"/>
  <c r="M600" i="1"/>
  <c r="L600" i="1"/>
  <c r="M70" i="1"/>
  <c r="L70" i="1"/>
  <c r="M549" i="1"/>
  <c r="L549" i="1"/>
  <c r="M651" i="1"/>
  <c r="L651" i="1"/>
  <c r="M625" i="1"/>
  <c r="L625" i="1"/>
  <c r="M698" i="1"/>
  <c r="L698" i="1"/>
  <c r="M337" i="1"/>
  <c r="L337" i="1"/>
  <c r="M795" i="1"/>
  <c r="L795" i="1"/>
  <c r="M478" i="1"/>
  <c r="L478" i="1"/>
  <c r="M560" i="1"/>
  <c r="L560" i="1"/>
  <c r="M150" i="1"/>
  <c r="L150" i="1"/>
  <c r="M697" i="1"/>
  <c r="L697" i="1"/>
  <c r="M858" i="1"/>
  <c r="L858" i="1"/>
  <c r="M675" i="1"/>
  <c r="L675" i="1"/>
  <c r="M112" i="1"/>
  <c r="L112" i="1"/>
  <c r="M736" i="1"/>
  <c r="L736" i="1"/>
  <c r="M61" i="1"/>
  <c r="L61" i="1"/>
  <c r="M317" i="1"/>
  <c r="L317" i="1"/>
  <c r="M788" i="1"/>
  <c r="L788" i="1"/>
  <c r="M286" i="1"/>
  <c r="L286" i="1"/>
  <c r="M329" i="1"/>
  <c r="L329" i="1"/>
  <c r="M644" i="1"/>
  <c r="L644" i="1"/>
  <c r="M676" i="1"/>
  <c r="L676" i="1"/>
  <c r="M614" i="1"/>
  <c r="L614" i="1"/>
  <c r="M756" i="1"/>
  <c r="L756" i="1"/>
  <c r="M512" i="1"/>
  <c r="L512" i="1"/>
  <c r="M374" i="1"/>
  <c r="L374" i="1"/>
  <c r="M188" i="1"/>
  <c r="L188" i="1"/>
  <c r="M681" i="1"/>
  <c r="L681" i="1"/>
  <c r="M413" i="1"/>
  <c r="L413" i="1"/>
  <c r="M213" i="1"/>
  <c r="L213" i="1"/>
  <c r="M24" i="1"/>
  <c r="L24" i="1"/>
  <c r="M140" i="1"/>
  <c r="L140" i="1"/>
  <c r="M724" i="1"/>
  <c r="L724" i="1"/>
  <c r="M700" i="1"/>
  <c r="L700" i="1"/>
  <c r="M825" i="1"/>
  <c r="L825" i="1"/>
  <c r="M911" i="1"/>
  <c r="L911" i="1"/>
  <c r="M321" i="1"/>
  <c r="L321" i="1"/>
  <c r="M274" i="1"/>
  <c r="L274" i="1"/>
  <c r="M535" i="1"/>
  <c r="L535" i="1"/>
  <c r="M734" i="1"/>
  <c r="L734" i="1"/>
  <c r="M254" i="1"/>
  <c r="L254" i="1"/>
  <c r="M146" i="1"/>
  <c r="L146" i="1"/>
  <c r="M881" i="1"/>
  <c r="L881" i="1"/>
  <c r="M48" i="1"/>
  <c r="L48" i="1"/>
  <c r="M265" i="1"/>
  <c r="L265" i="1"/>
  <c r="M240" i="1"/>
  <c r="L240" i="1"/>
  <c r="M532" i="1"/>
  <c r="L532" i="1"/>
  <c r="M323" i="1"/>
  <c r="L323" i="1"/>
  <c r="M365" i="1"/>
  <c r="L365" i="1"/>
  <c r="M586" i="1"/>
  <c r="L586" i="1"/>
  <c r="M76" i="1"/>
  <c r="L76" i="1"/>
  <c r="M553" i="1"/>
  <c r="L553" i="1"/>
  <c r="M165" i="1"/>
  <c r="L165" i="1"/>
  <c r="M387" i="1"/>
  <c r="L387" i="1"/>
  <c r="M713" i="1"/>
  <c r="L713" i="1"/>
  <c r="M386" i="1"/>
  <c r="L386" i="1"/>
  <c r="M855" i="1"/>
  <c r="L855" i="1"/>
  <c r="M686" i="1"/>
  <c r="L686" i="1"/>
  <c r="M176" i="1"/>
  <c r="L176" i="1"/>
  <c r="M183" i="1"/>
  <c r="L183" i="1"/>
  <c r="M300" i="1"/>
  <c r="L300" i="1"/>
  <c r="M515" i="1"/>
  <c r="L515" i="1"/>
  <c r="M632" i="1"/>
  <c r="L632" i="1"/>
  <c r="M846" i="1"/>
  <c r="L846" i="1"/>
  <c r="M621" i="1"/>
  <c r="L621" i="1"/>
  <c r="M241" i="1"/>
  <c r="L241" i="1"/>
  <c r="M27" i="1"/>
  <c r="L27" i="1"/>
  <c r="M720" i="1"/>
  <c r="L720" i="1"/>
  <c r="L4" i="1"/>
  <c r="M491" i="1"/>
  <c r="L491" i="1"/>
  <c r="M87" i="1"/>
  <c r="L87" i="1"/>
  <c r="M654" i="1"/>
  <c r="L654" i="1"/>
  <c r="M776" i="1"/>
  <c r="L776" i="1"/>
  <c r="M821" i="1"/>
  <c r="L821" i="1"/>
  <c r="M369" i="1"/>
  <c r="L369" i="1"/>
  <c r="M271" i="1"/>
  <c r="L271" i="1"/>
  <c r="M653" i="1"/>
  <c r="L653" i="1"/>
  <c r="M410" i="1"/>
  <c r="L410" i="1"/>
  <c r="M77" i="1"/>
  <c r="L77" i="1"/>
  <c r="M326" i="1"/>
  <c r="L326" i="1"/>
  <c r="M35" i="1"/>
  <c r="L35" i="1"/>
  <c r="M909" i="1"/>
  <c r="L909" i="1"/>
  <c r="M831" i="1"/>
  <c r="L831" i="1"/>
  <c r="M865" i="1"/>
  <c r="L865" i="1"/>
  <c r="M159" i="1"/>
  <c r="L159" i="1"/>
  <c r="M565" i="1"/>
  <c r="L565" i="1"/>
  <c r="M294" i="1"/>
  <c r="L294" i="1"/>
  <c r="M235" i="1"/>
  <c r="L235" i="1"/>
  <c r="M359" i="1"/>
  <c r="L359" i="1"/>
  <c r="M142" i="1"/>
  <c r="L142" i="1"/>
  <c r="M692" i="1"/>
  <c r="L692" i="1"/>
  <c r="M325" i="1"/>
  <c r="L325" i="1"/>
  <c r="M833" i="1"/>
  <c r="L833" i="1"/>
  <c r="M524" i="1"/>
  <c r="L524" i="1"/>
  <c r="M484" i="1"/>
  <c r="L484" i="1"/>
  <c r="M47" i="1"/>
  <c r="L47" i="1"/>
  <c r="M525" i="1"/>
  <c r="L525" i="1"/>
  <c r="M591" i="1"/>
  <c r="L591" i="1"/>
  <c r="M37" i="1"/>
  <c r="L37" i="1"/>
  <c r="M268" i="1"/>
  <c r="L268" i="1"/>
  <c r="M428" i="1"/>
  <c r="L428" i="1"/>
  <c r="M177" i="1"/>
  <c r="L177" i="1"/>
  <c r="M100" i="1"/>
  <c r="L100" i="1"/>
  <c r="M790" i="1"/>
  <c r="L790" i="1"/>
  <c r="M659" i="1"/>
  <c r="L659" i="1"/>
  <c r="M539" i="1"/>
  <c r="L539" i="1"/>
  <c r="M637" i="1"/>
  <c r="L637" i="1"/>
  <c r="M804" i="1"/>
  <c r="L804" i="1"/>
  <c r="M647" i="1"/>
  <c r="L647" i="1"/>
  <c r="M627" i="1"/>
  <c r="L627" i="1"/>
  <c r="M43" i="1"/>
  <c r="L43" i="1"/>
  <c r="M709" i="1"/>
  <c r="L709" i="1"/>
  <c r="M803" i="1"/>
  <c r="L803" i="1"/>
  <c r="M226" i="1"/>
  <c r="L226" i="1"/>
  <c r="M113" i="1"/>
  <c r="L113" i="1"/>
  <c r="M594" i="1"/>
  <c r="L594" i="1"/>
  <c r="M46" i="1"/>
  <c r="L46" i="1"/>
  <c r="M873" i="1"/>
  <c r="L873" i="1"/>
  <c r="M116" i="1"/>
  <c r="L116" i="1"/>
  <c r="M601" i="1"/>
  <c r="L601" i="1"/>
  <c r="M690" i="1"/>
  <c r="L690" i="1"/>
  <c r="M853" i="1"/>
  <c r="L853" i="1"/>
  <c r="M353" i="1"/>
  <c r="L353" i="1"/>
  <c r="M896" i="1"/>
  <c r="L896" i="1"/>
  <c r="M530" i="1"/>
  <c r="L530" i="1"/>
  <c r="M170" i="1"/>
  <c r="L170" i="1"/>
  <c r="M154" i="1"/>
  <c r="L154" i="1"/>
  <c r="M391" i="1"/>
  <c r="L391" i="1"/>
  <c r="M328" i="1"/>
  <c r="L328" i="1"/>
  <c r="M827" i="1"/>
  <c r="L827" i="1"/>
  <c r="M50" i="1"/>
  <c r="L50" i="1"/>
  <c r="M860" i="1"/>
  <c r="L860" i="1"/>
  <c r="M752" i="1"/>
  <c r="L752" i="1"/>
  <c r="M490" i="1"/>
  <c r="L490" i="1"/>
  <c r="M203" i="1"/>
  <c r="L203" i="1"/>
  <c r="M377" i="1"/>
  <c r="L377" i="1"/>
  <c r="M196" i="1"/>
  <c r="L196" i="1"/>
  <c r="M229" i="1"/>
  <c r="L229" i="1"/>
  <c r="M208" i="1"/>
  <c r="L208" i="1"/>
  <c r="M88" i="1"/>
  <c r="L88" i="1"/>
  <c r="M819" i="1"/>
  <c r="L819" i="1"/>
  <c r="M650" i="1"/>
  <c r="L650" i="1"/>
  <c r="M482" i="1"/>
  <c r="L482" i="1"/>
  <c r="M592" i="1"/>
  <c r="L592" i="1"/>
  <c r="M394" i="1"/>
  <c r="L394" i="1"/>
  <c r="M285" i="1"/>
  <c r="L285" i="1"/>
  <c r="M446" i="1"/>
  <c r="L446" i="1"/>
  <c r="M813" i="1"/>
  <c r="L813" i="1"/>
  <c r="M409" i="1"/>
  <c r="L409" i="1"/>
  <c r="M861" i="1"/>
  <c r="L861" i="1"/>
  <c r="M691" i="1"/>
  <c r="L691" i="1"/>
  <c r="M256" i="1"/>
  <c r="L256" i="1"/>
  <c r="M584" i="1"/>
  <c r="L584" i="1"/>
  <c r="M219" i="1"/>
  <c r="L219" i="1"/>
  <c r="M178" i="1"/>
  <c r="L178" i="1"/>
  <c r="M130" i="1"/>
  <c r="L130" i="1"/>
  <c r="M467" i="1"/>
  <c r="L467" i="1"/>
  <c r="M380" i="1"/>
  <c r="L380" i="1"/>
  <c r="M793" i="1"/>
  <c r="L793" i="1"/>
  <c r="M237" i="1"/>
  <c r="L237" i="1"/>
  <c r="M661" i="1"/>
  <c r="L661" i="1"/>
  <c r="M471" i="1"/>
  <c r="L471" i="1"/>
  <c r="M105" i="1"/>
  <c r="L105" i="1"/>
  <c r="M845" i="1"/>
  <c r="L845" i="1"/>
  <c r="M193" i="1"/>
  <c r="L193" i="1"/>
  <c r="M22" i="1"/>
  <c r="L22" i="1"/>
  <c r="M738" i="1"/>
  <c r="L738" i="1"/>
  <c r="M820" i="1"/>
  <c r="L820" i="1"/>
  <c r="M707" i="1"/>
  <c r="L707" i="1"/>
  <c r="M585" i="1"/>
  <c r="L585" i="1"/>
  <c r="M719" i="1"/>
  <c r="L719" i="1"/>
  <c r="M925" i="1"/>
  <c r="L925" i="1"/>
  <c r="M358" i="1"/>
  <c r="L358" i="1"/>
  <c r="M212" i="1"/>
  <c r="L212" i="1"/>
  <c r="M782" i="1"/>
  <c r="L782" i="1"/>
  <c r="M648" i="1"/>
  <c r="L648" i="1"/>
  <c r="M744" i="1"/>
  <c r="L744" i="1"/>
  <c r="M718" i="1"/>
  <c r="L718" i="1"/>
  <c r="M375" i="1"/>
  <c r="L375" i="1"/>
  <c r="M218" i="1"/>
  <c r="L218" i="1"/>
  <c r="M646" i="1"/>
  <c r="L646" i="1"/>
  <c r="M908" i="1"/>
  <c r="L908" i="1"/>
  <c r="M732" i="1"/>
  <c r="L732" i="1"/>
  <c r="M778" i="1"/>
  <c r="L778" i="1"/>
  <c r="M935" i="1"/>
  <c r="L935" i="1"/>
  <c r="M120" i="1"/>
  <c r="L120" i="1"/>
  <c r="M458" i="1"/>
  <c r="L458" i="1"/>
  <c r="M577" i="1"/>
  <c r="L577" i="1"/>
  <c r="M773" i="1"/>
  <c r="L773" i="1"/>
  <c r="M217" i="1"/>
  <c r="L217" i="1"/>
  <c r="M133" i="1"/>
  <c r="L133" i="1"/>
  <c r="M660" i="1"/>
  <c r="L660" i="1"/>
  <c r="M761" i="1"/>
  <c r="L761" i="1"/>
  <c r="M75" i="1"/>
  <c r="L75" i="1"/>
  <c r="M642" i="1"/>
  <c r="L642" i="1"/>
  <c r="M502" i="1"/>
  <c r="L502" i="1"/>
  <c r="M280" i="1"/>
  <c r="L280" i="1"/>
  <c r="M916" i="1"/>
  <c r="L916" i="1"/>
  <c r="M843" i="1"/>
  <c r="L843" i="1"/>
  <c r="M111" i="1"/>
  <c r="L111" i="1"/>
  <c r="M579" i="1"/>
  <c r="L579" i="1"/>
  <c r="M869" i="1"/>
  <c r="L869" i="1"/>
  <c r="M918" i="1"/>
  <c r="L918" i="1"/>
  <c r="M529" i="1"/>
  <c r="L529" i="1"/>
  <c r="M314" i="1"/>
  <c r="L314" i="1"/>
  <c r="M505" i="1"/>
  <c r="L505" i="1"/>
  <c r="M900" i="1"/>
  <c r="L900" i="1"/>
  <c r="M367" i="1"/>
  <c r="L367" i="1"/>
  <c r="M84" i="1"/>
  <c r="L84" i="1"/>
  <c r="M136" i="1"/>
  <c r="L136" i="1"/>
  <c r="M879" i="1"/>
  <c r="L879" i="1"/>
  <c r="M351" i="1"/>
  <c r="L351" i="1"/>
  <c r="M608" i="1"/>
  <c r="L608" i="1"/>
  <c r="M332" i="1"/>
  <c r="L332" i="1"/>
  <c r="M494" i="1"/>
  <c r="L494" i="1"/>
  <c r="M138" i="1"/>
  <c r="L138" i="1"/>
  <c r="M15" i="1"/>
  <c r="L15" i="1"/>
  <c r="M759" i="1"/>
  <c r="L759" i="1"/>
  <c r="M807" i="1"/>
  <c r="L807" i="1"/>
  <c r="M563" i="1"/>
  <c r="L563" i="1"/>
  <c r="M902" i="1"/>
  <c r="L902" i="1"/>
  <c r="M663" i="1"/>
  <c r="L663" i="1"/>
  <c r="M436" i="1"/>
  <c r="L436" i="1"/>
  <c r="M785" i="1"/>
  <c r="L785" i="1"/>
  <c r="M921" i="1"/>
  <c r="L921" i="1"/>
  <c r="M789" i="1"/>
  <c r="L789" i="1"/>
  <c r="M652" i="1"/>
  <c r="L652" i="1"/>
  <c r="M733" i="1"/>
  <c r="L733" i="1"/>
  <c r="M636" i="1"/>
  <c r="L636" i="1"/>
  <c r="M913" i="1"/>
  <c r="L913" i="1"/>
  <c r="M696" i="1"/>
  <c r="L696" i="1"/>
  <c r="M731" i="1"/>
  <c r="L731" i="1"/>
  <c r="M893" i="1"/>
  <c r="L893" i="1"/>
  <c r="M573" i="1"/>
  <c r="L573" i="1"/>
  <c r="M792" i="1"/>
  <c r="L792" i="1"/>
  <c r="M345" i="1"/>
  <c r="L345" i="1"/>
  <c r="M548" i="1"/>
  <c r="L548" i="1"/>
  <c r="M750" i="1"/>
  <c r="L750" i="1"/>
  <c r="M51" i="1"/>
  <c r="L51" i="1"/>
  <c r="M684" i="1"/>
  <c r="L684" i="1"/>
  <c r="M520" i="1"/>
  <c r="L520" i="1"/>
  <c r="M114" i="1"/>
  <c r="L114" i="1"/>
  <c r="M824" i="1"/>
  <c r="L824" i="1"/>
  <c r="M456" i="1"/>
  <c r="L456" i="1"/>
  <c r="M434" i="1"/>
  <c r="L434" i="1"/>
  <c r="M180" i="1"/>
  <c r="L180" i="1"/>
  <c r="M104" i="1"/>
  <c r="L104" i="1"/>
  <c r="M814" i="1"/>
  <c r="L814" i="1"/>
  <c r="M205" i="1"/>
  <c r="L205" i="1"/>
  <c r="M849" i="1"/>
  <c r="L849" i="1"/>
  <c r="M137" i="1"/>
  <c r="L137" i="1"/>
  <c r="M427" i="1"/>
  <c r="L427" i="1"/>
  <c r="M125" i="1"/>
  <c r="L125" i="1"/>
  <c r="M127" i="1"/>
  <c r="L127" i="1"/>
  <c r="M267" i="1"/>
  <c r="L267" i="1"/>
  <c r="M805" i="1"/>
  <c r="L805" i="1"/>
  <c r="M21" i="1"/>
  <c r="L21" i="1"/>
  <c r="M362" i="1"/>
  <c r="L362" i="1"/>
  <c r="M907" i="1"/>
  <c r="L907" i="1"/>
  <c r="M172" i="1"/>
  <c r="L172" i="1"/>
  <c r="M578" i="1"/>
  <c r="L578" i="1"/>
  <c r="M762" i="1"/>
  <c r="L762" i="1"/>
  <c r="M554" i="1"/>
  <c r="L554" i="1"/>
  <c r="M910" i="1"/>
  <c r="L910" i="1"/>
  <c r="M781" i="1"/>
  <c r="L781" i="1"/>
  <c r="M419" i="1"/>
  <c r="L419" i="1"/>
  <c r="M767" i="1"/>
  <c r="L767" i="1"/>
  <c r="M498" i="1"/>
  <c r="L498" i="1"/>
  <c r="M924" i="1"/>
  <c r="L924" i="1"/>
  <c r="M398" i="1"/>
  <c r="L398" i="1"/>
  <c r="M851" i="1"/>
  <c r="L851" i="1"/>
  <c r="M928" i="1"/>
  <c r="L928" i="1"/>
  <c r="M85" i="1"/>
  <c r="L85" i="1"/>
  <c r="M582" i="1"/>
  <c r="L582" i="1"/>
  <c r="M688" i="1"/>
  <c r="L688" i="1"/>
  <c r="M685" i="1"/>
  <c r="L685" i="1"/>
  <c r="M184" i="1"/>
  <c r="L184" i="1"/>
  <c r="M156" i="1"/>
  <c r="L156" i="1"/>
  <c r="M207" i="1"/>
  <c r="L207" i="1"/>
  <c r="M932" i="1"/>
  <c r="L932" i="1"/>
  <c r="M708" i="1"/>
  <c r="L708" i="1"/>
  <c r="M689" i="1"/>
  <c r="L689" i="1"/>
  <c r="M57" i="1"/>
  <c r="L57" i="1"/>
  <c r="M415" i="1"/>
  <c r="L415" i="1"/>
  <c r="M623" i="1"/>
  <c r="L623" i="1"/>
  <c r="M53" i="1"/>
  <c r="L53" i="1"/>
  <c r="M570" i="1"/>
  <c r="L570" i="1"/>
  <c r="M817" i="1"/>
  <c r="L817" i="1"/>
  <c r="M52" i="1"/>
  <c r="L52" i="1"/>
  <c r="M656" i="1"/>
  <c r="L656" i="1"/>
  <c r="M306" i="1"/>
  <c r="L306" i="1"/>
  <c r="M145" i="1"/>
  <c r="L145" i="1"/>
  <c r="M251" i="1"/>
  <c r="L251" i="1"/>
  <c r="L7" i="1"/>
  <c r="M266" i="1"/>
  <c r="L266" i="1"/>
  <c r="M259" i="1"/>
  <c r="L259" i="1"/>
  <c r="M682" i="1"/>
  <c r="L682" i="1"/>
  <c r="M479" i="1"/>
  <c r="L479" i="1"/>
  <c r="M215" i="1"/>
  <c r="L215" i="1"/>
  <c r="M382" i="1"/>
  <c r="L382" i="1"/>
  <c r="M574" i="1"/>
  <c r="L574" i="1"/>
  <c r="M828" i="1"/>
  <c r="L828" i="1"/>
  <c r="M583" i="1"/>
  <c r="L583" i="1"/>
  <c r="M242" i="1"/>
  <c r="L242" i="1"/>
  <c r="M12" i="1"/>
  <c r="L12" i="1"/>
  <c r="M181" i="1"/>
  <c r="L181" i="1"/>
  <c r="M839" i="1"/>
  <c r="L839" i="1"/>
  <c r="M711" i="1"/>
  <c r="L711" i="1"/>
  <c r="M118" i="1"/>
  <c r="L118" i="1"/>
  <c r="M200" i="1"/>
  <c r="L200" i="1"/>
  <c r="M260" i="1"/>
  <c r="L260" i="1"/>
  <c r="M863" i="1"/>
  <c r="L863" i="1"/>
  <c r="M850" i="1"/>
  <c r="L850" i="1"/>
  <c r="M864" i="1"/>
  <c r="L864" i="1"/>
  <c r="M331" i="1"/>
  <c r="L331" i="1"/>
  <c r="M912" i="1"/>
  <c r="L912" i="1"/>
  <c r="M128" i="1"/>
  <c r="L128" i="1"/>
  <c r="M572" i="1"/>
  <c r="L572" i="1"/>
  <c r="M840" i="1"/>
  <c r="L840" i="1"/>
  <c r="M295" i="1"/>
  <c r="L295" i="1"/>
  <c r="M754" i="1"/>
  <c r="L754" i="1"/>
  <c r="M225" i="1"/>
  <c r="L225" i="1"/>
  <c r="M304" i="1"/>
  <c r="L304" i="1"/>
  <c r="M418" i="1"/>
  <c r="L418" i="1"/>
  <c r="M606" i="1"/>
  <c r="L606" i="1"/>
  <c r="M68" i="1"/>
  <c r="L68" i="1"/>
  <c r="M385" i="1"/>
  <c r="L385" i="1"/>
  <c r="M595" i="1"/>
  <c r="L595" i="1"/>
  <c r="M228" i="1"/>
  <c r="L228" i="1"/>
  <c r="M195" i="1"/>
  <c r="L195" i="1"/>
  <c r="M721" i="1"/>
  <c r="L721" i="1"/>
  <c r="M420" i="1"/>
  <c r="L420" i="1"/>
  <c r="M298" i="1"/>
  <c r="L298" i="1"/>
  <c r="M875" i="1"/>
  <c r="L875" i="1"/>
  <c r="M640" i="1"/>
  <c r="L640" i="1"/>
  <c r="M349" i="1"/>
  <c r="L349" i="1"/>
  <c r="M934" i="1"/>
  <c r="L934" i="1"/>
  <c r="M739" i="1"/>
  <c r="L739" i="1"/>
  <c r="M65" i="1"/>
  <c r="L65" i="1"/>
  <c r="L5" i="1"/>
  <c r="M360" i="1"/>
  <c r="L360" i="1"/>
  <c r="M729" i="1"/>
  <c r="L729" i="1"/>
  <c r="M155" i="1"/>
  <c r="L155" i="1"/>
  <c r="M559" i="1"/>
  <c r="L559" i="1"/>
  <c r="M847" i="1"/>
  <c r="L847" i="1"/>
  <c r="M151" i="1"/>
  <c r="L151" i="1"/>
  <c r="M877" i="1"/>
  <c r="L877" i="1"/>
  <c r="M316" i="1"/>
  <c r="L316" i="1"/>
  <c r="M751" i="1"/>
  <c r="L751" i="1"/>
  <c r="M510" i="1"/>
  <c r="L510" i="1"/>
  <c r="M149" i="1"/>
  <c r="L149" i="1"/>
  <c r="M368" i="1"/>
  <c r="L368" i="1"/>
  <c r="M134" i="1"/>
  <c r="L134" i="1"/>
  <c r="M716" i="1"/>
  <c r="L716" i="1"/>
  <c r="M699" i="1"/>
  <c r="L699" i="1"/>
  <c r="M401" i="1"/>
  <c r="L401" i="1"/>
  <c r="M695" i="1"/>
  <c r="L695" i="1"/>
  <c r="M204" i="1"/>
  <c r="L204" i="1"/>
  <c r="M62" i="1"/>
  <c r="L62" i="1"/>
  <c r="M14" i="1"/>
  <c r="L14" i="1"/>
  <c r="M891" i="1"/>
  <c r="L891" i="1"/>
  <c r="M60" i="1"/>
  <c r="L60" i="1"/>
  <c r="M540" i="1"/>
  <c r="L540" i="1"/>
  <c r="M868" i="1"/>
  <c r="L868" i="1"/>
  <c r="M888" i="1"/>
  <c r="L888" i="1"/>
  <c r="M866" i="1"/>
  <c r="L866" i="1"/>
  <c r="M871" i="1"/>
  <c r="L871" i="1"/>
  <c r="M364" i="1"/>
  <c r="L364" i="1"/>
  <c r="M430" i="1"/>
  <c r="L430" i="1"/>
  <c r="M163" i="1"/>
  <c r="L163" i="1"/>
  <c r="M797" i="1"/>
  <c r="L797" i="1"/>
  <c r="M296" i="1"/>
  <c r="L296" i="1"/>
  <c r="M830" i="1"/>
  <c r="L830" i="1"/>
  <c r="M626" i="1"/>
  <c r="L626" i="1"/>
  <c r="M284" i="1"/>
  <c r="L284" i="1"/>
  <c r="M162" i="1"/>
  <c r="L162" i="1"/>
  <c r="M643" i="1"/>
  <c r="L643" i="1"/>
  <c r="M67" i="1"/>
  <c r="L67" i="1"/>
  <c r="M440" i="1"/>
  <c r="L440" i="1"/>
  <c r="M41" i="1"/>
  <c r="L41" i="1"/>
  <c r="M17" i="1"/>
  <c r="L17" i="1"/>
  <c r="M18" i="1"/>
  <c r="L18" i="1"/>
  <c r="M250" i="1"/>
  <c r="L250" i="1"/>
  <c r="M277" i="1"/>
  <c r="L277" i="1"/>
  <c r="M544" i="1"/>
  <c r="L544" i="1"/>
  <c r="M101" i="1"/>
  <c r="L101" i="1"/>
  <c r="M523" i="1"/>
  <c r="L523" i="1"/>
  <c r="M629" i="1"/>
  <c r="L629" i="1"/>
  <c r="M680" i="1"/>
  <c r="L680" i="1"/>
  <c r="M319" i="1"/>
  <c r="L319" i="1"/>
  <c r="M929" i="1"/>
  <c r="L929" i="1"/>
  <c r="M64" i="1"/>
  <c r="L64" i="1"/>
  <c r="M135" i="1"/>
  <c r="L135" i="1"/>
  <c r="M620" i="1"/>
  <c r="L620" i="1"/>
  <c r="M457" i="1"/>
  <c r="L457" i="1"/>
  <c r="M361" i="1"/>
  <c r="L361" i="1"/>
  <c r="M29" i="1"/>
  <c r="L29" i="1"/>
  <c r="M616" i="1"/>
  <c r="L616" i="1"/>
  <c r="M273" i="1"/>
  <c r="L273" i="1"/>
  <c r="M115" i="1"/>
  <c r="L115" i="1"/>
  <c r="M132" i="1"/>
  <c r="L132" i="1"/>
  <c r="M702" i="1"/>
  <c r="L702" i="1"/>
  <c r="M779" i="1"/>
  <c r="L779" i="1"/>
  <c r="M224" i="1"/>
  <c r="L224" i="1"/>
  <c r="M447" i="1"/>
  <c r="L447" i="1"/>
  <c r="M580" i="1"/>
  <c r="L580" i="1"/>
  <c r="M406" i="1"/>
  <c r="L406" i="1"/>
  <c r="M258" i="1"/>
  <c r="L258" i="1"/>
  <c r="M392" i="1"/>
  <c r="L392" i="1"/>
  <c r="M244" i="1"/>
  <c r="L244" i="1"/>
  <c r="M341" i="1"/>
  <c r="L341" i="1"/>
  <c r="M612" i="1"/>
  <c r="L612" i="1"/>
  <c r="M922" i="1"/>
  <c r="L922" i="1"/>
  <c r="M796" i="1"/>
  <c r="L796" i="1"/>
  <c r="M859" i="1"/>
  <c r="L859" i="1"/>
  <c r="M270" i="1"/>
  <c r="L270" i="1"/>
  <c r="M735" i="1"/>
  <c r="L735" i="1"/>
  <c r="M493" i="1"/>
  <c r="L493" i="1"/>
  <c r="M536" i="1"/>
  <c r="L536" i="1"/>
  <c r="M775" i="1"/>
  <c r="L775" i="1"/>
  <c r="M54" i="1"/>
  <c r="L54" i="1"/>
  <c r="M931" i="1"/>
  <c r="L931" i="1"/>
  <c r="M338" i="1"/>
  <c r="L338" i="1"/>
  <c r="M96" i="1"/>
  <c r="L96" i="1"/>
  <c r="M299" i="1"/>
  <c r="L299" i="1"/>
  <c r="M297" i="1"/>
  <c r="L297" i="1"/>
  <c r="M485" i="1"/>
  <c r="L485" i="1"/>
  <c r="M357" i="1"/>
  <c r="L357" i="1"/>
  <c r="M836" i="1"/>
  <c r="L836" i="1"/>
  <c r="M669" i="1"/>
  <c r="L669" i="1"/>
  <c r="M292" i="1"/>
  <c r="L292" i="1"/>
  <c r="M44" i="1"/>
  <c r="L44" i="1"/>
  <c r="M249" i="1"/>
  <c r="L249" i="1"/>
  <c r="M73" i="1"/>
  <c r="L73" i="1"/>
  <c r="M634" i="1"/>
  <c r="L634" i="1"/>
  <c r="M486" i="1"/>
  <c r="L486" i="1"/>
  <c r="M13" i="1"/>
  <c r="L13" i="1"/>
  <c r="M462" i="1"/>
  <c r="L462" i="1"/>
  <c r="M596" i="1"/>
  <c r="L596" i="1"/>
  <c r="M352" i="1"/>
  <c r="L352" i="1"/>
  <c r="M516" i="1"/>
  <c r="L516" i="1"/>
  <c r="M126" i="1"/>
  <c r="L126" i="1"/>
  <c r="M310" i="1"/>
  <c r="L310" i="1"/>
  <c r="M854" i="1"/>
  <c r="L854" i="1"/>
  <c r="M798" i="1"/>
  <c r="L798" i="1"/>
  <c r="M275" i="1"/>
  <c r="L275" i="1"/>
  <c r="M110" i="1"/>
  <c r="L110" i="1"/>
  <c r="M190" i="1"/>
  <c r="L190" i="1"/>
  <c r="M602" i="1"/>
  <c r="L602" i="1"/>
  <c r="M257" i="1"/>
  <c r="L257" i="1"/>
  <c r="M313" i="1"/>
  <c r="L313" i="1"/>
  <c r="M755" i="1"/>
  <c r="L755" i="1"/>
  <c r="M168" i="1"/>
  <c r="L168" i="1"/>
  <c r="M131" i="1"/>
  <c r="L131" i="1"/>
  <c r="M538" i="1"/>
  <c r="L538" i="1"/>
  <c r="M25" i="1"/>
  <c r="L25" i="1"/>
  <c r="M742" i="1"/>
  <c r="L742" i="1"/>
  <c r="M278" i="1"/>
  <c r="L278" i="1"/>
  <c r="M567" i="1"/>
  <c r="L567" i="1"/>
  <c r="M435" i="1"/>
  <c r="L435" i="1"/>
  <c r="M395" i="1"/>
  <c r="L395" i="1"/>
  <c r="M45" i="1"/>
  <c r="L45" i="1"/>
  <c r="M568" i="1"/>
  <c r="L568" i="1"/>
  <c r="M741" i="1"/>
  <c r="L741" i="1"/>
  <c r="M566" i="1"/>
  <c r="L566" i="1"/>
  <c r="M777" i="1"/>
  <c r="L777" i="1"/>
  <c r="M835" i="1"/>
  <c r="L835" i="1"/>
  <c r="M340" i="1"/>
  <c r="L340" i="1"/>
  <c r="M371" i="1"/>
  <c r="L371" i="1"/>
  <c r="M631" i="1"/>
  <c r="L631" i="1"/>
  <c r="M926" i="1"/>
  <c r="L926" i="1"/>
  <c r="M844" i="1"/>
  <c r="L844" i="1"/>
  <c r="M79" i="1"/>
  <c r="L79" i="1"/>
  <c r="M933" i="1"/>
  <c r="L933" i="1"/>
  <c r="M901" i="1"/>
  <c r="L901" i="1"/>
  <c r="M487" i="1"/>
  <c r="L487" i="1"/>
  <c r="M36" i="1"/>
  <c r="L36" i="1"/>
  <c r="M571" i="1"/>
  <c r="L571" i="1"/>
  <c r="M569" i="1"/>
  <c r="L569" i="1"/>
  <c r="M618" i="1"/>
  <c r="L618" i="1"/>
  <c r="M287" i="1"/>
  <c r="L287" i="1"/>
  <c r="M473" i="1"/>
  <c r="L473" i="1"/>
  <c r="M197" i="1"/>
  <c r="L197" i="1"/>
  <c r="M489" i="1"/>
  <c r="L489" i="1"/>
  <c r="M92" i="1"/>
  <c r="L92" i="1"/>
  <c r="M475" i="1"/>
  <c r="L475" i="1"/>
  <c r="M160" i="1"/>
  <c r="L160" i="1"/>
  <c r="M144" i="1"/>
  <c r="L144" i="1"/>
  <c r="M477" i="1"/>
  <c r="L477" i="1"/>
  <c r="M234" i="1"/>
  <c r="L234" i="1"/>
  <c r="M598" i="1"/>
  <c r="L598" i="1"/>
  <c r="M309" i="1"/>
  <c r="L309" i="1"/>
  <c r="M214" i="1"/>
  <c r="L214" i="1"/>
  <c r="M209" i="1"/>
  <c r="L209" i="1"/>
  <c r="M726" i="1"/>
  <c r="L726" i="1"/>
  <c r="M122" i="1"/>
  <c r="L122" i="1"/>
  <c r="M552" i="1"/>
  <c r="L552" i="1"/>
  <c r="M239" i="1"/>
  <c r="L239" i="1"/>
  <c r="M497" i="1"/>
  <c r="L497" i="1"/>
  <c r="M657" i="1"/>
  <c r="L657" i="1"/>
  <c r="M308" i="1"/>
  <c r="L308" i="1"/>
  <c r="M411" i="1"/>
  <c r="L411" i="1"/>
  <c r="M95" i="1"/>
  <c r="L95" i="1"/>
  <c r="M356" i="1"/>
  <c r="L356" i="1"/>
  <c r="M897" i="1"/>
  <c r="L897" i="1"/>
  <c r="M832" i="1"/>
  <c r="L832" i="1"/>
  <c r="M261" i="1"/>
  <c r="L261" i="1"/>
  <c r="M899" i="1"/>
  <c r="L899" i="1"/>
  <c r="M301" i="1"/>
  <c r="L301" i="1"/>
  <c r="M492" i="1"/>
  <c r="L492" i="1"/>
  <c r="M417" i="1"/>
  <c r="L417" i="1"/>
  <c r="M895" i="1"/>
  <c r="L895" i="1"/>
  <c r="M802" i="1"/>
  <c r="L802" i="1"/>
  <c r="M534" i="1"/>
  <c r="L534" i="1"/>
  <c r="M407" i="1"/>
  <c r="L407" i="1"/>
  <c r="M521" i="1"/>
  <c r="L521" i="1"/>
  <c r="M223" i="1"/>
  <c r="L223" i="1"/>
  <c r="M604" i="1"/>
  <c r="L604" i="1"/>
  <c r="M687" i="1"/>
  <c r="L687" i="1"/>
  <c r="M171" i="1"/>
  <c r="L171" i="1"/>
  <c r="M425" i="1"/>
  <c r="L425" i="1"/>
  <c r="M519" i="1"/>
  <c r="L519" i="1"/>
  <c r="M930" i="1"/>
  <c r="L930" i="1"/>
  <c r="M495" i="1"/>
  <c r="L495" i="1"/>
  <c r="M641" i="1"/>
  <c r="L641" i="1"/>
  <c r="M838" i="1"/>
  <c r="L838" i="1"/>
  <c r="M662" i="1"/>
  <c r="L662" i="1"/>
  <c r="M231" i="1"/>
  <c r="L231" i="1"/>
  <c r="M404" i="1"/>
  <c r="L404" i="1"/>
  <c r="M281" i="1"/>
  <c r="L281" i="1"/>
  <c r="M366" i="1"/>
  <c r="L366" i="1"/>
  <c r="M262" i="1"/>
  <c r="L262" i="1"/>
  <c r="M245" i="1"/>
  <c r="L245" i="1"/>
  <c r="M320" i="1"/>
  <c r="L320" i="1"/>
  <c r="M339" i="1"/>
  <c r="L339" i="1"/>
  <c r="M771" i="1"/>
  <c r="L771" i="1"/>
  <c r="M117" i="1"/>
  <c r="L117" i="1"/>
  <c r="M672" i="1"/>
  <c r="L672" i="1"/>
  <c r="M9" i="1"/>
  <c r="M390" i="1"/>
  <c r="L390" i="1"/>
  <c r="M674" i="1"/>
  <c r="L674" i="1"/>
  <c r="M210" i="1"/>
  <c r="L210" i="1"/>
  <c r="M927" i="1"/>
  <c r="L927" i="1"/>
  <c r="M764" i="1"/>
  <c r="L764" i="1"/>
  <c r="M622" i="1"/>
  <c r="L622" i="1"/>
  <c r="M514" i="1"/>
  <c r="L514" i="1"/>
  <c r="M269" i="1"/>
  <c r="L269" i="1"/>
  <c r="M551" i="1"/>
  <c r="L551" i="1"/>
  <c r="M613" i="1"/>
  <c r="L613" i="1"/>
  <c r="M546" i="1"/>
  <c r="L546" i="1"/>
  <c r="M455" i="1"/>
  <c r="L455" i="1"/>
  <c r="M86" i="1"/>
  <c r="L86" i="1"/>
  <c r="M451" i="1"/>
  <c r="L451" i="1"/>
  <c r="M605" i="1"/>
  <c r="L605" i="1"/>
  <c r="M557" i="1"/>
  <c r="L557" i="1"/>
  <c r="M334" i="1"/>
  <c r="L334" i="1"/>
  <c r="M575" i="1"/>
  <c r="L575" i="1"/>
  <c r="M82" i="1"/>
  <c r="L82" i="1"/>
  <c r="M93" i="1"/>
  <c r="L93" i="1"/>
  <c r="M808" i="1"/>
  <c r="L808" i="1"/>
  <c r="M885" i="1"/>
  <c r="L885" i="1"/>
  <c r="M311" i="1"/>
  <c r="L311" i="1"/>
  <c r="M121" i="1"/>
  <c r="L121" i="1"/>
  <c r="M383" i="1"/>
  <c r="L383" i="1"/>
  <c r="M882" i="1"/>
  <c r="L882" i="1"/>
  <c r="M903" i="1"/>
  <c r="L903" i="1"/>
  <c r="M528" i="1"/>
  <c r="L528" i="1"/>
  <c r="M872" i="1"/>
  <c r="L872" i="1"/>
  <c r="M23" i="1"/>
  <c r="L23" i="1"/>
  <c r="M342" i="1"/>
  <c r="L342" i="1"/>
  <c r="M763" i="1"/>
  <c r="L763" i="1"/>
  <c r="M173" i="1"/>
  <c r="L173" i="1"/>
  <c r="M599" i="1"/>
  <c r="L599" i="1"/>
  <c r="M765" i="1"/>
  <c r="L765" i="1"/>
  <c r="M372" i="1"/>
  <c r="L372" i="1"/>
  <c r="M537" i="1"/>
  <c r="L537" i="1"/>
  <c r="M107" i="1"/>
  <c r="L107" i="1"/>
  <c r="M99" i="1"/>
  <c r="L99" i="1"/>
  <c r="M452" i="1"/>
  <c r="L452" i="1"/>
  <c r="M894" i="1"/>
  <c r="L894" i="1"/>
  <c r="M97" i="1"/>
  <c r="L97" i="1"/>
  <c r="M28" i="1"/>
  <c r="L28" i="1"/>
  <c r="M40" i="1"/>
  <c r="L40" i="1"/>
  <c r="M693" i="1"/>
  <c r="L693" i="1"/>
  <c r="M206" i="1"/>
  <c r="L206" i="1"/>
  <c r="M396" i="1"/>
  <c r="L396" i="1"/>
  <c r="M98" i="1"/>
  <c r="L98" i="1"/>
  <c r="M288" i="1"/>
  <c r="L288" i="1"/>
  <c r="M890" i="1"/>
  <c r="L890" i="1"/>
  <c r="M459" i="1"/>
  <c r="L459" i="1"/>
  <c r="M884" i="1"/>
  <c r="L884" i="1"/>
  <c r="M545" i="1"/>
  <c r="L545" i="1"/>
  <c r="M279" i="1"/>
  <c r="L279" i="1"/>
  <c r="M619" i="1"/>
  <c r="L619" i="1"/>
  <c r="M174" i="1"/>
  <c r="L174" i="1"/>
  <c r="M743" i="1"/>
  <c r="L743" i="1"/>
  <c r="M671" i="1"/>
  <c r="L671" i="1"/>
  <c r="M16" i="1"/>
  <c r="L16" i="1"/>
  <c r="M856" i="1"/>
  <c r="L856" i="1"/>
  <c r="M55" i="1"/>
  <c r="L55" i="1"/>
  <c r="M848" i="1"/>
  <c r="L848" i="1"/>
  <c r="M346" i="1"/>
  <c r="L346" i="1"/>
  <c r="M753" i="1"/>
  <c r="L753" i="1"/>
  <c r="M772" i="1"/>
  <c r="L772" i="1"/>
  <c r="M443" i="1"/>
  <c r="L443" i="1"/>
  <c r="M784" i="1"/>
  <c r="L784" i="1"/>
  <c r="M464" i="1"/>
  <c r="L464" i="1"/>
  <c r="M139" i="1"/>
  <c r="L139" i="1"/>
  <c r="M71" i="1"/>
  <c r="L71" i="1"/>
  <c r="M645" i="1"/>
  <c r="L645" i="1"/>
  <c r="M166" i="1"/>
  <c r="L166" i="1"/>
  <c r="M862" i="1"/>
  <c r="L862" i="1"/>
  <c r="M175" i="1"/>
  <c r="L175" i="1"/>
  <c r="M460" i="1"/>
  <c r="L460" i="1"/>
  <c r="M818" i="1"/>
  <c r="L818" i="1"/>
  <c r="M461" i="1"/>
  <c r="L461" i="1"/>
  <c r="M923" i="1"/>
  <c r="L923" i="1"/>
  <c r="M787" i="1"/>
  <c r="L787" i="1"/>
  <c r="M143" i="1"/>
  <c r="L143" i="1"/>
  <c r="M465" i="1"/>
  <c r="L465" i="1"/>
  <c r="M562" i="1"/>
  <c r="L562" i="1"/>
  <c r="M30" i="1"/>
  <c r="L30" i="1"/>
  <c r="M841" i="1"/>
  <c r="L841" i="1"/>
  <c r="M683" i="1"/>
  <c r="L683" i="1"/>
  <c r="M670" i="1"/>
  <c r="L670" i="1"/>
  <c r="M449" i="1"/>
  <c r="L449" i="1"/>
  <c r="M611" i="1"/>
  <c r="L611" i="1"/>
  <c r="M526" i="1"/>
  <c r="L526" i="1"/>
  <c r="M876" i="1"/>
  <c r="L876" i="1"/>
  <c r="M429" i="1"/>
  <c r="L429" i="1"/>
  <c r="M179" i="1"/>
  <c r="L179" i="1"/>
  <c r="M603" i="1"/>
  <c r="L603" i="1"/>
  <c r="M712" i="1"/>
  <c r="L712" i="1"/>
  <c r="M710" i="1"/>
  <c r="L710" i="1"/>
  <c r="M38" i="1"/>
  <c r="L38" i="1"/>
  <c r="M194" i="1"/>
  <c r="L194" i="1"/>
  <c r="M914" i="1"/>
  <c r="L914" i="1"/>
  <c r="M747" i="1"/>
  <c r="L747" i="1"/>
  <c r="M26" i="1"/>
  <c r="L26" i="1"/>
  <c r="M402" i="1"/>
  <c r="L402" i="1"/>
  <c r="M826" i="1"/>
  <c r="L826" i="1"/>
  <c r="M432" i="1"/>
  <c r="L432" i="1"/>
  <c r="M389" i="1"/>
  <c r="L389" i="1"/>
  <c r="M238" i="1"/>
  <c r="L238" i="1"/>
  <c r="M677" i="1"/>
  <c r="L677" i="1"/>
  <c r="M746" i="1"/>
  <c r="L746" i="1"/>
  <c r="M522" i="1"/>
  <c r="L522" i="1"/>
  <c r="M470" i="1"/>
  <c r="L470" i="1"/>
  <c r="M421" i="1"/>
  <c r="L421" i="1"/>
  <c r="M794" i="1"/>
  <c r="L794" i="1"/>
  <c r="M588" i="1"/>
  <c r="L588" i="1"/>
  <c r="M248" i="1"/>
  <c r="L248" i="1"/>
  <c r="M211" i="1"/>
  <c r="L211" i="1"/>
  <c r="M438" i="1"/>
  <c r="L438" i="1"/>
  <c r="M243" i="1"/>
  <c r="L243" i="1"/>
  <c r="M760" i="1"/>
  <c r="L760" i="1"/>
  <c r="M610" i="1"/>
  <c r="L610" i="1"/>
  <c r="M169" i="1"/>
  <c r="L169" i="1"/>
  <c r="M90" i="1"/>
  <c r="L90" i="1"/>
  <c r="M153" i="1"/>
  <c r="L153" i="1"/>
  <c r="M496" i="1"/>
  <c r="L496" i="1"/>
  <c r="M480" i="1"/>
  <c r="L480" i="1"/>
  <c r="M518" i="1"/>
  <c r="L518" i="1"/>
  <c r="M182" i="1"/>
  <c r="L182" i="1"/>
  <c r="M201" i="1"/>
  <c r="L201" i="1"/>
  <c r="M816" i="1"/>
  <c r="L816" i="1"/>
  <c r="M347" i="1"/>
  <c r="L347" i="1"/>
  <c r="M161" i="1"/>
  <c r="L161" i="1"/>
  <c r="M33" i="1"/>
  <c r="L33" i="1"/>
  <c r="M806" i="1"/>
  <c r="L806" i="1"/>
  <c r="M509" i="1"/>
  <c r="L509" i="1"/>
  <c r="M783" i="1"/>
  <c r="L783" i="1"/>
  <c r="M870" i="1"/>
  <c r="L870" i="1"/>
  <c r="M148" i="1"/>
  <c r="L148" i="1"/>
  <c r="M810" i="1"/>
  <c r="L810" i="1"/>
  <c r="M513" i="1"/>
  <c r="L513" i="1"/>
  <c r="M59" i="1"/>
  <c r="L59" i="1"/>
  <c r="M889" i="1"/>
  <c r="L889" i="1"/>
  <c r="M444" i="1"/>
  <c r="L444" i="1"/>
  <c r="M220" i="1"/>
  <c r="L220" i="1"/>
  <c r="M883" i="1"/>
  <c r="L883" i="1"/>
  <c r="M766" i="1"/>
  <c r="L766" i="1"/>
  <c r="M919" i="1"/>
  <c r="L919" i="1"/>
  <c r="M32" i="1"/>
  <c r="L32" i="1"/>
  <c r="M740" i="1"/>
  <c r="L740" i="1"/>
  <c r="M370" i="1"/>
  <c r="L370" i="1"/>
  <c r="M335" i="1"/>
  <c r="L335" i="1"/>
  <c r="M263" i="1"/>
  <c r="L263" i="1"/>
  <c r="M809" i="1"/>
  <c r="L809" i="1"/>
  <c r="M94" i="1"/>
  <c r="L94" i="1"/>
  <c r="M728" i="1"/>
  <c r="L728" i="1"/>
  <c r="M198" i="1"/>
  <c r="L198" i="1"/>
  <c r="M80" i="1"/>
  <c r="L80" i="1"/>
  <c r="M758" i="1"/>
  <c r="L758" i="1"/>
  <c r="M49" i="1"/>
  <c r="L49" i="1"/>
  <c r="M431" i="1"/>
  <c r="L431" i="1"/>
  <c r="M506" i="1"/>
  <c r="L506" i="1"/>
  <c r="M666" i="1"/>
  <c r="L666" i="1"/>
  <c r="M633" i="1"/>
  <c r="L633" i="1"/>
  <c r="M667" i="1"/>
  <c r="L667" i="1"/>
  <c r="M437" i="1"/>
  <c r="L437" i="1"/>
  <c r="M541" i="1"/>
  <c r="L541" i="1"/>
  <c r="M373" i="1"/>
  <c r="L373" i="1"/>
  <c r="M222" i="1"/>
  <c r="L222" i="1"/>
  <c r="M216" i="1"/>
  <c r="L216" i="1"/>
  <c r="M757" i="1"/>
  <c r="L757" i="1"/>
  <c r="M607" i="1"/>
  <c r="L607" i="1"/>
  <c r="M550" i="1"/>
  <c r="L550" i="1"/>
  <c r="M318" i="1"/>
  <c r="L318" i="1"/>
  <c r="M19" i="1"/>
  <c r="L19" i="1"/>
  <c r="M91" i="1"/>
  <c r="L91" i="1"/>
  <c r="M774" i="1"/>
  <c r="L774" i="1"/>
  <c r="M628" i="1"/>
  <c r="L628" i="1"/>
  <c r="M42" i="1"/>
  <c r="L42" i="1"/>
  <c r="M717" i="1"/>
  <c r="L717" i="1"/>
  <c r="M106" i="1"/>
  <c r="L106" i="1"/>
  <c r="M39" i="1"/>
  <c r="L39" i="1"/>
  <c r="M10" i="1"/>
  <c r="M466" i="1"/>
  <c r="L466" i="1"/>
  <c r="M706" i="1"/>
  <c r="L706" i="1"/>
  <c r="M786" i="1"/>
  <c r="L786" i="1"/>
  <c r="M189" i="1"/>
  <c r="L189" i="1"/>
  <c r="M920" i="1"/>
  <c r="L920" i="1"/>
  <c r="M230" i="1"/>
  <c r="L230" i="1"/>
  <c r="M293" i="1"/>
  <c r="L293" i="1"/>
  <c r="M350" i="1"/>
  <c r="L350" i="1"/>
  <c r="M701" i="1"/>
  <c r="L701" i="1"/>
  <c r="M363" i="1"/>
  <c r="L363" i="1"/>
  <c r="M69" i="1"/>
  <c r="L69" i="1"/>
  <c r="M822" i="1"/>
  <c r="L822" i="1"/>
  <c r="M504" i="1"/>
  <c r="L504" i="1"/>
  <c r="M488" i="1"/>
  <c r="L488" i="1"/>
  <c r="M463" i="1"/>
  <c r="L463" i="1"/>
  <c r="M379" i="1"/>
  <c r="L379" i="1"/>
  <c r="M343" i="1"/>
  <c r="L343" i="1"/>
  <c r="M867" i="1"/>
  <c r="L867" i="1"/>
  <c r="M327" i="1"/>
  <c r="L327" i="1"/>
  <c r="M423" i="1"/>
  <c r="L423" i="1"/>
  <c r="M715" i="1"/>
  <c r="L715" i="1"/>
  <c r="M393" i="1"/>
  <c r="L393" i="1"/>
  <c r="M531" i="1"/>
  <c r="L531" i="1"/>
  <c r="M837" i="1"/>
  <c r="L837" i="1"/>
  <c r="M348" i="1"/>
  <c r="L348" i="1"/>
  <c r="M315" i="1"/>
  <c r="L315" i="1"/>
  <c r="M252" i="1"/>
  <c r="L252" i="1"/>
  <c r="M638" i="1"/>
  <c r="L638" i="1"/>
  <c r="M609" i="1"/>
  <c r="L609" i="1"/>
  <c r="M564" i="1"/>
  <c r="L564" i="1"/>
  <c r="M397" i="1"/>
  <c r="L397" i="1"/>
  <c r="M704" i="1"/>
  <c r="L704" i="1"/>
  <c r="M89" i="1"/>
  <c r="L89" i="1"/>
  <c r="M664" i="1"/>
  <c r="L664" i="1"/>
  <c r="M123" i="1"/>
  <c r="L123" i="1"/>
  <c r="M408" i="1"/>
  <c r="L408" i="1"/>
  <c r="M500" i="1"/>
  <c r="L500" i="1"/>
  <c r="M630" i="1"/>
  <c r="L630" i="1"/>
  <c r="M147" i="1"/>
  <c r="L147" i="1"/>
  <c r="M164" i="1"/>
  <c r="L164" i="1"/>
  <c r="M799" i="1"/>
  <c r="L799" i="1"/>
  <c r="M581" i="1"/>
  <c r="L581" i="1"/>
  <c r="M400" i="1"/>
  <c r="L400" i="1"/>
  <c r="M898" i="1"/>
  <c r="L898" i="1"/>
  <c r="M255" i="1"/>
  <c r="L255" i="1"/>
  <c r="M72" i="1"/>
  <c r="L72" i="1"/>
  <c r="M749" i="1"/>
  <c r="L749" i="1"/>
  <c r="M303" i="1"/>
  <c r="L303" i="1"/>
  <c r="M737" i="1"/>
  <c r="L737" i="1"/>
  <c r="M476" i="1"/>
  <c r="L476" i="1"/>
  <c r="M236" i="1"/>
  <c r="L236" i="1"/>
  <c r="M276" i="1"/>
  <c r="L276" i="1"/>
  <c r="M185" i="1"/>
  <c r="L185" i="1"/>
  <c r="M20" i="1"/>
  <c r="L20" i="1"/>
  <c r="M56" i="1"/>
  <c r="L56" i="1"/>
  <c r="M412" i="1"/>
  <c r="L412" i="1"/>
  <c r="M233" i="1"/>
  <c r="L233" i="1"/>
  <c r="M748" i="1"/>
  <c r="L748" i="1"/>
  <c r="M302" i="1"/>
  <c r="L302" i="1"/>
  <c r="M442" i="1"/>
  <c r="L442" i="1"/>
  <c r="M823" i="1"/>
  <c r="L823" i="1"/>
  <c r="M454" i="1"/>
  <c r="L454" i="1"/>
  <c r="M878" i="1"/>
  <c r="L878" i="1"/>
  <c r="M11" i="1"/>
  <c r="L11" i="1"/>
  <c r="M723" i="1"/>
  <c r="L723" i="1"/>
  <c r="M769" i="1"/>
  <c r="L769" i="1"/>
  <c r="M800" i="1"/>
  <c r="L800" i="1"/>
  <c r="M561" i="1"/>
  <c r="L561" i="1"/>
  <c r="M678" i="1"/>
  <c r="L678" i="1"/>
  <c r="M324" i="1"/>
  <c r="L324" i="1"/>
  <c r="M307" i="1"/>
  <c r="L307" i="1"/>
  <c r="M829" i="1"/>
  <c r="L829" i="1"/>
  <c r="M679" i="1"/>
  <c r="L679" i="1"/>
  <c r="M344" i="1"/>
  <c r="L344" i="1"/>
  <c r="M915" i="1"/>
  <c r="L915" i="1"/>
  <c r="M264" i="1"/>
  <c r="L264" i="1"/>
  <c r="M665" i="1"/>
  <c r="L665" i="1"/>
  <c r="M694" i="1"/>
  <c r="L694" i="1"/>
  <c r="M481" i="1"/>
  <c r="L481" i="1"/>
  <c r="M191" i="1"/>
  <c r="L191" i="1"/>
  <c r="M247" i="1"/>
  <c r="L247" i="1"/>
  <c r="M34" i="1"/>
  <c r="L34" i="1"/>
  <c r="M291" i="1"/>
  <c r="L291" i="1"/>
  <c r="M103" i="1"/>
  <c r="L103" i="1"/>
  <c r="M202" i="1"/>
  <c r="L202" i="1"/>
  <c r="M501" i="1"/>
  <c r="L501" i="1"/>
  <c r="M58" i="1"/>
  <c r="L58" i="1"/>
  <c r="M801" i="1"/>
  <c r="L801" i="1"/>
  <c r="M78" i="1"/>
  <c r="L78" i="1"/>
  <c r="M533" i="1"/>
  <c r="L533" i="1"/>
  <c r="M336" i="1"/>
  <c r="L336" i="1"/>
  <c r="M547" i="1"/>
  <c r="L547" i="1"/>
  <c r="M221" i="1"/>
  <c r="L221" i="1"/>
  <c r="M857" i="1"/>
  <c r="L857" i="1"/>
  <c r="M405" i="1"/>
  <c r="L405" i="1"/>
  <c r="M722" i="1"/>
  <c r="L722" i="1"/>
  <c r="M483" i="1"/>
  <c r="L483" i="1"/>
  <c r="M422" i="1"/>
  <c r="L422" i="1"/>
  <c r="M109" i="1"/>
  <c r="L109" i="1"/>
  <c r="M668" i="1"/>
  <c r="L668" i="1"/>
  <c r="M290" i="1"/>
  <c r="L290" i="1"/>
  <c r="M445" i="1"/>
  <c r="L445" i="1"/>
  <c r="M305" i="1"/>
  <c r="L305" i="1"/>
  <c r="M886" i="1"/>
  <c r="L886" i="1"/>
  <c r="M527" i="1"/>
  <c r="L527" i="1"/>
  <c r="M388" i="1"/>
  <c r="L388" i="1"/>
  <c r="M426" i="1"/>
  <c r="L426" i="1"/>
  <c r="M593" i="1"/>
  <c r="L593" i="1"/>
  <c r="M703" i="1"/>
  <c r="L703" i="1"/>
  <c r="M590" i="1"/>
  <c r="L590" i="1"/>
  <c r="M384" i="1"/>
  <c r="L384" i="1"/>
  <c r="M83" i="1"/>
  <c r="L83" i="1"/>
  <c r="M852" i="1"/>
  <c r="L852" i="1"/>
  <c r="M624" i="1"/>
  <c r="L624" i="1"/>
  <c r="M558" i="1"/>
  <c r="L558" i="1"/>
  <c r="M815" i="1"/>
  <c r="L815" i="1"/>
  <c r="M424" i="1"/>
  <c r="L424" i="1"/>
  <c r="M503" i="1"/>
  <c r="L503" i="1"/>
  <c r="M474" i="1"/>
  <c r="L474" i="1"/>
  <c r="M381" i="1"/>
  <c r="L381" i="1"/>
  <c r="M714" i="1"/>
  <c r="L714" i="1"/>
  <c r="M289" i="1"/>
  <c r="L289" i="1"/>
  <c r="M333" i="1"/>
  <c r="L333" i="1"/>
  <c r="M157" i="1"/>
  <c r="L157" i="1"/>
  <c r="M66" i="1"/>
  <c r="L66" i="1"/>
  <c r="M108" i="1"/>
  <c r="L108" i="1"/>
  <c r="M768" i="1"/>
  <c r="L768" i="1"/>
  <c r="M74" i="1"/>
  <c r="L74" i="1"/>
  <c r="M354" i="1"/>
  <c r="L354" i="1"/>
  <c r="M745" i="1"/>
  <c r="L745" i="1"/>
  <c r="M158" i="1"/>
  <c r="L158" i="1"/>
  <c r="M141" i="1"/>
  <c r="L141" i="1"/>
  <c r="M414" i="1"/>
  <c r="L414" i="1"/>
  <c r="M812" i="1"/>
  <c r="L812" i="1"/>
  <c r="M499" i="1"/>
  <c r="L499" i="1"/>
  <c r="M469" i="1"/>
  <c r="L469" i="1"/>
  <c r="M472" i="1"/>
  <c r="L472" i="1"/>
  <c r="M283" i="1"/>
  <c r="L283" i="1"/>
  <c r="M576" i="1"/>
  <c r="L576" i="1"/>
  <c r="M355" i="1"/>
  <c r="L355" i="1"/>
  <c r="M376" i="1"/>
  <c r="L376" i="1"/>
  <c r="M791" i="1"/>
  <c r="L791" i="1"/>
  <c r="M246" i="1"/>
  <c r="L246" i="1"/>
  <c r="M312" i="1"/>
  <c r="L312" i="1"/>
  <c r="M322" i="1"/>
  <c r="L322" i="1"/>
  <c r="M187" i="1"/>
  <c r="L187" i="1"/>
  <c r="M542" i="1"/>
  <c r="L542" i="1"/>
  <c r="M892" i="1"/>
  <c r="L892" i="1"/>
  <c r="M705" i="1"/>
  <c r="L705" i="1"/>
  <c r="M433" i="1"/>
  <c r="L433" i="1"/>
  <c r="M887" i="1"/>
  <c r="L887" i="1"/>
  <c r="M186" i="1"/>
  <c r="L186" i="1"/>
  <c r="M450" i="1"/>
  <c r="L450" i="1"/>
  <c r="M124" i="1"/>
  <c r="L124" i="1"/>
  <c r="M508" i="1"/>
  <c r="L508" i="1"/>
  <c r="M725" i="1"/>
  <c r="L725" i="1"/>
  <c r="M905" i="1"/>
  <c r="L905" i="1"/>
  <c r="M416" i="1"/>
  <c r="L416" i="1"/>
  <c r="M439" i="1"/>
  <c r="L439" i="1"/>
  <c r="M649" i="1"/>
  <c r="L649" i="1"/>
  <c r="M874" i="1"/>
  <c r="L874" i="1"/>
  <c r="M81" i="1"/>
  <c r="L81" i="1"/>
  <c r="M192" i="1"/>
  <c r="L192" i="1"/>
  <c r="M330" i="1"/>
  <c r="L330" i="1"/>
  <c r="M152" i="1"/>
  <c r="L152" i="1"/>
  <c r="M507" i="1"/>
  <c r="L507" i="1"/>
  <c r="M227" i="1"/>
  <c r="L227" i="1"/>
  <c r="M403" i="1"/>
  <c r="L403" i="1"/>
  <c r="M555" i="1"/>
  <c r="L555" i="1"/>
  <c r="M589" i="1"/>
  <c r="L589" i="1"/>
  <c r="M655" i="1"/>
  <c r="L655" i="1"/>
  <c r="M448" i="1"/>
  <c r="L448" i="1"/>
  <c r="M615" i="1"/>
  <c r="L615" i="1"/>
  <c r="M511" i="1"/>
  <c r="L511" i="1"/>
  <c r="M727" i="1"/>
  <c r="L727" i="1"/>
  <c r="M167" i="1"/>
  <c r="L167" i="1"/>
  <c r="M658" i="1"/>
  <c r="L658" i="1"/>
  <c r="M441" i="1"/>
  <c r="L441" i="1"/>
  <c r="M282" i="1"/>
  <c r="L282" i="1"/>
  <c r="M730" i="1"/>
  <c r="L730" i="1"/>
  <c r="M378" i="1"/>
  <c r="L378" i="1"/>
  <c r="O81" i="1" l="1"/>
  <c r="P81" i="1" s="1"/>
  <c r="O282" i="1"/>
  <c r="P282" i="1" s="1"/>
  <c r="O727" i="1"/>
  <c r="O655" i="1"/>
  <c r="O227" i="1"/>
  <c r="P227" i="1" s="1"/>
  <c r="O192" i="1"/>
  <c r="P192" i="1" s="1"/>
  <c r="O439" i="1"/>
  <c r="O508" i="1"/>
  <c r="O887" i="1"/>
  <c r="P887" i="1" s="1"/>
  <c r="O542" i="1"/>
  <c r="O246" i="1"/>
  <c r="P246" i="1" s="1"/>
  <c r="O576" i="1"/>
  <c r="O499" i="1"/>
  <c r="O158" i="1"/>
  <c r="P158" i="1" s="1"/>
  <c r="O768" i="1"/>
  <c r="P768" i="1" s="1"/>
  <c r="O333" i="1"/>
  <c r="P333" i="1" s="1"/>
  <c r="O474" i="1"/>
  <c r="O558" i="1"/>
  <c r="O384" i="1"/>
  <c r="O426" i="1"/>
  <c r="O305" i="1"/>
  <c r="O109" i="1"/>
  <c r="P109" i="1" s="1"/>
  <c r="O405" i="1"/>
  <c r="O336" i="1"/>
  <c r="P336" i="1" s="1"/>
  <c r="O58" i="1"/>
  <c r="P58" i="1" s="1"/>
  <c r="O291" i="1"/>
  <c r="P291" i="1" s="1"/>
  <c r="O481" i="1"/>
  <c r="O915" i="1"/>
  <c r="O307" i="1"/>
  <c r="P307" i="1" s="1"/>
  <c r="O800" i="1"/>
  <c r="P800" i="1" s="1"/>
  <c r="O878" i="1"/>
  <c r="O302" i="1"/>
  <c r="P302" i="1" s="1"/>
  <c r="O56" i="1"/>
  <c r="P56" i="1" s="1"/>
  <c r="O276" i="1"/>
  <c r="O303" i="1"/>
  <c r="O898" i="1"/>
  <c r="O799" i="1"/>
  <c r="O500" i="1"/>
  <c r="O89" i="1"/>
  <c r="P89" i="1" s="1"/>
  <c r="O609" i="1"/>
  <c r="O348" i="1"/>
  <c r="O715" i="1"/>
  <c r="O343" i="1"/>
  <c r="P343" i="1" s="1"/>
  <c r="O504" i="1"/>
  <c r="O701" i="1"/>
  <c r="P701" i="1" s="1"/>
  <c r="O920" i="1"/>
  <c r="O466" i="1"/>
  <c r="O628" i="1"/>
  <c r="O318" i="1"/>
  <c r="P318" i="1" s="1"/>
  <c r="O216" i="1"/>
  <c r="P216" i="1" s="1"/>
  <c r="O437" i="1"/>
  <c r="O506" i="1"/>
  <c r="O80" i="1"/>
  <c r="P80" i="1" s="1"/>
  <c r="O809" i="1"/>
  <c r="O740" i="1"/>
  <c r="P740" i="1" s="1"/>
  <c r="O883" i="1"/>
  <c r="O59" i="1"/>
  <c r="P59" i="1" s="1"/>
  <c r="O870" i="1"/>
  <c r="O33" i="1"/>
  <c r="P33" i="1" s="1"/>
  <c r="O201" i="1"/>
  <c r="P201" i="1" s="1"/>
  <c r="O496" i="1"/>
  <c r="O610" i="1"/>
  <c r="O211" i="1"/>
  <c r="P211" i="1" s="1"/>
  <c r="O794" i="1"/>
  <c r="P794" i="1" s="1"/>
  <c r="O746" i="1"/>
  <c r="O432" i="1"/>
  <c r="P432" i="1" s="1"/>
  <c r="O747" i="1"/>
  <c r="O710" i="1"/>
  <c r="O429" i="1"/>
  <c r="O449" i="1"/>
  <c r="O30" i="1"/>
  <c r="P30" i="1" s="1"/>
  <c r="O441" i="1"/>
  <c r="P441" i="1" s="1"/>
  <c r="O511" i="1"/>
  <c r="O589" i="1"/>
  <c r="O507" i="1"/>
  <c r="O416" i="1"/>
  <c r="P416" i="1" s="1"/>
  <c r="O124" i="1"/>
  <c r="P124" i="1" s="1"/>
  <c r="O433" i="1"/>
  <c r="P433" i="1" s="1"/>
  <c r="O187" i="1"/>
  <c r="P187" i="1" s="1"/>
  <c r="O791" i="1"/>
  <c r="P791" i="1" s="1"/>
  <c r="O283" i="1"/>
  <c r="P283" i="1" s="1"/>
  <c r="O812" i="1"/>
  <c r="P812" i="1" s="1"/>
  <c r="O745" i="1"/>
  <c r="P745" i="1" s="1"/>
  <c r="O108" i="1"/>
  <c r="P108" i="1" s="1"/>
  <c r="O289" i="1"/>
  <c r="P289" i="1" s="1"/>
  <c r="O503" i="1"/>
  <c r="P503" i="1" s="1"/>
  <c r="O624" i="1"/>
  <c r="O590" i="1"/>
  <c r="O388" i="1"/>
  <c r="P388" i="1" s="1"/>
  <c r="O445" i="1"/>
  <c r="O422" i="1"/>
  <c r="P422" i="1" s="1"/>
  <c r="O857" i="1"/>
  <c r="P857" i="1" s="1"/>
  <c r="O533" i="1"/>
  <c r="O501" i="1"/>
  <c r="O34" i="1"/>
  <c r="P34" i="1" s="1"/>
  <c r="O694" i="1"/>
  <c r="O344" i="1"/>
  <c r="O324" i="1"/>
  <c r="P324" i="1" s="1"/>
  <c r="O769" i="1"/>
  <c r="P769" i="1" s="1"/>
  <c r="O454" i="1"/>
  <c r="O748" i="1"/>
  <c r="P748" i="1" s="1"/>
  <c r="O20" i="1"/>
  <c r="P20" i="1" s="1"/>
  <c r="O236" i="1"/>
  <c r="P236" i="1" s="1"/>
  <c r="O749" i="1"/>
  <c r="O400" i="1"/>
  <c r="O164" i="1"/>
  <c r="P164" i="1" s="1"/>
  <c r="O408" i="1"/>
  <c r="O704" i="1"/>
  <c r="P704" i="1" s="1"/>
  <c r="O638" i="1"/>
  <c r="O837" i="1"/>
  <c r="O423" i="1"/>
  <c r="O379" i="1"/>
  <c r="O822" i="1"/>
  <c r="P822" i="1" s="1"/>
  <c r="O350" i="1"/>
  <c r="P350" i="1" s="1"/>
  <c r="O189" i="1"/>
  <c r="P189" i="1" s="1"/>
  <c r="O106" i="1"/>
  <c r="P106" i="1" s="1"/>
  <c r="O774" i="1"/>
  <c r="P774" i="1" s="1"/>
  <c r="O550" i="1"/>
  <c r="O222" i="1"/>
  <c r="P222" i="1" s="1"/>
  <c r="O667" i="1"/>
  <c r="O431" i="1"/>
  <c r="O198" i="1"/>
  <c r="P198" i="1" s="1"/>
  <c r="O263" i="1"/>
  <c r="O32" i="1"/>
  <c r="P32" i="1" s="1"/>
  <c r="O220" i="1"/>
  <c r="P220" i="1" s="1"/>
  <c r="O513" i="1"/>
  <c r="O783" i="1"/>
  <c r="O161" i="1"/>
  <c r="P161" i="1" s="1"/>
  <c r="O182" i="1"/>
  <c r="P182" i="1" s="1"/>
  <c r="O153" i="1"/>
  <c r="P153" i="1" s="1"/>
  <c r="O760" i="1"/>
  <c r="O248" i="1"/>
  <c r="P248" i="1" s="1"/>
  <c r="O421" i="1"/>
  <c r="O787" i="1"/>
  <c r="P787" i="1" s="1"/>
  <c r="O460" i="1"/>
  <c r="O645" i="1"/>
  <c r="O784" i="1"/>
  <c r="P784" i="1" s="1"/>
  <c r="O346" i="1"/>
  <c r="P346" i="1" s="1"/>
  <c r="O16" i="1"/>
  <c r="P16" i="1" s="1"/>
  <c r="O619" i="1"/>
  <c r="O459" i="1"/>
  <c r="O396" i="1"/>
  <c r="O28" i="1"/>
  <c r="P28" i="1" s="1"/>
  <c r="O99" i="1"/>
  <c r="P99" i="1" s="1"/>
  <c r="O765" i="1"/>
  <c r="O763" i="1"/>
  <c r="O528" i="1"/>
  <c r="O121" i="1"/>
  <c r="P121" i="1" s="1"/>
  <c r="O93" i="1"/>
  <c r="P93" i="1" s="1"/>
  <c r="O557" i="1"/>
  <c r="O455" i="1"/>
  <c r="O269" i="1"/>
  <c r="O927" i="1"/>
  <c r="O339" i="1"/>
  <c r="P339" i="1" s="1"/>
  <c r="O366" i="1"/>
  <c r="O662" i="1"/>
  <c r="O930" i="1"/>
  <c r="O687" i="1"/>
  <c r="P687" i="1" s="1"/>
  <c r="O407" i="1"/>
  <c r="O417" i="1"/>
  <c r="O261" i="1"/>
  <c r="O95" i="1"/>
  <c r="P95" i="1" s="1"/>
  <c r="O497" i="1"/>
  <c r="O726" i="1"/>
  <c r="O598" i="1"/>
  <c r="O160" i="1"/>
  <c r="P160" i="1" s="1"/>
  <c r="O197" i="1"/>
  <c r="P197" i="1" s="1"/>
  <c r="O569" i="1"/>
  <c r="O901" i="1"/>
  <c r="O926" i="1"/>
  <c r="O835" i="1"/>
  <c r="P835" i="1" s="1"/>
  <c r="O568" i="1"/>
  <c r="O567" i="1"/>
  <c r="O538" i="1"/>
  <c r="O313" i="1"/>
  <c r="P313" i="1" s="1"/>
  <c r="O110" i="1"/>
  <c r="P110" i="1" s="1"/>
  <c r="O310" i="1"/>
  <c r="P310" i="1" s="1"/>
  <c r="O596" i="1"/>
  <c r="O634" i="1"/>
  <c r="O292" i="1"/>
  <c r="P292" i="1" s="1"/>
  <c r="O96" i="1"/>
  <c r="P96" i="1" s="1"/>
  <c r="O775" i="1"/>
  <c r="O270" i="1"/>
  <c r="O612" i="1"/>
  <c r="O258" i="1"/>
  <c r="P258" i="1" s="1"/>
  <c r="O224" i="1"/>
  <c r="P224" i="1" s="1"/>
  <c r="O115" i="1"/>
  <c r="P115" i="1" s="1"/>
  <c r="O361" i="1"/>
  <c r="P361" i="1" s="1"/>
  <c r="O64" i="1"/>
  <c r="P64" i="1" s="1"/>
  <c r="O629" i="1"/>
  <c r="O277" i="1"/>
  <c r="O41" i="1"/>
  <c r="P41" i="1" s="1"/>
  <c r="O162" i="1"/>
  <c r="P162" i="1" s="1"/>
  <c r="O296" i="1"/>
  <c r="P296" i="1" s="1"/>
  <c r="O364" i="1"/>
  <c r="O868" i="1"/>
  <c r="P868" i="1" s="1"/>
  <c r="O14" i="1"/>
  <c r="P14" i="1" s="1"/>
  <c r="O401" i="1"/>
  <c r="O368" i="1"/>
  <c r="P368" i="1" s="1"/>
  <c r="O316" i="1"/>
  <c r="O559" i="1"/>
  <c r="O349" i="1"/>
  <c r="O420" i="1"/>
  <c r="O595" i="1"/>
  <c r="O418" i="1"/>
  <c r="O295" i="1"/>
  <c r="O912" i="1"/>
  <c r="O863" i="1"/>
  <c r="P863" i="1" s="1"/>
  <c r="O711" i="1"/>
  <c r="O242" i="1"/>
  <c r="P242" i="1" s="1"/>
  <c r="O382" i="1"/>
  <c r="O259" i="1"/>
  <c r="O145" i="1"/>
  <c r="P145" i="1" s="1"/>
  <c r="O817" i="1"/>
  <c r="O415" i="1"/>
  <c r="O932" i="1"/>
  <c r="O677" i="1"/>
  <c r="O826" i="1"/>
  <c r="O914" i="1"/>
  <c r="O712" i="1"/>
  <c r="P712" i="1" s="1"/>
  <c r="O876" i="1"/>
  <c r="O670" i="1"/>
  <c r="O562" i="1"/>
  <c r="O923" i="1"/>
  <c r="O175" i="1"/>
  <c r="P175" i="1" s="1"/>
  <c r="O71" i="1"/>
  <c r="P71" i="1" s="1"/>
  <c r="O443" i="1"/>
  <c r="O848" i="1"/>
  <c r="O671" i="1"/>
  <c r="O279" i="1"/>
  <c r="O890" i="1"/>
  <c r="P890" i="1" s="1"/>
  <c r="O206" i="1"/>
  <c r="P206" i="1" s="1"/>
  <c r="O97" i="1"/>
  <c r="P97" i="1" s="1"/>
  <c r="O107" i="1"/>
  <c r="P107" i="1" s="1"/>
  <c r="O342" i="1"/>
  <c r="P342" i="1" s="1"/>
  <c r="O903" i="1"/>
  <c r="O311" i="1"/>
  <c r="P311" i="1" s="1"/>
  <c r="O82" i="1"/>
  <c r="P82" i="1" s="1"/>
  <c r="O605" i="1"/>
  <c r="O546" i="1"/>
  <c r="O514" i="1"/>
  <c r="O210" i="1"/>
  <c r="P210" i="1" s="1"/>
  <c r="O672" i="1"/>
  <c r="P672" i="1" s="1"/>
  <c r="O320" i="1"/>
  <c r="P320" i="1" s="1"/>
  <c r="O281" i="1"/>
  <c r="P281" i="1" s="1"/>
  <c r="O838" i="1"/>
  <c r="P838" i="1" s="1"/>
  <c r="O519" i="1"/>
  <c r="O604" i="1"/>
  <c r="O534" i="1"/>
  <c r="O492" i="1"/>
  <c r="O832" i="1"/>
  <c r="O411" i="1"/>
  <c r="O239" i="1"/>
  <c r="P239" i="1" s="1"/>
  <c r="O209" i="1"/>
  <c r="P209" i="1" s="1"/>
  <c r="O234" i="1"/>
  <c r="P234" i="1" s="1"/>
  <c r="O475" i="1"/>
  <c r="O473" i="1"/>
  <c r="O571" i="1"/>
  <c r="O933" i="1"/>
  <c r="O631" i="1"/>
  <c r="O777" i="1"/>
  <c r="P777" i="1" s="1"/>
  <c r="O45" i="1"/>
  <c r="P45" i="1" s="1"/>
  <c r="O278" i="1"/>
  <c r="O131" i="1"/>
  <c r="P131" i="1" s="1"/>
  <c r="O257" i="1"/>
  <c r="P257" i="1" s="1"/>
  <c r="O275" i="1"/>
  <c r="O126" i="1"/>
  <c r="P126" i="1" s="1"/>
  <c r="O462" i="1"/>
  <c r="O73" i="1"/>
  <c r="P73" i="1" s="1"/>
  <c r="O669" i="1"/>
  <c r="P669" i="1" s="1"/>
  <c r="O485" i="1"/>
  <c r="O338" i="1"/>
  <c r="P338" i="1" s="1"/>
  <c r="O536" i="1"/>
  <c r="O859" i="1"/>
  <c r="P859" i="1" s="1"/>
  <c r="O341" i="1"/>
  <c r="P341" i="1" s="1"/>
  <c r="O406" i="1"/>
  <c r="P406" i="1" s="1"/>
  <c r="O779" i="1"/>
  <c r="P779" i="1" s="1"/>
  <c r="O273" i="1"/>
  <c r="O457" i="1"/>
  <c r="O929" i="1"/>
  <c r="O523" i="1"/>
  <c r="O250" i="1"/>
  <c r="P250" i="1" s="1"/>
  <c r="O440" i="1"/>
  <c r="O284" i="1"/>
  <c r="P284" i="1" s="1"/>
  <c r="O797" i="1"/>
  <c r="P797" i="1" s="1"/>
  <c r="O871" i="1"/>
  <c r="O540" i="1"/>
  <c r="O62" i="1"/>
  <c r="P62" i="1" s="1"/>
  <c r="O699" i="1"/>
  <c r="O149" i="1"/>
  <c r="P149" i="1" s="1"/>
  <c r="O877" i="1"/>
  <c r="P877" i="1" s="1"/>
  <c r="O155" i="1"/>
  <c r="P155" i="1" s="1"/>
  <c r="O65" i="1"/>
  <c r="P65" i="1" s="1"/>
  <c r="O640" i="1"/>
  <c r="O721" i="1"/>
  <c r="O385" i="1"/>
  <c r="P385" i="1" s="1"/>
  <c r="O304" i="1"/>
  <c r="P304" i="1" s="1"/>
  <c r="O840" i="1"/>
  <c r="P840" i="1" s="1"/>
  <c r="O331" i="1"/>
  <c r="O260" i="1"/>
  <c r="O839" i="1"/>
  <c r="O685" i="1"/>
  <c r="O928" i="1"/>
  <c r="O498" i="1"/>
  <c r="O910" i="1"/>
  <c r="O172" i="1"/>
  <c r="P172" i="1" s="1"/>
  <c r="O805" i="1"/>
  <c r="O427" i="1"/>
  <c r="P427" i="1" s="1"/>
  <c r="O205" i="1"/>
  <c r="P205" i="1" s="1"/>
  <c r="O434" i="1"/>
  <c r="O750" i="1"/>
  <c r="O573" i="1"/>
  <c r="O913" i="1"/>
  <c r="O789" i="1"/>
  <c r="P789" i="1" s="1"/>
  <c r="O663" i="1"/>
  <c r="O608" i="1"/>
  <c r="O84" i="1"/>
  <c r="P84" i="1" s="1"/>
  <c r="O314" i="1"/>
  <c r="O579" i="1"/>
  <c r="O280" i="1"/>
  <c r="P280" i="1" s="1"/>
  <c r="O761" i="1"/>
  <c r="O217" i="1"/>
  <c r="P217" i="1" s="1"/>
  <c r="O120" i="1"/>
  <c r="P120" i="1" s="1"/>
  <c r="O908" i="1"/>
  <c r="O718" i="1"/>
  <c r="O212" i="1"/>
  <c r="P212" i="1" s="1"/>
  <c r="O585" i="1"/>
  <c r="O22" i="1"/>
  <c r="P22" i="1" s="1"/>
  <c r="O471" i="1"/>
  <c r="O380" i="1"/>
  <c r="O219" i="1"/>
  <c r="P219" i="1" s="1"/>
  <c r="O861" i="1"/>
  <c r="P861" i="1" s="1"/>
  <c r="O285" i="1"/>
  <c r="P285" i="1" s="1"/>
  <c r="O482" i="1"/>
  <c r="O208" i="1"/>
  <c r="P208" i="1" s="1"/>
  <c r="O203" i="1"/>
  <c r="P203" i="1" s="1"/>
  <c r="O50" i="1"/>
  <c r="P50" i="1" s="1"/>
  <c r="O154" i="1"/>
  <c r="P154" i="1" s="1"/>
  <c r="O353" i="1"/>
  <c r="O116" i="1"/>
  <c r="P116" i="1" s="1"/>
  <c r="O113" i="1"/>
  <c r="P113" i="1" s="1"/>
  <c r="O43" i="1"/>
  <c r="P43" i="1" s="1"/>
  <c r="O637" i="1"/>
  <c r="O100" i="1"/>
  <c r="P100" i="1" s="1"/>
  <c r="O37" i="1"/>
  <c r="P37" i="1" s="1"/>
  <c r="O484" i="1"/>
  <c r="O692" i="1"/>
  <c r="O294" i="1"/>
  <c r="O831" i="1"/>
  <c r="P831" i="1" s="1"/>
  <c r="O77" i="1"/>
  <c r="P77" i="1" s="1"/>
  <c r="O369" i="1"/>
  <c r="O87" i="1"/>
  <c r="P87" i="1" s="1"/>
  <c r="O27" i="1"/>
  <c r="P27" i="1" s="1"/>
  <c r="O846" i="1"/>
  <c r="O183" i="1"/>
  <c r="P183" i="1" s="1"/>
  <c r="O386" i="1"/>
  <c r="O165" i="1"/>
  <c r="P165" i="1" s="1"/>
  <c r="O365" i="1"/>
  <c r="P365" i="1" s="1"/>
  <c r="O265" i="1"/>
  <c r="O254" i="1"/>
  <c r="P254" i="1" s="1"/>
  <c r="O321" i="1"/>
  <c r="O724" i="1"/>
  <c r="O213" i="1"/>
  <c r="P213" i="1" s="1"/>
  <c r="O374" i="1"/>
  <c r="O676" i="1"/>
  <c r="O788" i="1"/>
  <c r="O112" i="1"/>
  <c r="P112" i="1" s="1"/>
  <c r="O150" i="1"/>
  <c r="P150" i="1" s="1"/>
  <c r="O651" i="1"/>
  <c r="O587" i="1"/>
  <c r="O129" i="1"/>
  <c r="P129" i="1" s="1"/>
  <c r="O770" i="1"/>
  <c r="O517" i="1"/>
  <c r="O102" i="1"/>
  <c r="P102" i="1" s="1"/>
  <c r="O31" i="1"/>
  <c r="P31" i="1" s="1"/>
  <c r="O904" i="1"/>
  <c r="O583" i="1"/>
  <c r="O215" i="1"/>
  <c r="P215" i="1" s="1"/>
  <c r="O266" i="1"/>
  <c r="O306" i="1"/>
  <c r="O570" i="1"/>
  <c r="O57" i="1"/>
  <c r="P57" i="1" s="1"/>
  <c r="O207" i="1"/>
  <c r="P207" i="1" s="1"/>
  <c r="O688" i="1"/>
  <c r="O851" i="1"/>
  <c r="P851" i="1" s="1"/>
  <c r="O767" i="1"/>
  <c r="O554" i="1"/>
  <c r="O907" i="1"/>
  <c r="O267" i="1"/>
  <c r="O814" i="1"/>
  <c r="O456" i="1"/>
  <c r="O520" i="1"/>
  <c r="O548" i="1"/>
  <c r="O893" i="1"/>
  <c r="P893" i="1" s="1"/>
  <c r="O636" i="1"/>
  <c r="O921" i="1"/>
  <c r="O902" i="1"/>
  <c r="O759" i="1"/>
  <c r="O351" i="1"/>
  <c r="O367" i="1"/>
  <c r="P367" i="1" s="1"/>
  <c r="O529" i="1"/>
  <c r="O111" i="1"/>
  <c r="P111" i="1" s="1"/>
  <c r="O502" i="1"/>
  <c r="O773" i="1"/>
  <c r="P773" i="1" s="1"/>
  <c r="O935" i="1"/>
  <c r="O646" i="1"/>
  <c r="O744" i="1"/>
  <c r="O358" i="1"/>
  <c r="O707" i="1"/>
  <c r="O193" i="1"/>
  <c r="P193" i="1" s="1"/>
  <c r="O661" i="1"/>
  <c r="O467" i="1"/>
  <c r="O584" i="1"/>
  <c r="O409" i="1"/>
  <c r="O650" i="1"/>
  <c r="O229" i="1"/>
  <c r="P229" i="1" s="1"/>
  <c r="O490" i="1"/>
  <c r="O827" i="1"/>
  <c r="O170" i="1"/>
  <c r="P170" i="1" s="1"/>
  <c r="O853" i="1"/>
  <c r="O873" i="1"/>
  <c r="O226" i="1"/>
  <c r="P226" i="1" s="1"/>
  <c r="O627" i="1"/>
  <c r="O539" i="1"/>
  <c r="O177" i="1"/>
  <c r="P177" i="1" s="1"/>
  <c r="O591" i="1"/>
  <c r="O524" i="1"/>
  <c r="O142" i="1"/>
  <c r="P142" i="1" s="1"/>
  <c r="O565" i="1"/>
  <c r="O909" i="1"/>
  <c r="O410" i="1"/>
  <c r="O821" i="1"/>
  <c r="O491" i="1"/>
  <c r="O632" i="1"/>
  <c r="O176" i="1"/>
  <c r="P176" i="1" s="1"/>
  <c r="O713" i="1"/>
  <c r="P713" i="1" s="1"/>
  <c r="O553" i="1"/>
  <c r="O323" i="1"/>
  <c r="P323" i="1" s="1"/>
  <c r="O48" i="1"/>
  <c r="P48" i="1" s="1"/>
  <c r="O734" i="1"/>
  <c r="P734" i="1" s="1"/>
  <c r="O911" i="1"/>
  <c r="O413" i="1"/>
  <c r="P413" i="1" s="1"/>
  <c r="O512" i="1"/>
  <c r="O644" i="1"/>
  <c r="O317" i="1"/>
  <c r="O675" i="1"/>
  <c r="P675" i="1" s="1"/>
  <c r="O560" i="1"/>
  <c r="O337" i="1"/>
  <c r="O549" i="1"/>
  <c r="O639" i="1"/>
  <c r="O780" i="1"/>
  <c r="O673" i="1"/>
  <c r="O834" i="1"/>
  <c r="O556" i="1"/>
  <c r="O906" i="1"/>
  <c r="O635" i="1"/>
  <c r="O730" i="1"/>
  <c r="P730" i="1" s="1"/>
  <c r="O448" i="1"/>
  <c r="O403" i="1"/>
  <c r="P403" i="1" s="1"/>
  <c r="O167" i="1"/>
  <c r="P167" i="1" s="1"/>
  <c r="O330" i="1"/>
  <c r="P330" i="1" s="1"/>
  <c r="O725" i="1"/>
  <c r="P725" i="1" s="1"/>
  <c r="O892" i="1"/>
  <c r="P892" i="1" s="1"/>
  <c r="O469" i="1"/>
  <c r="O74" i="1"/>
  <c r="P74" i="1" s="1"/>
  <c r="O381" i="1"/>
  <c r="P381" i="1" s="1"/>
  <c r="O593" i="1"/>
  <c r="O668" i="1"/>
  <c r="O801" i="1"/>
  <c r="P801" i="1" s="1"/>
  <c r="O191" i="1"/>
  <c r="P191" i="1" s="1"/>
  <c r="O829" i="1"/>
  <c r="P829" i="1" s="1"/>
  <c r="O442" i="1"/>
  <c r="O185" i="1"/>
  <c r="P185" i="1" s="1"/>
  <c r="O255" i="1"/>
  <c r="P255" i="1" s="1"/>
  <c r="O664" i="1"/>
  <c r="P664" i="1" s="1"/>
  <c r="O315" i="1"/>
  <c r="P315" i="1" s="1"/>
  <c r="O867" i="1"/>
  <c r="P867" i="1" s="1"/>
  <c r="O706" i="1"/>
  <c r="O666" i="1"/>
  <c r="O884" i="1"/>
  <c r="P884" i="1" s="1"/>
  <c r="O40" i="1"/>
  <c r="P40" i="1" s="1"/>
  <c r="O372" i="1"/>
  <c r="O383" i="1"/>
  <c r="O86" i="1"/>
  <c r="P86" i="1" s="1"/>
  <c r="O764" i="1"/>
  <c r="O771" i="1"/>
  <c r="P771" i="1" s="1"/>
  <c r="O495" i="1"/>
  <c r="O895" i="1"/>
  <c r="P895" i="1" s="1"/>
  <c r="O356" i="1"/>
  <c r="O309" i="1"/>
  <c r="P309" i="1" s="1"/>
  <c r="O489" i="1"/>
  <c r="O487" i="1"/>
  <c r="O741" i="1"/>
  <c r="O25" i="1"/>
  <c r="P25" i="1" s="1"/>
  <c r="O854" i="1"/>
  <c r="P854" i="1" s="1"/>
  <c r="O486" i="1"/>
  <c r="O299" i="1"/>
  <c r="P299" i="1" s="1"/>
  <c r="O735" i="1"/>
  <c r="O392" i="1"/>
  <c r="O132" i="1"/>
  <c r="P132" i="1" s="1"/>
  <c r="O135" i="1"/>
  <c r="P135" i="1" s="1"/>
  <c r="O680" i="1"/>
  <c r="O544" i="1"/>
  <c r="O17" i="1"/>
  <c r="P17" i="1" s="1"/>
  <c r="O830" i="1"/>
  <c r="O430" i="1"/>
  <c r="O888" i="1"/>
  <c r="P888" i="1" s="1"/>
  <c r="O891" i="1"/>
  <c r="P891" i="1" s="1"/>
  <c r="O695" i="1"/>
  <c r="O134" i="1"/>
  <c r="P134" i="1" s="1"/>
  <c r="O751" i="1"/>
  <c r="P751" i="1" s="1"/>
  <c r="O847" i="1"/>
  <c r="O360" i="1"/>
  <c r="P360" i="1" s="1"/>
  <c r="O934" i="1"/>
  <c r="O298" i="1"/>
  <c r="O228" i="1"/>
  <c r="P228" i="1" s="1"/>
  <c r="O606" i="1"/>
  <c r="O754" i="1"/>
  <c r="P754" i="1" s="1"/>
  <c r="O128" i="1"/>
  <c r="P128" i="1" s="1"/>
  <c r="O850" i="1"/>
  <c r="O118" i="1"/>
  <c r="P118" i="1" s="1"/>
  <c r="O12" i="1"/>
  <c r="P12" i="1" s="1"/>
  <c r="O574" i="1"/>
  <c r="O682" i="1"/>
  <c r="P682" i="1" s="1"/>
  <c r="O649" i="1"/>
  <c r="O186" i="1"/>
  <c r="P186" i="1" s="1"/>
  <c r="O312" i="1"/>
  <c r="P312" i="1" s="1"/>
  <c r="O355" i="1"/>
  <c r="P355" i="1" s="1"/>
  <c r="O141" i="1"/>
  <c r="P141" i="1" s="1"/>
  <c r="O157" i="1"/>
  <c r="P157" i="1" s="1"/>
  <c r="O815" i="1"/>
  <c r="P815" i="1" s="1"/>
  <c r="O83" i="1"/>
  <c r="P83" i="1" s="1"/>
  <c r="O886" i="1"/>
  <c r="P886" i="1" s="1"/>
  <c r="O722" i="1"/>
  <c r="O547" i="1"/>
  <c r="O103" i="1"/>
  <c r="P103" i="1" s="1"/>
  <c r="O264" i="1"/>
  <c r="O561" i="1"/>
  <c r="O11" i="1"/>
  <c r="P11" i="1" s="1"/>
  <c r="O412" i="1"/>
  <c r="P412" i="1" s="1"/>
  <c r="O737" i="1"/>
  <c r="P737" i="1" s="1"/>
  <c r="O581" i="1"/>
  <c r="O630" i="1"/>
  <c r="O564" i="1"/>
  <c r="O393" i="1"/>
  <c r="P393" i="1" s="1"/>
  <c r="O488" i="1"/>
  <c r="O363" i="1"/>
  <c r="P363" i="1" s="1"/>
  <c r="O230" i="1"/>
  <c r="P230" i="1" s="1"/>
  <c r="O42" i="1"/>
  <c r="P42" i="1" s="1"/>
  <c r="O19" i="1"/>
  <c r="P19" i="1" s="1"/>
  <c r="O757" i="1"/>
  <c r="O541" i="1"/>
  <c r="O758" i="1"/>
  <c r="O94" i="1"/>
  <c r="P94" i="1" s="1"/>
  <c r="O370" i="1"/>
  <c r="P370" i="1" s="1"/>
  <c r="O766" i="1"/>
  <c r="P766" i="1" s="1"/>
  <c r="O889" i="1"/>
  <c r="O148" i="1"/>
  <c r="P148" i="1" s="1"/>
  <c r="O806" i="1"/>
  <c r="P806" i="1" s="1"/>
  <c r="O816" i="1"/>
  <c r="O480" i="1"/>
  <c r="O169" i="1"/>
  <c r="P169" i="1" s="1"/>
  <c r="O438" i="1"/>
  <c r="O588" i="1"/>
  <c r="O522" i="1"/>
  <c r="O389" i="1"/>
  <c r="O26" i="1"/>
  <c r="P26" i="1" s="1"/>
  <c r="O38" i="1"/>
  <c r="P38" i="1" s="1"/>
  <c r="O179" i="1"/>
  <c r="P179" i="1" s="1"/>
  <c r="O611" i="1"/>
  <c r="O841" i="1"/>
  <c r="P841" i="1" s="1"/>
  <c r="O143" i="1"/>
  <c r="P143" i="1" s="1"/>
  <c r="O818" i="1"/>
  <c r="P818" i="1" s="1"/>
  <c r="O166" i="1"/>
  <c r="P166" i="1" s="1"/>
  <c r="O464" i="1"/>
  <c r="O753" i="1"/>
  <c r="O856" i="1"/>
  <c r="P856" i="1" s="1"/>
  <c r="O174" i="1"/>
  <c r="P174" i="1" s="1"/>
  <c r="O98" i="1"/>
  <c r="P98" i="1" s="1"/>
  <c r="O452" i="1"/>
  <c r="O173" i="1"/>
  <c r="P173" i="1" s="1"/>
  <c r="O872" i="1"/>
  <c r="P872" i="1" s="1"/>
  <c r="O808" i="1"/>
  <c r="O334" i="1"/>
  <c r="P334" i="1" s="1"/>
  <c r="O551" i="1"/>
  <c r="O390" i="1"/>
  <c r="O262" i="1"/>
  <c r="O231" i="1"/>
  <c r="P231" i="1" s="1"/>
  <c r="O171" i="1"/>
  <c r="P171" i="1" s="1"/>
  <c r="O521" i="1"/>
  <c r="O899" i="1"/>
  <c r="O657" i="1"/>
  <c r="P657" i="1" s="1"/>
  <c r="O122" i="1"/>
  <c r="P122" i="1" s="1"/>
  <c r="O144" i="1"/>
  <c r="P144" i="1" s="1"/>
  <c r="O618" i="1"/>
  <c r="O844" i="1"/>
  <c r="P844" i="1" s="1"/>
  <c r="O340" i="1"/>
  <c r="P340" i="1" s="1"/>
  <c r="O435" i="1"/>
  <c r="O755" i="1"/>
  <c r="P755" i="1" s="1"/>
  <c r="O190" i="1"/>
  <c r="P190" i="1" s="1"/>
  <c r="O352" i="1"/>
  <c r="O44" i="1"/>
  <c r="P44" i="1" s="1"/>
  <c r="O357" i="1"/>
  <c r="O54" i="1"/>
  <c r="P54" i="1" s="1"/>
  <c r="O922" i="1"/>
  <c r="O447" i="1"/>
  <c r="O29" i="1"/>
  <c r="P29" i="1" s="1"/>
  <c r="O643" i="1"/>
  <c r="O251" i="1"/>
  <c r="P251" i="1" s="1"/>
  <c r="O52" i="1"/>
  <c r="P52" i="1" s="1"/>
  <c r="O623" i="1"/>
  <c r="O708" i="1"/>
  <c r="O184" i="1"/>
  <c r="P184" i="1" s="1"/>
  <c r="O85" i="1"/>
  <c r="P85" i="1" s="1"/>
  <c r="O924" i="1"/>
  <c r="O781" i="1"/>
  <c r="O578" i="1"/>
  <c r="O21" i="1"/>
  <c r="P21" i="1" s="1"/>
  <c r="O125" i="1"/>
  <c r="P125" i="1" s="1"/>
  <c r="O849" i="1"/>
  <c r="P849" i="1" s="1"/>
  <c r="O180" i="1"/>
  <c r="P180" i="1" s="1"/>
  <c r="O114" i="1"/>
  <c r="P114" i="1" s="1"/>
  <c r="O51" i="1"/>
  <c r="P51" i="1" s="1"/>
  <c r="O792" i="1"/>
  <c r="O696" i="1"/>
  <c r="O652" i="1"/>
  <c r="O436" i="1"/>
  <c r="O807" i="1"/>
  <c r="O138" i="1"/>
  <c r="P138" i="1" s="1"/>
  <c r="O332" i="1"/>
  <c r="O136" i="1"/>
  <c r="P136" i="1" s="1"/>
  <c r="O505" i="1"/>
  <c r="O869" i="1"/>
  <c r="P869" i="1" s="1"/>
  <c r="O916" i="1"/>
  <c r="O75" i="1"/>
  <c r="P75" i="1" s="1"/>
  <c r="O133" i="1"/>
  <c r="P133" i="1" s="1"/>
  <c r="O458" i="1"/>
  <c r="O732" i="1"/>
  <c r="O375" i="1"/>
  <c r="O782" i="1"/>
  <c r="O719" i="1"/>
  <c r="O738" i="1"/>
  <c r="O105" i="1"/>
  <c r="P105" i="1" s="1"/>
  <c r="O793" i="1"/>
  <c r="O178" i="1"/>
  <c r="P178" i="1" s="1"/>
  <c r="O691" i="1"/>
  <c r="P691" i="1" s="1"/>
  <c r="O446" i="1"/>
  <c r="P446" i="1" s="1"/>
  <c r="O592" i="1"/>
  <c r="O88" i="1"/>
  <c r="P88" i="1" s="1"/>
  <c r="O377" i="1"/>
  <c r="O860" i="1"/>
  <c r="O391" i="1"/>
  <c r="O896" i="1"/>
  <c r="P896" i="1" s="1"/>
  <c r="O601" i="1"/>
  <c r="O594" i="1"/>
  <c r="O709" i="1"/>
  <c r="O804" i="1"/>
  <c r="O790" i="1"/>
  <c r="O268" i="1"/>
  <c r="O47" i="1"/>
  <c r="P47" i="1" s="1"/>
  <c r="O325" i="1"/>
  <c r="O235" i="1"/>
  <c r="P235" i="1" s="1"/>
  <c r="O865" i="1"/>
  <c r="O326" i="1"/>
  <c r="P326" i="1" s="1"/>
  <c r="O271" i="1"/>
  <c r="O654" i="1"/>
  <c r="O720" i="1"/>
  <c r="O621" i="1"/>
  <c r="O300" i="1"/>
  <c r="P300" i="1" s="1"/>
  <c r="O855" i="1"/>
  <c r="P855" i="1" s="1"/>
  <c r="O586" i="1"/>
  <c r="O240" i="1"/>
  <c r="P240" i="1" s="1"/>
  <c r="O146" i="1"/>
  <c r="P146" i="1" s="1"/>
  <c r="O274" i="1"/>
  <c r="O700" i="1"/>
  <c r="O24" i="1"/>
  <c r="P24" i="1" s="1"/>
  <c r="O188" i="1"/>
  <c r="P188" i="1" s="1"/>
  <c r="O614" i="1"/>
  <c r="O286" i="1"/>
  <c r="P286" i="1" s="1"/>
  <c r="O736" i="1"/>
  <c r="O697" i="1"/>
  <c r="O795" i="1"/>
  <c r="P795" i="1" s="1"/>
  <c r="O625" i="1"/>
  <c r="O600" i="1"/>
  <c r="O232" i="1"/>
  <c r="P232" i="1" s="1"/>
  <c r="O842" i="1"/>
  <c r="O597" i="1"/>
  <c r="O468" i="1"/>
  <c r="O880" i="1"/>
  <c r="O543" i="1"/>
  <c r="O399" i="1"/>
  <c r="O63" i="1"/>
  <c r="P63" i="1" s="1"/>
  <c r="O658" i="1"/>
  <c r="O615" i="1"/>
  <c r="O555" i="1"/>
  <c r="O152" i="1"/>
  <c r="P152" i="1" s="1"/>
  <c r="O874" i="1"/>
  <c r="P874" i="1" s="1"/>
  <c r="O905" i="1"/>
  <c r="O450" i="1"/>
  <c r="O705" i="1"/>
  <c r="P705" i="1" s="1"/>
  <c r="O322" i="1"/>
  <c r="P322" i="1" s="1"/>
  <c r="O376" i="1"/>
  <c r="P376" i="1" s="1"/>
  <c r="O472" i="1"/>
  <c r="O414" i="1"/>
  <c r="P414" i="1" s="1"/>
  <c r="O354" i="1"/>
  <c r="P354" i="1" s="1"/>
  <c r="O66" i="1"/>
  <c r="P66" i="1" s="1"/>
  <c r="O714" i="1"/>
  <c r="P714" i="1" s="1"/>
  <c r="O424" i="1"/>
  <c r="O852" i="1"/>
  <c r="P852" i="1" s="1"/>
  <c r="O703" i="1"/>
  <c r="O290" i="1"/>
  <c r="O221" i="1"/>
  <c r="P221" i="1" s="1"/>
  <c r="O202" i="1"/>
  <c r="P202" i="1" s="1"/>
  <c r="O247" i="1"/>
  <c r="P247" i="1" s="1"/>
  <c r="O679" i="1"/>
  <c r="P679" i="1" s="1"/>
  <c r="O723" i="1"/>
  <c r="P723" i="1" s="1"/>
  <c r="O823" i="1"/>
  <c r="P823" i="1" s="1"/>
  <c r="O476" i="1"/>
  <c r="O72" i="1"/>
  <c r="P72" i="1" s="1"/>
  <c r="O147" i="1"/>
  <c r="P147" i="1" s="1"/>
  <c r="O123" i="1"/>
  <c r="P123" i="1" s="1"/>
  <c r="O397" i="1"/>
  <c r="P397" i="1" s="1"/>
  <c r="O252" i="1"/>
  <c r="P252" i="1" s="1"/>
  <c r="O531" i="1"/>
  <c r="O327" i="1"/>
  <c r="O463" i="1"/>
  <c r="O69" i="1"/>
  <c r="P69" i="1" s="1"/>
  <c r="O293" i="1"/>
  <c r="P293" i="1" s="1"/>
  <c r="O786" i="1"/>
  <c r="P786" i="1" s="1"/>
  <c r="O39" i="1"/>
  <c r="P39" i="1" s="1"/>
  <c r="O717" i="1"/>
  <c r="P717" i="1" s="1"/>
  <c r="O91" i="1"/>
  <c r="P91" i="1" s="1"/>
  <c r="O607" i="1"/>
  <c r="O373" i="1"/>
  <c r="O633" i="1"/>
  <c r="O49" i="1"/>
  <c r="P49" i="1" s="1"/>
  <c r="O728" i="1"/>
  <c r="O335" i="1"/>
  <c r="P335" i="1" s="1"/>
  <c r="O919" i="1"/>
  <c r="O444" i="1"/>
  <c r="P444" i="1" s="1"/>
  <c r="O810" i="1"/>
  <c r="P810" i="1" s="1"/>
  <c r="O509" i="1"/>
  <c r="O347" i="1"/>
  <c r="P347" i="1" s="1"/>
  <c r="O518" i="1"/>
  <c r="O90" i="1"/>
  <c r="P90" i="1" s="1"/>
  <c r="O243" i="1"/>
  <c r="P243" i="1" s="1"/>
  <c r="O470" i="1"/>
  <c r="O238" i="1"/>
  <c r="P238" i="1" s="1"/>
  <c r="O402" i="1"/>
  <c r="O194" i="1"/>
  <c r="P194" i="1" s="1"/>
  <c r="O603" i="1"/>
  <c r="O526" i="1"/>
  <c r="O683" i="1"/>
  <c r="O465" i="1"/>
  <c r="O461" i="1"/>
  <c r="O862" i="1"/>
  <c r="O139" i="1"/>
  <c r="P139" i="1" s="1"/>
  <c r="O772" i="1"/>
  <c r="O55" i="1"/>
  <c r="P55" i="1" s="1"/>
  <c r="O743" i="1"/>
  <c r="P743" i="1" s="1"/>
  <c r="O545" i="1"/>
  <c r="O288" i="1"/>
  <c r="P288" i="1" s="1"/>
  <c r="O693" i="1"/>
  <c r="O894" i="1"/>
  <c r="O537" i="1"/>
  <c r="O599" i="1"/>
  <c r="O23" i="1"/>
  <c r="P23" i="1" s="1"/>
  <c r="O882" i="1"/>
  <c r="P882" i="1" s="1"/>
  <c r="O885" i="1"/>
  <c r="O575" i="1"/>
  <c r="O451" i="1"/>
  <c r="O613" i="1"/>
  <c r="O622" i="1"/>
  <c r="O674" i="1"/>
  <c r="O117" i="1"/>
  <c r="P117" i="1" s="1"/>
  <c r="O245" i="1"/>
  <c r="P245" i="1" s="1"/>
  <c r="O404" i="1"/>
  <c r="O641" i="1"/>
  <c r="O425" i="1"/>
  <c r="O223" i="1"/>
  <c r="P223" i="1" s="1"/>
  <c r="O802" i="1"/>
  <c r="O301" i="1"/>
  <c r="O897" i="1"/>
  <c r="O308" i="1"/>
  <c r="P308" i="1" s="1"/>
  <c r="O552" i="1"/>
  <c r="O214" i="1"/>
  <c r="P214" i="1" s="1"/>
  <c r="O477" i="1"/>
  <c r="P477" i="1" s="1"/>
  <c r="O92" i="1"/>
  <c r="P92" i="1" s="1"/>
  <c r="O287" i="1"/>
  <c r="O36" i="1"/>
  <c r="P36" i="1" s="1"/>
  <c r="O79" i="1"/>
  <c r="P79" i="1" s="1"/>
  <c r="O371" i="1"/>
  <c r="P371" i="1" s="1"/>
  <c r="O566" i="1"/>
  <c r="O395" i="1"/>
  <c r="O742" i="1"/>
  <c r="O168" i="1"/>
  <c r="P168" i="1" s="1"/>
  <c r="O602" i="1"/>
  <c r="O798" i="1"/>
  <c r="O516" i="1"/>
  <c r="P516" i="1" s="1"/>
  <c r="O13" i="1"/>
  <c r="P13" i="1" s="1"/>
  <c r="O249" i="1"/>
  <c r="P249" i="1" s="1"/>
  <c r="O836" i="1"/>
  <c r="P836" i="1" s="1"/>
  <c r="O297" i="1"/>
  <c r="P297" i="1" s="1"/>
  <c r="O931" i="1"/>
  <c r="O493" i="1"/>
  <c r="O796" i="1"/>
  <c r="O244" i="1"/>
  <c r="P244" i="1" s="1"/>
  <c r="O580" i="1"/>
  <c r="O702" i="1"/>
  <c r="O616" i="1"/>
  <c r="O620" i="1"/>
  <c r="O319" i="1"/>
  <c r="P319" i="1" s="1"/>
  <c r="O101" i="1"/>
  <c r="P101" i="1" s="1"/>
  <c r="O18" i="1"/>
  <c r="P18" i="1" s="1"/>
  <c r="O67" i="1"/>
  <c r="P67" i="1" s="1"/>
  <c r="O626" i="1"/>
  <c r="O163" i="1"/>
  <c r="P163" i="1" s="1"/>
  <c r="O866" i="1"/>
  <c r="P866" i="1" s="1"/>
  <c r="O60" i="1"/>
  <c r="P60" i="1" s="1"/>
  <c r="O204" i="1"/>
  <c r="P204" i="1" s="1"/>
  <c r="O716" i="1"/>
  <c r="O510" i="1"/>
  <c r="O151" i="1"/>
  <c r="P151" i="1" s="1"/>
  <c r="O729" i="1"/>
  <c r="O739" i="1"/>
  <c r="O875" i="1"/>
  <c r="P875" i="1" s="1"/>
  <c r="O195" i="1"/>
  <c r="P195" i="1" s="1"/>
  <c r="O68" i="1"/>
  <c r="P68" i="1" s="1"/>
  <c r="O225" i="1"/>
  <c r="P225" i="1" s="1"/>
  <c r="O572" i="1"/>
  <c r="O864" i="1"/>
  <c r="O200" i="1"/>
  <c r="P200" i="1" s="1"/>
  <c r="O181" i="1"/>
  <c r="P181" i="1" s="1"/>
  <c r="O828" i="1"/>
  <c r="P828" i="1" s="1"/>
  <c r="O479" i="1"/>
  <c r="O378" i="1"/>
  <c r="P378" i="1" s="1"/>
  <c r="O527" i="1"/>
  <c r="O483" i="1"/>
  <c r="O78" i="1"/>
  <c r="P78" i="1" s="1"/>
  <c r="O665" i="1"/>
  <c r="O678" i="1"/>
  <c r="O233" i="1"/>
  <c r="P233" i="1" s="1"/>
  <c r="O656" i="1"/>
  <c r="O53" i="1"/>
  <c r="P53" i="1" s="1"/>
  <c r="O689" i="1"/>
  <c r="P689" i="1" s="1"/>
  <c r="O156" i="1"/>
  <c r="P156" i="1" s="1"/>
  <c r="O582" i="1"/>
  <c r="O398" i="1"/>
  <c r="P398" i="1" s="1"/>
  <c r="O419" i="1"/>
  <c r="P419" i="1" s="1"/>
  <c r="O762" i="1"/>
  <c r="P762" i="1" s="1"/>
  <c r="O362" i="1"/>
  <c r="P362" i="1" s="1"/>
  <c r="O127" i="1"/>
  <c r="P127" i="1" s="1"/>
  <c r="O137" i="1"/>
  <c r="P137" i="1" s="1"/>
  <c r="O104" i="1"/>
  <c r="P104" i="1" s="1"/>
  <c r="O824" i="1"/>
  <c r="O684" i="1"/>
  <c r="O345" i="1"/>
  <c r="P345" i="1" s="1"/>
  <c r="O731" i="1"/>
  <c r="O733" i="1"/>
  <c r="O785" i="1"/>
  <c r="O563" i="1"/>
  <c r="O15" i="1"/>
  <c r="P15" i="1" s="1"/>
  <c r="O494" i="1"/>
  <c r="O879" i="1"/>
  <c r="P879" i="1" s="1"/>
  <c r="O900" i="1"/>
  <c r="O918" i="1"/>
  <c r="O843" i="1"/>
  <c r="O642" i="1"/>
  <c r="O660" i="1"/>
  <c r="O577" i="1"/>
  <c r="O778" i="1"/>
  <c r="O218" i="1"/>
  <c r="P218" i="1" s="1"/>
  <c r="O648" i="1"/>
  <c r="O925" i="1"/>
  <c r="O820" i="1"/>
  <c r="P820" i="1" s="1"/>
  <c r="O845" i="1"/>
  <c r="O237" i="1"/>
  <c r="P237" i="1" s="1"/>
  <c r="O130" i="1"/>
  <c r="P130" i="1" s="1"/>
  <c r="O256" i="1"/>
  <c r="P256" i="1" s="1"/>
  <c r="O813" i="1"/>
  <c r="O394" i="1"/>
  <c r="O819" i="1"/>
  <c r="P819" i="1" s="1"/>
  <c r="O196" i="1"/>
  <c r="P196" i="1" s="1"/>
  <c r="O752" i="1"/>
  <c r="O328" i="1"/>
  <c r="P328" i="1" s="1"/>
  <c r="O530" i="1"/>
  <c r="O690" i="1"/>
  <c r="O46" i="1"/>
  <c r="P46" i="1" s="1"/>
  <c r="O803" i="1"/>
  <c r="O647" i="1"/>
  <c r="O659" i="1"/>
  <c r="O428" i="1"/>
  <c r="O525" i="1"/>
  <c r="O833" i="1"/>
  <c r="O359" i="1"/>
  <c r="O159" i="1"/>
  <c r="P159" i="1" s="1"/>
  <c r="O35" i="1"/>
  <c r="P35" i="1" s="1"/>
  <c r="O653" i="1"/>
  <c r="O776" i="1"/>
  <c r="O241" i="1"/>
  <c r="P241" i="1" s="1"/>
  <c r="O515" i="1"/>
  <c r="O686" i="1"/>
  <c r="P686" i="1" s="1"/>
  <c r="O387" i="1"/>
  <c r="P387" i="1" s="1"/>
  <c r="O76" i="1"/>
  <c r="P76" i="1" s="1"/>
  <c r="O532" i="1"/>
  <c r="O881" i="1"/>
  <c r="P881" i="1" s="1"/>
  <c r="O535" i="1"/>
  <c r="O825" i="1"/>
  <c r="O140" i="1"/>
  <c r="P140" i="1" s="1"/>
  <c r="O681" i="1"/>
  <c r="O756" i="1"/>
  <c r="O329" i="1"/>
  <c r="O61" i="1"/>
  <c r="P61" i="1" s="1"/>
  <c r="O858" i="1"/>
  <c r="P858" i="1" s="1"/>
  <c r="O478" i="1"/>
  <c r="O698" i="1"/>
  <c r="O70" i="1"/>
  <c r="P70" i="1" s="1"/>
  <c r="O917" i="1"/>
  <c r="O253" i="1"/>
  <c r="P253" i="1" s="1"/>
  <c r="O453" i="1"/>
  <c r="O811" i="1"/>
  <c r="P811" i="1" s="1"/>
  <c r="O272" i="1"/>
  <c r="O119" i="1"/>
  <c r="P119" i="1" s="1"/>
  <c r="O199" i="1"/>
  <c r="P199" i="1" s="1"/>
  <c r="O617" i="1"/>
</calcChain>
</file>

<file path=xl/sharedStrings.xml><?xml version="1.0" encoding="utf-8"?>
<sst xmlns="http://schemas.openxmlformats.org/spreadsheetml/2006/main" count="3836" uniqueCount="3309">
  <si>
    <t>c7054_g1_i1_m.16138</t>
  </si>
  <si>
    <t>c6964_g1_i2_m.15831</t>
  </si>
  <si>
    <t>c6964_g1_i1_m.15827</t>
  </si>
  <si>
    <t>c34111_g1_i1_m.226731</t>
  </si>
  <si>
    <t>c38145_g1_i1_m.231203</t>
  </si>
  <si>
    <t>c2677_g1_i1_m.5405</t>
  </si>
  <si>
    <t>tubulin beta chain</t>
  </si>
  <si>
    <t>c38379_g1_i1_m.231743</t>
  </si>
  <si>
    <t>c11580_g1_i1_m.40648</t>
  </si>
  <si>
    <t>c3833_g1_i2_m.7924</t>
  </si>
  <si>
    <t>c2237_g1_i1_m.4158</t>
  </si>
  <si>
    <t>carbonic anhydrase 2-like isoform X1</t>
  </si>
  <si>
    <t>c16904_g1_i1_m.119262</t>
  </si>
  <si>
    <t>c16301_g1_i1_m.104677</t>
  </si>
  <si>
    <t>c3389_g1_i1_m.7162</t>
  </si>
  <si>
    <t>c15675_g5_i1_m.92020</t>
  </si>
  <si>
    <t>c24719_g1_i1_m.215028</t>
  </si>
  <si>
    <t>tubulin alpha chain</t>
  </si>
  <si>
    <t>c11458_g1_i1_m.39647</t>
  </si>
  <si>
    <t>c16659_g1_i1_m.112757</t>
  </si>
  <si>
    <t>tubulin beta-6 chain</t>
  </si>
  <si>
    <t>c13910_g1_i1_m.63813</t>
  </si>
  <si>
    <t>c11114_g2_i2_m.36774</t>
  </si>
  <si>
    <t>tubulin beta-2 chain</t>
  </si>
  <si>
    <t>c3763_g1_i1_m.7765</t>
  </si>
  <si>
    <t>c11359_g1_i1_m.38852</t>
  </si>
  <si>
    <t>c38148_g1_i1_m.231220</t>
  </si>
  <si>
    <t>actin-7</t>
  </si>
  <si>
    <t>c11095_g1_i1_m.36677</t>
  </si>
  <si>
    <t>c13226_g1_i1_m.55997</t>
  </si>
  <si>
    <t>c14449_g2_i1_m.71120</t>
  </si>
  <si>
    <t>c4159_g1_i1_m.8753</t>
  </si>
  <si>
    <t>c16384_g2_i1_m.106518</t>
  </si>
  <si>
    <t>c14449_g1_i1_m.71114</t>
  </si>
  <si>
    <t>c31353_g1_i1_m.223549</t>
  </si>
  <si>
    <t>c2437_g1_i1_m.4683</t>
  </si>
  <si>
    <t>c11869_g3_i1_m.43115</t>
  </si>
  <si>
    <t>c29235_g1_i1_m.220501</t>
  </si>
  <si>
    <t>c2404_g1_i1_m.4564</t>
  </si>
  <si>
    <t>c40083_g1_i1_m.234153</t>
  </si>
  <si>
    <t>UDP-arabinopyranose mutase 1</t>
  </si>
  <si>
    <t>c25280_g1_i1_m.216168</t>
  </si>
  <si>
    <t>c8001_g1_i1_m.19909</t>
  </si>
  <si>
    <t>calreticulin isoform X1</t>
  </si>
  <si>
    <t>c17381_g1_i1_m.132269</t>
  </si>
  <si>
    <t>c18241_g2_i3_m.164994</t>
  </si>
  <si>
    <t>c14320_g1_i1_m.69438</t>
  </si>
  <si>
    <t>Tubulin beta-1 chain</t>
  </si>
  <si>
    <t>c38808_g1_i1_m.232517</t>
  </si>
  <si>
    <t>c4879_g1_i1_m.10062</t>
  </si>
  <si>
    <t>c2451_g1_i1_m.4739</t>
  </si>
  <si>
    <t>c15561_g1_i1_m.90029</t>
  </si>
  <si>
    <t>c2251_g1_i1_m.4198</t>
  </si>
  <si>
    <t>c33846_g1_i1_m.226226</t>
  </si>
  <si>
    <t>c17298_g2_i1_m.129346</t>
  </si>
  <si>
    <t>c16429_g1_i2_m.107435</t>
  </si>
  <si>
    <t>c17686_g5_i1_m.142139</t>
  </si>
  <si>
    <t>c11357_g1_i3_m.38845</t>
  </si>
  <si>
    <t>c11869_g5_i1_m.43122</t>
  </si>
  <si>
    <t>actin</t>
  </si>
  <si>
    <t>c29556_g1_i1_m.221265</t>
  </si>
  <si>
    <t>c38485_g1_i1_m.231957</t>
  </si>
  <si>
    <t>tubulin alpha-3 chain</t>
  </si>
  <si>
    <t>c11028_g1_i1_m.36118</t>
  </si>
  <si>
    <t>c13533_g1_i1_m.59390</t>
  </si>
  <si>
    <t>glycerate dehydrogenase</t>
  </si>
  <si>
    <t>c12897_g1_i1_m.52585</t>
  </si>
  <si>
    <t>c7947_g1_i1_m.19685</t>
  </si>
  <si>
    <t>c17976_g2_i2_m.153460</t>
  </si>
  <si>
    <t>glutamate--glyoxylate aminotransferase 2</t>
  </si>
  <si>
    <t>c11114_g1_i1_m.36765</t>
  </si>
  <si>
    <t>tubulin beta-1 chain</t>
  </si>
  <si>
    <t>c16021_g1_i1_m.98739</t>
  </si>
  <si>
    <t>c13910_g1_i1_m.63814</t>
  </si>
  <si>
    <t>c10825_g1_i1_m.34734</t>
  </si>
  <si>
    <t>c18212_g2_i1_m.163564</t>
  </si>
  <si>
    <t>c6541_g1_i2_m.14123</t>
  </si>
  <si>
    <t>c20759_g1_i1_m.210624</t>
  </si>
  <si>
    <t>catalase isozyme 1</t>
  </si>
  <si>
    <t>c448_g1_i1_m.892</t>
  </si>
  <si>
    <t>c25283_g1_i1_m.216174</t>
  </si>
  <si>
    <t>peroxidase 3-like</t>
  </si>
  <si>
    <t>c38150_g1_i1_m.231233</t>
  </si>
  <si>
    <t>5-methyltetrahydropteroyltriglutamate--homocysteine methyltransferase-like</t>
  </si>
  <si>
    <t>c33954_g1_i1_m.226464</t>
  </si>
  <si>
    <t>c24760_g1_i1_m.215150</t>
  </si>
  <si>
    <t>c7887_g1_i1_m.19354</t>
  </si>
  <si>
    <t>eukaryotic initiation factor 4A-8-like</t>
  </si>
  <si>
    <t>c26258_g1_i1_m.217588</t>
  </si>
  <si>
    <t>c19137_g1_i1_m.208401</t>
  </si>
  <si>
    <t>c10619_g1_i1_m.33683</t>
  </si>
  <si>
    <t>c15842_g1_i1_m.95018</t>
  </si>
  <si>
    <t>c2586_g1_i1_m.5157</t>
  </si>
  <si>
    <t>c16787_g1_i1_m.116010</t>
  </si>
  <si>
    <t>c13174_g1_i1_m.55423</t>
  </si>
  <si>
    <t>c25050_g1_i1_m.215741</t>
  </si>
  <si>
    <t>c6426_g1_i1_m.13714</t>
  </si>
  <si>
    <t>c8234_g1_i1_m.20768</t>
  </si>
  <si>
    <t>c13574_g1_i1_m.59735</t>
  </si>
  <si>
    <t>c17936_g1_i1_m.151968</t>
  </si>
  <si>
    <t>c10915_g2_i1_m.35156</t>
  </si>
  <si>
    <t>c13010_g1_i2_m.53624</t>
  </si>
  <si>
    <t>c35095_g1_i1_m.228109</t>
  </si>
  <si>
    <t>c29931_g1_i1_m.221836</t>
  </si>
  <si>
    <t>GDP-mannose 3,5-epimerase 1</t>
  </si>
  <si>
    <t>c16151_g1_i2_m.101212</t>
  </si>
  <si>
    <t>peroxisomal (S)-2-hydroxy-acid oxidase</t>
  </si>
  <si>
    <t>c38271_g1_i1_m.231519</t>
  </si>
  <si>
    <t>c12570_g1_i1_m.49437</t>
  </si>
  <si>
    <t>c25560_g1_i1_m.216618</t>
  </si>
  <si>
    <t>c9686_g1_i2_m.28066</t>
  </si>
  <si>
    <t>c38218_g1_i1_m.231414</t>
  </si>
  <si>
    <t>c8293_g1_i1_m.21010</t>
  </si>
  <si>
    <t>c18928_g2_i1_m.203126</t>
  </si>
  <si>
    <t>c17175_g3_i1_m.126262</t>
  </si>
  <si>
    <t>c2974_g1_i1_m.6076</t>
  </si>
  <si>
    <t>c20335_g1_i1_m.209778</t>
  </si>
  <si>
    <t>c24768_g1_i1_m.215172</t>
  </si>
  <si>
    <t>S-adenosylmethionine synthase 2</t>
  </si>
  <si>
    <t>c1538_g1_i1_m.2495</t>
  </si>
  <si>
    <t>c18002_g3_i1_m.154400</t>
  </si>
  <si>
    <t>c13398_g1_i1_m.57898</t>
  </si>
  <si>
    <t>c8333_g1_i1_m.21190</t>
  </si>
  <si>
    <t>c13589_g1_i1_m.59933</t>
  </si>
  <si>
    <t>c10154_g1_i1_m.30845</t>
  </si>
  <si>
    <t>c8085_g1_i2_m.20188</t>
  </si>
  <si>
    <t>c12880_g1_i1_m.52433</t>
  </si>
  <si>
    <t>c29342_g1_i1_m.220811</t>
  </si>
  <si>
    <t>c38241_g1_i1_m.231469</t>
  </si>
  <si>
    <t>c9668_g1_i1_m.27923</t>
  </si>
  <si>
    <t>c4225_g1_i1_m.8884</t>
  </si>
  <si>
    <t>c20596_g1_i1_m.210311</t>
  </si>
  <si>
    <t>c13939_g1_i2_m.64255</t>
  </si>
  <si>
    <t>protochlorophyllide reductase-like</t>
  </si>
  <si>
    <t>c18453_g1_i1_m.176473</t>
  </si>
  <si>
    <t>elongation factor 1-alpha-like</t>
  </si>
  <si>
    <t>c29483_g1_i1_m.221120</t>
  </si>
  <si>
    <t>c13455_g1_i1_m.58541</t>
  </si>
  <si>
    <t>enolase</t>
  </si>
  <si>
    <t>c18453_g1_i4_m.176487</t>
  </si>
  <si>
    <t>c17916_g4_i1_m.151031</t>
  </si>
  <si>
    <t>c18425_g4_i2_m.174676</t>
  </si>
  <si>
    <t>c21281_g1_i1_m.211439</t>
  </si>
  <si>
    <t>peroxidase 73-like</t>
  </si>
  <si>
    <t>c18125_g2_i1_m.159854</t>
  </si>
  <si>
    <t>c14109_g1_i4_m.66721</t>
  </si>
  <si>
    <t>c16982_g2_i1_m.121378</t>
  </si>
  <si>
    <t>c13418_g1_i1_m.58110</t>
  </si>
  <si>
    <t>c38172_g1_i1_m.231295</t>
  </si>
  <si>
    <t>c7593_g1_i1_m.17953</t>
  </si>
  <si>
    <t>aspartyl protease AED3-like</t>
  </si>
  <si>
    <t>c15675_g4_i1_m.92004</t>
  </si>
  <si>
    <t>c10368_g1_i1_m.32057</t>
  </si>
  <si>
    <t>NADP-dependent malic enzyme</t>
  </si>
  <si>
    <t>c26652_g1_i1_m.218038</t>
  </si>
  <si>
    <t>c13010_g1_i1_m.53620</t>
  </si>
  <si>
    <t>c12154_g1_i1_m.45457</t>
  </si>
  <si>
    <t>c15929_g2_i1_m.96655</t>
  </si>
  <si>
    <t>c18959_g4_i1_m.204683</t>
  </si>
  <si>
    <t>chalcone synthase</t>
  </si>
  <si>
    <t>c10889_g1_i1_m.34971</t>
  </si>
  <si>
    <t>c24761_g1_i1_m.215156</t>
  </si>
  <si>
    <t>c14337_g1_i2_m.69757</t>
  </si>
  <si>
    <t>c18446_g4_i2_m.175960</t>
  </si>
  <si>
    <t>c11731_g1_i1_m.41851</t>
  </si>
  <si>
    <t>c11174_g1_i1_m.37305</t>
  </si>
  <si>
    <t>c29485_g1_i1_m.221128</t>
  </si>
  <si>
    <t>c38573_g1_i1_m.232136</t>
  </si>
  <si>
    <t>c19066_g1_i1_m.208249</t>
  </si>
  <si>
    <t>nascent polypeptide-associated complex subunit beta-like</t>
  </si>
  <si>
    <t>c38151_g1_i1_m.231244</t>
  </si>
  <si>
    <t>c2507_g1_i1_m.4928</t>
  </si>
  <si>
    <t>histone H4-like</t>
  </si>
  <si>
    <t>c12319_g1_i1_m.46952</t>
  </si>
  <si>
    <t>c25307_g1_i1_m.216229</t>
  </si>
  <si>
    <t>c15747_g1_i1_m.93155</t>
  </si>
  <si>
    <t>c33719_g1_i1_m.225922</t>
  </si>
  <si>
    <t>c15220_g1_i2_m.83924</t>
  </si>
  <si>
    <t>NADP-dependent glyceraldehyde-3-phosphate dehydrogenase</t>
  </si>
  <si>
    <t>c12363_g1_i1_m.47389</t>
  </si>
  <si>
    <t>adenosylhomocysteinase</t>
  </si>
  <si>
    <t>c14853_g1_i4_m.78067</t>
  </si>
  <si>
    <t>c16051_g2_i1_m.99144</t>
  </si>
  <si>
    <t>c24731_g1_i1_m.215066</t>
  </si>
  <si>
    <t>c17010_g1_i1_m.122102</t>
  </si>
  <si>
    <t>c7046_g1_i1_m.16110</t>
  </si>
  <si>
    <t>c9413_g1_i2_m.26172</t>
  </si>
  <si>
    <t>c18641_g2_i1_m.186623</t>
  </si>
  <si>
    <t>methylesterase 10</t>
  </si>
  <si>
    <t>c15929_g1_i3_m.96648</t>
  </si>
  <si>
    <t>c6621_g1_i1_m.14603</t>
  </si>
  <si>
    <t>c18127_g1_i2_m.159968</t>
  </si>
  <si>
    <t>probable alpha-mannosidase At5g13980</t>
  </si>
  <si>
    <t>c14048_g2_i1_m.65882</t>
  </si>
  <si>
    <t>ADP-ribosylation factor</t>
  </si>
  <si>
    <t>c3001_g1_i1_m.6172</t>
  </si>
  <si>
    <t>c18452_g1_i1_m.176459</t>
  </si>
  <si>
    <t>Elongation factor 2</t>
  </si>
  <si>
    <t>c17784_g3_i1_m.145992</t>
  </si>
  <si>
    <t>alcohol dehydrogenase class-3</t>
  </si>
  <si>
    <t>c13973_g3_i1_m.64708</t>
  </si>
  <si>
    <t>c50_g1_i1_m.148</t>
  </si>
  <si>
    <t>serine hydroxymethyltransferase 4</t>
  </si>
  <si>
    <t>c34184_g1_i1_m.226870</t>
  </si>
  <si>
    <t>glutamate decarboxylase 1</t>
  </si>
  <si>
    <t>c15129_g1_i1_m.82423</t>
  </si>
  <si>
    <t>c2757_g1_i1_m.5552</t>
  </si>
  <si>
    <t>c3915_g1_i1_m.8103</t>
  </si>
  <si>
    <t>c17260_g1_i2_m.128210</t>
  </si>
  <si>
    <t>c11764_g1_i1_m.42101</t>
  </si>
  <si>
    <t>c17873_g1_i1_m.149066</t>
  </si>
  <si>
    <t>serine--glyoxylate aminotransferase</t>
  </si>
  <si>
    <t>c6434_g1_i1_m.13738</t>
  </si>
  <si>
    <t>c35094_g1_i1_m.228107</t>
  </si>
  <si>
    <t>c11010_g1_i1_m.36012</t>
  </si>
  <si>
    <t>c16384_g2_i3_m.106540</t>
  </si>
  <si>
    <t>c5618_g1_i1_m.11614</t>
  </si>
  <si>
    <t>anthocyanidin reductase</t>
  </si>
  <si>
    <t>c3864_g1_i1_m.7992</t>
  </si>
  <si>
    <t>c5472_g1_i1_m.11165</t>
  </si>
  <si>
    <t>c25074_g1_i1_m.215799</t>
  </si>
  <si>
    <t>peptidyl-prolyl cis-trans isomerase</t>
  </si>
  <si>
    <t>c38938_g1_i1_m.232696</t>
  </si>
  <si>
    <t>probable chalcone--flavonone isomerase 3</t>
  </si>
  <si>
    <t>c24884_g1_i1_m.215437</t>
  </si>
  <si>
    <t>monodehydroascorbate reductase</t>
  </si>
  <si>
    <t>c14853_g1_i3_m.78060</t>
  </si>
  <si>
    <t>c12397_g1_i1_m.47656</t>
  </si>
  <si>
    <t>c33688_g1_i1_m.225833</t>
  </si>
  <si>
    <t>c11800_g1_i1_m.42421</t>
  </si>
  <si>
    <t>probable NAD(P)H dehydrogenase (quinone) FQR1-like 1</t>
  </si>
  <si>
    <t>c12412_g1_i1_m.47798</t>
  </si>
  <si>
    <t>c14109_g1_i3_m.66719</t>
  </si>
  <si>
    <t>c12795_g2_i1_m.51635</t>
  </si>
  <si>
    <t>c19092_g1_i1_m.208310</t>
  </si>
  <si>
    <t>c9616_g1_i2_m.27640</t>
  </si>
  <si>
    <t>c18477_g3_i1_m.177478</t>
  </si>
  <si>
    <t>c14068_g1_i1_m.66190</t>
  </si>
  <si>
    <t>c1754_g1_i1_m.3101</t>
  </si>
  <si>
    <t>c2612_g1_i1_m.5264</t>
  </si>
  <si>
    <t>c10895_g1_i2_m.34986</t>
  </si>
  <si>
    <t>probable cinnamyl alcohol dehydrogenase 9</t>
  </si>
  <si>
    <t>c18959_g2_i1_m.204646</t>
  </si>
  <si>
    <t>c12023_g1_i1_m.44276</t>
  </si>
  <si>
    <t>c5832_g1_i1_m.12203</t>
  </si>
  <si>
    <t>glutamate decarboxylase-like</t>
  </si>
  <si>
    <t>c15517_g1_i1_m.89169</t>
  </si>
  <si>
    <t>c29884_g1_i1_m.221755</t>
  </si>
  <si>
    <t>c16042_g1_i1_m.99009</t>
  </si>
  <si>
    <t>c2526_g1_i1_m.5002</t>
  </si>
  <si>
    <t>c1779_g1_i2_m.3235</t>
  </si>
  <si>
    <t>c17005_g1_i1_m.121886</t>
  </si>
  <si>
    <t>c16642_g2_i4_m.112275</t>
  </si>
  <si>
    <t>c12487_g1_i3_m.48596</t>
  </si>
  <si>
    <t>Adenosine kinase 2</t>
  </si>
  <si>
    <t>c17813_g1_i4_m.146924</t>
  </si>
  <si>
    <t>c20341_g1_i1_m.209790</t>
  </si>
  <si>
    <t>c3477_g1_i1_m.7305</t>
  </si>
  <si>
    <t>c9257_g1_i1_m.25241</t>
  </si>
  <si>
    <t>c11263_g1_i1_m.37998</t>
  </si>
  <si>
    <t>c11731_g2_i1_m.41853</t>
  </si>
  <si>
    <t>c8753_g1_i1_m.22707</t>
  </si>
  <si>
    <t>c18614_g3_i3_m.185240</t>
  </si>
  <si>
    <t>c21184_g1_i1_m.211296</t>
  </si>
  <si>
    <t>c15640_g1_i3_m.91266</t>
  </si>
  <si>
    <t>c16275_g1_i1_m.104077</t>
  </si>
  <si>
    <t>c137_g1_i1_m.288</t>
  </si>
  <si>
    <t>c7083_g1_i1_m.16317</t>
  </si>
  <si>
    <t>c2544_g1_i1_m.5053</t>
  </si>
  <si>
    <t>c13544_g2_i1_m.59503</t>
  </si>
  <si>
    <t>glutamate dehydrogenase 1</t>
  </si>
  <si>
    <t>c17269_g1_i8_m.128599</t>
  </si>
  <si>
    <t>c8884_g1_i1_m.23231</t>
  </si>
  <si>
    <t>c18843_g1_i1_m.198750</t>
  </si>
  <si>
    <t>c13387_g1_i1_m.57812</t>
  </si>
  <si>
    <t>2,3-bisphosphoglycerate-independent phosphoglycerate mutase</t>
  </si>
  <si>
    <t>c13391_g1_i2_m.57841</t>
  </si>
  <si>
    <t>c29221_g1_i1_m.220465</t>
  </si>
  <si>
    <t>c16199_g1_i1_m.102236</t>
  </si>
  <si>
    <t>c18604_g3_i10_m.184355</t>
  </si>
  <si>
    <t>c16492_g1_i1_m.108983</t>
  </si>
  <si>
    <t>c38373_g1_i1_m.231726</t>
  </si>
  <si>
    <t>c17212_g1_i2_m.127116</t>
  </si>
  <si>
    <t>chalcone isomerase</t>
  </si>
  <si>
    <t>c13054_g1_i1_m.54127</t>
  </si>
  <si>
    <t>c1928_g1_i1_m.3641</t>
  </si>
  <si>
    <t>probable fructokinase-4</t>
  </si>
  <si>
    <t>c17861_g1_i2_m.148636</t>
  </si>
  <si>
    <t>c7956_g1_i1_m.19756</t>
  </si>
  <si>
    <t>c19500_g1_i1_m.208927</t>
  </si>
  <si>
    <t>c12292_g1_i1_m.46691</t>
  </si>
  <si>
    <t>5-methyltetrahydropteroyltriglutamate--homocysteine methyltransferase</t>
  </si>
  <si>
    <t>c18327_g1_i2_m.168898</t>
  </si>
  <si>
    <t>non-functional NADPH-dependent codeinone reductase 2-like</t>
  </si>
  <si>
    <t>c1017_g1_i1_m.1754</t>
  </si>
  <si>
    <t>c18163_g4_i2_m.161700</t>
  </si>
  <si>
    <t>c11745_g1_i1_m.41944</t>
  </si>
  <si>
    <t>c14264_g2_i1_m.68741</t>
  </si>
  <si>
    <t>c2774_g1_i1_m.5597</t>
  </si>
  <si>
    <t>c12162_g1_i1_m.45591</t>
  </si>
  <si>
    <t>c11250_g1_i1_m.37833</t>
  </si>
  <si>
    <t>macrophage migration inhibitory factor homolog</t>
  </si>
  <si>
    <t>c7425_g1_i3_m.17444</t>
  </si>
  <si>
    <t>uncharacterized LOC8278573 precursor</t>
  </si>
  <si>
    <t>c21117_g1_i1_m.211197</t>
  </si>
  <si>
    <t>dihydroflavonol 4-reductase</t>
  </si>
  <si>
    <t>c18559_g5_i3_m.181774</t>
  </si>
  <si>
    <t>c33677_g1_i1_m.225800</t>
  </si>
  <si>
    <t>c18986_g1_i1_m.205729</t>
  </si>
  <si>
    <t>probable aldo-keto reductase 1</t>
  </si>
  <si>
    <t>c10169_g3_i1_m.30942</t>
  </si>
  <si>
    <t>c5614_g1_i1_m.11582</t>
  </si>
  <si>
    <t>c1092_g1_i1_m.1862</t>
  </si>
  <si>
    <t>uroporphyrinogen decarboxylase isoform X1</t>
  </si>
  <si>
    <t>c20909_g1_i1_m.210890</t>
  </si>
  <si>
    <t>ubiquitin-conjugating enzyme E2 10</t>
  </si>
  <si>
    <t>c20345_g1_i1_m.209802</t>
  </si>
  <si>
    <t>c33691_g1_i1_m.225847</t>
  </si>
  <si>
    <t>Caffeic acid 3-O-methyltransferase</t>
  </si>
  <si>
    <t>c2398_g1_i1_m.4551</t>
  </si>
  <si>
    <t>c38213_g1_i1_m.231407</t>
  </si>
  <si>
    <t>c7092_g1_i1_m.16344</t>
  </si>
  <si>
    <t>c17912_g6_i2_m.150721</t>
  </si>
  <si>
    <t>c10263_g1_i1_m.31470</t>
  </si>
  <si>
    <t>c38352_g1_i1_m.231674</t>
  </si>
  <si>
    <t>c25016_g1_i1_m.215706</t>
  </si>
  <si>
    <t>c11967_g1_i1_m.43830</t>
  </si>
  <si>
    <t>c4976_g1_i2_m.10237</t>
  </si>
  <si>
    <t>elongation factor 1-delta-like</t>
  </si>
  <si>
    <t>c39124_g1_i1_m.232938</t>
  </si>
  <si>
    <t>c10594_g1_i1_m.33512</t>
  </si>
  <si>
    <t>c16752_g2_i2_m.115288</t>
  </si>
  <si>
    <t>c9609_g1_i4_m.27587</t>
  </si>
  <si>
    <t>c10982_g1_i1_m.35758</t>
  </si>
  <si>
    <t>c2583_g1_i1_m.5144</t>
  </si>
  <si>
    <t>c16712_g3_i1_m.114100</t>
  </si>
  <si>
    <t>c4878_g1_i1_m.10058</t>
  </si>
  <si>
    <t>c662_g1_i1_m.1207</t>
  </si>
  <si>
    <t>c14306_g1_i2_m.69298</t>
  </si>
  <si>
    <t>c283_g1_i1_m.558</t>
  </si>
  <si>
    <t>c7684_g1_i2_m.18346</t>
  </si>
  <si>
    <t>c17642_g1_i4_m.140322</t>
  </si>
  <si>
    <t>c29476_g1_i1_m.221092</t>
  </si>
  <si>
    <t>c17651_g1_i1_m.140632</t>
  </si>
  <si>
    <t>c8847_g1_i1_m.23122</t>
  </si>
  <si>
    <t>c8197_g1_i1_m.20615</t>
  </si>
  <si>
    <t>c29251_g1_i1_m.220572</t>
  </si>
  <si>
    <t>c2935_g1_i1_m.5955</t>
  </si>
  <si>
    <t>c11761_g2_i3_m.42076</t>
  </si>
  <si>
    <t>c5132_g1_i1_m.10516</t>
  </si>
  <si>
    <t>c12682_g1_i2_m.50543</t>
  </si>
  <si>
    <t>proteasome subunit beta type-5</t>
  </si>
  <si>
    <t>c11853_g1_i1_m.42962</t>
  </si>
  <si>
    <t>proteasome subunit alpha type-2-A</t>
  </si>
  <si>
    <t>c38869_g1_i1_m.232608</t>
  </si>
  <si>
    <t>c34885_g1_i1_m.227835</t>
  </si>
  <si>
    <t>c38159_g1_i1_m.231265</t>
  </si>
  <si>
    <t>inositol-3-phosphate synthase</t>
  </si>
  <si>
    <t>c8738_g1_i1_m.22650</t>
  </si>
  <si>
    <t>c13378_g2_i1_m.57741</t>
  </si>
  <si>
    <t>c16592_g1_i1_m.110997</t>
  </si>
  <si>
    <t>c18559_g4_i1_m.181736</t>
  </si>
  <si>
    <t>c10281_g1_i1_m.31567</t>
  </si>
  <si>
    <t>c16592_g1_i3_m.111006</t>
  </si>
  <si>
    <t>c40245_g1_i1_m.234343</t>
  </si>
  <si>
    <t>c16977_g1_i4_m.121230</t>
  </si>
  <si>
    <t>c13840_g1_i1_m.62989</t>
  </si>
  <si>
    <t>c324_g1_i1_m.694</t>
  </si>
  <si>
    <t>glutathione S-transferase-like</t>
  </si>
  <si>
    <t>c3858_g1_i1_m.7972</t>
  </si>
  <si>
    <t>c6943_g1_i2_m.15762</t>
  </si>
  <si>
    <t>c35008_g1_i1_m.227988</t>
  </si>
  <si>
    <t>c7784_g1_i1_m.18764</t>
  </si>
  <si>
    <t>c21255_g1_i1_m.211407</t>
  </si>
  <si>
    <t>c34207_g1_i1_m.226905</t>
  </si>
  <si>
    <t>c17842_g1_i1_m.147934</t>
  </si>
  <si>
    <t>c7154_g1_i1_m.16662</t>
  </si>
  <si>
    <t>c38166_g1_i1_m.231283</t>
  </si>
  <si>
    <t>beta-glucosidase 44-like</t>
  </si>
  <si>
    <t>c1621_g1_i1_m.2729</t>
  </si>
  <si>
    <t>c13926_g1_i2_m.64094</t>
  </si>
  <si>
    <t>c16242_g1_i1_m.103028</t>
  </si>
  <si>
    <t>c11006_g2_i1_m.35968</t>
  </si>
  <si>
    <t>c38789_g1_i1_m.232499</t>
  </si>
  <si>
    <t>c18410_g2_i1_m.173728</t>
  </si>
  <si>
    <t>c18361_g3_i1_m.171327</t>
  </si>
  <si>
    <t>c16484_g1_i3_m.108735</t>
  </si>
  <si>
    <t>c5616_g1_i1_m.11591</t>
  </si>
  <si>
    <t>c2972_g1_i1_m.6065</t>
  </si>
  <si>
    <t>c8736_g1_i1_m.22646</t>
  </si>
  <si>
    <t>c7140_g2_i1_m.16582</t>
  </si>
  <si>
    <t>c4682_g1_i1_m.9704</t>
  </si>
  <si>
    <t>c13853_g1_i2_m.63156</t>
  </si>
  <si>
    <t>c17375_g1_i1_m.132066</t>
  </si>
  <si>
    <t>c273_g1_i1_m.542</t>
  </si>
  <si>
    <t>c24827_g1_i1_m.215316</t>
  </si>
  <si>
    <t>c12338_g2_i1_m.47132</t>
  </si>
  <si>
    <t>c37163_g1_i1_m.230381</t>
  </si>
  <si>
    <t>c17419_g1_i1_m.133428</t>
  </si>
  <si>
    <t>c19021_g1_i3_m.207397</t>
  </si>
  <si>
    <t>c9483_g1_i1_m.26612</t>
  </si>
  <si>
    <t>probable glutathione S-transferase</t>
  </si>
  <si>
    <t>c14716_g1_i1_m.75728</t>
  </si>
  <si>
    <t>c20812_g1_i1_m.210705</t>
  </si>
  <si>
    <t>c13158_g1_i1_m.55288</t>
  </si>
  <si>
    <t>c16841_g2_i1_m.117532</t>
  </si>
  <si>
    <t>c15943_g1_i1_m.96912</t>
  </si>
  <si>
    <t>c14777_g1_i2_m.76579</t>
  </si>
  <si>
    <t>UDP-glucose 6-dehydrogenase 1</t>
  </si>
  <si>
    <t>c16762_g1_i1_m.115510</t>
  </si>
  <si>
    <t>phospholipase D alpha 1</t>
  </si>
  <si>
    <t>c13157_g1_i2_m.55283</t>
  </si>
  <si>
    <t>serine carboxypeptidase-like 45</t>
  </si>
  <si>
    <t>c9940_g1_i2_m.29756</t>
  </si>
  <si>
    <t>c13123_g1_i4_m.54958</t>
  </si>
  <si>
    <t>c25625_g1_i1_m.216721</t>
  </si>
  <si>
    <t>c25682_g1_i1_m.216831</t>
  </si>
  <si>
    <t>c25112_g1_i1_m.215885</t>
  </si>
  <si>
    <t>c8369_g1_i2_m.21324</t>
  </si>
  <si>
    <t>c17387_g1_i1_m.132465</t>
  </si>
  <si>
    <t>c17110_g3_i1_m.124597</t>
  </si>
  <si>
    <t>titin-like isoform X1</t>
  </si>
  <si>
    <t>c20475_g1_i1_m.210068</t>
  </si>
  <si>
    <t>isocitrate dehydrogenase [NADP]</t>
  </si>
  <si>
    <t>c15343_g1_i1_m.86031</t>
  </si>
  <si>
    <t>probable aspartyl protease At4g16563</t>
  </si>
  <si>
    <t>c2449_g1_i1_m.4728</t>
  </si>
  <si>
    <t>UTP--glucose-1-phosphate uridylyltransferase</t>
  </si>
  <si>
    <t>c5_g1_i1_m.9</t>
  </si>
  <si>
    <t>c16366_g1_i1_m.106143</t>
  </si>
  <si>
    <t>c13437_g1_i1_m.58347</t>
  </si>
  <si>
    <t>cysteine synthase</t>
  </si>
  <si>
    <t>c14203_g1_i1_m.67968</t>
  </si>
  <si>
    <t>alpha-galactosidase 1-like</t>
  </si>
  <si>
    <t>c18741_g1_i1_m.192401</t>
  </si>
  <si>
    <t>c13607_g1_i1_m.60110</t>
  </si>
  <si>
    <t>phenylalanine ammonia-lyase</t>
  </si>
  <si>
    <t>c18060_g2_i5_m.156968</t>
  </si>
  <si>
    <t>c16343_g1_i2_m.105746</t>
  </si>
  <si>
    <t>2-methylene-furan-3-one reductase</t>
  </si>
  <si>
    <t>c16384_g2_i2_m.106519</t>
  </si>
  <si>
    <t>c18341_g5_i1_m.169867</t>
  </si>
  <si>
    <t>c7881_g1_i1_m.19330</t>
  </si>
  <si>
    <t>c11219_g1_i1_m.37645</t>
  </si>
  <si>
    <t>UDP-glucuronic acid decarboxylase 6-like</t>
  </si>
  <si>
    <t>c5834_g1_i2_m.12215</t>
  </si>
  <si>
    <t>c16480_g1_i5_m.108634</t>
  </si>
  <si>
    <t>c2855_g1_i1_m.5748</t>
  </si>
  <si>
    <t>naringenin,2-oxoglutarate 3-dioxygenase</t>
  </si>
  <si>
    <t>c3241_g2_i1_m.6790</t>
  </si>
  <si>
    <t>thiol protease aleurain-like</t>
  </si>
  <si>
    <t>c8802_g1_i2_m.22923</t>
  </si>
  <si>
    <t>c9044_g1_i1_m.23961</t>
  </si>
  <si>
    <t>c1440_g1_i2_m.2353</t>
  </si>
  <si>
    <t>cinnamyl alcohol dehydrogenase 1</t>
  </si>
  <si>
    <t>c9438_g1_i3_m.26337</t>
  </si>
  <si>
    <t>probable cinnamyl alcohol dehydrogenase 6</t>
  </si>
  <si>
    <t>c15226_g1_i1_m.84080</t>
  </si>
  <si>
    <t>probable inactive purple acid phosphatase 29</t>
  </si>
  <si>
    <t>c12816_g2_i1_m.51871</t>
  </si>
  <si>
    <t>c16502_g1_i1_m.109257</t>
  </si>
  <si>
    <t>c18898_g4_i1_m.201617</t>
  </si>
  <si>
    <t>c18505_g4_i9_m.179187</t>
  </si>
  <si>
    <t>c24797_g1_i1_m.215244</t>
  </si>
  <si>
    <t>aconitate hydratase 1</t>
  </si>
  <si>
    <t>c18149_g1_i1_m.160916</t>
  </si>
  <si>
    <t>c13361_g1_i3_m.57556</t>
  </si>
  <si>
    <t>c38139_g1_i1_m.231182</t>
  </si>
  <si>
    <t>c20897_g1_i1_m.210857</t>
  </si>
  <si>
    <t>c38141_g1_i1_m.231188</t>
  </si>
  <si>
    <t>probable mannitol dehydrogenase</t>
  </si>
  <si>
    <t>c1775_g1_i1_m.3213</t>
  </si>
  <si>
    <t>c15985_g1_i3_m.97996</t>
  </si>
  <si>
    <t>c13287_g1_i1_m.56748</t>
  </si>
  <si>
    <t>3-isopropylmalate dehydratase small subunit 3-like</t>
  </si>
  <si>
    <t>c4162_g1_i2_m.8763</t>
  </si>
  <si>
    <t>proteasome subunit alpha type-6</t>
  </si>
  <si>
    <t>c20665_g1_i1_m.210452</t>
  </si>
  <si>
    <t>c12256_g1_i3_m.46346</t>
  </si>
  <si>
    <t>c15257_g1_i1_m.84597</t>
  </si>
  <si>
    <t>c18749_g1_i4_m.192781</t>
  </si>
  <si>
    <t>c13545_g1_i3_m.59539</t>
  </si>
  <si>
    <t>c8870_g1_i1_m.23189</t>
  </si>
  <si>
    <t>c38152_g1_i1_m.231252</t>
  </si>
  <si>
    <t>annexin D1</t>
  </si>
  <si>
    <t>c10583_g1_i1_m.33452</t>
  </si>
  <si>
    <t>c18761_g2_i1_m.193613</t>
  </si>
  <si>
    <t>c18771_g3_i2_m.194245</t>
  </si>
  <si>
    <t>c33718_g1_i1_m.225919</t>
  </si>
  <si>
    <t>probable phospholipid hydroperoxide glutathione peroxidase</t>
  </si>
  <si>
    <t>c14209_g1_i4_m.68020</t>
  </si>
  <si>
    <t>c19026_g1_i1_m.207560</t>
  </si>
  <si>
    <t>c5998_g1_i1_m.12552</t>
  </si>
  <si>
    <t>c20443_g1_i1_m.210023</t>
  </si>
  <si>
    <t>c13882_g3_i1_m.63530</t>
  </si>
  <si>
    <t>mitochondrial-processing peptidase subunit alpha-like</t>
  </si>
  <si>
    <t>c8751_g1_i1_m.22698</t>
  </si>
  <si>
    <t>calnexin homolog</t>
  </si>
  <si>
    <t>c18484_g3_i2_m.178113</t>
  </si>
  <si>
    <t>c7826_g1_i1_m.18996</t>
  </si>
  <si>
    <t>c29454_g1_i1_m.221039</t>
  </si>
  <si>
    <t>alpha-xylosidase 1-like</t>
  </si>
  <si>
    <t>c10239_g1_i1_m.31283</t>
  </si>
  <si>
    <t>c13986_g2_i1_m.64906</t>
  </si>
  <si>
    <t>c15517_g2_i3_m.89192</t>
  </si>
  <si>
    <t>c7141_g1_i1_m.16584</t>
  </si>
  <si>
    <t>c34634_g1_i1_m.227500</t>
  </si>
  <si>
    <t>c15152_g2_i1_m.82802</t>
  </si>
  <si>
    <t>fumarylacetoacetase</t>
  </si>
  <si>
    <t>c1809_g1_i1_m.3340</t>
  </si>
  <si>
    <t>c15951_g1_i1_m.97111</t>
  </si>
  <si>
    <t>c5764_g1_i1_m.11990</t>
  </si>
  <si>
    <t>c18985_g1_i1_m.205706</t>
  </si>
  <si>
    <t>flavonol sulfotransferase-like</t>
  </si>
  <si>
    <t>c10068_g1_i1_m.30374</t>
  </si>
  <si>
    <t>c34473_g1_i1_m.227292</t>
  </si>
  <si>
    <t>c15107_g1_i1_m.82141</t>
  </si>
  <si>
    <t>c14253_g3_i1_m.68594</t>
  </si>
  <si>
    <t>c3861_g1_i1_m.7982</t>
  </si>
  <si>
    <t>histone H2A</t>
  </si>
  <si>
    <t>c8293_g2_i1_m.21012</t>
  </si>
  <si>
    <t>c19055_g3_i1_m.208213</t>
  </si>
  <si>
    <t>c15260_g1_i1_m.84648</t>
  </si>
  <si>
    <t>pyrophosphate--fructose 6-phosphate 1-phosphotransferase subunit beta</t>
  </si>
  <si>
    <t>c8691_g1_i1_m.22454</t>
  </si>
  <si>
    <t>c13545_g1_i1_m.59526</t>
  </si>
  <si>
    <t>c2904_g2_i1_m.5865</t>
  </si>
  <si>
    <t>c30105_g1_i1_m.222076</t>
  </si>
  <si>
    <t>c8424_g1_i1_m.21508</t>
  </si>
  <si>
    <t>c13003_g1_i1_m.53552</t>
  </si>
  <si>
    <t>c25459_g1_i1_m.216454</t>
  </si>
  <si>
    <t>c4908_g1_i1_m.10110</t>
  </si>
  <si>
    <t>c10932_g1_i2_m.35286</t>
  </si>
  <si>
    <t>c29380_g1_i1_m.220889</t>
  </si>
  <si>
    <t>c34028_g1_i1_m.226574</t>
  </si>
  <si>
    <t>c17056_g1_i1_m.123167</t>
  </si>
  <si>
    <t>c16896_g1_i3_m.119131</t>
  </si>
  <si>
    <t>c20424_g1_i1_m.209970</t>
  </si>
  <si>
    <t>c10507_g1_i1_m.32830</t>
  </si>
  <si>
    <t>c11992_g1_i1_m.44012</t>
  </si>
  <si>
    <t>c14509_g1_i1_m.72024</t>
  </si>
  <si>
    <t>c11816_g3_i1_m.42655</t>
  </si>
  <si>
    <t>c20645_g1_i1_m.210411</t>
  </si>
  <si>
    <t>c20518_g1_i1_m.210150</t>
  </si>
  <si>
    <t>serine carboxypeptidase II-2</t>
  </si>
  <si>
    <t>c21119_g1_i1_m.211205</t>
  </si>
  <si>
    <t>c14777_g1_i4_m.76601</t>
  </si>
  <si>
    <t>c13930_g1_i1_m.64143</t>
  </si>
  <si>
    <t>alcohol dehydrogenase 1B</t>
  </si>
  <si>
    <t>c8819_g1_i1_m.22962</t>
  </si>
  <si>
    <t>c18279_g3_i1_m.166855</t>
  </si>
  <si>
    <t>c10517_g1_i1_m.32880</t>
  </si>
  <si>
    <t>c6301_g1_i1_m.13233</t>
  </si>
  <si>
    <t>c20401_g1_i1_m.209920</t>
  </si>
  <si>
    <t>c18071_g2_i2_m.157474</t>
  </si>
  <si>
    <t>c15682_g1_i1_m.92097</t>
  </si>
  <si>
    <t>c19085_g1_i1_m.208299</t>
  </si>
  <si>
    <t>c16460_g1_i1_m.108204</t>
  </si>
  <si>
    <t>c20426_g1_i1_m.209979</t>
  </si>
  <si>
    <t>c13837_g1_i1_m.62932</t>
  </si>
  <si>
    <t>mitochondrial import receptor subunit TOM40-1-like</t>
  </si>
  <si>
    <t>c14201_g1_i1_m.67934</t>
  </si>
  <si>
    <t>c14913_g1_i1_m.79003</t>
  </si>
  <si>
    <t>c29493_g1_i1_m.221148</t>
  </si>
  <si>
    <t>c10839_g1_i1_m.34790</t>
  </si>
  <si>
    <t>c16080_g1_i1_m.99709</t>
  </si>
  <si>
    <t>c13324_g1_i1_m.57155</t>
  </si>
  <si>
    <t>proteasome subunit beta type-2-A</t>
  </si>
  <si>
    <t>c14617_g1_i1_m.73929</t>
  </si>
  <si>
    <t>c3027_g2_i1_m.6315</t>
  </si>
  <si>
    <t>c7123_g2_i1_m.16487</t>
  </si>
  <si>
    <t>c18824_g3_i7_m.197759</t>
  </si>
  <si>
    <t>c13181_g1_i1_m.55536</t>
  </si>
  <si>
    <t>c3283_g1_i1_m.6942</t>
  </si>
  <si>
    <t>c13599_g1_i1_m.60029</t>
  </si>
  <si>
    <t>c29607_g1_i1_m.221361</t>
  </si>
  <si>
    <t>c4071_g1_i1_m.8506</t>
  </si>
  <si>
    <t>glutathione S-transferase L3-like</t>
  </si>
  <si>
    <t>c18209_g2_i1_m.163434</t>
  </si>
  <si>
    <t>c7133_g1_i1_m.16538</t>
  </si>
  <si>
    <t>c3008_g1_i1_m.6206</t>
  </si>
  <si>
    <t>c13607_g2_i1_m.60117</t>
  </si>
  <si>
    <t>c10782_g1_i1_m.34534</t>
  </si>
  <si>
    <t>c20898_g1_i1_m.210861</t>
  </si>
  <si>
    <t>c17650_g1_i1_m.140608</t>
  </si>
  <si>
    <t>c14390_g1_i1_m.70408</t>
  </si>
  <si>
    <t>sorbitol dehydrogenase</t>
  </si>
  <si>
    <t>c15606_g3_i2_m.90769</t>
  </si>
  <si>
    <t>c11188_g1_i1_m.37405</t>
  </si>
  <si>
    <t>c17394_g2_i2_m.132674</t>
  </si>
  <si>
    <t>c7111_g1_i1_m.16433</t>
  </si>
  <si>
    <t>proteasome subunit alpha type-3</t>
  </si>
  <si>
    <t>c17443_g1_i2_m.134115</t>
  </si>
  <si>
    <t>c4703_g1_i1_m.9760</t>
  </si>
  <si>
    <t>c25533_g1_i1_m.216580</t>
  </si>
  <si>
    <t>eukaryotic translation initiation factor 5A-2</t>
  </si>
  <si>
    <t>c7684_g1_i1_m.18338</t>
  </si>
  <si>
    <t>c9033_g1_i1_m.23910</t>
  </si>
  <si>
    <t>c7214_g1_i1_m.16898</t>
  </si>
  <si>
    <t>c18176_g1_i3_m.162114</t>
  </si>
  <si>
    <t>c7202_g1_i1_m.16854</t>
  </si>
  <si>
    <t>c14273_g1_i1_m.68879</t>
  </si>
  <si>
    <t>c18502_g1_i2_m.178925</t>
  </si>
  <si>
    <t>c14299_g1_i1_m.69204</t>
  </si>
  <si>
    <t>isoflavone reductase homolog</t>
  </si>
  <si>
    <t>c17935_g4_i1_m.151872</t>
  </si>
  <si>
    <t>c8818_g1_i3_m.22959</t>
  </si>
  <si>
    <t>c33855_g1_i1_m.226257</t>
  </si>
  <si>
    <t>c3926_g1_i1_m.8124</t>
  </si>
  <si>
    <t>S-formylglutathione hydrolase</t>
  </si>
  <si>
    <t>c3991_g1_i1_m.8300</t>
  </si>
  <si>
    <t>c10114_g1_i1_m.30609</t>
  </si>
  <si>
    <t>V-type proton ATPase catalytic subunit A</t>
  </si>
  <si>
    <t>c19334_g1_i1_m.208699</t>
  </si>
  <si>
    <t>c4595_g1_i2_m.9553</t>
  </si>
  <si>
    <t>c18243_g1_i3_m.165062</t>
  </si>
  <si>
    <t>c3343_g1_i1_m.7050</t>
  </si>
  <si>
    <t>c16672_g1_i1_m.113115</t>
  </si>
  <si>
    <t>2-dehydro-3-deoxyphosphooctonate aldolase</t>
  </si>
  <si>
    <t>c38492_g1_i1_m.231976</t>
  </si>
  <si>
    <t>c3408_g1_i1_m.7203</t>
  </si>
  <si>
    <t>c17790_g1_i4_m.146198</t>
  </si>
  <si>
    <t>c13868_g1_i2_m.63378</t>
  </si>
  <si>
    <t>c18261_g1_i10_m.166064</t>
  </si>
  <si>
    <t>uncharacterized oxidoreductase At4g09670-like</t>
  </si>
  <si>
    <t>c19017_g1_i9_m.207273</t>
  </si>
  <si>
    <t>c7928_g1_i1_m.19583</t>
  </si>
  <si>
    <t>c38242_g1_i1_m.231471</t>
  </si>
  <si>
    <t>c17250_g1_i1_m.127961</t>
  </si>
  <si>
    <t>c18280_g1_i2_m.166861</t>
  </si>
  <si>
    <t>c11854_g1_i1_m.42971</t>
  </si>
  <si>
    <t>glucose-1-phosphate adenylyltransferase large subunit 1-like</t>
  </si>
  <si>
    <t>c26542_g1_i1_m.217895</t>
  </si>
  <si>
    <t>c29985_g1_i1_m.221901</t>
  </si>
  <si>
    <t>c15537_g1_i1_m.89529</t>
  </si>
  <si>
    <t>c16823_g1_i2_m.117002</t>
  </si>
  <si>
    <t>c34407_g1_i1_m.227195</t>
  </si>
  <si>
    <t>c13863_g1_i1_m.63307</t>
  </si>
  <si>
    <t>c16277_g5_i2_m.104174</t>
  </si>
  <si>
    <t>c11612_g1_i1_m.40887</t>
  </si>
  <si>
    <t>c2261_g1_i1_m.4222</t>
  </si>
  <si>
    <t>c12147_g1_i1_m.45411</t>
  </si>
  <si>
    <t>c14900_g1_i1_m.78846</t>
  </si>
  <si>
    <t>c34108_g1_i1_m.226722</t>
  </si>
  <si>
    <t>histone deacetylase HDT1-like</t>
  </si>
  <si>
    <t>c18916_g1_i1_m.202594</t>
  </si>
  <si>
    <t>haloalkane dehalogenase</t>
  </si>
  <si>
    <t>c34525_g1_i1_m.227365</t>
  </si>
  <si>
    <t>c9055_g1_i1_m.24014</t>
  </si>
  <si>
    <t>c2408_g1_i1_m.4579</t>
  </si>
  <si>
    <t>L-ascorbate oxidase homolog</t>
  </si>
  <si>
    <t>c3253_g1_i1_m.6844</t>
  </si>
  <si>
    <t>3-phosphoshikimate 1-carboxyvinyltransferase 2</t>
  </si>
  <si>
    <t>c24970_g1_i1_m.215609</t>
  </si>
  <si>
    <t>c33746_g1_i1_m.225984</t>
  </si>
  <si>
    <t>c16130_g1_i5_m.100721</t>
  </si>
  <si>
    <t>c24894_g1_i1_m.215463</t>
  </si>
  <si>
    <t>c31047_g1_i1_m.223219</t>
  </si>
  <si>
    <t>c12923_g1_i1_m.52821</t>
  </si>
  <si>
    <t>c14159_g1_i1_m.67408</t>
  </si>
  <si>
    <t>c14987_g2_i1_m.80177</t>
  </si>
  <si>
    <t>c9680_g1_i1_m.28005</t>
  </si>
  <si>
    <t>c5533_g1_i2_m.11336</t>
  </si>
  <si>
    <t>c7510_g1_i1_m.17674</t>
  </si>
  <si>
    <t>c16921_g2_i1_m.119774</t>
  </si>
  <si>
    <t>26S proteasome non-ATPase regulatory subunit 14 homolog</t>
  </si>
  <si>
    <t>c17884_g1_i7_m.149789</t>
  </si>
  <si>
    <t>c1760_g1_i1_m.3121</t>
  </si>
  <si>
    <t>pre-mRNA cleavage factor Im 25 kDa subunit 2</t>
  </si>
  <si>
    <t>c10636_g1_i1_m.33806</t>
  </si>
  <si>
    <t>c15027_g1_i1_m.80799</t>
  </si>
  <si>
    <t>proteasome subunit beta type-4-like</t>
  </si>
  <si>
    <t>c10177_g1_i1_m.30954</t>
  </si>
  <si>
    <t>c18505_g6_i2_m.179181</t>
  </si>
  <si>
    <t>c38755_g1_i1_m.232443</t>
  </si>
  <si>
    <t>transcription factor Pur-alpha 1</t>
  </si>
  <si>
    <t>c12252_g1_i1_m.46303</t>
  </si>
  <si>
    <t>c20970_g1_i1_m.210984</t>
  </si>
  <si>
    <t>c12997_g1_i2_m.53524</t>
  </si>
  <si>
    <t>eukaryotic translation initiation factor 3 subunit F</t>
  </si>
  <si>
    <t>c8837_g1_i1_m.23053</t>
  </si>
  <si>
    <t>c38165_g1_i1_m.231280</t>
  </si>
  <si>
    <t>c14090_g1_i6_m.66477</t>
  </si>
  <si>
    <t>probable fructokinase-7</t>
  </si>
  <si>
    <t>c2678_g1_i1_m.5409</t>
  </si>
  <si>
    <t>c8345_g1_i1_m.21223</t>
  </si>
  <si>
    <t>c1771_g1_i1_m.3199</t>
  </si>
  <si>
    <t>c8103_g1_i2_m.20275</t>
  </si>
  <si>
    <t>c6632_g1_i1_m.14640</t>
  </si>
  <si>
    <t>c17705_g2_i3_m.142901</t>
  </si>
  <si>
    <t>c12622_g1_i3_m.49976</t>
  </si>
  <si>
    <t>c18730_g2_i3_m.192001</t>
  </si>
  <si>
    <t>beta-galactosidase 8</t>
  </si>
  <si>
    <t>c33896_g1_i1_m.226337</t>
  </si>
  <si>
    <t>c18408_g2_i1_m.173670</t>
  </si>
  <si>
    <t>probable aldo-keto reductase 2</t>
  </si>
  <si>
    <t>c13067_g1_i1_m.54340</t>
  </si>
  <si>
    <t>c12124_g1_i2_m.45183</t>
  </si>
  <si>
    <t>c29240_g1_i1_m.220526</t>
  </si>
  <si>
    <t>c14166_g1_i2_m.67485</t>
  </si>
  <si>
    <t>c12055_g1_i1_m.44553</t>
  </si>
  <si>
    <t>c8411_g1_i1_m.21464</t>
  </si>
  <si>
    <t>c10058_g2_i2_m.30308</t>
  </si>
  <si>
    <t>c18296_g3_i1_m.167460</t>
  </si>
  <si>
    <t>anthocyanidin 3-O-glucosyltransferase 5-like</t>
  </si>
  <si>
    <t>c15011_g1_i1_m.80475</t>
  </si>
  <si>
    <t>thioredoxin reductase NTRB-like</t>
  </si>
  <si>
    <t>c9400_g1_i1_m.26097</t>
  </si>
  <si>
    <t>c11720_g1_i1_m.41782</t>
  </si>
  <si>
    <t>c24799_g1_i1_m.215258</t>
  </si>
  <si>
    <t>c39801_g1_i1_m.233835</t>
  </si>
  <si>
    <t>c34201_g1_i1_m.226892</t>
  </si>
  <si>
    <t>proteasome subunit alpha type-1-B-like</t>
  </si>
  <si>
    <t>c12866_g1_i3_m.52281</t>
  </si>
  <si>
    <t>c6400_g1_i1_m.13607</t>
  </si>
  <si>
    <t>mediator of RNA polymerase II transcription subunit 36a-like</t>
  </si>
  <si>
    <t>c17650_g1_i4_m.140616</t>
  </si>
  <si>
    <t>c10225_g1_i1_m.31205</t>
  </si>
  <si>
    <t>c23159_g1_i1_m.213697</t>
  </si>
  <si>
    <t>(+)-neomenthol dehydrogenase-like</t>
  </si>
  <si>
    <t>c14867_g1_i1_m.78280</t>
  </si>
  <si>
    <t>c33754_g1_i1_m.226009</t>
  </si>
  <si>
    <t>c4847_g1_i1_m.10002</t>
  </si>
  <si>
    <t>guanosine nucleotide diphosphate dissociation inhibitor 2</t>
  </si>
  <si>
    <t>c9194_g1_i1_m.24860</t>
  </si>
  <si>
    <t>c780_g1_i2_m.1381</t>
  </si>
  <si>
    <t>c10795_g1_i2_m.34611</t>
  </si>
  <si>
    <t>c1183_g1_i1_m.2006</t>
  </si>
  <si>
    <t>benzoate carboxyl methyltransferase-like</t>
  </si>
  <si>
    <t>c7972_g1_i1_m.19821</t>
  </si>
  <si>
    <t>c15198_g1_i3_m.83535</t>
  </si>
  <si>
    <t>obg-like ATPase 1</t>
  </si>
  <si>
    <t>c13789_g1_i1_m.62351</t>
  </si>
  <si>
    <t>c38577_g1_i1_m.232149</t>
  </si>
  <si>
    <t>c19133_g1_i1_m.208395</t>
  </si>
  <si>
    <t>c12114_g1_i1_m.45080</t>
  </si>
  <si>
    <t>c11022_g1_i1_m.36097</t>
  </si>
  <si>
    <t>c9339_g1_i2_m.25770</t>
  </si>
  <si>
    <t>c17935_g4_i10_m.151906</t>
  </si>
  <si>
    <t>c11915_g2_i3_m.43446</t>
  </si>
  <si>
    <t>c9171_g1_i1_m.24710</t>
  </si>
  <si>
    <t>c38435_g1_i1_m.231848</t>
  </si>
  <si>
    <t>c8073_g1_i1_m.20148</t>
  </si>
  <si>
    <t>c9715_g1_i2_m.28292</t>
  </si>
  <si>
    <t>c16585_g2_i3_m.110828</t>
  </si>
  <si>
    <t>c13764_g2_i2_m.61935</t>
  </si>
  <si>
    <t>c14087_g1_i1_m.66423</t>
  </si>
  <si>
    <t>c14409_g1_i2_m.70673</t>
  </si>
  <si>
    <t>aspartate aminotransferase</t>
  </si>
  <si>
    <t>c3027_g1_i1_m.6310</t>
  </si>
  <si>
    <t>c24774_g1_i1_m.215187</t>
  </si>
  <si>
    <t>c18394_g1_i2_m.173069</t>
  </si>
  <si>
    <t>c7509_g1_i1_m.17666</t>
  </si>
  <si>
    <t>c18404_g2_i4_m.173515</t>
  </si>
  <si>
    <t>c33759_g1_i1_m.226025</t>
  </si>
  <si>
    <t>c5797_g1_i2_m.12105</t>
  </si>
  <si>
    <t>c17404_g2_i1_m.132897</t>
  </si>
  <si>
    <t>c18830_g8_i1_m.198215</t>
  </si>
  <si>
    <t>c19057_g1_i1_m.208226</t>
  </si>
  <si>
    <t>c7584_g1_i3_m.17937</t>
  </si>
  <si>
    <t>c2569_g1_i1_m.5114</t>
  </si>
  <si>
    <t>c11367_g1_i2_m.38896</t>
  </si>
  <si>
    <t>c25101_g1_i1_m.215856</t>
  </si>
  <si>
    <t>c29351_g1_i1_m.220837</t>
  </si>
  <si>
    <t>c17249_g1_i2_m.127950</t>
  </si>
  <si>
    <t>c17594_g1_i1_m.138478</t>
  </si>
  <si>
    <t>c17529_g1_i3_m.136353</t>
  </si>
  <si>
    <t>c13074_g1_i1_m.54480</t>
  </si>
  <si>
    <t>c1820_g1_i1_m.3383</t>
  </si>
  <si>
    <t>c15199_g1_i1_m.83545</t>
  </si>
  <si>
    <t>c12359_g1_i1_m.47351</t>
  </si>
  <si>
    <t>c13816_g2_i1_m.62609</t>
  </si>
  <si>
    <t>c7043_g1_i1_m.16096</t>
  </si>
  <si>
    <t>c13831_g1_i2_m.62859</t>
  </si>
  <si>
    <t>c18457_g3_i1_m.176558</t>
  </si>
  <si>
    <t>c18517_g2_i1_m.179674</t>
  </si>
  <si>
    <t>c1816_g1_i1_m.3372</t>
  </si>
  <si>
    <t>beta-glucosidase 11-like</t>
  </si>
  <si>
    <t>c33943_g1_i1_m.226423</t>
  </si>
  <si>
    <t>probable cytosolic oligopeptidase A</t>
  </si>
  <si>
    <t>c38388_g1_i1_m.231769</t>
  </si>
  <si>
    <t>glutathione S-transferase DHAR2-like</t>
  </si>
  <si>
    <t>c18199_g1_i1_m.162881</t>
  </si>
  <si>
    <t>c24729_g1_i1_m.215056</t>
  </si>
  <si>
    <t>c16423_g1_i1_m.107336</t>
  </si>
  <si>
    <t>probable voltage-gated potassium channel subunit beta</t>
  </si>
  <si>
    <t>c21239_g1_i1_m.211381</t>
  </si>
  <si>
    <t>c10647_g1_i3_m.33882</t>
  </si>
  <si>
    <t>c2479_g1_i1_m.4844</t>
  </si>
  <si>
    <t>c18926_g4_i1_m.203061</t>
  </si>
  <si>
    <t>c20428_g1_i1_m.209990</t>
  </si>
  <si>
    <t>proliferating cell nuclear antigen</t>
  </si>
  <si>
    <t>c30154_g1_i1_m.222139</t>
  </si>
  <si>
    <t>c18643_g3_i2_m.186722</t>
  </si>
  <si>
    <t>c29413_g1_i1_m.220947</t>
  </si>
  <si>
    <t>c15173_g1_i2_m.83153</t>
  </si>
  <si>
    <t>c12672_g1_i1_m.50454</t>
  </si>
  <si>
    <t>c6911_g1_i1_m.15617</t>
  </si>
  <si>
    <t>hydroxyacylglutathione hydrolase cytoplasmic</t>
  </si>
  <si>
    <t>c11014_g1_i1_m.36044</t>
  </si>
  <si>
    <t>c6666_g1_i1_m.14781</t>
  </si>
  <si>
    <t>26S proteasome non-ATPase regulatory subunit 11 homolog</t>
  </si>
  <si>
    <t>c2967_g1_i1_m.6050</t>
  </si>
  <si>
    <t>endoplasmin homolog</t>
  </si>
  <si>
    <t>c13296_g1_i3_m.56858</t>
  </si>
  <si>
    <t>c11932_g1_i1_m.43577</t>
  </si>
  <si>
    <t>c17173_g2_i1_m.126194</t>
  </si>
  <si>
    <t>c14092_g1_i4_m.66502</t>
  </si>
  <si>
    <t>c16184_g1_i1_m.101904</t>
  </si>
  <si>
    <t>c6654_g1_i1_m.14741</t>
  </si>
  <si>
    <t>c15599_g1_i2_m.90626</t>
  </si>
  <si>
    <t>c18410_g3_i1_m.173729</t>
  </si>
  <si>
    <t>c38278_g1_i1_m.231535</t>
  </si>
  <si>
    <t>c7511_g1_i1_m.17681</t>
  </si>
  <si>
    <t>adenylate kinase 4</t>
  </si>
  <si>
    <t>c13495_g1_i1_m.58940</t>
  </si>
  <si>
    <t>c18291_g2_i1_m.167231</t>
  </si>
  <si>
    <t>c29461_g1_i1_m.221075</t>
  </si>
  <si>
    <t>(DL)-glycerol-3-phosphatase 2</t>
  </si>
  <si>
    <t>c7578_g1_i2_m.17917</t>
  </si>
  <si>
    <t>c33876_g1_i1_m.226301</t>
  </si>
  <si>
    <t>probable pectate lyase 1</t>
  </si>
  <si>
    <t>c11079_g1_i1_m.36548</t>
  </si>
  <si>
    <t>c13198_g1_i1_m.55688</t>
  </si>
  <si>
    <t>c18354_g3_i3_m.170817</t>
  </si>
  <si>
    <t>c17944_g3_i2_m.152179</t>
  </si>
  <si>
    <t>c18388_g3_i1_m.172752</t>
  </si>
  <si>
    <t>c38273_g1_i1_m.231521</t>
  </si>
  <si>
    <t>peptide methionine sulfoxide reductase-like</t>
  </si>
  <si>
    <t>c18416_g3_i1_m.173924</t>
  </si>
  <si>
    <t>ribose-phosphate pyrophosphokinase 4</t>
  </si>
  <si>
    <t>c33757_g1_i1_m.226016</t>
  </si>
  <si>
    <t>c20325_g1_i1_m.209738</t>
  </si>
  <si>
    <t>c18052_g2_i1_m.156408</t>
  </si>
  <si>
    <t>c38329_g1_i1_m.231640</t>
  </si>
  <si>
    <t>c14873_g1_i1_m.78401</t>
  </si>
  <si>
    <t>c8931_g1_i1_m.23474</t>
  </si>
  <si>
    <t>c16016_g1_i2_m.98650</t>
  </si>
  <si>
    <t>2-alkenal reductase (NADP(+)-dependent)-like</t>
  </si>
  <si>
    <t>c15481_g1_i1_m.88545</t>
  </si>
  <si>
    <t>c20407_g1_i1_m.209932</t>
  </si>
  <si>
    <t>c20961_g1_i1_m.210970</t>
  </si>
  <si>
    <t>NADH--cytochrome b5 reductase 1</t>
  </si>
  <si>
    <t>c18529_g1_i1_m.180076</t>
  </si>
  <si>
    <t>bifunctional epoxide hydrolase 2-like</t>
  </si>
  <si>
    <t>c14617_g1_i3_m.73941</t>
  </si>
  <si>
    <t>c2616_g1_i1_m.5272</t>
  </si>
  <si>
    <t>c16094_g1_i2_m.99965</t>
  </si>
  <si>
    <t>c17894_g1_i1_m.150008</t>
  </si>
  <si>
    <t>c18421_g2_i4_m.174413</t>
  </si>
  <si>
    <t>c10607_g1_i1_m.33615</t>
  </si>
  <si>
    <t>c9585_g2_i1_m.27397</t>
  </si>
  <si>
    <t>c18671_g1_i1_m.188624</t>
  </si>
  <si>
    <t>c38201_g1_i1_m.231382</t>
  </si>
  <si>
    <t>c15529_g1_i1_m.89387</t>
  </si>
  <si>
    <t>4-hydroxyphenylpyruvate dioxygenase</t>
  </si>
  <si>
    <t>c13625_g1_i1_m.60320</t>
  </si>
  <si>
    <t>BAHD acyltransferase DCR-like</t>
  </si>
  <si>
    <t>c17053_g1_i4_m.123081</t>
  </si>
  <si>
    <t>c30729_g1_i1_m.222840</t>
  </si>
  <si>
    <t>probable carboxylesterase 12</t>
  </si>
  <si>
    <t>c13586_g1_i2_m.59902</t>
  </si>
  <si>
    <t>aldose 1-epimerase-like</t>
  </si>
  <si>
    <t>c11024_g1_i1_m.36102</t>
  </si>
  <si>
    <t>farnesyl pyrophosphate synthase 1</t>
  </si>
  <si>
    <t>c20545_g1_i1_m.210202</t>
  </si>
  <si>
    <t>26S proteasome non-ATPase regulatory subunit 7 homolog A</t>
  </si>
  <si>
    <t>c6285_g2_i1_m.13166</t>
  </si>
  <si>
    <t>c2190_g1_i1_m.4083</t>
  </si>
  <si>
    <t>c33748_g1_i1_m.225988</t>
  </si>
  <si>
    <t>c14266_g1_i1_m.68761</t>
  </si>
  <si>
    <t>c1610_g1_i1_m.2695</t>
  </si>
  <si>
    <t>c18239_g3_i1_m.164956</t>
  </si>
  <si>
    <t>c3886_g1_i2_m.8052</t>
  </si>
  <si>
    <t>c10033_g1_i1_m.30167</t>
  </si>
  <si>
    <t>c17589_g1_i1_m.138358</t>
  </si>
  <si>
    <t>c16732_g1_i4_m.114656</t>
  </si>
  <si>
    <t>c15518_g1_i3_m.89209</t>
  </si>
  <si>
    <t>leucoanthocyanidin reductase-like</t>
  </si>
  <si>
    <t>c4566_g1_i1_m.9497</t>
  </si>
  <si>
    <t>c18870_g1_i2_m.200325</t>
  </si>
  <si>
    <t>c25599_g1_i1_m.216672</t>
  </si>
  <si>
    <t>c17455_g2_i1_m.134544</t>
  </si>
  <si>
    <t>c35053_g1_i1_m.228059</t>
  </si>
  <si>
    <t>c29245_g1_i1_m.220560</t>
  </si>
  <si>
    <t>proteasome subunit beta type-3-A</t>
  </si>
  <si>
    <t>c14642_g1_i1_m.74396</t>
  </si>
  <si>
    <t>eukaryotic translation initiation factor 3 subunit D-like</t>
  </si>
  <si>
    <t>c18776_g1_i2_m.194634</t>
  </si>
  <si>
    <t>c18343_g2_i1_m.169977</t>
  </si>
  <si>
    <t>c16466_g1_i1_m.108318</t>
  </si>
  <si>
    <t>c1639_g1_i1_m.2814</t>
  </si>
  <si>
    <t>c17312_g1_i1_m.129779</t>
  </si>
  <si>
    <t>clathrin heavy chain 1</t>
  </si>
  <si>
    <t>c20417_g1_i1_m.209954</t>
  </si>
  <si>
    <t>c7540_g1_i1_m.17774</t>
  </si>
  <si>
    <t>c9014_g1_i1_m.23836</t>
  </si>
  <si>
    <t>c12450_g1_i2_m.48210</t>
  </si>
  <si>
    <t>c6748_g1_i1_m.15047</t>
  </si>
  <si>
    <t>c13030_g1_i2_m.53852</t>
  </si>
  <si>
    <t>c12239_g2_i1_m.46164</t>
  </si>
  <si>
    <t>c15498_g1_i1_m.88809</t>
  </si>
  <si>
    <t>probable nucleoredoxin 1</t>
  </si>
  <si>
    <t>c12401_g1_i1_m.47719</t>
  </si>
  <si>
    <t>c18275_g3_i1_m.166666</t>
  </si>
  <si>
    <t>c11556_g1_i1_m.40531</t>
  </si>
  <si>
    <t>c17022_g1_i1_m.122309</t>
  </si>
  <si>
    <t>c15108_g1_i1_m.82147</t>
  </si>
  <si>
    <t>uracil phosphoribosyltransferase</t>
  </si>
  <si>
    <t>c11657_g1_i1_m.41303</t>
  </si>
  <si>
    <t>c12222_g1_i1_m.46026</t>
  </si>
  <si>
    <t>c14366_g1_i1_m.70066</t>
  </si>
  <si>
    <t>c20875_g1_i1_m.210812</t>
  </si>
  <si>
    <t>c24853_g1_i1_m.215363</t>
  </si>
  <si>
    <t>peroxidase 12</t>
  </si>
  <si>
    <t>c14254_g2_i1_m.68633</t>
  </si>
  <si>
    <t>phosphomannomutase</t>
  </si>
  <si>
    <t>c3042_g1_i1_m.6370</t>
  </si>
  <si>
    <t>c13331_g1_i1_m.57239</t>
  </si>
  <si>
    <t>c14793_g3_i1_m.76907</t>
  </si>
  <si>
    <t>proteasome subunit beta type-6</t>
  </si>
  <si>
    <t>c18200_g5_i1_m.162939</t>
  </si>
  <si>
    <t>formate--tetrahydrofolate ligase</t>
  </si>
  <si>
    <t>c12276_g2_i1_m.46559</t>
  </si>
  <si>
    <t>c10150_g1_i1_m.30821</t>
  </si>
  <si>
    <t>c29901_g1_i1_m.221787</t>
  </si>
  <si>
    <t>mitochondrial import inner membrane translocase subunit TIM22-like</t>
  </si>
  <si>
    <t>c9894_g1_i1_m.29525</t>
  </si>
  <si>
    <t>c11835_g1_i1_m.42805</t>
  </si>
  <si>
    <t>c33840_g1_i1_m.226207</t>
  </si>
  <si>
    <t>caffeic acid 3-O-methyltransferase</t>
  </si>
  <si>
    <t>c6574_g1_i1_m.14354</t>
  </si>
  <si>
    <t>c14246_g4_i4_m.68486</t>
  </si>
  <si>
    <t>4-alpha-glucanotransferase DPE2</t>
  </si>
  <si>
    <t>c15148_g4_i1_m.82752</t>
  </si>
  <si>
    <t>c16374_g1_i1_m.106303</t>
  </si>
  <si>
    <t>c14233_g2_i1_m.68274</t>
  </si>
  <si>
    <t>24-methylenesterol C-methyltransferase 2</t>
  </si>
  <si>
    <t>c15817_g1_i1_m.94510</t>
  </si>
  <si>
    <t>c12952_g1_i3_m.53107</t>
  </si>
  <si>
    <t>c4975_g1_i1_m.10231</t>
  </si>
  <si>
    <t>c17594_g2_i1_m.138480</t>
  </si>
  <si>
    <t>26S proteasome regulatory subunit 4 homolog A</t>
  </si>
  <si>
    <t>c11444_g1_i1_m.39514</t>
  </si>
  <si>
    <t>vesicle transport v-SNARE 13-like</t>
  </si>
  <si>
    <t>c11615_g1_i3_m.40923</t>
  </si>
  <si>
    <t>c4593_g1_i1_m.9544</t>
  </si>
  <si>
    <t>c11042_g1_i1_m.36226</t>
  </si>
  <si>
    <t>c14028_g1_i2_m.65610</t>
  </si>
  <si>
    <t>c12086_g1_i1_m.44821</t>
  </si>
  <si>
    <t>c18084_g2_i13_m.157760</t>
  </si>
  <si>
    <t>c15348_g4_i3_m.86124</t>
  </si>
  <si>
    <t>c17733_g3_i1_m.144014</t>
  </si>
  <si>
    <t>c10869_g1_i1_m.34902</t>
  </si>
  <si>
    <t>monothiol glutaredoxin-S17</t>
  </si>
  <si>
    <t>c16620_g1_i4_m.111787</t>
  </si>
  <si>
    <t>omega-hydroxypalmitate O-feruloyl transferase</t>
  </si>
  <si>
    <t>c6495_g1_i2_m.13959</t>
  </si>
  <si>
    <t>c12629_g1_i1_m.50031</t>
  </si>
  <si>
    <t>alpha-L-fucosidase 1-like</t>
  </si>
  <si>
    <t>c16115_g2_i2_m.100395</t>
  </si>
  <si>
    <t>tetraspanin-8-like</t>
  </si>
  <si>
    <t>c13176_g1_i3_m.55461</t>
  </si>
  <si>
    <t>c13303_g1_i1_m.56922</t>
  </si>
  <si>
    <t>c8655_g1_i1_m.22294</t>
  </si>
  <si>
    <t>c24886_g1_i1_m.215445</t>
  </si>
  <si>
    <t>pyrophosphate--fructose 6-phosphate 1-phosphotransferase subunit alpha</t>
  </si>
  <si>
    <t>c6319_g1_i2_m.13292</t>
  </si>
  <si>
    <t>c17947_g1_i1_m.152247</t>
  </si>
  <si>
    <t>c38369_g1_i1_m.231717</t>
  </si>
  <si>
    <t>c17438_g3_i1_m.133941</t>
  </si>
  <si>
    <t>phosphoenolpyruvate carboxylase 2</t>
  </si>
  <si>
    <t>c16408_g1_i3_m.107154</t>
  </si>
  <si>
    <t>c20628_g1_i1_m.210375</t>
  </si>
  <si>
    <t>c11098_g1_i1_m.36694</t>
  </si>
  <si>
    <t>probable glucan endo-1,3-beta-glucosidase A6</t>
  </si>
  <si>
    <t>c13611_g1_i1_m.60185</t>
  </si>
  <si>
    <t>c14848_g1_i2_m.77989</t>
  </si>
  <si>
    <t>c16136_g1_i2_m.100817</t>
  </si>
  <si>
    <t>ubiquitin carboxyl-terminal hydrolase 14</t>
  </si>
  <si>
    <t>c14793_g2_i1_m.76903</t>
  </si>
  <si>
    <t>c5797_g1_i1_m.12098</t>
  </si>
  <si>
    <t>c18815_g6_i1_m.197165</t>
  </si>
  <si>
    <t>c13193_g1_i1_m.55653</t>
  </si>
  <si>
    <t>c38988_g1_i1_m.232772</t>
  </si>
  <si>
    <t>c13069_g1_i2_m.54374</t>
  </si>
  <si>
    <t>c9543_g1_i1_m.27130</t>
  </si>
  <si>
    <t>eukaryotic peptide chain release factor GTP-binding subunit ERF3A-like isoform X1</t>
  </si>
  <si>
    <t>c13648_g2_i1_m.60526</t>
  </si>
  <si>
    <t>c12498_g1_i1_m.48717</t>
  </si>
  <si>
    <t>aldehyde dehydrogenase family 7 member B4</t>
  </si>
  <si>
    <t>c17610_g1_i1_m.139108</t>
  </si>
  <si>
    <t>c10146_g2_i1_m.30800</t>
  </si>
  <si>
    <t>c16235_g1_i1_m.102924</t>
  </si>
  <si>
    <t>c38386_g1_i1_m.231766</t>
  </si>
  <si>
    <t>c18817_g2_i1_m.197238</t>
  </si>
  <si>
    <t>c13830_g3_i1_m.62845</t>
  </si>
  <si>
    <t>importin subunit alpha-like</t>
  </si>
  <si>
    <t>c2378_g1_i1_m.4474</t>
  </si>
  <si>
    <t>c17578_g1_i1_m.137940</t>
  </si>
  <si>
    <t>c10032_g1_i2_m.30162</t>
  </si>
  <si>
    <t>c18701_g2_i4_m.190160</t>
  </si>
  <si>
    <t>c14163_g1_i2_m.67445</t>
  </si>
  <si>
    <t>c16840_g2_i2_m.117492</t>
  </si>
  <si>
    <t>IAA-amino acid hydrolase ILR1-like 4</t>
  </si>
  <si>
    <t>c13129_g1_i1_m.55006</t>
  </si>
  <si>
    <t>c19162_g1_i1_m.208446</t>
  </si>
  <si>
    <t>c11519_g1_i3_m.40207</t>
  </si>
  <si>
    <t>c2516_g1_i1_m.4956</t>
  </si>
  <si>
    <t>c8970_g1_i1_m.23652</t>
  </si>
  <si>
    <t>c6710_g1_i1_m.14923</t>
  </si>
  <si>
    <t>c20512_g1_i1_m.210140</t>
  </si>
  <si>
    <t>acetylornithine deacetylase</t>
  </si>
  <si>
    <t>c8925_g1_i1_m.23437</t>
  </si>
  <si>
    <t>c1891_g1_i1_m.3549</t>
  </si>
  <si>
    <t>c7651_g1_i1_m.18198</t>
  </si>
  <si>
    <t>c17356_g1_i3_m.131398</t>
  </si>
  <si>
    <t>c17836_g1_i2_m.147720</t>
  </si>
  <si>
    <t>c18688_g5_i1_m.189528</t>
  </si>
  <si>
    <t>c12934_g1_i1_m.52919</t>
  </si>
  <si>
    <t>c9540_g1_i1_m.27097</t>
  </si>
  <si>
    <t>c15075_g1_i1_m.81654</t>
  </si>
  <si>
    <t>c12461_g1_i1_m.48273</t>
  </si>
  <si>
    <t>c14158_g2_i1_m.67400</t>
  </si>
  <si>
    <t>c18568_g2_i1_m.182222</t>
  </si>
  <si>
    <t>c17110_g2_i2_m.124600</t>
  </si>
  <si>
    <t>c21041_g1_i1_m.211064</t>
  </si>
  <si>
    <t>c6477_g2_i1_m.13887</t>
  </si>
  <si>
    <t>c17345_g3_i1_m.130980</t>
  </si>
  <si>
    <t>c9718_g1_i1_m.28302</t>
  </si>
  <si>
    <t>c12784_g1_i1_m.51503</t>
  </si>
  <si>
    <t>methylenetetrahydrofolate reductase 2-like</t>
  </si>
  <si>
    <t>c9777_g1_i1_m.28731</t>
  </si>
  <si>
    <t>c14213_g1_i3_m.68060</t>
  </si>
  <si>
    <t>c17043_g1_i3_m.122824</t>
  </si>
  <si>
    <t>c8537_g3_i1_m.21820</t>
  </si>
  <si>
    <t>c33702_g1_i1_m.225877</t>
  </si>
  <si>
    <t>eukaryotic initiation factor 4A-3</t>
  </si>
  <si>
    <t>c14910_g1_i1_m.78958</t>
  </si>
  <si>
    <t>c8528_g1_i1_m.21765</t>
  </si>
  <si>
    <t>c20336_g1_i1_m.209782</t>
  </si>
  <si>
    <t>annexin D4</t>
  </si>
  <si>
    <t>c19002_g4_i1_m.206439</t>
  </si>
  <si>
    <t>c13554_g1_i1_m.59595</t>
  </si>
  <si>
    <t>c29449_g1_i1_m.221026</t>
  </si>
  <si>
    <t>c15486_g2_i1_m.88591</t>
  </si>
  <si>
    <t>c16277_g1_i3_m.104145</t>
  </si>
  <si>
    <t>c16193_g1_i1_m.102118</t>
  </si>
  <si>
    <t>c8274_g1_i1_m.20924</t>
  </si>
  <si>
    <t>UDP-glucuronic acid decarboxylase 2-like</t>
  </si>
  <si>
    <t>c16426_g2_i1_m.107383</t>
  </si>
  <si>
    <t>c11937_g1_i1_m.43617</t>
  </si>
  <si>
    <t>c13795_g1_i1_m.62402</t>
  </si>
  <si>
    <t>c17818_g1_i1_m.147096</t>
  </si>
  <si>
    <t>beta-hexosaminidase 3</t>
  </si>
  <si>
    <t>c17965_g2_i5_m.153090</t>
  </si>
  <si>
    <t>c1838_g1_i1_m.3428</t>
  </si>
  <si>
    <t>Alpha-L-arabinofuranosidase B</t>
  </si>
  <si>
    <t>c5006_g1_i1_m.10307</t>
  </si>
  <si>
    <t>c29778_g1_i1_m.221599</t>
  </si>
  <si>
    <t>V-type proton ATPase subunit E</t>
  </si>
  <si>
    <t>c6754_g2_i1_m.15062</t>
  </si>
  <si>
    <t>c20420_g1_i1_m.209961</t>
  </si>
  <si>
    <t>c6378_g1_i1_m.13531</t>
  </si>
  <si>
    <t>trans-cinnamate 4-monooxygenase</t>
  </si>
  <si>
    <t>c9833_g1_i2_m.29099</t>
  </si>
  <si>
    <t>c3012_g1_i2_m.6245</t>
  </si>
  <si>
    <t>probable Xaa-Pro aminopeptidase P</t>
  </si>
  <si>
    <t>c2600_g1_i1_m.5221</t>
  </si>
  <si>
    <t>dehydrodolichyl diphosphate synthase 2</t>
  </si>
  <si>
    <t>c15990_g1_i2_m.98089</t>
  </si>
  <si>
    <t>c18717_g1_i4_m.191195</t>
  </si>
  <si>
    <t>c15880_g1_i2_m.95625</t>
  </si>
  <si>
    <t>c38147_g1_i1_m.231213</t>
  </si>
  <si>
    <t>WD40-like Beta Propeller</t>
  </si>
  <si>
    <t>c18157_g1_i2_m.161321</t>
  </si>
  <si>
    <t>c9770_g1_i2_m.28680</t>
  </si>
  <si>
    <t>c17343_g2_i3_m.130912</t>
  </si>
  <si>
    <t>c21094_g1_i1_m.211141</t>
  </si>
  <si>
    <t>c15273_g3_i1_m.84865</t>
  </si>
  <si>
    <t>bacterial-induced peroxidase</t>
  </si>
  <si>
    <t>c14349_g1_i2_m.69880</t>
  </si>
  <si>
    <t>c8428_g1_i1_m.21511</t>
  </si>
  <si>
    <t>xylose isomerase</t>
  </si>
  <si>
    <t>c15997_g1_i1_m.98192</t>
  </si>
  <si>
    <t>c16942_g1_i1_m.120251</t>
  </si>
  <si>
    <t>c3544_g1_i1_m.7411</t>
  </si>
  <si>
    <t>c14614_g1_i1_m.73896</t>
  </si>
  <si>
    <t>plastidial pyruvate kinase 2</t>
  </si>
  <si>
    <t>c14320_g1_i3_m.69444</t>
  </si>
  <si>
    <t>c9216_g1_i2_m.25016</t>
  </si>
  <si>
    <t>c6328_g1_i1_m.13317</t>
  </si>
  <si>
    <t>probable alpha-mannosidase At5g13980 isoform X1</t>
  </si>
  <si>
    <t>c16711_g1_i3_m.114073</t>
  </si>
  <si>
    <t>c15931_g1_i3_m.96679</t>
  </si>
  <si>
    <t>c9917_g1_i3_m.29654</t>
  </si>
  <si>
    <t>c18495_g1_i2_m.178689</t>
  </si>
  <si>
    <t>c16693_g3_i1_m.113522</t>
  </si>
  <si>
    <t>histone deacetylase HDT1-like isoform X1</t>
  </si>
  <si>
    <t>c14582_g1_i2_m.73300</t>
  </si>
  <si>
    <t>dihydropyrimidinase</t>
  </si>
  <si>
    <t>c14441_g2_i1_m.70971</t>
  </si>
  <si>
    <t>c24974_g1_i1_m.215622</t>
  </si>
  <si>
    <t>c18592_g7_i4_m.183559</t>
  </si>
  <si>
    <t>c8040_g2_i1_m.20032</t>
  </si>
  <si>
    <t>pyruvate decarboxylase 1</t>
  </si>
  <si>
    <t>c38408_g1_i1_m.231809</t>
  </si>
  <si>
    <t>ERBB-3 BINDING PROTEIN 1</t>
  </si>
  <si>
    <t>c17035_g3_i1_m.122657</t>
  </si>
  <si>
    <t>c12693_g1_i1_m.50648</t>
  </si>
  <si>
    <t>c17663_g3_i1_m.141112</t>
  </si>
  <si>
    <t>c6903_g1_i1_m.15582</t>
  </si>
  <si>
    <t>c17623_g2_i2_m.139621</t>
  </si>
  <si>
    <t>c38635_g1_i1_m.232272</t>
  </si>
  <si>
    <t>peroxisomal acyl-coenzyme A oxidase 1</t>
  </si>
  <si>
    <t>c16255_g1_i1_m.103561</t>
  </si>
  <si>
    <t>c10073_g1_i2_m.30384</t>
  </si>
  <si>
    <t>glucan endo-1,3-beta-glucosidase</t>
  </si>
  <si>
    <t>c5143_g1_i1_m.10545</t>
  </si>
  <si>
    <t>c17438_g1_i2_m.133957</t>
  </si>
  <si>
    <t>c14363_g1_i1_m.70040</t>
  </si>
  <si>
    <t>c11837_g1_i1_m.42828</t>
  </si>
  <si>
    <t>c4711_g1_i1_m.9782</t>
  </si>
  <si>
    <t>coatomer subunit gamma-2</t>
  </si>
  <si>
    <t>c16383_g2_i1_m.106505</t>
  </si>
  <si>
    <t>c17455_g1_i4_m.134540</t>
  </si>
  <si>
    <t>c16586_g1_i1_m.110840</t>
  </si>
  <si>
    <t>c18251_g4_i2_m.165369</t>
  </si>
  <si>
    <t>chloroplast processing peptidase</t>
  </si>
  <si>
    <t>c10818_g1_i2_m.34702</t>
  </si>
  <si>
    <t>c1814_g1_i1_m.3362</t>
  </si>
  <si>
    <t>c5601_g1_i1_m.11541</t>
  </si>
  <si>
    <t>c24862_g1_i1_m.215390</t>
  </si>
  <si>
    <t>c17851_g2_i1_m.148411</t>
  </si>
  <si>
    <t>c2494_g1_i1_m.4878</t>
  </si>
  <si>
    <t>probable beta-D-xylosidase 7</t>
  </si>
  <si>
    <t>c14022_g1_i1_m.65543</t>
  </si>
  <si>
    <t>c16069_g1_i2_m.99438</t>
  </si>
  <si>
    <t>c18698_g2_i1_m.189978</t>
  </si>
  <si>
    <t>c8517_g1_i1_m.21725</t>
  </si>
  <si>
    <t>tryptophan synthase beta chain 1</t>
  </si>
  <si>
    <t>c2382_g1_i1_m.4484</t>
  </si>
  <si>
    <t>apoptotic chromatin condensation inducer in the nucleus-like</t>
  </si>
  <si>
    <t>c1906_g1_i1_m.3592</t>
  </si>
  <si>
    <t>c8080_g1_i2_m.20171</t>
  </si>
  <si>
    <t>c6601_g1_i1_m.14517</t>
  </si>
  <si>
    <t>c2112_g1_i2_m.3954</t>
  </si>
  <si>
    <t>ubiquitin carboxyl-terminal hydrolase 6-like</t>
  </si>
  <si>
    <t>c14984_g1_i1_m.80069</t>
  </si>
  <si>
    <t>c12448_g1_i2_m.48189</t>
  </si>
  <si>
    <t>glycerol-3-phosphate 2-O-acyltransferase 6</t>
  </si>
  <si>
    <t>c17313_g2_i6_m.129869</t>
  </si>
  <si>
    <t>c11235_g1_i2_m.37753</t>
  </si>
  <si>
    <t>c7139_g1_i1_m.16561</t>
  </si>
  <si>
    <t>A 1</t>
  </si>
  <si>
    <t>A 2</t>
  </si>
  <si>
    <t>A 3</t>
  </si>
  <si>
    <t>B 1</t>
  </si>
  <si>
    <t>B 2</t>
  </si>
  <si>
    <t>B 3</t>
  </si>
  <si>
    <t>chlorophyll a-b binding protein 151, chloroplastic</t>
  </si>
  <si>
    <t>P:generation of precursor metabolites and energy; P:cellular protein modification process; P:response to desiccation; P:response to cold; P:response to light stimulus; P:response to blue light; P:response to high light intensity; P:response to low light intensity stimulus; P:photosynthesis, light harvesting in photosystem I; P:photosynthesis, light harvesting in photosystem II; P:response to red light; P:response to far red light; P:photosynthesis; P:water homeostasis; P:cellular response to abscisic acid stimulus; P:cellular response to acid chemical; P:regulation of stomatal closure; P:positive regulation of reactive oxygen species biosynthetic process; F:binding; F:chlorophyll binding; F:protein domain specific binding; F:pigment binding; F:anion binding; C:vacuolar membrane; C:chloroplast; C:PSII associated light-harvesting complex II; C:photosystem I; C:photosystem II; C:thylakoid; C:chloroplast envelope; C:plastoglobule; C:membrane</t>
  </si>
  <si>
    <t>ribulose bisphosphate carboxylase/oxygenase activase 2, chloroplastic isoform X1</t>
  </si>
  <si>
    <t>F:nucleotide binding; F:hydrolase activity; F:enzyme regulator activity; C:chloroplast; C:chloroplast stroma; C:thylakoid</t>
  </si>
  <si>
    <t>ribulose bisphosphate carboxylase/oxygenase activase 2, chloroplastic isoform X2</t>
  </si>
  <si>
    <t>ribulose-1,5-bisphosphate carboxylase/oxygenase large subunit</t>
  </si>
  <si>
    <t>P:response to acid chemical; P:carbohydrate metabolic process; P:biosynthetic process; P:response to abscisic acid; P:photosynthesis; P:response to cadmium ion; F:catalytic activity; F:binding; C:plastid small ribosomal subunit; C:cell wall; C:chloroplast; C:chloroplast thylakoid membrane; C:chloroplast envelope; C:plastoglobule; C:cytosolic ribosome; C:apoplast</t>
  </si>
  <si>
    <t>heat shock cognate 70 kDa protein 2</t>
  </si>
  <si>
    <t>P:response to stress; P:cellular process; P:response to chemical; F:nucleotide binding; F:protein binding; F:hydrolase activity; C:cytoplasm</t>
  </si>
  <si>
    <t>P:cell cycle; P:cellular component organization; F:nucleotide binding; F:structural molecule activity; F:transferase activity; F:hydrolase activity; C:cytoplasm; C:cytoskeleton</t>
  </si>
  <si>
    <t>malate dehydrogenase, mitochondrial</t>
  </si>
  <si>
    <t>P:carbohydrate metabolic process; P:generation of precursor metabolites and energy; P:response to cold; P:response to salt stress; P:defense response to bacterium; P:response to cadmium ion; P:multi-organism process; F:catalytic activity; F:copper ion binding; F:L-malate dehydrogenase activity; C:cell wall; C:mitochondrion; C:mitochondrial matrix; C:chloroplast; C:membrane; C:apoplast</t>
  </si>
  <si>
    <t>chlorophyll a-b binding protein 8, chloroplastic</t>
  </si>
  <si>
    <t>P:generation of precursor metabolites and energy; P:cellular protein modification process; P:response to light stimulus; P:photosynthesis, light harvesting in photosystem I; P:photosynthesis; F:binding; F:chlorophyll binding; F:pigment binding; F:anion binding; C:chloroplast; C:chloroplast thylakoid membrane; C:thylakoid; C:chloroplast envelope; C:plastoglobule; C:membrane</t>
  </si>
  <si>
    <t>photosystem I reaction center subunit IV B, chloroplastic</t>
  </si>
  <si>
    <t>P:photosynthesis; C:chloroplast; C:thylakoid; C:membrane</t>
  </si>
  <si>
    <t>P:biological_process; P:response to cold; P:response to xenobiotic stimulus; P:response to carbon dioxide; P:regulation of stomatal movement; P:photosynthesis; P:defense response to bacterium; P:innate immune response; P:defense response to fungus; P:multi-organism process; P:response to anesthetic; P:negative regulation of stomatal complex development; F:catalytic activity; F:carbonate dehydratase activity; F:binding; C:cytosol; C:plasma membrane; C:chloroplast thylakoid membrane; C:chloroplast stroma; C:chloroplast envelope; C:stromule; C:apoplast</t>
  </si>
  <si>
    <t>chlorophyll a-b binding protein of LHCII type 1</t>
  </si>
  <si>
    <t>P:generation of precursor metabolites and energy; P:cellular protein modification process; P:response to light stimulus; P:photosynthesis, light harvesting in photosystem I; P:photosynthesis; F:nucleic acid binding; F:chlorophyll binding; F:pigment binding; F:anion binding; C:chloroplast; C:chloroplast thylakoid membrane; C:thylakoid; C:chloroplast envelope; C:plastoglobule; C:membrane</t>
  </si>
  <si>
    <t>glutamine synthetase leaf isozyme, chloroplastic</t>
  </si>
  <si>
    <t>P:aging; P:biosynthetic process; P:response to salt stress; P:response to cytokinin; P:cellular process; P:ammonia assimilation cycle; P:response to cadmium ion; F:nucleotide binding; F:catalytic activity; F:glutamate-ammonia ligase activity; C:cytoplasm; C:mitochondrion; C:chloroplast thylakoid membrane; C:chloroplast stroma; C:chloroplast envelope; C:cytosolic ribosome; C:apoplast; C:ribonucleoprotein complex</t>
  </si>
  <si>
    <t>glyceraldehyde-3-phosphate dehydrogenase, cytosolic</t>
  </si>
  <si>
    <t>P:carbohydrate metabolic process; P:generation of precursor metabolites and energy; P:nucleobase-containing compound metabolic process; P:catabolic process; F:nucleotide binding; F:catalytic activity; C:cytosol</t>
  </si>
  <si>
    <t>serine hydroxymethyltransferase, mitochondrial</t>
  </si>
  <si>
    <t>P:catabolic process; P:biosynthetic process; P:cellular process; F:binding; F:transferase activity; C:cytoplasm</t>
  </si>
  <si>
    <t>P:cell cycle; P:cellular component organization; F:nucleotide binding; F:structural molecule activity; F:hydrolase activity; C:cytoplasm; C:cytoskeleton</t>
  </si>
  <si>
    <t>Oxygen-evolving enhancer protein 2, chloroplastic</t>
  </si>
  <si>
    <t>P:photosynthesis; F:binding; C:chloroplast; C:chloroplast thylakoid membrane; C:thylakoid; C:membrane</t>
  </si>
  <si>
    <t>P:cytoskeleton organization; P:microtubule-based process; P:cell cycle; P:response to light stimulus; P:unidimensional cell growth; P:cellular component organization; P:cell growth; P:cellular component morphogenesis; P:anatomical structure development; F:nucleotide binding; F:RNA binding; F:structural molecule activity; F:structural constituent of cytoskeleton; F:hydrolase activity; C:cell wall; C:vacuole; C:vacuolar membrane; C:cytoskeleton; C:plasma membrane; C:chloroplast stroma; C:tubulin complex</t>
  </si>
  <si>
    <t>ATP synthase CF1 alpha subunit</t>
  </si>
  <si>
    <t>P:nucleobase-containing compound metabolic process; P:transport; P:biosynthetic process; F:nucleotide binding; F:catalytic activity; F:transporter activity; C:mitochondrion; C:chloroplast; C:thylakoid; C:membrane</t>
  </si>
  <si>
    <t>P:response to stress; P:cell cycle; P:cellular component organization; P:response to chemical; F:nucleotide binding; F:structural molecule activity; F:transferase activity; F:hydrolase activity; C:cytoplasm; C:cytoskeleton</t>
  </si>
  <si>
    <t>chlorophyll a-b binding protein CP26, chloroplastic</t>
  </si>
  <si>
    <t>P:generation of precursor metabolites and energy; P:cellular protein modification process; P:response to light stimulus; P:response to blue light; P:photosynthesis, light harvesting in photosystem I; P:response to red light; P:nonphotochemical quenching; P:photosystem II assembly; P:response to far red light; P:photosynthesis; F:binding; F:chlorophyll binding; F:protein domain specific binding; F:pigment binding; F:anion binding; C:chloroplast; C:PSII associated light-harvesting complex II; C:thylakoid; C:photosystem II antenna complex; C:chloroplast envelope; C:plastoglobule; C:membrane</t>
  </si>
  <si>
    <t>malate dehydrogenase</t>
  </si>
  <si>
    <t>P:carbohydrate metabolic process; P:generation of precursor metabolites and energy; P:tricarboxylic acid cycle; P:citrate metabolic process; P:oxaloacetate metabolic process; P:malate metabolic process; P:NADH metabolic process; P:xenobiotic metabolic process; P:response to salt stress; P:response to cytokinin; P:response to zinc ion; P:antibiotic metabolic process; P:NAD metabolic process; P:nicotinamide nucleotide metabolic process; P:response to cadmium ion; F:catalytic activity; F:L-malate dehydrogenase activity; C:nucleus; C:vacuolar membrane; C:cytosol; C:plasma membrane; C:plasmodesma; C:chloroplast stroma; C:apoplast</t>
  </si>
  <si>
    <t>P:cellular process; F:nucleotide binding; F:catalytic activity; C:cytosol; C:cytoskeleton; C:plasma membrane</t>
  </si>
  <si>
    <t>F:nucleotide binding; C:cytoskeleton</t>
  </si>
  <si>
    <t>fructose-bisphosphate aldolase 1, chloroplastic</t>
  </si>
  <si>
    <t>P:carbohydrate metabolic process; P:generation of precursor metabolites and energy; P:nucleobase-containing compound metabolic process; P:catabolic process; F:catalytic activity; C:cytosol</t>
  </si>
  <si>
    <t>Tubulin beta-4 chain</t>
  </si>
  <si>
    <t>ribulose bisphosphate carboxylase/oxygenase activase, chloroplastic-like isoform X1</t>
  </si>
  <si>
    <t>F:nucleotide binding; F:hydrolase activity; C:chloroplast stroma</t>
  </si>
  <si>
    <t>photosystem II D2-reaction-center protein</t>
  </si>
  <si>
    <t>P:generation of precursor metabolites and energy; P:cellular protein modification process; P:photosynthesis; F:catalytic activity; F:binding; C:chloroplast; C:chloroplast thylakoid membrane; C:thylakoid; C:plastoglobule; C:membrane</t>
  </si>
  <si>
    <t>P:cytoskeleton organization; P:microtubule-based process; P:response to cold; P:response to salt stress; P:cellular component organization; F:nucleotide binding; F:structural molecule activity; F:structural constituent of cytoskeleton; F:hydrolase activity; C:cytoskeleton; C:plasma membrane; C:microtubule cytoskeleton</t>
  </si>
  <si>
    <t>ATP synthase CF1 beta subunit</t>
  </si>
  <si>
    <t>P:generation of precursor metabolites and energy; P:nucleobase-containing compound metabolic process; P:transport; P:biosynthetic process; F:nucleotide binding; F:catalytic activity; F:transporter activity; C:mitochondrion; C:chloroplast; C:thylakoid; C:membrane</t>
  </si>
  <si>
    <t>actin-7-like</t>
  </si>
  <si>
    <t>transketolase, chloroplastic</t>
  </si>
  <si>
    <t>P:generation of precursor metabolites and energy; P:DNA metabolic process; P:response to stress; F:nucleotide binding; F:DNA binding; F:transferase activity; C:cytosol</t>
  </si>
  <si>
    <t>protochlorophyllide reductase, chloroplastic</t>
  </si>
  <si>
    <t>P:biosynthetic process; P:photomorphogenesis; P:skotomorphogenesis; P:response to ethylene; P:photosynthesis; F:catalytic activity; F:protochlorophyllide reductase activity; F:protein domain specific binding; C:chloroplast; C:chloroplast thylakoid membrane; C:chloroplast outer membrane</t>
  </si>
  <si>
    <t>P:nucleobase-containing compound metabolic process; F:catalytic activity; C:Golgi apparatus; C:cytosol</t>
  </si>
  <si>
    <t>oxygen-evolving enhancer protein 1, chloroplastic</t>
  </si>
  <si>
    <t>P:generation of precursor metabolites and energy; P:photosynthesis; P:cellular component organization; F:catalytic activity; C:chloroplast thylakoid membrane; C:thylakoid; C:membrane</t>
  </si>
  <si>
    <t>P:cellular protein modification process; P:transport; P:response to stress; P:response to oxidative stress; P:catabolic process; P:response to salt stress; P:response to chemical; P:response to cadmium ion; F:nucleotide binding; F:protein binding; F:transferase activity; F:hydrolase activity; F:carbohydrate binding; C:mitochondrion; C:vacuolar membrane; C:endoplasmic reticulum; C:endoplasmic reticulum lumen; C:Golgi apparatus; C:plasmodesma; C:chloroplast; C:membrane; C:apoplast</t>
  </si>
  <si>
    <t>phosphoglycerate kinase, chloroplastic</t>
  </si>
  <si>
    <t>P:regulation of immune effector process; P:carbohydrate metabolic process; P:generation of precursor metabolites and energy; P:glycolytic process; P:nucleobase-containing compound metabolic process; P:protein phosphorylation; P:ATP biosynthetic process; P:xenobiotic metabolic process; P:catabolic process; P:biosynthetic process; P:nucleotide catabolic process; P:purine ribonucleoside monophosphate biosynthetic process; P:response to cold; P:reductive pentose-phosphate cycle; P:nicotinamide nucleotide biosynthetic process; P:nucleobase-containing small molecule biosynthetic process; P:response to chemical; P:pyruvate biosynthetic process; P:response to cadmium ion; P:regulation of defense response to virus by host; F:nucleotide binding; F:protein kinase activity; F:kinase activity; C:cell wall; C:nucleus; C:mitochondrion; C:cytosol; C:chloroplast stroma; C:thylakoid; C:chloroplast envelope; C:stromule; C:membrane; C:apoplast</t>
  </si>
  <si>
    <t>heat shock 70 kDa protein</t>
  </si>
  <si>
    <t>P:response to acid chemical; P:carbohydrate metabolic process; P:generation of precursor metabolites and energy; P:gluconeogenesis; P:glycolytic process; P:nucleobase-containing compound metabolic process; P:ATP biosynthetic process; P:xenobiotic metabolic process; P:catabolic process; P:nucleotide catabolic process; P:purine ribonucleoside monophosphate biosynthetic process; P:response to abscisic acid; P:nicotinamide nucleotide biosynthetic process; P:nucleobase-containing small molecule biosynthetic process; P:pyruvate biosynthetic process; P:response to cadmium ion; F:catalytic activity; F:fructose-bisphosphate aldolase activity; C:cytosol; C:chloroplast thylakoid; C:chloroplast envelope; C:plastoglobule; C:membrane; C:cytosolic ribosome; C:thylakoid lumen; C:apoplast; C:ribonucleoprotein complex</t>
  </si>
  <si>
    <t>glyceraldehyde-3-phosphate dehydrogenase A, chloroplastic</t>
  </si>
  <si>
    <t>P:carbohydrate metabolic process; P:response to cold; P:response to light stimulus; P:response to sucrose; P:reductive pentose-phosphate cycle; P:protein homotetramerization; F:nucleotide binding; F:catalytic activity; F:glyceraldehyde-3-phosphate dehydrogenase (NAD+) (phosphorylating) activity; F:kinase binding; F:protein homodimerization activity; F:NADP binding; F:NAD binding; F:disordered domain specific binding; C:chloroplast; C:chloroplast thylakoid membrane; C:chloroplast stroma; C:stromule; C:chloroplast membrane; C:apoplast; C:supramolecular complex</t>
  </si>
  <si>
    <t>glyoxylate/succinic semialdehyde reductase 1-like</t>
  </si>
  <si>
    <t>P:response to oxidative stress; P:metabolic process; F:nucleotide binding; F:catalytic activity; F:3-hydroxybutyrate dehydrogenase activity; F:methylated histone binding; C:cytosol</t>
  </si>
  <si>
    <t>malate dehydrogenase, glyoxysomal</t>
  </si>
  <si>
    <t>P:carbohydrate metabolic process; P:generation of precursor metabolites and energy; P:regulation of fatty acid beta-oxidation; P:regulation of photorespiration; F:catalytic activity; C:chloroplast; C:glyoxysome</t>
  </si>
  <si>
    <t>2-Cys peroxiredoxin BAS1, chloroplastic</t>
  </si>
  <si>
    <t>P:metabolic process; P:response to cold; P:cellular homeostasis; P:response to chemical; P:defense response to bacterium; P:multi-organism process; P:cellular oxidant detoxification; F:catalytic activity; F:peroxidase activity; F:peroxiredoxin activity; C:chloroplast stroma; C:thylakoid; C:chloroplast envelope; C:stromule; C:apoplast</t>
  </si>
  <si>
    <t>thiamine thiazole synthase 2, chloroplastic</t>
  </si>
  <si>
    <t>P:xenobiotic metabolic process; P:biosynthetic process; P:thiamine biosynthetic process; P:cellular process; P:thiazole biosynthetic process; F:binding; F:iron ion binding; F:transferase activity; C:cytosol; C:chloroplast</t>
  </si>
  <si>
    <t>aminomethyltransferase, mitochondrial</t>
  </si>
  <si>
    <t>P:catabolic process; P:cellular process; P:response to cadmium ion; F:protein binding; F:transferase activity; C:mitochondrion; C:chloroplast thylakoid; C:chloroplast stroma; C:chloroplast envelope; C:membrane; C:cytosolic ribosome; C:apoplast; C:ribonucleoprotein complex</t>
  </si>
  <si>
    <t>glutamate-1-semialdehyde 2,1-aminomutase 2, chloroplastic</t>
  </si>
  <si>
    <t>P:biosynthetic process; P:cellular process; F:binding; F:transferase activity; C:chloroplast; C:chloroplast stroma; C:chloroplast envelope; C:apoplast</t>
  </si>
  <si>
    <t>ferredoxin--NADP reductase, leaf isozyme, chloroplastic</t>
  </si>
  <si>
    <t>P:photosynthetic electron transport chain; P:defense response to bacterium; P:multi-organism process; F:catalytic activity; F:poly(U) RNA binding; F:protein domain specific binding; F:electron transporter, transferring electrons within the cyclic electron transport pathway of photosynthesis activity; F:electron transporter, transferring electrons within the noncyclic electron transport pathway of photosynthesis activity; C:chloroplast; C:chloroplast stroma; C:chloroplast envelope; C:thylakoid lumen; C:apoplast; C:chloroplast thylakoid membrane protein complex</t>
  </si>
  <si>
    <t>P:cytoskeleton organization; P:root hair elongation; F:nucleotide binding; F:structural constituent of cytoskeleton; C:cell wall; C:nucleus; C:cytoplasm; C:cytosol; C:cytoskeleton; C:plasma membrane; C:plasmodesma; C:apoplast</t>
  </si>
  <si>
    <t>thiamine thiazole synthase, chloroplastic-like</t>
  </si>
  <si>
    <t>chlorophyll a-b binding protein CP24 10A, chloroplastic</t>
  </si>
  <si>
    <t>P:oxidative photosynthetic carbon pathway; P:cellular response to water deprivation; P:cellular response to light stimulus; F:nucleotide binding; F:catalytic activity; F:poly(U) RNA binding; F:glycerate dehydrogenase activity; F:hydroxypyruvate reductase activity; F:glyoxylate reductase (NADP+) activity; C:peroxisome; C:cytosol; C:chloroplast; C:apoplast</t>
  </si>
  <si>
    <t>alpha-1,4-glucan-protein synthase [UDP-forming] 2</t>
  </si>
  <si>
    <t>P:nucleobase-containing compound metabolic process; F:nucleotide binding; F:hydrolase activity; C:Golgi apparatus; C:cytosol</t>
  </si>
  <si>
    <t>glycine-rich RNA-binding protein GRP1A-like</t>
  </si>
  <si>
    <t>F:RNA binding; C:nucleus</t>
  </si>
  <si>
    <t>P:response to hypoxia; P:biosynthetic process; P:photorespiration; F:L-alanine:2-oxoglutarate aminotransferase activity; F:binding; F:alanine-glyoxylate transaminase activity; F:transferase activity; F:glycine:2-oxoglutarate aminotransferase activity; C:vacuole; C:peroxisome; C:chloroplast stroma; C:membrane; C:apoplast</t>
  </si>
  <si>
    <t>P:cell cycle; P:cellular component organization; F:nucleotide binding; F:structural molecule activity; F:hydrolase activity; C:nucleus; C:cytoplasm; C:cytoskeleton</t>
  </si>
  <si>
    <t>glyceraldehyde-3-phosphate dehydrogenase B, chloroplastic</t>
  </si>
  <si>
    <t>P:carbohydrate metabolic process; P:response to cold; P:response to light stimulus; P:response to sucrose; P:reductive pentose-phosphate cycle; P:response to cadmium ion; F:nucleotide binding; F:catalytic activity; F:glyceraldehyde-3-phosphate dehydrogenase (NAD+) (phosphorylating) activity; C:chloroplast; C:chloroplast thylakoid membrane; C:chloroplast stroma; C:chloroplast envelope; C:stromule; C:apoplast</t>
  </si>
  <si>
    <t>ATP synthase CF0 subunit I</t>
  </si>
  <si>
    <t>P:nucleobase-containing compound metabolic process; P:transport; P:biosynthetic process; P:response to cytokinin; F:catalytic activity; F:transporter activity; C:chloroplast; C:chloroplast thylakoid membrane; C:thylakoid; C:membrane</t>
  </si>
  <si>
    <t>phosphoglycerate kinase, cytosolic</t>
  </si>
  <si>
    <t>P:response to molecule of bacterial origin; P:carbohydrate metabolic process; P:generation of precursor metabolites and energy; P:glycolytic process; P:nucleobase-containing compound metabolic process; P:protein phosphorylation; P:ATP biosynthetic process; P:xenobiotic metabolic process; P:catabolic process; P:biosynthetic process; P:nucleotide catabolic process; P:purine ribonucleoside monophosphate biosynthetic process; P:response to heat; P:response to light stimulus; P:response to glucose; P:nicotinamide nucleotide biosynthetic process; P:nucleobase-containing small molecule biosynthetic process; P:pyruvate biosynthetic process; P:multi-organism process; F:nucleotide binding; F:phosphoglycerate kinase activity; F:protein kinase activity; F:kinase activity; C:nucleus; C:vacuolar membrane; C:cytosol; C:plasma membrane; C:plasmodesma; C:chloroplast stroma; C:apoplast</t>
  </si>
  <si>
    <t>cytochrome f</t>
  </si>
  <si>
    <t>P:generation of precursor metabolites and energy; P:photosynthetic electron transport chain; P:photosynthesis; F:catalytic activity; F:binding; C:chloroplast; C:cytochrome b6f complex; C:chloroplast thylakoid membrane; C:thylakoid; C:membrane</t>
  </si>
  <si>
    <t>chloroplast stem-loop binding protein of 41 kDa a, chloroplastic</t>
  </si>
  <si>
    <t>P:nucleobase-containing compound metabolic process; P:rRNA processing; P:circadian rhythm; P:chloroplast organization; P:response to cytokinin; P:plastid translation; P:positive regulation of translation; P:positive regulation of transcription, DNA-templated; F:RNA binding; F:catalytic activity; F:poly(U) RNA binding; C:cytosol; C:ribosome; C:chloroplast thylakoid; C:chloroplast envelope; C:plastoglobule; C:stromule; C:apoplast; C:ribonucleoprotein complex</t>
  </si>
  <si>
    <t>F:catalytic activity</t>
  </si>
  <si>
    <t>P:response to stress; P:catabolic process; P:cellular process; P:response to chemical; F:catalytic activity; F:binding; C:peroxisome; C:plasma membrane</t>
  </si>
  <si>
    <t>fructose-bisphosphate aldolase, cytoplasmic isozyme 1</t>
  </si>
  <si>
    <t>P:response to hypoxia; P:carbohydrate metabolic process; P:generation of precursor metabolites and energy; P:gluconeogenesis; P:glycolytic process; P:nucleobase-containing compound metabolic process; P:ATP biosynthetic process; P:xenobiotic metabolic process; P:catabolic process; P:nucleotide catabolic process; P:purine ribonucleoside monophosphate biosynthetic process; P:nicotinamide nucleotide biosynthetic process; P:nucleobase-containing small molecule biosynthetic process; P:pyruvate biosynthetic process; F:catalytic activity; F:fructose-bisphosphate aldolase activity; C:cytosol; C:chloroplast; C:membrane</t>
  </si>
  <si>
    <t>P:response to stress; P:catabolic process; P:response to desiccation; P:response to cold; P:plant-type cell wall organization; P:cellular process; P:response to chemical; P:hyperosmotic salinity response; P:cellular oxidant detoxification; F:catalytic activity; F:peroxidase activity; F:binding; C:extracellular region; C:nucleus; C:endoplasmic reticulum; C:plant-type cell wall; C:plasmodesma</t>
  </si>
  <si>
    <t>P:biosynthetic process; P:methionine biosynthetic process; P:response to salt stress; P:cellular process; P:response to zinc ion; P:methylation; P:response to cadmium ion; P:homocysteine metabolic process; F:5-methyltetrahydropteroyltriglutamate-homocysteine S-methyltransferase activity; F:binding; F:copper ion binding; F:zinc ion binding; F:methionine synthase activity; F:transferase activity; C:extracellular region; C:vacuolar membrane; C:peroxisome; C:cytosol; C:plasma membrane; C:plasmodesma; C:chloroplast stroma; C:chloroplast envelope; C:apoplast</t>
  </si>
  <si>
    <t>chaperonin 60 subunit beta 2, chloroplastic</t>
  </si>
  <si>
    <t>P:mitochondrion organization; P:cell death; P:response to cold; P:systemic acquired resistance; P:cellular process; P:innate immune response; P:chaperone cofactor-dependent protein refolding; P:multi-organism process; F:nucleotide binding; F:hydrolase activity; F:protein domain specific binding; F:protein folding chaperone; F:unfolded protein binding; C:nucleolus; C:mitochondrion; C:plasma membrane; C:chloroplast; C:chloroplast stroma; C:chloroplast envelope; C:stromule; C:cytosolic ribosome; C:apoplast; C:ribonucleoprotein complex</t>
  </si>
  <si>
    <t>fructose-bisphosphate aldolase 6, cytosolic</t>
  </si>
  <si>
    <t>P:carbohydrate metabolic process; P:generation of precursor metabolites and energy; P:gluconeogenesis; P:glycolytic process; P:nucleobase-containing compound metabolic process; P:ATP biosynthetic process; P:xenobiotic metabolic process; P:catabolic process; P:nucleotide catabolic process; P:purine ribonucleoside monophosphate biosynthetic process; P:response to salt stress; P:response to cytokinin; P:nicotinamide nucleotide biosynthetic process; P:mitochondria-nucleus signaling pathway; P:nucleobase-containing small molecule biosynthetic process; P:pyruvate biosynthetic process; P:response to cadmium ion; P:response to karrikin; F:catalytic activity; F:fructose-bisphosphate aldolase activity; F:copper ion binding; C:cell wall; C:nucleolus; C:mitochondrial envelope; C:vacuolar membrane; C:cytosol; C:plasma membrane; C:plasmodesma; C:chloroplast; C:apoplast</t>
  </si>
  <si>
    <t>eukaryotic initiation factor 4A-2</t>
  </si>
  <si>
    <t>F:nucleotide binding; F:translation factor activity, RNA binding; F:hydrolase activity; C:nucleolus</t>
  </si>
  <si>
    <t>photosystem I reaction center subunit IV A, chloroplastic-like</t>
  </si>
  <si>
    <t>L-ascorbate peroxidase, cytosolic</t>
  </si>
  <si>
    <t>P:reproduction; P:response to stress; P:catabolic process; P:response to endogenous stimulus; P:post-embryonic development; P:cell growth; P:cellular homeostasis; P:cell differentiation; P:response to chemical; F:catalytic activity; F:binding; C:chloroplast</t>
  </si>
  <si>
    <t>Luminal-binding protein 5</t>
  </si>
  <si>
    <t>P:response to stress; P:signal transduction; P:catabolic process; P:protein metabolic process; P:response to chemical; F:nucleotide binding; F:protein binding; F:hydrolase activity; C:nucleus; C:endoplasmic reticulum; C:membrane</t>
  </si>
  <si>
    <t>malate dehydrogenase, chloroplastic-like</t>
  </si>
  <si>
    <t>P:carbohydrate metabolic process; P:generation of precursor metabolites and energy; P:response to cold; P:response to cytokinin; P:embryo development ending in seed dormancy; F:catalytic activity; F:NAD(P)+ transhydrogenase activity; F:L-malate dehydrogenase activity; C:mitochondrion; C:vacuolar membrane; C:chloroplast stroma; C:chloroplast envelope; C:stromule; C:apoplast</t>
  </si>
  <si>
    <t>ruBisCO large subunit-binding protein subunit alpha</t>
  </si>
  <si>
    <t>P:'de novo' protein folding; P:mitochondrion organization; P:chloroplast organization; P:embryo development ending in seed dormancy; P:cellular process; P:chaperone-mediated protein folding; F:nucleotide binding; F:hydrolase activity; F:protein folding chaperone; F:unfolded protein binding; C:mitochondrion; C:chloroplast stroma; C:thylakoid; C:chloroplast envelope; C:membrane; C:cytosolic ribosome; C:apoplast; C:ribonucleoprotein complex</t>
  </si>
  <si>
    <t>glycine dehydrogenase (decarboxylating), mitochondrial</t>
  </si>
  <si>
    <t>P:glycine catabolic process; P:catabolic process; P:cellular process; P:neurotransmitter catabolic process; P:xenobiotic catabolic process; P:response to cadmium ion; F:catalytic activity; F:binding; C:mitochondrion; C:chloroplast; C:chloroplast thylakoid; C:chloroplast stroma; C:chloroplast envelope; C:apoplast</t>
  </si>
  <si>
    <t>plastid-lipid-associated protein, chloroplastic</t>
  </si>
  <si>
    <t>P:response to cold; P:response to water deprivation; P:response to abscisic acid; P:photoinhibition; C:nucleus; C:mitochondrion; C:chloroplast thylakoid membrane; C:plastoglobule; C:stromule; C:membrane; C:thylakoid lumen</t>
  </si>
  <si>
    <t>P:translational initiation; P:regulation of gene expression; P:RNA secondary structure unwinding; P:response to cadmium ion; F:nucleotide binding; F:RNA helicase activity; F:mRNA binding; F:translation factor activity, RNA binding; F:hydrolase activity; F:ATP hydrolysis activity; C:nucleolus; C:vacuolar membrane; C:cytosol; C:plasma membrane; C:plant-type cell wall; C:plasmodesma</t>
  </si>
  <si>
    <t>cytochrome b6-f complex iron-sulfur subunit, chloroplastic-like</t>
  </si>
  <si>
    <t>P:generation of precursor metabolites and energy; P:transport; P:photosynthetic electron transport chain; P:nonphotochemical quenching; P:defense response to bacterium; P:multi-organism process; P:response to karrikin; F:catalytic activity; F:transporter activity; F:binding; F:electron transporter, transferring electrons from cytochrome b6/f complex of photosystem II activity; C:plasma membrane; C:chloroplast; C:cytochrome b6f complex; C:chloroplast thylakoid membrane; C:thylakoid; C:chloroplast envelope</t>
  </si>
  <si>
    <t>chloroplast stem-loop binding protein of 41 kDa b, chloroplastic</t>
  </si>
  <si>
    <t>P:monosaccharide metabolic process; P:nucleobase-containing compound metabolic process; P:rRNA processing; P:circadian rhythm; P:response to cold; P:response to wounding; P:chloroplast organization; P:plastid translation; P:cellular response to water deprivation; P:defense response to bacterium; P:positive regulation of translation; P:positive regulation of transcription, DNA-templated; P:multi-organism process; F:DNA binding; F:RNA binding; F:catalytic activity; F:heteropolysaccharide binding; C:plastid-encoded plastid RNA polymerase complex; C:vacuole; C:peroxisome; C:cytosol; C:ribosome; C:plasmodesma; C:chloroplast envelope; C:plastoglobule; C:stromule; C:membrane; C:apoplast; C:ribonucleoprotein complex</t>
  </si>
  <si>
    <t>28 kDa ribonucleoprotein, chloroplastic-like</t>
  </si>
  <si>
    <t>P:nucleobase-containing compound metabolic process; F:RNA binding; C:chloroplast; C:thylakoid; C:membrane</t>
  </si>
  <si>
    <t>luminal-binding protein 5-like</t>
  </si>
  <si>
    <t>P:response to stress; P:signal transduction; P:catabolic process; P:pollen tube growth; P:protein metabolic process; P:cellular component morphogenesis; P:response to chemical; F:nucleotide binding; F:protein binding; F:hydrolase activity; C:nucleus; C:nucleoplasm; C:endoplasmic reticulum; C:endoplasmic reticulum lumen; C:membrane; C:mediator complex</t>
  </si>
  <si>
    <t>60S ribosomal protein L9</t>
  </si>
  <si>
    <t>P:translation; F:RNA binding; F:structural molecule activity; C:ribosome</t>
  </si>
  <si>
    <t>phosphoribulokinase, chloroplastic</t>
  </si>
  <si>
    <t>P:carbohydrate metabolic process; P:pyrimidine nucleobase metabolic process; P:UMP biosynthetic process; P:biosynthetic process; P:response to cold; P:response to cytokinin; P:photosynthesis; P:phosphorylation; P:defense response to bacterium; P:pyrimidine nucleoside salvage; P:pyrimidine ribonucleoside biosynthetic process; P:multi-organism process; F:nucleotide binding; F:uridine kinase activity; F:phosphoribulokinase activity; F:kinase activity; F:enzyme binding; F:protein homodimerization activity; F:disordered domain specific binding; C:cytosol; C:chloroplast; C:chloroplast thylakoid membrane; C:chloroplast stroma; C:chloroplast envelope; C:stromule; C:apoplast; C:supramolecular complex</t>
  </si>
  <si>
    <t>glycine cleavage system H protein, mitochondrial</t>
  </si>
  <si>
    <t>P:cellular protein modification process; P:catabolic process; C:nucleus; C:mitochondrion; C:chloroplast; C:thylakoid</t>
  </si>
  <si>
    <t>P:nucleobase-containing compound metabolic process; P:biosynthetic process; P:L-ascorbic acid biosynthetic process; F:nucleotide binding; F:catalytic activity; F:GDP-mannose 3,5-epimerase activity; F:NAD binding; F:transcription regulator activity; C:nucleus; C:cytosol; C:membrane</t>
  </si>
  <si>
    <t>P:metabolic process; P:cellular process; F:nucleotide binding; F:catalytic activity; C:peroxisome</t>
  </si>
  <si>
    <t>triosephosphate isomerase, cytosolic</t>
  </si>
  <si>
    <t>P:carbohydrate metabolic process; P:generation of precursor metabolites and energy; P:gluconeogenesis; P:glycolytic process; P:nucleobase-containing compound metabolic process; P:ATP biosynthetic process; P:xenobiotic metabolic process; P:catabolic process; P:biosynthetic process; P:nucleotide catabolic process; P:purine ribonucleoside monophosphate biosynthetic process; P:response to salt stress; P:response to cytokinin; P:response to zinc ion; P:nicotinamide nucleotide biosynthetic process; P:glycerol catabolic process; P:nucleobase-containing small molecule biosynthetic process; P:pyruvate biosynthetic process; P:glyceraldehyde-3-phosphate biosynthetic process; P:response to cadmium ion; F:catalytic activity; F:triose-phosphate isomerase activity; F:copper ion binding; C:cell wall; C:mitochondrion; C:vacuolar membrane; C:cytosol; C:plasma membrane; C:plasmodesma; C:chloroplast stroma; C:apoplast</t>
  </si>
  <si>
    <t>F17A17.37 protein</t>
  </si>
  <si>
    <t>C:cell wall; C:plasma membrane</t>
  </si>
  <si>
    <t>Chlorophyll a-b binding protein CP29.2, chloroplastic</t>
  </si>
  <si>
    <t>P:generation of precursor metabolites and energy; P:cellular protein modification process; P:response to light stimulus; P:photosynthesis; F:binding; C:chloroplast; C:thylakoid; C:membrane</t>
  </si>
  <si>
    <t>P:response to cytokinin; P:defense response to bacterium; P:innate immune response; P:defense response to fungus; P:multi-organism process; F:catalytic activity; F:poly(U) RNA binding; C:chloroplast; C:chloroplast stroma; C:apoplast; C:chloroplast thylakoid membrane protein complex</t>
  </si>
  <si>
    <t>heat shock 70 kDa protein 6, chloroplastic</t>
  </si>
  <si>
    <t>P:response to heat; P:response to cold; P:cellular process; P:peptide transport; P:protein targeting to chloroplast; P:response to cadmium ion; F:nucleotide binding; F:protein binding; F:ATP binding; F:hydrolase activity; C:nucleus; C:mitochondrion; C:chloroplast; C:chloroplast stroma; C:thylakoid; C:chloroplast envelope; C:apoplast</t>
  </si>
  <si>
    <t>fructose-1,6-bisphosphatase, chloroplastic</t>
  </si>
  <si>
    <t>P:carbohydrate metabolic process; P:sucrose biosynthetic process; P:fructose metabolic process; P:fructose 6-phosphate metabolic process; P:gluconeogenesis; P:biosynthetic process; P:cellular process; P:dephosphorylation; P:fructose 1,6-bisphosphate metabolic process; F:binding; F:hydrolase activity; F:fructose 1,6-bisphosphate 1-phosphatase activity; C:cytosol; C:chloroplast stroma</t>
  </si>
  <si>
    <t>cell division cycle protein 48 homolog</t>
  </si>
  <si>
    <t>P:transport; P:response to stress; P:cell cycle; P:catabolic process; P:cellular component organization; P:protein metabolic process; P:response to chemical; P:positive regulation of protein catabolic process; P:response to cadmium ion; F:nucleotide binding; F:protein binding; F:hydrolase activity; C:nucleus; C:nucleoplasm; C:nucleolus; C:endoplasmic reticulum; C:Golgi apparatus; C:cytosol; C:plasma membrane</t>
  </si>
  <si>
    <t>auxin-binding protein ABP19a-like</t>
  </si>
  <si>
    <t>P:response to cold; P:response to cytokinin; F:binding; C:cell wall; C:nucleus; C:plant-type cell wall; C:extracellular matrix; C:apoplast</t>
  </si>
  <si>
    <t>triosephosphate isomerase, chloroplastic</t>
  </si>
  <si>
    <t>P:reproduction; P:carbohydrate metabolic process; P:generation of precursor metabolites and energy; P:gluconeogenesis; P:glycolytic process; P:nucleobase-containing compound metabolic process; P:lipid metabolic process; P:triglyceride mobilization; P:ATP biosynthetic process; P:xenobiotic metabolic process; P:multicellular organism development; P:catabolic process; P:biosynthetic process; P:nucleotide catabolic process; P:purine ribonucleoside monophosphate biosynthetic process; P:chloroplast organization; P:cellular component organization; P:nicotinamide nucleotide biosynthetic process; P:glycerol catabolic process; P:multicellular organism reproduction; P:nucleobase-containing small molecule biosynthetic process; P:pyruvate biosynthetic process; P:glyceraldehyde-3-phosphate biosynthetic process; P:primary root development; F:catalytic activity; F:triose-phosphate isomerase activity; C:mitochondrion; C:cytosol; C:chloroplast; C:chloroplast stroma; C:thylakoid; C:chloroplast envelope; C:apoplast</t>
  </si>
  <si>
    <t>40S ribosomal protein S3a</t>
  </si>
  <si>
    <t>P:translation; F:structural molecule activity; C:ribosome</t>
  </si>
  <si>
    <t>P:biosynthetic process; P:cellular process; F:nucleotide binding; F:methionine adenosyltransferase activity; F:transferase activity; C:cytosol</t>
  </si>
  <si>
    <t>sedoheptulose-1,7-bisphosphatase, chloroplastic</t>
  </si>
  <si>
    <t>P:carbohydrate metabolic process; P:sucrose biosynthetic process; P:fructose metabolic process; P:fructose 6-phosphate metabolic process; P:gluconeogenesis; P:biosynthetic process; P:cellular process; P:dephosphorylation; P:starch biosynthetic process; P:reductive pentose-phosphate cycle; P:fructose 1,6-bisphosphate metabolic process; P:defense response to bacterium; P:multi-organism process; F:binding; F:hydrolase activity; F:fructose 1,6-bisphosphate 1-phosphatase activity; F:sedoheptulose-bisphosphatase activity; C:cytoplasm; C:chloroplast stroma; C:thylakoid; C:chloroplast envelope; C:apoplast</t>
  </si>
  <si>
    <t>probable ribose-5-phosphate isomerase 3, chloroplastic</t>
  </si>
  <si>
    <t>P:generation of precursor metabolites and energy; P:response to cytokinin; P:reductive pentose-phosphate cycle; P:defense response to bacterium; P:multi-organism process; F:catalytic activity; C:chloroplast thylakoid membrane; C:chloroplast stroma; C:chloroplast envelope</t>
  </si>
  <si>
    <t>histone H2B</t>
  </si>
  <si>
    <t>P:cellular component organization; F:DNA binding; F:protein binding; C:nucleus</t>
  </si>
  <si>
    <t>P:carbohydrate metabolic process; P:generation of precursor metabolites and energy; F:catalytic activity; C:chloroplast</t>
  </si>
  <si>
    <t>20 kDa chaperonin, chloroplastic-like</t>
  </si>
  <si>
    <t>P:response to stress; P:response to unfolded protein; P:signal transduction; P:response to cold; P:response to abiotic stimulus; P:response to endogenous stimulus; P:negative regulation of abscisic acid-activated signaling pathway; P:cellular component organization; P:response to chemical; P:response to cadmium ion; P:chaperone cofactor-dependent protein refolding; P:protein heterotetramerization; P:regulation of molecular function; P:positive regulation of cellular response to oxidative stress; P:positive regulation of response to reactive oxygen species; P:positive regulation of superoxide dismutase activity; P:positive regulation of removal of superoxide radicals; F:nucleotide binding; F:copper ion binding; F:protein binding; F:hydrolase activity; F:unfolded protein binding; F:chaperone binding; C:mitochondrion; C:mitochondrial matrix; C:chloroplast; C:chloroplast thylakoid membrane; C:chloroplast stroma; C:thylakoid; C:chloroplast envelope; C:membrane; C:apoplast</t>
  </si>
  <si>
    <t>40S ribosomal protein S27-2</t>
  </si>
  <si>
    <t>P:ribosomal small subunit assembly; P:translation; P:cellular component organization; F:RNA binding; F:structural constituent of ribosome; F:structural molecule activity; C:cell wall; C:ribosome; C:plasma membrane; C:plasmodesma; C:cytosolic small ribosomal subunit; C:polysomal ribosome</t>
  </si>
  <si>
    <t>major allergen Pru ar 1-like</t>
  </si>
  <si>
    <t>P:cellular protein modification process; P:response to stress; P:signal transduction; P:response to biotic stimulus; P:response to endogenous stimulus; P:response to chemical; F:lipid binding; F:enzyme regulator activity; F:signaling receptor activity; C:nucleus; C:cytoplasm</t>
  </si>
  <si>
    <t>cysteine synthase, chloroplastic/chromoplastic-like</t>
  </si>
  <si>
    <t>P:cysteine biosynthetic process from serine; P:biosynthetic process; P:double fertilization forming a zygote and endosperm; P:response to cytokinin; P:pollination; P:pollen tube growth; P:cell growth; P:cell differentiation; P:cellular component morphogenesis; P:response to cadmium ion; P:anatomical structure development; F:cysteine synthase activity; F:transferase activity; F:pyridoxal phosphate binding; F:identical protein binding; C:cytoplasm; C:mitochondrion; C:endosome; C:trans-Golgi network; C:chromoplast; C:chloroplast stroma; C:chloroplast envelope; C:apoplast</t>
  </si>
  <si>
    <t>60S acidic ribosomal protein P1-like</t>
  </si>
  <si>
    <t>P:cytoplasmic translation; P:translation; P:activation of protein kinase activity; F:structural constituent of ribosome; F:structural molecule activity; F:binding; F:enzyme regulator activity; F:protein kinase activator activity; F:protein-containing complex binding; C:nucleus; C:ribosome; C:plasma membrane; C:cytosolic large ribosomal subunit; C:polysomal ribosome</t>
  </si>
  <si>
    <t>elongation factor Tu, chloroplastic</t>
  </si>
  <si>
    <t>P:cellular protein modification process; F:nucleotide binding; F:translation factor activity, RNA binding; F:kinase activity; F:hydrolase activity; C:mitochondrion; C:chloroplast</t>
  </si>
  <si>
    <t>60S ribosomal protein L12</t>
  </si>
  <si>
    <t>P:ribosomal large subunit assembly; P:translation; P:response to cold; F:RNA binding; F:structural constituent of ribosome; F:structural molecule activity; F:zinc ion binding; F:rRNA binding; C:nucleolus; C:vacuole; C:ribosome; C:plasmodesma; C:chloroplast; C:membrane; C:cytosolic large ribosomal subunit</t>
  </si>
  <si>
    <t>Photosystem II 22 kDa protein, chloroplastic</t>
  </si>
  <si>
    <t>P:transmembrane transport; F:binding; C:chloroplast; C:chloroplast thylakoid membrane; C:thylakoid; C:membrane</t>
  </si>
  <si>
    <t>P:biosynthetic process; P:photosynthesis; F:catalytic activity; F:NADPH dehydrogenase activity; C:chloroplast; C:chloroplast thylakoid membrane; C:thylakoid; C:chloroplast envelope; C:membrane</t>
  </si>
  <si>
    <t>F:nucleotide binding; F:translation factor activity, RNA binding; F:hydrolase activity</t>
  </si>
  <si>
    <t>ATP synthase subunit beta, mitochondrial</t>
  </si>
  <si>
    <t>P:generation of precursor metabolites and energy; P:nucleobase-containing compound metabolic process; P:transport; P:biosynthetic process; P:response to cadmium ion; F:nucleotide binding; F:transporter activity; F:copper ion binding; F:poly(U) RNA binding; F:hydrolase activity; C:mitochondrial proton-transporting ATP synthase complex, catalytic sector F(1); C:nucleolus; C:mitochondrion; C:mitochondrial respiratory chain complex I; C:chloroplast envelope; C:membrane</t>
  </si>
  <si>
    <t>P:response to acid chemical; P:carbohydrate metabolic process; P:generation of precursor metabolites and energy; P:nucleobase-containing compound metabolic process; P:catabolic process; P:response to cold; P:response to light stimulus; P:response to salt stress; P:response to abscisic acid; P:cellular component organization; P:response to cadmium ion; F:DNA binding; F:catalytic activity; F:phosphopyruvate hydratase activity; F:binding; F:copper ion binding; C:nucleus; C:mitochondrial envelope; C:cytosol; C:plasma membrane; C:plasmodesma; C:chloroplast; C:apoplast</t>
  </si>
  <si>
    <t>60S ribosomal protein L23</t>
  </si>
  <si>
    <t>caffeic acid 3-O-methyltransferase-like</t>
  </si>
  <si>
    <t>P:biosynthetic process; P:cellular process; F:protein binding; F:transferase activity</t>
  </si>
  <si>
    <t>P:response to stress; P:catabolic process; P:response to salt stress; P:cellular process; P:response to chemical; F:catalytic activity; F:binding; C:extracellular region</t>
  </si>
  <si>
    <t>probable lactoylglutathione lyase, chloroplastic</t>
  </si>
  <si>
    <t>P:catabolic process; P:response to cold; P:cellular process; P:methylglyoxal catabolic process to D-lactate via S-lactoyl-glutathione; F:catalytic activity; F:lactoylglutathione lyase activity; F:binding; C:cytoplasm; C:chloroplast stroma; C:stromule; C:thylakoid lumen</t>
  </si>
  <si>
    <t>pyruvate dehydrogenase E1 component subunit beta-1, mitochondrial</t>
  </si>
  <si>
    <t>P:carbohydrate metabolic process; P:generation of precursor metabolites and energy; P:nucleobase-containing compound metabolic process; P:catabolic process; P:biosynthetic process; P:defense response to bacterium; P:multi-organism process; F:catalytic activity; C:nucleolus; C:mitochondrion; C:vacuolar membrane; C:apoplast</t>
  </si>
  <si>
    <t>photosystem II stability/assembly factor HCF136, chloroplastic</t>
  </si>
  <si>
    <t>P:plastid organization; P:response to cytokinin; P:response to cadmium ion; F:protein binding; C:chloroplast stromal thylakoid; C:chloroplast thylakoid membrane; C:chloroplast envelope; C:thylakoid lumen</t>
  </si>
  <si>
    <t>carbonic anhydrase 2-like isoform X3</t>
  </si>
  <si>
    <t>P:biological_process; P:response to xenobiotic stimulus; P:response to carbon dioxide; P:regulation of stomatal movement; P:response to anesthetic; P:negative regulation of stomatal complex development; F:catalytic activity; F:carbonate dehydratase activity; F:binding; C:cytosol; C:plasma membrane; C:chloroplast stroma; C:chloroplast envelope</t>
  </si>
  <si>
    <t>60S ribosomal protein L30</t>
  </si>
  <si>
    <t>P:cytoplasmic translation; F:RNA binding; F:structural constituent of ribosome; F:structural molecule activity; C:cytosol; C:ribosome; C:cytosolic large ribosomal subunit</t>
  </si>
  <si>
    <t>aspartyl protease AED3</t>
  </si>
  <si>
    <t>P:proteolysis; P:cell death; P:systemic acquired resistance; P:protein metabolic process; P:protein catabolic process; P:regulation of programmed cell death; P:innate immune response; P:multi-organism process; F:aspartic-type endopeptidase activity; F:hydrolase activity; C:plant-type cell wall; C:apoplast</t>
  </si>
  <si>
    <t>P:glycine metabolic process; P:L-serine metabolic process; P:xenobiotic metabolic process; P:circadian rhythm; P:catabolic process; P:biosynthetic process; P:response to cold; P:response to light stimulus; P:plant-type hypersensitive response; P:photorespiration; P:cellular process; P:neurotransmitter metabolic process; P:response to cadmium ion; F:glycine hydroxymethyltransferase activity; F:binding; F:poly(U) RNA binding; F:zinc ion binding; F:transferase activity; F:cobalt ion binding; C:nucleus; C:cytoplasm; C:mitochondrial respiratory chain complex I; C:mitochondrial matrix; C:plasma membrane; C:chloroplast thylakoid; C:chloroplast stroma; C:stromule; C:cytosolic ribosome; C:apoplast; C:ribonucleoprotein complex</t>
  </si>
  <si>
    <t>P:pyruvate metabolic process; P:malate metabolic process; P:metabolic process; P:cellular process; P:protein homooligomerization; F:nucleotide binding; F:catalytic activity; F:malate dehydrogenase (decarboxylating) (NADP+) activity; C:cytosol; C:chloroplast</t>
  </si>
  <si>
    <t>Plastocyanin</t>
  </si>
  <si>
    <t>P:generation of precursor metabolites and energy; P:negative regulation of translation; P:electron transport chain; P:response to copper ion; P:copper ion homeostasis; F:catalytic activity; F:binding; F:protein domain specific binding; F:electron transporter, transferring electrons from cytochrome b6/f complex of photosystem II activity; C:chloroplast; C:chloroplast thylakoid; C:chloroplast stroma; C:thylakoid; C:membrane; C:thylakoid lumen; C:plastid thylakoid membrane</t>
  </si>
  <si>
    <t>phosphoglycolate phosphatase 1B, chloroplastic</t>
  </si>
  <si>
    <t>P:metabolic process; P:cellular process; F:hydrolase activity</t>
  </si>
  <si>
    <t>P:biosynthetic process; F:transferase activity</t>
  </si>
  <si>
    <t>40S ribosomal protein SA-like</t>
  </si>
  <si>
    <t>P:ribosomal small subunit assembly; P:endonucleolytic cleavage in ITS1 to separate SSU-rRNA from 5.8S rRNA and LSU-rRNA from tricistronic rRNA transcript (SSU-rRNA, 5.8S rRNA, LSU-rRNA); P:endonucleolytic cleavage to generate mature 3'-end of SSU-rRNA from (SSU-rRNA, 5.8S rRNA, LSU-rRNA); P:rRNA export from nucleus; P:translation; P:protein export from nucleus; P:response to salt stress; P:peptide transport; P:cellular component organization; F:mRNA binding; F:structural constituent of ribosome; F:structural molecule activity; C:nucleus; C:ribosome; C:plasma membrane; C:plasmodesma; C:chloroplast; C:cytosolic small ribosomal subunit; C:90S preribosome; C:polysomal ribosome</t>
  </si>
  <si>
    <t>60S ribosomal protein L11</t>
  </si>
  <si>
    <t>P:ribosomal large subunit assembly; P:translation; F:RNA binding; F:mRNA binding; F:structural constituent of ribosome; F:structural molecule activity; C:nucleolus; C:vacuole; C:ribosome; C:plasmodesma; C:chloroplast; C:membrane; C:cytosolic large ribosomal subunit</t>
  </si>
  <si>
    <t>thylakoid lumenal 29 kDa protein, chloroplastic isoform X2</t>
  </si>
  <si>
    <t>P:response to reactive oxygen species; P:response to stress; P:catabolic process; P:cellular process; P:antibiotic catabolic process; P:cellular response to oxidative stress; P:xenobiotic catabolic process; P:response to chemical; P:hydrogen peroxide catabolic process; P:cellular oxidant detoxification; F:catalytic activity; F:cytochrome-c peroxidase activity; F:binding; C:nucleus; C:chloroplast; C:chloroplast thylakoid membrane; C:chloroplast thylakoid lumen; C:thylakoid; C:membrane</t>
  </si>
  <si>
    <t>biotin carboxylase 2, chloroplastic</t>
  </si>
  <si>
    <t>P:nucleobase-containing compound metabolic process; P:lipid metabolic process; P:biosynthetic process; F:nucleotide binding; F:catalytic activity; C:chloroplast</t>
  </si>
  <si>
    <t>protein MET1, chloroplastic</t>
  </si>
  <si>
    <t>P:response to wounding; P:response to high light intensity; P:photosystem II repair; P:photosystem II assembly; F:protein binding; C:chloroplast thylakoid membrane; C:chloroplast stroma; C:chromoplast stroma; C:chloroplast membrane; C:extrinsic component of thylakoid membrane</t>
  </si>
  <si>
    <t>60S ribosomal protein L4</t>
  </si>
  <si>
    <t>P:cytoplasmic translation; P:translation; P:response to cytokinin; F:RNA binding; F:mRNA binding; F:structural constituent of ribosome; F:structural molecule activity; C:cell wall; C:nucleolus; C:vacuolar membrane; C:ribosome; C:plasma membrane; C:plasmodesma; C:chloroplast; C:cytosolic large ribosomal subunit; C:polysomal ribosome</t>
  </si>
  <si>
    <t>40S ribosomal protein S5</t>
  </si>
  <si>
    <t>P:ribosomal small subunit assembly; P:translation; P:response to cytokinin; P:cellular component organization; F:RNA binding; F:mRNA binding; F:structural constituent of ribosome; F:structural molecule activity; F:rRNA binding; C:cell wall; C:vacuolar membrane; C:ribosome; C:plasma membrane; C:plasmodesma; C:chloroplast; C:cytosolic small ribosomal subunit; C:polysomal ribosome</t>
  </si>
  <si>
    <t>chlorophyll a-b binding protein 6, chloroplastic</t>
  </si>
  <si>
    <t>P:generation of precursor metabolites and energy; P:cellular protein modification process; P:response to stress; P:response to cold; P:response to light stimulus; P:response to blue light; P:response to high light intensity; P:response to low light intensity stimulus; P:photosynthesis, light harvesting in photosystem I; P:response to red light; P:response to far red light; P:photosynthesis; F:RNA binding; F:protein binding; F:chlorophyll binding; F:protein domain specific binding; F:pigment binding; F:anion binding; C:chloroplast; C:chloroplast thylakoid membrane; C:thylakoid; C:chloroplast envelope; C:plastoglobule; C:membrane</t>
  </si>
  <si>
    <t>C:cytosol; C:ribosome</t>
  </si>
  <si>
    <t>geranylgeranyl diphosphate reductase, chloroplastic</t>
  </si>
  <si>
    <t>P:biosynthetic process; P:vitamin E biosynthetic process; P:photosynthesis; P:chlorophyll biosynthetic process; P:geranylgeranyl diphosphate metabolic process; P:phytyl diphosphate biosynthetic process; F:nucleotide binding; F:catalytic activity; F:geranylgeranyl reductase activity; C:chloroplast; C:chloroplast thylakoid membrane; C:thylakoid; C:chloroplast envelope; C:membrane</t>
  </si>
  <si>
    <t>ATPase subunit 1</t>
  </si>
  <si>
    <t>P:nucleobase-containing compound metabolic process; P:transport; P:biosynthetic process; P:cellular component organization; F:nucleotide binding; F:transporter activity; F:protein binding; F:hydrolase activity; C:mitochondrion; C:vacuole; C:Golgi apparatus; C:chloroplast; C:membrane</t>
  </si>
  <si>
    <t>P:metabolic process; P:response to cold; P:cellular process; F:catalytic activity; F:binding; F:enone reductase activity; F:2-alkenal reductase (NADP+) activity; C:chloroplast stroma; C:thylakoid; C:chloroplast envelope; C:stromule; C:apoplast</t>
  </si>
  <si>
    <t>F:catalytic activity; C:cytoplasm</t>
  </si>
  <si>
    <t>P:metabolic process; P:cellular process; F:hydrolase activity; C:cytosol</t>
  </si>
  <si>
    <t>phosphoglucomutase, chloroplastic</t>
  </si>
  <si>
    <t>P:carbohydrate metabolic process; P:glycogen biosynthetic process; P:glucose metabolic process; P:response to cold; P:detection of gravity; P:starch biosynthetic process; P:galactose catabolic process; F:catalytic activity; F:phosphoglucomutase activity; F:binding; C:cytosol; C:chloroplast stroma; C:chloroplast envelope; C:stromule; C:apoplast</t>
  </si>
  <si>
    <t>leucine aminopeptidase 1</t>
  </si>
  <si>
    <t>P:proteolysis; P:leaf senescence; P:protein metabolic process; P:protein hexamerization; P:response to cadmium ion; F:magnesium ion binding; F:aminopeptidase activity; F:binding; F:hydrolase activity; F:dipeptidase activity; F:manganese ion binding; C:cytoplasm; C:vacuole; C:cytosol; C:chloroplast stroma</t>
  </si>
  <si>
    <t>40S ribosomal protein S15a-1</t>
  </si>
  <si>
    <t>guanine nucleotide-binding protein subunit beta-like protein</t>
  </si>
  <si>
    <t>P:positive regulation of protein phosphorylation; P:translation; P:regulation of translation; P:cellular protein modification process; P:seed germination; P:ribosome biogenesis; P:positive regulation of MAPK cascade; P:root development; P:shoot system development; P:defense response to fungus; P:multi-organism process; P:positive regulation of respiratory burst; P:cellular response to abscisic acid stimulus; P:cellular response to acid chemical; F:structural constituent of ribosome; F:MAP-kinase scaffold activity; F:protein binding; F:kinase binding; C:nucleus; C:nucleolus; C:cytosol; C:plasma membrane; C:cytosolic ribosome; C:polysomal ribosome</t>
  </si>
  <si>
    <t>coproporphyrinogen-III oxidase 1, chloroplastic-like</t>
  </si>
  <si>
    <t>P:biosynthetic process; P:response to cytokinin; P:cellular process; F:catalytic activity; F:protein homodimerization activity; C:chloroplast; C:chloroplast stroma; C:apoplast</t>
  </si>
  <si>
    <t>P:lipid metabolic process; P:cellular process; F:hydrolase activity</t>
  </si>
  <si>
    <t>phosphoglycolate phosphatase 1B, chloroplastic-like</t>
  </si>
  <si>
    <t>chlorophyll a-b binding protein 13, chloroplastic</t>
  </si>
  <si>
    <t>P:response to acid chemical; P:generation of precursor metabolites and energy; P:cellular protein modification process; P:response to light stimulus; P:response to herbicide; P:response to high light intensity; P:response to abscisic acid; P:photosynthesis, light harvesting in photosystem I; P:photosynthesis, light harvesting in photosystem II; P:regulation of stomatal movement; P:photosynthesis; F:structural molecule activity; F:binding; F:chlorophyll binding; F:protein domain specific binding; F:pigment binding; F:anion binding; C:chloroplast; C:chloroplast thylakoid membrane; C:thylakoid; C:chloroplast envelope; C:plastoglobule; C:membrane</t>
  </si>
  <si>
    <t>P:carbohydrate metabolic process; P:transport; P:cellular process; F:RNA binding; F:hydrolase activity; F:carbohydrate binding; C:lysosome; C:vacuole; C:membrane</t>
  </si>
  <si>
    <t>P:transport; P:cellular process; F:nucleotide binding; F:hydrolase activity</t>
  </si>
  <si>
    <t>dihydrolipoyl dehydrogenase 1, mitochondrial</t>
  </si>
  <si>
    <t>P:metabolic process; P:cellular homeostasis; P:response to cadmium ion; F:nucleotide binding; F:catalytic activity; F:dihydrolipoyl dehydrogenase activity; F:copper ion binding; F:ATP binding; F:zinc ion binding; F:oxidoreductase activity, acting on NAD(P)H; F:cobalt ion binding; C:mitochondrion; C:mitochondrial respiratory chain complex I; C:mitochondrial matrix; C:chloroplast; C:apoplast</t>
  </si>
  <si>
    <t>P:cold acclimation; P:response to cytokinin; F:nucleotide binding; F:mRNA binding; F:copper ion binding; F:translation factor activity, RNA binding; F:hydrolase activity; C:nucleolus; C:vacuolar membrane; C:cytosol; C:ribosome; C:plasma membrane; C:plasmodesma; C:chloroplast; C:apoplast</t>
  </si>
  <si>
    <t>P:generation of precursor metabolites and energy; P:catabolic process; P:response to chemical; F:catalytic activity; F:binding; C:cytosol</t>
  </si>
  <si>
    <t>elongation factor G-2, chloroplastic</t>
  </si>
  <si>
    <t>P:chloroplast organization; P:seed germination; P:cellular component organization; F:nucleotide binding; F:ATP binding; F:translation factor activity, RNA binding; F:hydrolase activity; C:mitochondrion; C:chloroplast; C:chloroplast stroma; C:chloroplast envelope; C:apoplast</t>
  </si>
  <si>
    <t>P:one-carbon metabolic process; P:circadian rhythm; P:catabolic process; P:biosynthetic process; P:pollen development; P:cellular process; P:polar nucleus fusion; P:response to cadmium ion; F:glycine hydroxymethyltransferase activity; F:binding; F:transferase activity; C:cytoplasm; C:cytosol; C:plasma membrane; C:plasmodesma</t>
  </si>
  <si>
    <t>P:glutamate metabolic process; P:catabolic process; P:cellular process; P:response to cadmium ion; F:catalytic activity; F:glutamate decarboxylase activity; F:binding; F:calmodulin binding; C:cytosol</t>
  </si>
  <si>
    <t>peroxiredoxin Q, chloroplastic</t>
  </si>
  <si>
    <t>P:response to stress; P:cellular homeostasis; P:response to chemical; F:catalytic activity; C:chloroplast; C:thylakoid; C:membrane</t>
  </si>
  <si>
    <t>photosystem II protein D1</t>
  </si>
  <si>
    <t>P:generation of precursor metabolites and energy; P:cellular protein modification process; P:response to stress; P:photosynthesis; P:response to chemical; F:catalytic activity; F:binding; F:chlorophyll binding; F:anion binding; C:chloroplast; C:chloroplast thylakoid membrane; C:thylakoid; C:plastoglobule; C:membrane</t>
  </si>
  <si>
    <t>photosystem I reaction center subunit III, chloroplastic-like</t>
  </si>
  <si>
    <t>P:photosynthesis; F:RNA binding; F:protein binding; F:protein domain specific binding; C:chloroplast; C:chloroplast thylakoid membrane; C:chloroplast thylakoid lumen; C:thylakoid; C:chloroplast envelope; C:plastoglobule; C:membrane</t>
  </si>
  <si>
    <t>subtilisin-like protease SBT1.7</t>
  </si>
  <si>
    <t>P:protein metabolic process; F:hydrolase activity</t>
  </si>
  <si>
    <t>nucleoside diphosphate kinase B</t>
  </si>
  <si>
    <t>P:nucleobase-containing compound metabolic process; P:nucleoside diphosphate phosphorylation; P:biosynthetic process; F:nucleotide binding; F:nucleoside diphosphate kinase activity; F:kinase activity; C:intracellular anatomical structure</t>
  </si>
  <si>
    <t>P:xenobiotic metabolic process; P:biosynthetic process; P:photorespiration; P:cellular process; P:glycine biosynthetic process, by transamination of glyoxylate; P:neurotransmitter biosynthetic process; F:nucleotide binding; F:serine-pyruvate transaminase activity; F:alanine-glyoxylate transaminase activity; F:transferase activity; F:serine-glyoxylate transaminase activity; C:peroxisome; C:plasma membrane; C:chloroplast stroma; C:apoplast</t>
  </si>
  <si>
    <t>photosystem I reaction center subunit XI, chloroplastic-like</t>
  </si>
  <si>
    <t>P:photosynthesis; F:protein domain specific binding; C:chloroplast; C:chloroplast thylakoid membrane; C:thylakoid; C:chloroplast envelope; C:plastoglobule; C:membrane</t>
  </si>
  <si>
    <t>heat shock cognate 70 kDa protein 2-like</t>
  </si>
  <si>
    <t>ATP synthase gamma chain, chloroplastic</t>
  </si>
  <si>
    <t>P:nucleobase-containing compound metabolic process; P:xenobiotic metabolic process; P:transport; P:biosynthetic process; P:purine ribonucleoside monophosphate biosynthetic process; P:photosynthetic electron transport in photosystem II; P:ATP synthesis coupled proton transport; P:regulation of catalytic activity; F:catalytic activity; F:transporter activity; F:enzyme regulator activity; C:mitochondrion; C:chloroplast; C:chloroplast ATP synthase complex; C:thylakoid; C:chloroplast envelope; C:membrane</t>
  </si>
  <si>
    <t>photosystem II CP43 chlorophyll apoprotein</t>
  </si>
  <si>
    <t>P:generation of precursor metabolites and energy; P:cellular protein modification process; P:photosynthesis; F:catalytic activity; F:binding; C:chloroplast; C:thylakoid; C:membrane</t>
  </si>
  <si>
    <t>P:negative regulation of flavonoid biosynthetic process; F:catalytic activity; F:anthocyanidin reductase activity</t>
  </si>
  <si>
    <t>GDSL esterase/lipase At5g33370-like</t>
  </si>
  <si>
    <t>F:hydrolase activity; C:membrane</t>
  </si>
  <si>
    <t>40S ribosomal protein S18</t>
  </si>
  <si>
    <t>P:translation; P:translational initiation; P:ribosome biogenesis; F:RNA binding; F:mRNA binding; F:structural constituent of ribosome; F:structural molecule activity; C:cell wall; C:nucleolus; C:vacuole; C:vacuolar membrane; C:ribosome; C:plasma membrane; C:plasmodesma; C:cytosolic small ribosomal subunit</t>
  </si>
  <si>
    <t>P:cellular protein modification process; F:catalytic activity; F:binding; C:cytoplasm; C:chloroplast stroma</t>
  </si>
  <si>
    <t>P:flavonoid biosynthetic process; P:response to karrikin; F:catalytic activity; F:chalcone isomerase activity; C:endoplasmic reticulum</t>
  </si>
  <si>
    <t>P:response to water deprivation; P:response to symbiotic fungus; P:response to salt stress; P:response to jasmonic acid; P:cellular process; P:response to zinc ion; P:antibiotic catabolic process; P:xenobiotic catabolic process; P:response to chemical; P:hydrogen peroxide catabolic process; P:regulation of biological process involved in symbiotic interaction; P:response to cadmium ion; P:multi-organism process; P:cellular oxidant detoxification; F:nucleotide binding; F:RNA binding; F:catalytic activity; F:monodehydroascorbate reductase (NADH) activity; C:peroxisome; C:peroxisomal membrane; C:cytosol; C:plasma membrane; C:chloroplast; C:chloroplast stroma; C:chloroplast envelope</t>
  </si>
  <si>
    <t>phosphoglucomutase, chloroplastic-like</t>
  </si>
  <si>
    <t>flagellar radial spoke protein 5 isoform X1</t>
  </si>
  <si>
    <t>heat shock cognate protein 80</t>
  </si>
  <si>
    <t>P:response to stress; P:response to abiotic stimulus; P:cellular process; F:nucleotide binding; F:protein binding; F:hydrolase activity; C:cytosol; C:plasma membrane</t>
  </si>
  <si>
    <t>F:nucleotide binding; F:catalytic activity</t>
  </si>
  <si>
    <t>ferritin-3, chloroplastic-like</t>
  </si>
  <si>
    <t>P:transport; P:intracellular sequestering of iron ion; P:cellular homeostasis; F:catalytic activity; F:binding; F:iron ion binding; C:chloroplast</t>
  </si>
  <si>
    <t>P:carbohydrate metabolic process; P:generation of precursor metabolites and energy; P:nucleobase-containing compound metabolic process; P:response to stress; P:catabolic process; P:biosynthetic process; P:response to external stimulus; P:response to biotic stimulus; P:defense response to bacterium; P:multi-organism process; F:catalytic activity; C:nucleolus; C:mitochondrion; C:vacuole; C:vacuolar membrane; C:membrane; C:apoplast</t>
  </si>
  <si>
    <t>endo-1,3;1,4-beta-D-glucanase-like</t>
  </si>
  <si>
    <t>F:hydrolase activity</t>
  </si>
  <si>
    <t>chlorophyll a-b binding protein 7, chloroplastic</t>
  </si>
  <si>
    <t>probable xyloglucan endotransglucosylase/hydrolase protein 6</t>
  </si>
  <si>
    <t>P:carbohydrate metabolic process; P:response to water deprivation; P:response to endogenous stimulus; P:cellular component organization; P:response to chemical; F:transferase activity; F:hydrolase activity; C:extracellular region; C:cell wall</t>
  </si>
  <si>
    <t>oxygen-evolving enhancer protein 3-2, chloroplastic</t>
  </si>
  <si>
    <t>P:generation of precursor metabolites and energy; P:photosynthesis; F:catalytic activity; F:binding; C:chloroplast; C:chloroplast thylakoid membrane; C:chloroplast stroma; C:thylakoid; C:membrane; C:thylakoid lumen; C:apoplast</t>
  </si>
  <si>
    <t>14-3-3-like protein A</t>
  </si>
  <si>
    <t>elongation factor 1-beta 2-like</t>
  </si>
  <si>
    <t>P:defense response to bacterium; P:multi-organism process; F:translation factor activity, RNA binding; F:enzyme regulator activity; C:vacuole; C:cytosol; C:ribosome; C:plasmodesma; C:apoplast</t>
  </si>
  <si>
    <t>P:response to cytokinin; P:lignin biosynthetic process; F:catalytic activity; F:binding; F:cinnamyl-alcohol dehydrogenase activity; C:apoplast</t>
  </si>
  <si>
    <t>chalcone synthase 1-like</t>
  </si>
  <si>
    <t>P:biosynthetic process; P:flavonoid biosynthetic process; P:secondary metabolic process; F:naringenin-chalcone synthase activity; F:transferase activity</t>
  </si>
  <si>
    <t>30S ribosomal protein S9, chloroplastic</t>
  </si>
  <si>
    <t>P:maturation of SSU-rRNA from tricistronic rRNA transcript (SSU-rRNA, 5.8S rRNA, LSU-rRNA); P:translation; F:RNA binding; F:structural constituent of ribosome; F:structural molecule activity; C:plastid small ribosomal subunit; C:ribosome; C:chloroplast; C:chloroplast stroma; C:chloroplast envelope; C:membrane</t>
  </si>
  <si>
    <t>P:catabolic process; P:cellular process; F:catalytic activity; F:binding; C:cytosol</t>
  </si>
  <si>
    <t>DEAD-box ATP-dependent RNA helicase 56 isoform X1</t>
  </si>
  <si>
    <t>P:mRNA splicing, via spliceosome; P:mRNA export from nucleus; P:protein export from nucleus; P:cellular response to DNA damage stimulus; P:pollen development; P:regulation of gene expression; P:RNA secondary structure unwinding; P:peptide transport; P:anther development; F:nucleotide binding; F:RNA binding; F:RNA helicase activity; F:hydrolase activity; F:ATP hydrolysis activity; C:spliceosomal complex; C:nucleolus; C:chloroplast</t>
  </si>
  <si>
    <t>heat shock protein 90-5, chloroplastic</t>
  </si>
  <si>
    <t>P:response to heat; P:response to water deprivation; P:response to salt stress; P:de-etiolation; P:cellular process; P:response to chlorate; P:peptide transport; P:protein import into chloroplast stroma; F:nucleotide binding; F:protein binding; F:ATP binding; F:hydrolase activity; F:protein homodimerization activity; C:mitochondrion; C:vacuolar membrane; C:endoplasmic reticulum; C:endoplasmic reticulum lumen; C:chloroplast; C:chloroplast stroma; C:chloroplast envelope</t>
  </si>
  <si>
    <t>ATP-dependent zinc metalloprotease FTSH 2, chloroplastic</t>
  </si>
  <si>
    <t>P:proteolysis; P:chloroplast organization; P:response to cytokinin; P:thylakoid membrane organization; P:photoinhibition; P:photosystem II repair; P:PSII associated light-harvesting complex II catabolic process; P:protein metabolic process; P:photosystem I assembly; P:reactive oxygen species metabolic process; F:nucleotide binding; F:ATP-dependent peptidase activity; F:metallopeptidase activity; F:hydrolase activity; F:ATP hydrolysis activity; C:chloroplast; C:chloroplast thylakoid membrane; C:thylakoid; C:chloroplast envelope; C:membrane; C:thylakoid lumen</t>
  </si>
  <si>
    <t>photosynthetic NDH subunit of lumenal location 5, chloroplastic</t>
  </si>
  <si>
    <t>P:protein peptidyl-prolyl isomerization; P:cellular protein modification process; P:NAD(P)H dehydrogenase complex assembly; F:peptidyl-prolyl cis-trans isomerase activity; F:catalytic activity; F:binding; F:protein histidine kinase binding; C:cytoplasm; C:chloroplast stromal thylakoid; C:chloroplast thylakoid membrane; C:thylakoid lumen</t>
  </si>
  <si>
    <t>30S ribosomal protein S1, chloroplastic</t>
  </si>
  <si>
    <t>P:translation; P:response to cytokinin; F:RNA binding; F:mRNA binding; F:structural molecule activity; C:chloroplast; C:chloroplast stroma; C:thylakoid; C:membrane</t>
  </si>
  <si>
    <t>protein HIGH CHLOROPHYLL FLUORESCENCE PHENOTYPE 173, chloroplastic</t>
  </si>
  <si>
    <t>P:cellular component organization; F:protein binding; C:chloroplast</t>
  </si>
  <si>
    <t>ferredoxin-dependent glutamate synthase, chloroplastic</t>
  </si>
  <si>
    <t>P:glutamate biosynthetic process; P:biosynthetic process; P:response to light stimulus; P:response to sucrose; P:photorespiration; P:cellular process; P:ammonia assimilation cycle; P:positive regulation of glycine hydroxymethyltransferase activity; F:catalytic activity; F:binding; F:glutamate synthase (ferredoxin) activity; C:mitochondrial matrix; C:chloroplast stroma; C:chloroplast envelope; C:membrane; C:apoplast</t>
  </si>
  <si>
    <t>adenosine kinase 2</t>
  </si>
  <si>
    <t>P:nucleobase-containing compound metabolic process; P:biosynthetic process; F:kinase activity; C:nucleus; C:cytosol</t>
  </si>
  <si>
    <t>peptidyl-prolyl cis-trans isomerase CYP38, chloroplastic-like isoform X1</t>
  </si>
  <si>
    <t>P:cellular protein modification process; P:defense response to bacterium; P:multi-organism process; F:catalytic activity; C:chloroplast thylakoid membrane; C:chloroplast stroma; C:thylakoid; C:thylakoid lumen</t>
  </si>
  <si>
    <t>fructose-bisphosphate aldolase 3, chloroplastic</t>
  </si>
  <si>
    <t>P:carbohydrate metabolic process; P:generation of precursor metabolites and energy; P:gluconeogenesis; P:glycolytic process; P:nucleobase-containing compound metabolic process; P:ATP biosynthetic process; P:xenobiotic metabolic process; P:response to stress; P:response to oxidative stress; P:catabolic process; P:nucleotide catabolic process; P:purine ribonucleoside monophosphate biosynthetic process; P:nicotinamide nucleotide biosynthetic process; P:nucleobase-containing small molecule biosynthetic process; P:response to chemical; P:pyruvate biosynthetic process; P:response to cadmium ion; F:catalytic activity; F:fructose-bisphosphate aldolase activity; C:mitochondrion; C:cytosol; C:chloroplast; C:chloroplast thylakoid; C:thylakoid; C:plastoglobule</t>
  </si>
  <si>
    <t>pectin acetylesterase 7-like</t>
  </si>
  <si>
    <t>P:cellular component organization; P:cell wall organization; F:hydrolase activity; F:pectin acetylesterase activity; C:extracellular region; C:cytosol; C:plasma membrane; C:plant-type cell wall; C:plasmodesma; C:membrane</t>
  </si>
  <si>
    <t>glucose-1-phosphate adenylyltransferase small subunit 2, chloroplastic</t>
  </si>
  <si>
    <t>P:carbohydrate metabolic process; P:starch metabolic process; P:generation of precursor metabolites and energy; P:biosynthetic process; F:nucleotide binding; F:transferase activity; C:amyloplast; C:chloroplast</t>
  </si>
  <si>
    <t>40S ribosomal protein S14-3</t>
  </si>
  <si>
    <t>P:ribosomal small subunit assembly; P:maturation of SSU-rRNA from tricistronic rRNA transcript (SSU-rRNA, 5.8S rRNA, LSU-rRNA); P:nucleobase-containing compound metabolic process; P:translation; P:cellular component organization; F:RNA binding; F:structural constituent of ribosome; F:structural molecule activity; F:mRNA 5'-UTR binding; F:small ribosomal subunit rRNA binding; C:nucleolus; C:ribosome; C:cytosolic small ribosomal subunit; C:polysomal ribosome</t>
  </si>
  <si>
    <t>P:response to wounding; P:response to high light intensity; P:photosystem II repair; P:photosystem II assembly; F:protein binding; F:transferase activity; C:chloroplast thylakoid membrane; C:chloroplast stroma; C:chromoplast stroma; C:chloroplast membrane; C:extrinsic component of thylakoid membrane</t>
  </si>
  <si>
    <t>mitochondrial dicarboxylate/tricarboxylate transporter DTC</t>
  </si>
  <si>
    <t>P:transport; P:mitochondrial transport; P:tricarboxylic acid transport; P:cellular process; P:alpha-ketoglutarate transport; P:tricarboxylic acid transmembrane transport; P:malate transmembrane transport; F:transporter activity; F:tricarboxylic acid transmembrane transporter activity; F:inorganic molecular entity transmembrane transporter activity; F:oxoglutarate:malate antiporter activity; C:cell wall; C:mitochondrial inner membrane; C:vacuolar membrane; C:plasmodesma; C:chloroplast envelope; C:membrane; C:integral component of membrane</t>
  </si>
  <si>
    <t>presequence protease 2, chloroplastic/mitochondrial-like</t>
  </si>
  <si>
    <t>P:protein processing; P:protein metabolic process; P:response to cadmium ion; F:metalloendopeptidase activity; F:binding; F:hydrolase activity; C:mitochondrial matrix; C:chloroplast stroma; C:chloroplast envelope; C:apoplast</t>
  </si>
  <si>
    <t>GTP-binding nuclear protein Ran-3</t>
  </si>
  <si>
    <t>P:transport; P:cellular process; F:nucleotide binding; F:hydrolase activity; C:nucleus; C:cytoplasm</t>
  </si>
  <si>
    <t>ACT domain-containing protein ACR11-like isoform X2</t>
  </si>
  <si>
    <t>P:response to stress; P:response to cold; P:response to light stimulus; P:response to cytokinin; P:response to sucrose; P:response to chemical; F:transferase activity; C:chloroplast; C:chloroplast thylakoid membrane; C:chloroplast stroma; C:thylakoid; C:chloroplast envelope; C:stromule; C:membrane</t>
  </si>
  <si>
    <t>beta-xylosidase/alpha-L-arabinofuranosidase 2</t>
  </si>
  <si>
    <t>P:carbohydrate metabolic process; P:catabolic process; P:systemic acquired resistance; P:cellular process; P:arabinan catabolic process; P:innate immune response; P:xylan catabolic process; P:multi-organism process; F:xylan 1,4-beta-xylosidase activity; F:hydrolase activity; F:alpha-L-arabinofuranosidase activity; C:extracellular region; C:cell wall; C:apoplast</t>
  </si>
  <si>
    <t>40S ribosomal protein S20-2</t>
  </si>
  <si>
    <t>50S ribosomal protein L3, chloroplastic</t>
  </si>
  <si>
    <t>P:translation; F:structural molecule activity; C:ribosome; C:chloroplast; C:chloroplast stroma; C:chloroplast envelope; C:membrane</t>
  </si>
  <si>
    <t>glutathione S-transferase F13-like</t>
  </si>
  <si>
    <t>P:glutathione metabolic process; P:metabolic process; P:toxin catabolic process; P:response to herbicide; P:cellular process; P:response to chemical; F:glutathione transferase activity; F:protein binding; F:transferase activity; F:protein homodimerization activity; C:cytosol; C:membrane; C:protein-containing complex</t>
  </si>
  <si>
    <t>P:cellular response to nitrogen starvation; P:catabolic process; P:response to absence of light; P:response to salt stress; P:cellular process; P:response to cadmium ion; P:regulation of nitrogen compound metabolic process; P:response to nitrogen compound; F:nucleotide binding; F:catalytic activity; F:glutamate dehydrogenase [NAD(P)+] activity; F:copper ion binding; F:ATP binding; F:zinc ion binding; F:cobalt ion binding; C:mitochondrion; C:membrane</t>
  </si>
  <si>
    <t>uncharacterized oxidoreductase At1g06690, chloroplastic isoform X1</t>
  </si>
  <si>
    <t>F:catalytic activity; F:protein binding; C:nucleus; C:chloroplast; C:chloroplast thylakoid membrane; C:thylakoid; C:chloroplast envelope; C:plastoglobule; C:membrane</t>
  </si>
  <si>
    <t>low-temperature-induced cysteine proteinase-like</t>
  </si>
  <si>
    <t>P:catabolic process; P:pollen development; P:cellular process; P:protein metabolic process; P:proteolysis involved in cellular protein catabolic process; F:cysteine-type endopeptidase activity; F:hydrolase activity; C:extracellular region; C:extracellular space; C:lysosome; C:membrane</t>
  </si>
  <si>
    <t>aldehyde dehydrogenase family 2 member B4, mitochondrial-like</t>
  </si>
  <si>
    <t>P:carbohydrate metabolic process; P:generation of precursor metabolites and energy; P:nucleobase-containing compound metabolic process; P:catabolic process; P:response to cold; P:pollen development; P:stomatal movement; P:response to cadmium ion; F:catalytic activity; F:binding; F:2,3-bisphosphoglycerate-independent phosphoglycerate mutase activity; C:cytoplasm; C:mitochondrial envelope; C:cytosol; C:plasma membrane; C:plasmodesma; C:chloroplast; C:apoplast</t>
  </si>
  <si>
    <t>magnesium-chelatase subunit ChlI, chloroplastic</t>
  </si>
  <si>
    <t>P:biosynthetic process; P:response to cytokinin; P:photosynthesis; P:chlorophyll biosynthetic process; F:nucleotide binding; F:hydrolase activity; F:magnesium chelatase activity; F:ATP hydrolysis activity; C:cell wall; C:chloroplast; C:chloroplast stroma; C:magnesium chelatase complex</t>
  </si>
  <si>
    <t>15-cis-phytoene desaturase, chloroplastic/chromoplastic</t>
  </si>
  <si>
    <t>P:nucleobase-containing compound metabolic process; P:lipid metabolic process; P:biosynthetic process; P:carotenoid biosynthetic process; F:DNA binding; F:catalytic activity; F:phytoene dehydrogenase activity; C:chloroplast; C:chloroplast thylakoid; C:thylakoid; C:chloroplast envelope; C:membrane</t>
  </si>
  <si>
    <t>calcium sensing receptor, chloroplastic</t>
  </si>
  <si>
    <t>P:response to stress; P:response to light stimulus; P:de-etiolation; P:post-embryonic development; P:cellular process; P:response to chemical; P:cellular response to calcium ion; P:regulation of stomatal closure; F:nucleotide binding; C:mitochondrion; C:chloroplast thylakoid membrane; C:membrane</t>
  </si>
  <si>
    <t>trigger factor-like protein TIG, Chloroplastic</t>
  </si>
  <si>
    <t>P:cellular protein modification process; P:transport; F:catalytic activity; F:binding; C:chloroplast stroma; C:chloroplast envelope</t>
  </si>
  <si>
    <t>3-ketoacyl-CoA thiolase 2, peroxisomal</t>
  </si>
  <si>
    <t>P:lipid metabolic process; P:fatty acid beta-oxidation; P:catabolic process; P:response to wounding; P:jasmonic acid biosynthetic process; P:positive regulation of abscisic acid-activated signaling pathway; P:cellular process; P:glyoxysome organization; P:response to chemical; P:hormone biosynthetic process; P:positive regulation of cellular response to alcohol; F:acetyl-CoA C-acyltransferase activity; F:transferase activity; C:nucleolus; C:mitochondrion; C:vacuolar membrane; C:peroxisome; C:chloroplast; C:glyoxysome</t>
  </si>
  <si>
    <t>glutamine synthetase cytosolic isozyme 1</t>
  </si>
  <si>
    <t>P:reproduction; P:biosynthetic process; P:post-embryonic development; P:leaf senescence; P:cell growth; P:cell differentiation; P:nitrate assimilation; F:nucleotide binding; F:catalytic activity; F:glutamate-ammonia ligase activity; F:copper ion binding; F:identical protein binding; C:cell wall; C:cytoplasm; C:plasma membrane; C:plasmodesma; C:cytosolic ribosome; C:ribonucleoprotein complex</t>
  </si>
  <si>
    <t>P:biosynthetic process; F:catalytic activity</t>
  </si>
  <si>
    <t>40S ribosomal protein S2-4-like</t>
  </si>
  <si>
    <t>P:carbohydrate metabolic process; P:fructose metabolic process; P:biosynthetic process; P:carbohydrate phosphorylation; F:fructokinase activity; F:kinase activity; C:cytosol; C:plasma membrane; C:plasmodesma</t>
  </si>
  <si>
    <t>beta-glucosidase BoGH3B-like</t>
  </si>
  <si>
    <t>P:carbohydrate metabolic process; P:catabolic process; F:hydrolase activity; C:extracellular region</t>
  </si>
  <si>
    <t>sucrose synthase-like</t>
  </si>
  <si>
    <t>glutamate decarboxylase 4-like</t>
  </si>
  <si>
    <t>P:catabolic process; P:cellular process; P:response to cadmium ion; F:catalytic activity; F:glutamate decarboxylase activity; F:binding; F:calmodulin binding; C:nucleus; C:cytosol; C:membrane</t>
  </si>
  <si>
    <t>P:biosynthetic process; P:methionine biosynthetic process; P:cellular process; P:methylation; P:homocysteine metabolic process; F:5-methyltetrahydropteroyltriglutamate-homocysteine S-methyltransferase activity; F:binding; F:methionine synthase activity; F:transferase activity; C:extracellular region; C:cytosol; C:chloroplast</t>
  </si>
  <si>
    <t>F:catalytic activity; C:cytosol</t>
  </si>
  <si>
    <t>60S ribosomal protein L28-1-like</t>
  </si>
  <si>
    <t>P:translation; P:response to cytokinin; F:structural constituent of ribosome; F:structural molecule activity; C:cell wall; C:ribosome; C:plasma membrane; C:plasmodesma; C:chloroplast; C:cytosolic large ribosomal subunit</t>
  </si>
  <si>
    <t>probable pyridoxal 5'-phosphate synthase subunit PDX1</t>
  </si>
  <si>
    <t>P:biosynthetic process; P:cellular process; F:catalytic activity; C:membrane</t>
  </si>
  <si>
    <t>26S proteasome regulatory subunit 7</t>
  </si>
  <si>
    <t>P:nucleobase-containing compound metabolic process; P:catabolic process; P:biosynthetic process; P:cellular component organization; P:protein metabolic process; F:nucleotide binding; F:DNA binding; F:protein binding; F:hydrolase activity; C:cytoplasm; C:membrane</t>
  </si>
  <si>
    <t>pentameric polyubiquitin</t>
  </si>
  <si>
    <t>P:cellular protein modification process; P:catabolic process; F:protein binding; C:nucleus; C:cytoplasm</t>
  </si>
  <si>
    <t>fasciclin-like arabinogalactan protein 10</t>
  </si>
  <si>
    <t>C:plasma membrane; C:plant-type cell wall; C:anchored component of plasma membrane; C:apoplast</t>
  </si>
  <si>
    <t>beta-caryophyllene synthase</t>
  </si>
  <si>
    <t>P:farnesyl diphosphate metabolic process; P:sesquiterpene biosynthetic process; F:sesquiterpene synthase activity</t>
  </si>
  <si>
    <t>P:generation of precursor metabolites and energy; F:catalytic activity; F:binding; C:membrane</t>
  </si>
  <si>
    <t>P:biosynthetic process; P:anthocyanin-containing compound biosynthetic process; F:catalytic activity; F:dihydrokaempferol 4-reductase activity; C:extrinsic component of endoplasmic reticulum membrane</t>
  </si>
  <si>
    <t>40S ribosomal protein S19-3</t>
  </si>
  <si>
    <t>P:ribosomal small subunit assembly; P:translation; P:cellular component organization; F:RNA binding; F:mRNA binding; F:structural constituent of ribosome; F:structural molecule activity; C:cell wall; C:nucleolus; C:vacuole; C:ribosome; C:plasmodesma; C:membrane; C:cytosolic small ribosomal subunit; C:polysomal ribosome</t>
  </si>
  <si>
    <t>Nascent polypeptide-associated complex subunit alpha-like protein 2</t>
  </si>
  <si>
    <t>P:transport; P:cellular process; F:protein binding; C:cytoplasm; C:cytosol</t>
  </si>
  <si>
    <t>29 kDa ribonucleoprotein A, chloroplastic</t>
  </si>
  <si>
    <t>P:response to acid chemical; P:nucleobase-containing compound metabolic process; P:cold acclimation; P:response to abscisic acid; P:RNA stabilization; P:innate immune response; F:RNA binding; F:mRNA binding; F:poly(U) RNA binding; C:chloroplast; C:chloroplast thylakoid membrane; C:chloroplast stroma; C:thylakoid; C:chloroplast envelope; C:stromule; C:membrane</t>
  </si>
  <si>
    <t>P:heme biosynthetic process; P:biosynthetic process; P:response to cytokinin; P:cellular process; F:catalytic activity; F:uroporphyrinogen decarboxylase activity; C:cytosol; C:chloroplast stroma; C:chloroplast envelope</t>
  </si>
  <si>
    <t>P:cellular protein modification process; P:catabolic process; F:nucleotide binding; F:transferase activity; C:nucleus</t>
  </si>
  <si>
    <t>phospho-2-dehydro-3-deoxyheptonate aldolase 1, chloroplastic-like</t>
  </si>
  <si>
    <t>P:biosynthetic process; P:cellular process; F:transferase activity; C:chloroplast</t>
  </si>
  <si>
    <t>P:response to acid chemical; P:xenobiotic metabolic process; P:biosynthetic process; P:response to wounding; P:response to toxic substance; P:response to ethylene; P:response to salicylic acid; P:lignin biosynthetic process; P:cellular process; P:melatonin biosynthetic process; P:methylation; P:response to hydrogen peroxide; P:response to antibiotic; P:flavonol biosynthetic process; F:protein binding; F:transferase activity; F:acetylserotonin O-methyltransferase activity; F:luteolin O-methyltransferase activity; F:quercetin 3-O-methyltransferase activity; F:myricetin 3'-O-methyltransferase activity; F:caffeate O-methyltransferase activity; C:nucleus; C:cytoplasm; C:plasma membrane; C:plasmodesma</t>
  </si>
  <si>
    <t>Multiple organellar RNA editing factor 9, chloroplastic</t>
  </si>
  <si>
    <t>P:nucleobase-containing compound metabolic process; P:chloroplast RNA modification; F:RNA binding; F:protein binding; C:chloroplast; C:chloroplast stroma; C:chloroplast envelope</t>
  </si>
  <si>
    <t>P:transport; P:response to stress; P:cell cycle; P:catabolic process; P:cellular component organization; P:protein metabolic process; P:response to chemical; P:positive regulation of protein catabolic process; P:response to cadmium ion; F:nucleotide binding; F:protein binding; F:hydrolase activity; C:nucleus; C:nucleoplasm; C:nucleolus; C:endoplasmic reticulum; C:Golgi apparatus; C:cytosol; C:plasma membrane; C:membrane</t>
  </si>
  <si>
    <t>elongation factor 1-gamma</t>
  </si>
  <si>
    <t>P:translational elongation; P:glutathione metabolic process; P:response to zinc ion; P:response to cadmium ion; F:translation elongation factor activity; F:glutathione transferase activity; F:copper ion binding; F:protein binding; F:translation factor activity, RNA binding; F:transferase activity; C:cell wall; C:nucleus; C:vacuole; C:cytosol; C:plasma membrane; C:plasmodesma</t>
  </si>
  <si>
    <t>nuclear protein</t>
  </si>
  <si>
    <t>peroxiredoxin-2</t>
  </si>
  <si>
    <t>P:response to stress; P:catabolic process; P:cellular homeostasis; P:response to chemical; P:response to cadmium ion; F:catalytic activity; C:cytoplasm; C:cytosol; C:plasma membrane; C:chloroplast</t>
  </si>
  <si>
    <t>P:proteolysis; P:protein metabolic process; P:mucilage metabolic process involved in seed coat development; P:mucilage extrusion from seed coat; F:serine-type endopeptidase activity; F:hydrolase activity; C:plant-type cell wall; C:apoplast</t>
  </si>
  <si>
    <t>MLP-like protein 423</t>
  </si>
  <si>
    <t>P:response to stress; P:signal transduction; P:response to endogenous stimulus; P:response to chemical; F:lipid binding; F:enzyme regulator activity; F:signaling receptor activity; C:membrane</t>
  </si>
  <si>
    <t>14-3-3-like protein</t>
  </si>
  <si>
    <t>F:translation factor activity, RNA binding; F:enzyme regulator activity; C:cytosol</t>
  </si>
  <si>
    <t>mitochondrial outer membrane protein porin of 34 kDa</t>
  </si>
  <si>
    <t>P:transport; P:aerobic respiration; P:response to cold; P:response to cytokinin; P:cellular process; P:regulation of seed germination; P:inorganic anion transport; P:defense response to bacterium; P:multi-organism process; P:anion transmembrane transport; F:transporter activity; F:voltage-gated anion channel activity; F:ion gated channel activity; C:cell wall; C:nucleolus; C:mitochondrion; C:mitochondrial outer membrane; C:vacuolar membrane; C:plasma membrane; C:plastid outer membrane; C:chloroplast envelope; C:membrane; C:integral component of mitochondrial membrane</t>
  </si>
  <si>
    <t>30S ribosomal protein S5, chloroplastic</t>
  </si>
  <si>
    <t>P:nucleobase-containing compound metabolic process; P:translation; P:response to stress; P:multicellular organism development; P:response to cold; P:response to abiotic stimulus; P:adaxial/abaxial pattern specification; P:cellular component organization; P:plastid translation; P:response to chemical; P:response to cadmium ion; P:chloroplast rRNA processing; F:RNA binding; F:structural constituent of ribosome; F:structural molecule activity; C:nucleus; C:mitochondrion; C:mitochondrial small ribosomal subunit; C:ribosome; C:chloroplast; C:chloroplast thylakoid membrane; C:chloroplast stroma; C:thylakoid; C:membrane</t>
  </si>
  <si>
    <t>inositol monophosphatase 3</t>
  </si>
  <si>
    <t>P:carbohydrate metabolic process; P:inositol biosynthetic process; P:lipid metabolic process; P:signal transduction; P:catabolic process; P:biosynthetic process; P:response to cold; P:L-ascorbic acid biosynthetic process; P:inositol phosphate dephosphorylation; P:response to karrikin; F:magnesium ion binding; F:binding; F:inositol monophosphate 1-phosphatase activity; F:L-galactose-1-phosphate phosphatase activity; F:hydrolase activity; C:cytosol; C:plasma membrane</t>
  </si>
  <si>
    <t>probable L-ascorbate peroxidase 6, chloroplastic/mitochondrial isoform X2</t>
  </si>
  <si>
    <t>P:response to reactive oxygen species; P:response to stress; P:catabolic process; P:cold acclimation; P:response to cytokinin; P:cellular process; P:chloroplast-nucleus signaling pathway; P:antibiotic catabolic process; P:cellular response to oxidative stress; P:xenobiotic catabolic process; P:response to chemical; P:hydrogen peroxide catabolic process; P:hydrogen peroxide mediated signaling pathway; P:cellular oxidant detoxification; F:catalytic activity; F:cytochrome-c peroxidase activity; F:binding; C:mitochondrion; C:chloroplast thylakoid membrane; C:chloroplast stroma; C:membrane</t>
  </si>
  <si>
    <t>ribulose-phosphate 3-epimerase, chloroplastic</t>
  </si>
  <si>
    <t>P:carbohydrate metabolic process; P:generation of precursor metabolites and energy; P:pentose-phosphate shunt, non-oxidative branch; P:catabolic process; P:reductive pentose-phosphate cycle; P:pentose catabolic process; P:glyceraldehyde-3-phosphate metabolic process; P:ribose phosphate metabolic process; P:cellular carbohydrate metabolic process; P:nicotinamide nucleotide metabolic process; F:catalytic activity; F:ribulose-phosphate 3-epimerase activity; F:binding; F:metal ion binding; C:cytosol; C:chloroplast thylakoid membrane</t>
  </si>
  <si>
    <t>nascent polypeptide-associated complex subunit alpha-like protein 1</t>
  </si>
  <si>
    <t>P:transport; F:protein binding; F:translation factor activity, RNA binding; C:cytoplasm</t>
  </si>
  <si>
    <t>glyceraldehyde-3-phosphate dehydrogenase GAPCP2, chloroplastic-like</t>
  </si>
  <si>
    <t>P:carbohydrate metabolic process; P:generation of precursor metabolites and energy; P:nucleobase-containing compound metabolic process; P:catabolic process; P:pollen development; P:response to cytokinin; P:anther wall tapetum development; P:anion homeostasis; P:primary root development; P:amino acid homeostasis; F:nucleotide binding; F:catalytic activity; F:glyceraldehyde-3-phosphate dehydrogenase (NAD+) (phosphorylating) activity; F:copper ion binding; F:zinc ion binding; C:cytosol; C:plastid; C:membrane</t>
  </si>
  <si>
    <t>delta-aminolevulinic acid dehydratase 1, chloroplastic</t>
  </si>
  <si>
    <t>P:heme biosynthetic process; P:biosynthetic process; P:cellular process; F:catalytic activity; F:porphobilinogen synthase activity; F:binding; F:zinc ion binding; C:cytosol; C:chloroplast stroma</t>
  </si>
  <si>
    <t>50S ribosomal protein L5, chloroplastic</t>
  </si>
  <si>
    <t>P:ribosomal large subunit assembly; P:translation; P:response to cytokinin; F:RNA binding; F:structural constituent of ribosome; F:structural molecule activity; C:ribosome; C:chloroplast; C:chloroplast stroma; C:chloroplast envelope; C:membrane; C:cytosolic ribosome; C:ribonucleoprotein complex</t>
  </si>
  <si>
    <t>porphobilinogen deaminase, chloroplastic</t>
  </si>
  <si>
    <t>P:cellular protein modification process; P:heme biosynthetic process; P:biosynthetic process; P:chlorophyll biosynthetic process; P:defense response to bacterium; P:multi-organism process; P:chloroplast RNA modification; F:hydroxymethylbilane synthase activity; F:transferase activity; C:cytoplasm; C:chloroplast stroma; C:chloroplast envelope; C:apoplast</t>
  </si>
  <si>
    <t>1,4-alpha-glucan-branching enzyme 2-2, chloroplastic/amyloplastic-like isoform X1</t>
  </si>
  <si>
    <t>P:carbohydrate metabolic process; P:starch metabolic process; P:generation of precursor metabolites and energy; P:biosynthetic process; P:amylopectin biosynthetic process; P:cellular response to sucrose stimulus; P:cellular response to fructose stimulus; P:cellular response to glucose stimulus; P:cellular response to light stimulus; F:1,4-alpha-glucan branching enzyme activity; F:binding; F:transferase activity; F:hydrolase activity; C:amyloplast; C:chloroplast stroma</t>
  </si>
  <si>
    <t>cysteine desulfurase 1, chloroplastic isoform X2</t>
  </si>
  <si>
    <t>P:selenium compound metabolic process; P:cellular protein modification process; P:response to selenium ion; P:cellular component organization; P:iron incorporation into metallo-sulfur cluster; P:response to chemical; F:binding; F:selenocysteine lyase activity; F:transferase activity; F:cysteine desulfurase activity; C:chloroplast</t>
  </si>
  <si>
    <t>aconitate hydratase, cytoplasmic</t>
  </si>
  <si>
    <t>P:response to acid chemical; P:generation of precursor metabolites and energy; P:citrate metabolic process; P:isocitrate metabolic process; P:xenobiotic metabolic process; P:response to oxidative stress; P:response to salt stress; P:response to abscisic acid; P:antibiotic metabolic process; P:response to cadmium ion; P:seedling development; P:response to iron ion starvation; F:catalytic activity; F:aconitate hydratase activity; F:binding; F:copper ion binding; F:ATP binding; C:cell wall; C:mitochondrion; C:vacuolar membrane; C:cytosol; C:chloroplast stroma</t>
  </si>
  <si>
    <t>1,4-dihydroxy-2-naphthoyl-CoA synthase, peroxisomal</t>
  </si>
  <si>
    <t>P:biosynthetic process; P:cellular process; P:phylloquinone biosynthetic process; F:catalytic activity; F:1,4-dihydroxy-2-naphthoyl-CoA synthase activity; C:peroxisome; C:cytosol</t>
  </si>
  <si>
    <t>acetyl-CoA acetyltransferase, cytosolic 1</t>
  </si>
  <si>
    <t>P:cellular protein modification process; P:lipid metabolic process; P:fatty acid beta-oxidation; P:catabolic process; P:pollen germination; P:pollen tube growth; P:sterol metabolic process; P:cellular component morphogenesis; F:nucleotide binding; F:acetyl-CoA C-acetyltransferase activity; F:kinase activity; C:peroxisome; C:cytosol; C:plasma membrane; C:membrane</t>
  </si>
  <si>
    <t>60S ribosomal protein L18-2</t>
  </si>
  <si>
    <t>peptide methionine sulfoxide reductase A1</t>
  </si>
  <si>
    <t>P:response to stress; P:metabolic process; P:response to light stimulus; P:response to cytokinin; P:cellular process; P:cellular response to oxidative stress; P:response to chemical; F:catalytic activity; F:peptide-methionine (S)-S-oxide reductase activity; C:cytoplasm; C:mitochondrion; C:chloroplast stroma; C:chloroplast envelope</t>
  </si>
  <si>
    <t>ATPase AAA-type CDC48 protein</t>
  </si>
  <si>
    <t>P:transport; P:response to stress; P:cell cycle; P:catabolic process; P:pollination; P:cellular component organization; P:cell growth; P:protein metabolic process; P:cell differentiation; P:response to chemical; P:positive regulation of protein catabolic process; P:response to cadmium ion; P:anatomical structure development; F:nucleotide binding; F:protein binding; F:hydrolase activity; C:cell wall; C:nuclear envelope; C:nucleoplasm; C:nucleolus; C:endoplasmic reticulum; C:Golgi apparatus; C:cytosol; C:cytoskeleton; C:plasma membrane; C:plastid</t>
  </si>
  <si>
    <t>NADPH-dependent aldo-keto reductase, chloroplastic</t>
  </si>
  <si>
    <t>P:metabolic process; P:response to cold; P:response to water deprivation; P:response to salt stress; P:response to cadmium ion; F:catalytic activity; F:alcohol dehydrogenase (NADP+) activity; F:steroid dehydrogenase activity; F:NADP+ binding; C:nucleus; C:cytosol; C:chloroplast</t>
  </si>
  <si>
    <t>P:catabolic process; P:cellular process; P:protein metabolic process; F:hydrolase activity; C:nucleus; C:cytoplasm; C:proteasome core complex, beta-subunit complex</t>
  </si>
  <si>
    <t>P:catabolic process; P:cellular process; P:protein metabolic process; P:defense response to bacterium; P:multi-organism process; F:hydrolase activity; C:nucleus; C:cytoplasm; C:cytosol; C:proteasome core complex, alpha-subunit complex</t>
  </si>
  <si>
    <t>40S ribosomal protein S3-3-like</t>
  </si>
  <si>
    <t>P:translation; F:RNA binding; F:structural molecule activity; C:nucleus; C:ribosome</t>
  </si>
  <si>
    <t>50S ribosomal protein L12, chloroplastic-like</t>
  </si>
  <si>
    <t>P:translation; P:response to cytokinin; P:defense response to bacterium; P:multi-organism process; F:structural molecule activity; C:plastid large ribosomal subunit; C:ribosome; C:nucleoid; C:plasmodesma; C:chloroplast thylakoid membrane; C:chloroplast stroma; C:chloroplast envelope; C:membrane</t>
  </si>
  <si>
    <t>P:immune effector process; P:carbohydrate metabolic process; P:inositol biosynthetic process; P:lipid metabolic process; P:phosphatidylserine biosynthetic process; P:xenobiotic metabolic process; P:biosynthetic process; P:response to heat; P:response to toxic substance; P:response to high light intensity; P:response to auxin; P:embryo development ending in seed dormancy; P:cellular process; P:myo-inositol hexakisphosphate biosynthetic process; P:cellular response to phosphate starvation; P:response to hydrogen peroxide; P:defense response to bacterium; P:response to antibiotic; P:defense response to fungus; P:defense response to virus; P:multi-organism process; F:catalytic activity; F:inositol-3-phosphate synthase activity; C:nucleus; C:cytoplasm</t>
  </si>
  <si>
    <t>probable plastid-lipid-associated protein 13, chloroplastic</t>
  </si>
  <si>
    <t>beta-glucosidase BoGH3B isoform X2</t>
  </si>
  <si>
    <t>P:carbohydrate metabolic process; P:catabolic process; P:glucan catabolic process; F:beta-glucosidase activity; F:hydrolase activity; C:extracellular region; C:lysosome; C:plasma membrane; C:membrane</t>
  </si>
  <si>
    <t>monodehydroascorbate reductase, chloroplastic/mitochondrial-like</t>
  </si>
  <si>
    <t>P:response to cold; P:response to cadmium ion; F:nucleotide binding; F:catalytic activity; F:ATP binding; C:mitochondrion; C:chloroplast stroma; C:stromule</t>
  </si>
  <si>
    <t>ATP-dependent Clp protease proteolytic subunit 5, chloroplastic</t>
  </si>
  <si>
    <t>P:catabolic process; P:cellular process; P:protein metabolic process; F:protein binding; F:hydrolase activity; C:chloroplast; C:chloroplast thylakoid; C:thylakoid; C:chloroplastic endopeptidase Clp complex; C:chloroplast envelope</t>
  </si>
  <si>
    <t>40S ribosomal protein S15-4</t>
  </si>
  <si>
    <t>P:translation; P:cellular component organization; F:RNA binding; F:structural molecule activity; C:ribosome</t>
  </si>
  <si>
    <t>short-chain dehydrogenase TIC 32, chloroplastic-like</t>
  </si>
  <si>
    <t>60S acidic ribosomal protein P0</t>
  </si>
  <si>
    <t>P:translation; P:response to cold; P:response to salt stress; P:response to cytokinin; P:response to zinc ion; P:cellular component organization; P:response to cadmium ion; F:RNA binding; F:structural constituent of ribosome; F:structural molecule activity; F:copper ion binding; C:nucleolus; C:plasma membrane; C:plasmodesma; C:chloroplast; C:cytosolic ribosome; C:polysomal ribosome; C:apoplast</t>
  </si>
  <si>
    <t>P:response to oomycetes; P:glutathione metabolic process; P:response to oxidative stress; P:metabolic process; P:toxin catabolic process; P:response to cold; P:response to water deprivation; P:response to salt stress; P:cellular process; P:response to zinc ion; P:response to chemical; P:defense response to bacterium; P:innate immune response; P:response to cadmium ion; P:defense response to fungus; P:multi-organism process; F:glutathione transferase activity; F:copper ion binding; F:protein binding; F:transferase activity; F:protein domain specific binding; F:glutathione binding; F:cobalt ion binding; F:camalexin binding; F:quercitrin binding; C:cell wall; C:nucleus; C:mitochondrion; C:vacuole; C:cytosol; C:plasma membrane; C:plasmodesma; C:chloroplast stroma; C:apoplast</t>
  </si>
  <si>
    <t>succinate--CoA ligase [ADP-forming] subunit beta, mitochondrial</t>
  </si>
  <si>
    <t>P:generation of precursor metabolites and energy; P:nucleobase-containing compound metabolic process; P:response to cadmium ion; F:nucleotide binding; F:catalytic activity; F:copper ion binding; F:ATP binding; C:mitochondrion</t>
  </si>
  <si>
    <t>succinate--CoA ligase [ADP-forming] subunit alpha, mitochondrial</t>
  </si>
  <si>
    <t>P:generation of precursor metabolites and energy; P:tricarboxylic acid cycle; P:citrate metabolic process; P:succinyl-CoA metabolic process; P:succinate metabolic process; P:xenobiotic metabolic process; P:antibiotic metabolic process; P:response to cadmium ion; F:nucleotide binding; F:catalytic activity; F:succinate-CoA ligase (ADP-forming) activity; F:succinate-CoA ligase (GDP-forming) activity; F:copper ion binding; C:cell wall; C:mitochondrion; C:mitochondrial matrix</t>
  </si>
  <si>
    <t>S-adenosylmethionine synthase 3</t>
  </si>
  <si>
    <t>Chaperonin CPN60-2, mitochondrial</t>
  </si>
  <si>
    <t>P:'de novo' protein folding; P:response to heat; P:response to cytokinin; P:cellular process; P:peptide transport; P:protein import into mitochondrial intermembrane space; P:response to cadmium ion; P:chaperone-mediated protein folding; F:nucleotide binding; F:structural constituent of ribosome; F:copper ion binding; F:ATP binding; F:hydrolase activity; F:protein folding chaperone; F:unfolded protein binding; F:ATPase binding; C:mitochondrion; C:mitochondrial matrix; C:vacuolar membrane; C:cytosol; C:plasma membrane; C:chloroplast stroma; C:chloroplast envelope; C:cytosolic ribosome; C:polysomal ribosome</t>
  </si>
  <si>
    <t>photosystem I reaction center subunit VI, chloroplastic</t>
  </si>
  <si>
    <t>P:response to cytokinin; P:photosynthesis; C:chloroplast; C:chloroplast thylakoid membrane; C:thylakoid; C:plastoglobule; C:membrane</t>
  </si>
  <si>
    <t>chaperone protein ClpC1, chloroplastic</t>
  </si>
  <si>
    <t>P:proteolysis; P:response to stress; P:response to abiotic stimulus; P:chloroplast organization; P:response to cytokinin; P:cellular process; P:regulation of chlorophyll biosynthetic process; P:peptide transport; P:protein metabolic process; P:protein hexamerization; P:protein import into chloroplast stroma; F:nucleotide binding; F:ATP-dependent peptidase activity; F:protein binding; F:hydrolase activity; F:ATP hydrolysis activity; F:protein homodimerization activity; C:cell wall; C:cytoplasm; C:mitochondrion; C:chloroplast thylakoid membrane; C:chloroplast stroma; C:Tic complex</t>
  </si>
  <si>
    <t>protein disulfide-isomerase-like</t>
  </si>
  <si>
    <t>P:response to stress; P:response to salt stress; P:response to cytokinin; P:embryo development ending in seed dormancy; P:endosperm development; P:cellular process; P:response to zinc ion; P:photoinhibition; P:protein folding in endoplasmic reticulum; P:response to endoplasmic reticulum stress; P:regulation of programmed cell death; P:response to cadmium ion; F:protein disulfide isomerase activity; F:catalytic activity; C:lytic vacuole within protein storage vacuole; C:vacuolar membrane; C:endoplasmic reticulum; C:endoplasmic reticulum lumen; C:Golgi apparatus; C:plasma membrane; C:plant-type cell wall; C:chloroplast stroma; C:thylakoid; C:membrane</t>
  </si>
  <si>
    <t>chlorophyll a-b binding protein 4, chloroplastic</t>
  </si>
  <si>
    <t>P:carbohydrate metabolic process; P:glycosyl compound metabolic process; F:beta-galactosidase activity; F:beta-mannosidase activity; F:hydrolase activity; F:beta-D-fucosidase activity; F:protein homodimerization activity; F:glucan endo-1,3-beta-D-glucosidase activity; F:amygdalin beta-glucosidase activity; F:beta-L-arabinosidase activity; F:prunasin beta-glucosidase activity; F:cellobiose glucosidase activity; F:4-methylumbelliferyl-beta-D-glucopyranoside beta-glucosidase activity; F:esculin beta-glucosidase activity; F:beta-gentiobiose beta-glucosidase activity; C:plant-type cell wall; C:cytosolic ribosome; C:ribonucleoprotein complex</t>
  </si>
  <si>
    <t>14-3-3-like protein B</t>
  </si>
  <si>
    <t>P:reproduction; P:post-embryonic development; P:cell growth; P:cell differentiation; F:protein binding</t>
  </si>
  <si>
    <t>aldehyde dehydrogenase family 2 member B7, mitochondrial-like</t>
  </si>
  <si>
    <t>P:metabolic process; F:catalytic activity; F:aldehyde dehydrogenase (NAD+) activity</t>
  </si>
  <si>
    <t>ketol-acid reductoisomerase, chloroplastic</t>
  </si>
  <si>
    <t>P:biosynthetic process; P:cellular process; P:response to cadmium ion; F:catalytic activity; F:binding; F:copper ion binding; C:cell wall; C:mitochondrion; C:chloroplast; C:chloroplast stroma; C:chloroplast envelope; C:apoplast</t>
  </si>
  <si>
    <t>aspartyl protease family protein 2-like</t>
  </si>
  <si>
    <t>P:proteolysis; P:response to abiotic stimulus; P:protein metabolic process; P:protein catabolic process; P:response to karrikin; F:aspartic-type endopeptidase activity; F:hydrolase activity; C:plant-type cell wall; C:membrane</t>
  </si>
  <si>
    <t>P:nucleobase-containing compound metabolic process; F:transferase activity; C:Golgi apparatus; C:cytosol</t>
  </si>
  <si>
    <t>photosystem I P700 apoprotein A1</t>
  </si>
  <si>
    <t>P:photosynthesis; F:binding; C:chloroplast; C:thylakoid; C:membrane</t>
  </si>
  <si>
    <t>pyrophosphate-energized vacuolar membrane proton pump-like</t>
  </si>
  <si>
    <t>P:transport; P:cellular process; F:transporter activity; F:hydrolase activity; C:membrane</t>
  </si>
  <si>
    <t>ATP-dependent zinc metalloprotease FTSH, chloroplastic</t>
  </si>
  <si>
    <t>P:proteolysis; P:photoinhibition; P:photosystem II repair; P:PSII associated light-harvesting complex II catabolic process; P:protein metabolic process; F:nucleotide binding; F:ATP-dependent peptidase activity; F:metallopeptidase activity; F:hydrolase activity; F:ATP hydrolysis activity; C:chloroplast; C:thylakoid; C:membrane</t>
  </si>
  <si>
    <t>4-hydroxy-3-methylbut-2-en-1-yl diphosphate synthase (ferredoxin), chloroplastic</t>
  </si>
  <si>
    <t>P:lipid metabolic process; P:biosynthetic process; P:response to bacterium; P:systemic acquired resistance, salicylic acid mediated signaling pathway; P:cellular process; P:isopentenyl diphosphate biosynthetic process, methylerythritol 4-phosphate pathway; P:cellular response to hormone stimulus; P:innate immune response; P:multi-organism process; P:cellular response to acid chemical; P:cellular response to antibiotic; P:cellular response to xenobiotic stimulus; F:catalytic activity; F:binding; F:4-hydroxy-3-methylbut-2-en-1-yl diphosphate synthase activity; F:4 iron, 4 sulfur cluster binding; C:chloroplast; C:chloroplast stroma; C:chloroplast envelope; C:membrane</t>
  </si>
  <si>
    <t>bifunctional L-3-cyanoalanine synthase/cysteine synthase 1, mitochondrial</t>
  </si>
  <si>
    <t>P:cysteine biosynthetic process from serine; P:immune response; P:biosynthetic process; P:cellular process; P:cyanide catabolic process; P:detoxification of nitrogen compound; P:root hair cell development; F:cysteine synthase activity; F:copper ion binding; F:transferase activity; F:pyridoxal phosphate binding; F:L-3-cyanoalanine synthase activity; C:mitochondrion; C:chromoplast; C:chloroplast stroma</t>
  </si>
  <si>
    <t>40S ribosomal protein S7-like</t>
  </si>
  <si>
    <t>P:cytoplasmic translation; P:nucleobase-containing compound metabolic process; P:rRNA processing; P:translation; P:ribosomal small subunit biogenesis; F:mRNA binding; F:structural constituent of ribosome; F:structural molecule activity; C:ribosome; C:chloroplast; C:membrane; C:cytosolic small ribosomal subunit; C:90S preribosome; C:small-subunit processome</t>
  </si>
  <si>
    <t>thioredoxin-like protein CDSP32, chloroplastic</t>
  </si>
  <si>
    <t>P:metabolic process; P:response to water deprivation; P:cellular response to oxidative stress; P:cell redox homeostasis; P:cellular oxidant detoxification; F:catalytic activity; F:thioredoxin-disulfide reductase activity; F:oxidoreductase activity, acting on NAD(P)H; F:oxidoreductase activity, acting on a sulfur group of donors, disulfide as acceptor; C:chloroplast stroma; C:chloroplast envelope</t>
  </si>
  <si>
    <t>sucrose-phosphatase 2</t>
  </si>
  <si>
    <t>P:carbohydrate metabolic process; P:biosynthetic process; P:cellular process; F:binding; F:glycosyltransferase activity; F:hydrolase activity</t>
  </si>
  <si>
    <t>heat shock 70 kDa protein 15-like</t>
  </si>
  <si>
    <t>P:response to heat; P:response to cadmium ion; F:nucleotide binding; F:ATP binding; F:hydrolase activity; C:cell wall; C:nucleus; C:cytosol; C:plasma membrane; C:plasmodesma</t>
  </si>
  <si>
    <t>citrate synthase, mitochondrial</t>
  </si>
  <si>
    <t>P:carbohydrate metabolic process; P:generation of precursor metabolites and energy; P:tricarboxylic acid cycle; P:citrate metabolic process; P:xenobiotic metabolic process; P:antibiotic metabolic process; P:response to cadmium ion; F:citrate (Si)-synthase activity; F:ATP binding; F:zinc ion binding; F:transferase activity; C:cell wall; C:mitochondrion; C:mitochondrial matrix; C:chloroplast</t>
  </si>
  <si>
    <t>S-adenosylmethionine synthase</t>
  </si>
  <si>
    <t>P:biosynthetic process; P:cellular process; P:anatomical structure development; F:nucleotide binding; F:methionine adenosyltransferase activity; F:transferase activity; C:cytosol</t>
  </si>
  <si>
    <t>2-C-methyl-D-erythritol 4-phosphate cytidylyltransferase, chloroplastic isoform X2</t>
  </si>
  <si>
    <t>P:lipid metabolic process; P:biosynthetic process; P:cellular process; P:isopentenyl diphosphate biosynthetic process, methylerythritol 4-phosphate pathway; F:transferase activity; F:2-C-methyl-D-erythritol 4-phosphate cytidylyltransferase activity; C:chloroplast stroma</t>
  </si>
  <si>
    <t>photosystem I apoprotein A2</t>
  </si>
  <si>
    <t>P:generation of precursor metabolites and energy; P:cellular protein modification process; P:photosynthesis; F:catalytic activity; F:binding; F:chlorophyll binding; F:anion binding; C:mitochondrion; C:chloroplast; C:chloroplast thylakoid membrane; C:thylakoid; C:chloroplast envelope; C:plastoglobule; C:membrane</t>
  </si>
  <si>
    <t>basic endochitinase-like</t>
  </si>
  <si>
    <t>P:carbohydrate metabolic process; P:response to stress; P:catabolic process; P:response to external stimulus; P:response to biotic stimulus; P:cellular process; F:hydrolase activity</t>
  </si>
  <si>
    <t>patatin-like protein 2</t>
  </si>
  <si>
    <t>P:lipid metabolic process; P:catabolic process; F:hydrolase activity; C:vacuole</t>
  </si>
  <si>
    <t>P:glutathione metabolic process; P:metabolic process; P:toxin catabolic process; P:cellular process; F:glutathione transferase activity; F:protein binding; F:transferase activity; C:cytoplasm</t>
  </si>
  <si>
    <t>subtilisin-like protease SBT1.9</t>
  </si>
  <si>
    <t>peptidyl-prolyl cis-trans isomerase CYP20-1</t>
  </si>
  <si>
    <t>P:protein peptidyl-prolyl isomerization; P:cellular protein modification process; P:root development; F:peptidyl-prolyl cis-trans isomerase activity; F:catalytic activity; F:binding; F:cyclosporin A binding; C:multivesicular body; C:endoplasmic reticulum; C:Golgi stack; C:cytosol; C:plasmodesma; C:chloroplast; C:membrane</t>
  </si>
  <si>
    <t>ADP,ATP carrier protein 1, mitochondrial</t>
  </si>
  <si>
    <t>P:transport; P:cellular process; F:transporter activity; C:mitochondrion; C:mitochondrial inner membrane; C:membrane</t>
  </si>
  <si>
    <t>ATP-citrate synthase beta chain protein 2</t>
  </si>
  <si>
    <t>P:acetyl-CoA biosynthetic process; P:nucleobase-containing compound metabolic process; P:lipid metabolic process; P:biosynthetic process; F:nucleotide binding; F:ATP citrate synthase activity; F:transferase activity; C:cytosol; C:plasma membrane; C:ATP-independent citrate lyase complex</t>
  </si>
  <si>
    <t>protein TIC 62, chloroplastic isoform X1</t>
  </si>
  <si>
    <t>C:chloroplast envelope; C:chloroplast thylakoid membrane protein complex</t>
  </si>
  <si>
    <t>P:glycosaminoglycan biosynthetic process; P:UDP-glucuronate biosynthetic process; P:nucleobase-containing compound metabolic process; P:xenobiotic metabolic process; P:biosynthetic process; P:cell wall pectin metabolic process; F:nucleotide binding; F:catalytic activity; F:UDP-glucose 6-dehydrogenase activity; C:cell wall; C:nucleus; C:cytosol; C:apoplast</t>
  </si>
  <si>
    <t>P:lipid metabolic process; P:fatty acid metabolic process; P:catabolic process; P:positive regulation of abscisic acid-activated signaling pathway; P:seed germination; P:cellular process; P:regulation of stomatal movement; P:leaf shaping; P:positive regulation of GTPase activity; P:response to cadmium ion; P:cellular response to acid chemical; P:positive regulation of cellular response to alcohol; F:phospholipase D activity; F:GTPase activator activity; F:binding; F:phosphatidylinositol-4,5-bisphosphate binding; F:hydrolase activity; C:nucleus; C:mitochondrion; C:vacuole; C:endoplasmic reticulum; C:cytosol; C:plasma membrane; C:plasmodesma; C:plastid; C:chloroplast envelope; C:clathrin-coated vesicle</t>
  </si>
  <si>
    <t>P:protein metabolic process; F:hydrolase activity; C:extracellular region; C:vacuole</t>
  </si>
  <si>
    <t>thioredoxin M-type, chloroplastic-like</t>
  </si>
  <si>
    <t>P:metabolic process; F:catalytic activity; C:cytoplasm</t>
  </si>
  <si>
    <t>peptidyl-prolyl cis-trans isomerase FKBP16-4, chloroplastic isoform X1</t>
  </si>
  <si>
    <t>P:cellular protein modification process; F:catalytic activity; C:chloroplast thylakoid membrane</t>
  </si>
  <si>
    <t>glucose-1-phosphate adenylyltransferase large subunit 3, chloroplastic/amyloplastic</t>
  </si>
  <si>
    <t>P:carbohydrate metabolic process; P:generation of precursor metabolites and energy; P:biosynthetic process; F:nucleotide binding; F:glucose-1-phosphate adenylyltransferase activity; F:transferase activity; C:amyloplast; C:chloroplast; C:chloroplast stroma; C:chloroplast envelope</t>
  </si>
  <si>
    <t>P:cytoplasmic translation; F:RNA binding; F:structural constituent of ribosome; F:structural molecule activity; C:membrane; C:cytosolic large ribosomal subunit</t>
  </si>
  <si>
    <t>P:response to stress; P:catabolic process; P:cellular process; P:response to chemical; F:catalytic activity; F:binding; C:extracellular region</t>
  </si>
  <si>
    <t>protein GrpE isoform X1</t>
  </si>
  <si>
    <t>P:transport; P:cellular component organization; P:regulation of molecular function; F:nucleotide binding; F:protein binding; C:mitochondrion; C:chloroplast; C:membrane</t>
  </si>
  <si>
    <t>D-glycerate 3-kinase, chloroplastic</t>
  </si>
  <si>
    <t>P:pyrimidine nucleobase metabolic process; P:UMP biosynthetic process; P:cell cycle; P:photorespiration; P:phosphorylation; P:pyrimidine nucleoside salvage; P:pyrimidine ribonucleoside biosynthetic process; F:uridine kinase activity; F:glycerate kinase activity; F:kinase activity; F:hydrolase activity; C:cytosol; C:chloroplast; C:chloroplast stroma; C:chloroplast envelope</t>
  </si>
  <si>
    <t>F:protein binding; F:translation factor activity, RNA binding; C:mitochondrion</t>
  </si>
  <si>
    <t>P:generation of precursor metabolites and energy; F:nucleotide binding; F:transferase activity; C:mitochondrion; C:membrane</t>
  </si>
  <si>
    <t>P:carbohydrate metabolic process; P:glycogen metabolic process; P:sucrose metabolic process; P:UDP-glucose metabolic process; P:generation of precursor metabolites and energy; P:nucleobase-containing compound metabolic process; P:pollen development; P:response to salt stress; P:positive regulation of cell death; P:cellular response to phosphate starvation; P:response to cadmium ion; P:callose deposition in cell wall; F:UTP:glucose-1-phosphate uridylyltransferase activity; F:transferase activity; C:cytoplasm; C:cytosol; C:plasma membrane; C:pollen tube</t>
  </si>
  <si>
    <t>50S ribosomal protein L4, chloroplastic</t>
  </si>
  <si>
    <t>P:translation; F:structural constituent of ribosome; F:structural molecule activity; F:poly(U) RNA binding; C:plastid large ribosomal subunit; C:nucleus; C:ribosome; C:chloroplast thylakoid membrane; C:chloroplast stroma; C:cytosolic ribosome</t>
  </si>
  <si>
    <t>ATP sulfurylase 2</t>
  </si>
  <si>
    <t>P:sulfate assimilation; P:response to stress; P:cell communication; P:response to external stimulus; P:cellular response to sulfate starvation; P:phosphorylation; F:nucleotide binding; F:adenylylsulfate kinase activity; F:sulfate adenylyltransferase (ATP) activity; F:kinase activity; C:cytosol; C:chloroplast; C:chloroplast stroma</t>
  </si>
  <si>
    <t>P:cysteine biosynthetic process from serine; P:biosynthetic process; P:cellular process; F:cysteine synthase activity; F:transferase activity; F:pyridoxal phosphate binding; C:cytoplasm</t>
  </si>
  <si>
    <t>P:carbohydrate metabolic process; P:generation of precursor metabolites and energy; P:nucleobase-containing compound metabolic process; P:catabolic process; F:nucleotide binding; F:kinase activity; F:hydrolase activity; C:plant-type cell wall; C:membrane; C:apoplast</t>
  </si>
  <si>
    <t>Anthocyanin 3'-O-beta-glucosyltransferase</t>
  </si>
  <si>
    <t>F:transferase activity</t>
  </si>
  <si>
    <t>P:response to oxidative stress; P:catabolic process; P:biosynthetic process; P:pollen development; P:phenylpropanoid biosynthetic process; P:response to gibberellin; P:drought recovery; P:cellular process; P:response to UV-B; P:protein arginylation; P:antibiotic catabolic process; P:secondary metabolic process; P:xenobiotic catabolic process; P:hormone catabolic process; P:salicylic acid catabolic process; P:lignin catabolic process; P:response to cycloheximide; P:response to fungicide; P:response to karrikin; F:catalytic activity; F:phenylalanine ammonia-lyase activity; C:cytoplasm; C:cytosol</t>
  </si>
  <si>
    <t>ribosomal protein S11</t>
  </si>
  <si>
    <t>P:nucleobase-containing compound metabolic process; P:translation; P:cellular component organization; F:RNA binding; F:structural molecule activity; C:mitochondrion; C:ribosome; C:chloroplast</t>
  </si>
  <si>
    <t>P:response to stress; P:response to abiotic stimulus; F:catalytic activity; F:binding; C:chloroplast; C:thylakoid</t>
  </si>
  <si>
    <t>probable fructokinase-6, chloroplastic</t>
  </si>
  <si>
    <t>P:carbohydrate metabolic process; P:fructose metabolic process; P:fatty acid biosynthetic process; P:biosynthetic process; P:carbohydrate biosynthetic process; P:carbohydrate phosphorylation; F:fructokinase activity; F:kinase activity; C:cytosol; C:plasmodesma; C:chloroplast; C:chloroplast stroma</t>
  </si>
  <si>
    <t>60S ribosomal protein L22-2</t>
  </si>
  <si>
    <t>P:cytoplasmic translation; P:translation; F:RNA binding; F:mRNA binding; F:structural constituent of ribosome; F:structural molecule activity; C:nucleolus; C:ribosome; C:plasma membrane; C:plasmodesma; C:cytosolic large ribosomal subunit; C:polysomal ribosome</t>
  </si>
  <si>
    <t>P:carbohydrate metabolic process; P:nucleobase-containing compound metabolic process; P:biosynthetic process; F:nucleotide binding; F:catalytic activity; C:cytoplasm</t>
  </si>
  <si>
    <t>L-ascorbate peroxidase 3, peroxisomal</t>
  </si>
  <si>
    <t>P:reproduction; P:response to reactive oxygen species; P:response to stress; P:catabolic process; P:response to endogenous stimulus; P:response to cytokinin; P:post-embryonic development; P:cell growth; P:antibiotic catabolic process; P:cell differentiation; P:cellular response to oxidative stress; P:xenobiotic catabolic process; P:response to chemical; P:hydrogen peroxide catabolic process; P:cellular oxidant detoxification; F:catalytic activity; F:cytochrome-c peroxidase activity; F:binding; F:L-ascorbate peroxidase activity; C:extracellular region; C:mitochondrion; C:vacuole; C:vacuolar membrane; C:peroxisome; C:peroxisomal membrane; C:plasmodesma; C:chloroplast; C:chloroplast envelope; C:membrane</t>
  </si>
  <si>
    <t>protein plastid transcriptionally active 16, chloroplastic</t>
  </si>
  <si>
    <t>P:circadian rhythm; C:plastid chromosome; C:chloroplast thylakoid membrane; C:chloroplast envelope; C:chloroplast nucleoid; C:stromal side of plastid thylakoid membrane</t>
  </si>
  <si>
    <t>P:biosynthetic process; P:response to light stimulus; P:flavonoid biosynthetic process; P:response to UV-B; F:catalytic activity; F:binding; F:naringenin 3-dioxygenase activity</t>
  </si>
  <si>
    <t>P:catabolic process; P:cellular process; P:protein metabolic process; F:hydrolase activity; C:extracellular region; C:lysosome</t>
  </si>
  <si>
    <t>Adenine nucleotide alpha hydrolases-like superfamily protein</t>
  </si>
  <si>
    <t>F:AMP binding; F:hydrolase activity; C:plasma membrane</t>
  </si>
  <si>
    <t>photosystem II 10 kDa polypeptide, chloroplastic</t>
  </si>
  <si>
    <t>P:generation of precursor metabolites and energy; P:photosynthesis; P:cellular component organization; F:RNA binding; C:chloroplast; C:thylakoid; C:membrane</t>
  </si>
  <si>
    <t>P:reproduction; P:biosynthetic process; P:post-embryonic development; P:lignin biosynthetic process; P:secondary metabolic process; P:cell differentiation; P:response to karrikin; F:catalytic activity; F:binding; F:cinnamyl-alcohol dehydrogenase activity; C:cytosol</t>
  </si>
  <si>
    <t>P:biosynthetic process; P:cellular process; P:secondary metabolic process; F:catalytic activity; F:binding</t>
  </si>
  <si>
    <t>P:dephosphorylation; F:acid phosphatase activity; F:hydrolase activity; C:membrane</t>
  </si>
  <si>
    <t>glyoxylate/succinic semialdehyde reductase 2, chloroplastic</t>
  </si>
  <si>
    <t>P:metabolic process; F:nucleotide binding; F:catalytic activity; F:glyoxylate reductase (NADP+) activity; C:chloroplast; C:chloroplast stroma</t>
  </si>
  <si>
    <t>6-phosphogluconate dehydrogenase, decarboxylating 2</t>
  </si>
  <si>
    <t>P:carbohydrate metabolic process; P:generation of precursor metabolites and energy; P:catabolic process; P:response to cold; P:response to water deprivation; P:response to salt stress; P:response to abscisic acid; P:male-female gamete recognition during double fertilization forming a zygote and endosperm; F:nucleotide binding; F:phosphogluconate dehydrogenase (decarboxylating) activity; F:transferase activity; C:cytosol; C:chloroplast stroma; C:P4 peroxisome</t>
  </si>
  <si>
    <t>fumarate hydratase 1, mitochondrial</t>
  </si>
  <si>
    <t>P:generation of precursor metabolites and energy; P:tricarboxylic acid cycle; P:citrate metabolic process; P:fumarate metabolic process; P:malate metabolic process; P:xenobiotic metabolic process; P:response to oxidative stress; P:response to salt stress; P:antibiotic metabolic process; P:pollen tube development; F:catalytic activity; F:fumarate hydratase activity; C:mitochondrion</t>
  </si>
  <si>
    <t>ribosomal protein L2</t>
  </si>
  <si>
    <t>P:cytoplasmic translation; P:translation; F:RNA binding; F:structural constituent of ribosome; F:structural molecule activity; F:transferase activity; C:ribosome; C:chloroplast; C:cytosolic large ribosomal subunit</t>
  </si>
  <si>
    <t>P:generation of precursor metabolites and energy; P:citrate metabolic process; P:isocitrate metabolic process; P:xenobiotic metabolic process; P:response to salt stress; P:antibiotic metabolic process; P:response to iron ion starvation; F:catalytic activity; F:aconitate hydratase activity; F:binding; F:copper ion binding; F:mRNA 5'-UTR binding; C:mitochondrion; C:vacuole; C:cytosol; C:plasma membrane; C:plasmodesma; C:apoplast</t>
  </si>
  <si>
    <t>glutathione reductase, chloroplastic</t>
  </si>
  <si>
    <t>P:response to oxygen radical; P:metabolic process; P:cellular homeostasis; P:response to chemical; P:cell redox homeostasis; P:cellular oxidant detoxification; F:nucleotide binding; F:catalytic activity; F:glutathione-disulfide reductase (NADPH) activity; F:copper ion binding; F:ATP binding; F:oxidoreductase activity, acting on NAD(P)H; C:cytoplasm; C:mitochondrion; C:chloroplast stroma</t>
  </si>
  <si>
    <t>serine/arginine-rich-splicing factor SR34-like isoform X2</t>
  </si>
  <si>
    <t>F:RNA binding; F:mRNA binding; C:nuclear speck; C:interchromatin granule</t>
  </si>
  <si>
    <t>membrane steroid-binding protein 2-like</t>
  </si>
  <si>
    <t>P:negative regulation of cell growth; F:steroid binding; F:protein domain specific binding; F:heme binding; C:nucleus; C:endoplasmic reticulum; C:Golgi apparatus; C:plasma membrane; C:chloroplast thylakoid membrane; C:membrane</t>
  </si>
  <si>
    <t>Proteasome subunit beta type-1</t>
  </si>
  <si>
    <t>P:catabolic process; P:cellular process; P:protein metabolic process; P:innate immune response; P:defense response to fungus; P:multi-organism process; F:hydrolase activity; C:nucleus; C:cytoplasm; C:cytosol; C:plasma membrane; C:chloroplast; C:proteasome core complex, beta-subunit complex; C:apoplast</t>
  </si>
  <si>
    <t>50S ribosomal protein L1, chloroplastic</t>
  </si>
  <si>
    <t>P:maturation of LSU-rRNA; P:nucleobase-containing compound metabolic process; P:translation; F:RNA binding; F:structural molecule activity; C:nucleus; C:ribosome; C:chloroplast thylakoid membrane; C:chloroplast stroma; C:chloroplast envelope; C:cytosolic large ribosomal subunit</t>
  </si>
  <si>
    <t>malate dehydrogenase [NADP], chloroplastic</t>
  </si>
  <si>
    <t>P:carbohydrate metabolic process; P:generation of precursor metabolites and energy; P:tricarboxylic acid cycle; P:citrate metabolic process; P:oxaloacetate metabolic process; P:malate metabolic process; P:NADH metabolic process; P:xenobiotic metabolic process; P:antibiotic metabolic process; P:NAD metabolic process; P:nicotinamide nucleotide metabolic process; P:response to redox state; F:catalytic activity; F:NAD(P)+ transhydrogenase activity; F:L-malate dehydrogenase activity; C:mitochondrion; C:chloroplast; C:chloroplast stroma; C:thylakoid; C:chloroplast envelope; C:apoplast</t>
  </si>
  <si>
    <t>P:leucine biosynthetic process; P:response to salt stress; P:chloroplast organization; P:glucosinolate biosynthetic process; P:gametophyte development; F:catalytic activity; F:3-isopropylmalate dehydratase activity; C:chloroplast stroma</t>
  </si>
  <si>
    <t>P:catabolic process; P:cellular process; P:response to zinc ion; P:protein metabolic process; F:structural constituent of ribosome; C:nucleus; C:vacuolar membrane; C:cytosol; C:proteasome core complex, alpha-subunit complex; C:cytosolic ribosome; C:polysomal ribosome</t>
  </si>
  <si>
    <t>26S proteasome regulatory subunit 10B homolog A</t>
  </si>
  <si>
    <t>P:nucleobase-containing compound metabolic process; P:response to stress; P:catabolic process; P:biosynthetic process; P:positive regulation of gene expression; P:cellular component organization; P:protein metabolic process; P:ubiquitin-dependent ERAD pathway; P:response to chemical; P:positive regulation of RNA polymerase II transcription preinitiation complex assembly; P:positive regulation of proteasomal protein catabolic process; F:nucleotide binding; F:hydrolase activity; F:ATP hydrolysis activity; F:TBP-class protein binding; F:proteasome-activating activity; C:cell wall; C:nucleus; C:nucleolus; C:cytosol; C:plasma membrane; C:proteasome regulatory particle, base subcomplex; C:plasmodesma; C:nuclear proteasome complex; C:cytosolic proteasome complex</t>
  </si>
  <si>
    <t>fruit protein pKIWI502</t>
  </si>
  <si>
    <t>F:nucleotide binding; F:catalytic activity; C:chloroplast; C:thylakoid</t>
  </si>
  <si>
    <t>protein HHL1, chloroplastic isoform X1</t>
  </si>
  <si>
    <t>P:proteolysis; P:peptide metabolic process; F:metalloendopeptidase activity; C:nucleus; C:chloroplast thylakoid; C:chloroplast envelope</t>
  </si>
  <si>
    <t>heat shock protein 90-6, mitochondrial</t>
  </si>
  <si>
    <t>P:cellular process; F:nucleotide binding; F:protein binding; F:ATP binding; F:hydrolase activity; C:cell wall; C:nucleus; C:mitochondrion; C:endoplasmic reticulum; C:chloroplast; C:chloroplast stroma</t>
  </si>
  <si>
    <t>putative thermostable pectinesterase</t>
  </si>
  <si>
    <t>P:carbohydrate metabolic process; P:catabolic process; P:cellular component organization; F:hydrolase activity; F:enzyme regulator activity; C:extracellular region; C:cell wall; C:membrane</t>
  </si>
  <si>
    <t>probable ATP synthase 24 kDa subunit, mitochondrial</t>
  </si>
  <si>
    <t>P:multicellular organism development; P:pollen development; F:copper ion binding; F:zinc ion binding; F:cobalt ion binding; C:nucleolus; C:mitochondrial proton-transporting ATP synthase complex; C:chloroplast</t>
  </si>
  <si>
    <t>P:cellular protein modification process; F:lipid binding; F:kinase activity; C:cytoplasm</t>
  </si>
  <si>
    <t>Profilin-1</t>
  </si>
  <si>
    <t>P:cellular component organization; F:protein binding; C:cytoplasm; C:cytoskeleton</t>
  </si>
  <si>
    <t>heat shock 70 kDa protein, mitochondrial</t>
  </si>
  <si>
    <t>P:nucleobase-containing compound metabolic process; P:transport; P:response to stress; P:biosynthetic process; P:response to chemical; F:nucleotide binding; F:DNA binding; F:transporter activity; F:protein binding; F:hydrolase activity; C:nucleolus; C:mitochondrion; C:vacuole; C:membrane</t>
  </si>
  <si>
    <t>Rieske [2Fe-2S] iron-sulfur domain</t>
  </si>
  <si>
    <t>P:metabolic process; P:cellular process; F:catalytic activity; F:binding</t>
  </si>
  <si>
    <t>P:response to stress; P:metabolic process; P:response to salt stress; P:cellular process; P:response to chemical; P:response to cadmium ion; P:cellular oxidant detoxification; F:catalytic activity; F:glutathione peroxidase activity; C:mitochondrion; C:cytosol; C:plasma membrane; C:chloroplast; C:apoplast</t>
  </si>
  <si>
    <t>rhodanese-like domain-containing protein 9, chloroplastic</t>
  </si>
  <si>
    <t>C:chloroplast; C:chloroplast thylakoid membrane; C:thylakoid; C:membrane</t>
  </si>
  <si>
    <t>carotenoid 9,10(9',10')-cleavage dioxygenase 1</t>
  </si>
  <si>
    <t>P:lipid metabolic process; P:catabolic process; P:cellular process; F:catalytic activity; F:binding; C:chloroplast</t>
  </si>
  <si>
    <t>ADP,ATP carrier protein 3, mitochondrial</t>
  </si>
  <si>
    <t>P:transport; P:xenobiotic transmembrane transport; P:response to xenobiotic stimulus; P:cellular process; P:ADP transport; P:ATP transport; P:regulation of mitochondrial membrane permeability; P:anion transmembrane transport; P:nucleotide transmembrane transport; F:transporter activity; F:ATP:ADP antiporter activity; F:xenobiotic transmembrane transporter activity; C:mitochondrion; C:mitochondrial inner membrane; C:chloroplast envelope; C:membrane; C:integral component of membrane</t>
  </si>
  <si>
    <t>flavonol synthase/flavanone 3-hydroxylase-like</t>
  </si>
  <si>
    <t>F:catalytic activity; F:binding</t>
  </si>
  <si>
    <t>P:transport; P:cellular component organization; P:protein metabolic process; F:binding; F:hydrolase activity; C:mitochondrion; C:mitochondrial inner membrane; C:membrane</t>
  </si>
  <si>
    <t>P:response to stress; P:catabolic process; P:cellular process; P:protein metabolic process; P:response to chemical; F:protein binding; F:carbohydrate binding; C:mitochondrion; C:vacuolar membrane; C:endoplasmic reticulum; C:plasma membrane; C:plant-type cell wall; C:plasmodesma; C:chloroplast; C:membrane</t>
  </si>
  <si>
    <t>protoporphyrinogen oxidase 1, chloroplastic</t>
  </si>
  <si>
    <t>P:porphyrin-containing compound biosynthetic process; P:biosynthetic process; P:cellular process; F:catalytic activity; F:oxygen-dependent protoporphyrinogen oxidase activity; C:chloroplast; C:chloroplast thylakoid; C:thylakoid; C:chloroplast envelope</t>
  </si>
  <si>
    <t>Epimerase domain-containing protein</t>
  </si>
  <si>
    <t>P:carbohydrate metabolic process; P:xyloglucan metabolic process; P:xylan catabolic process; P:response to cadmium ion; F:xylan 1,4-beta-xylosidase activity; F:hydrolase activity; F:carbohydrate binding; F:alpha-L-arabinofuranosidase activity; F:xyloglucan 1,6-alpha-xylosidase activity; C:plant-type cell wall; C:plasmodesma; C:chloroplast; C:apoplast</t>
  </si>
  <si>
    <t>aspartate aminotransferase, chloroplastic</t>
  </si>
  <si>
    <t>P:2-oxoglutarate metabolic process; P:aspartate metabolic process; P:glutamate metabolic process; P:biosynthetic process; P:cellular process; F:L-aspartate:2-oxoglutarate aminotransferase activity; F:binding; F:transferase activity</t>
  </si>
  <si>
    <t>50S ribosomal protein L11, chloroplastic</t>
  </si>
  <si>
    <t>P:ribosomal large subunit assembly; P:translation; F:RNA binding; F:structural constituent of ribosome; F:structural molecule activity; F:rRNA binding; C:ribosome; C:chloroplast stroma; C:chloroplast envelope; C:membrane; C:cytosolic large ribosomal subunit</t>
  </si>
  <si>
    <t>DEAD-box ATP-dependent RNA helicase 56</t>
  </si>
  <si>
    <t>P:mRNA splicing, via spliceosome; P:mRNA export from nucleus; P:protein export from nucleus; P:cellular response to DNA damage stimulus; P:pollen development; P:regulation of gene expression; P:RNA secondary structure unwinding; P:peptide transport; P:response to cadmium ion; P:anther development; F:nucleotide binding; F:double-stranded DNA binding; F:single-stranded DNA binding; F:RNA binding; F:RNA helicase activity; F:double-stranded RNA binding; F:hydrolase activity; F:ATP hydrolysis activity; C:spliceosomal complex; C:nucleolus; C:cytoplasm; C:plasmodesma</t>
  </si>
  <si>
    <t>chloroplast envelope quinone oxidoreductase homolog</t>
  </si>
  <si>
    <t>F:catalytic activity; C:vacuole; C:plasma membrane; C:chloroplast thylakoid membrane; C:chloroplast envelope</t>
  </si>
  <si>
    <t>ras-related protein RABA2a</t>
  </si>
  <si>
    <t>P:cytokinesis by cell plate formation; P:mitotic cytokinetic process; F:nucleotide binding; F:hydrolase activity; C:endosome; C:Golgi apparatus; C:cytosol; C:plasma membrane; C:cell plate</t>
  </si>
  <si>
    <t>P:tyrosine catabolic process; P:cell death; P:catabolic process; P:cellular amino acid catabolic process; P:cellular process; P:homogentisate catabolic process; F:fumarylacetoacetase activity; F:protein binding; F:hydrolase activity; C:cytosol</t>
  </si>
  <si>
    <t>pyruvate dehydrogenase E1 component subunit alpha-1, mitochondrial</t>
  </si>
  <si>
    <t>P:carbohydrate metabolic process; P:generation of precursor metabolites and energy; P:nucleobase-containing compound metabolic process; P:catabolic process; P:biosynthetic process; P:response to salt stress; P:response to cadmium ion; F:catalytic activity; F:zinc ion binding; F:cobalt ion binding; C:intracellular anatomical structure; C:nucleus; C:mitochondrion; C:cytosol</t>
  </si>
  <si>
    <t>glycine--tRNA ligase, mitochondrial 1-like</t>
  </si>
  <si>
    <t>P:nucleobase-containing compound metabolic process; P:translation; P:diadenosine tetraphosphate biosynthetic process; P:response to cadmium ion; P:mitochondrial glycyl-tRNA aminoacylation; F:nucleotide binding; F:glycine-tRNA ligase activity; F:transferase activity; F:protein dimerization activity; C:mitochondrion; C:endosome; C:trans-Golgi network; C:cytosol</t>
  </si>
  <si>
    <t>isocitrate dehydrogenase [NAD] catalytic subunit 5, mitochondrial</t>
  </si>
  <si>
    <t>P:generation of precursor metabolites and energy; P:tricarboxylic acid cycle; P:citrate metabolic process; P:isocitrate metabolic process; P:xenobiotic metabolic process; P:antibiotic metabolic process; F:nucleotide binding; F:catalytic activity; F:isocitrate dehydrogenase (NAD+) activity; F:ATP binding; F:zinc ion binding; C:mitochondrion; C:chloroplast</t>
  </si>
  <si>
    <t>P:response to acid chemical; P:metabolic process; P:cellular process; P:glucosinolate biosynthetic process; P:response to jasmonic acid stimulus involved in jasmonic acid and ethylene-dependent systemic resistance; P:innate immune response; P:multi-organism process; F:transferase activity; F:3-methylthiopropyl-desulfoglucosinolate sulfotransferase activity; F:4-methylthiobutyl-desulfoglucosinolate sulfotransferase activity; F:5-methylthiopentyl-desulfoglucosinolate sulfotransferase activity; F:7-methylthioheptyl-desulfoglucosinolate sulfotransferase activity; F:8-methylthiooctyl-desulfoglucosinolate sulfotransferase activity; F:indol-3-yl-methyl-desulfoglucosinolate sulfotransferase activity; C:cytoplasm</t>
  </si>
  <si>
    <t>prohibitin-1, mitochondrial</t>
  </si>
  <si>
    <t>P:cellular component organization; C:cell wall; C:mitochondrion; C:mitochondrial respiratory chain complex I; C:vacuolar membrane; C:plasmodesma; C:chloroplast; C:membrane</t>
  </si>
  <si>
    <t>C:membrane</t>
  </si>
  <si>
    <t>40S ribosomal protein S10-1-like</t>
  </si>
  <si>
    <t>P:ribosomal small subunit assembly; P:auxin homeostasis; P:regulation of shoot system development; P:axillary shoot meristem initiation; P:regulation of shoot system morphogenesis; P:regulation of multicellular organismal development; P:regulation of secondary shoot formation; F:RNA binding; F:mRNA binding; F:structural constituent of ribosome; F:structural molecule activity; C:cell wall; C:chloroplast; C:cytosolic small ribosomal subunit; C:polysomal ribosome</t>
  </si>
  <si>
    <t>outer envelope pore protein 24A, chloroplastic-like</t>
  </si>
  <si>
    <t>P:transport; P:cellular process; P:regulation of ion transmembrane transport; P:cation transmembrane transport; F:transporter activity; F:porin activity; F:ion gated channel activity; F:voltage-gated cation channel activity; C:mitochondrion; C:chloroplast; C:membrane; C:integral component of chloroplast outer membrane; C:etioplast membrane; C:pore complex</t>
  </si>
  <si>
    <t>ras-related protein RABE1a</t>
  </si>
  <si>
    <t>P:peptide secretion; P:transport; P:vesicle docking involved in exocytosis; P:protein secretion; P:ethylene-activated signaling pathway; P:cellular process; P:regulation of exocytosis; F:nucleotide binding; F:GTP binding; F:hydrolase activity; F:purine ribonucleoside binding; C:vacuolar membrane; C:cytosol; C:plasma membrane</t>
  </si>
  <si>
    <t>P:cellular component organization; P:heterochromatin assembly; P:negative regulation of transcription, DNA-templated; F:DNA binding; F:chromatin binding; F:protein binding; C:nuclear chromosome; C:chromatin; C:nucleus</t>
  </si>
  <si>
    <t>Glycosyl transferase, family 35</t>
  </si>
  <si>
    <t>P:carbohydrate metabolic process; P:glycogen catabolic process; P:generation of precursor metabolites and energy; P:catabolic process; P:response to temperature stimulus; P:response to water deprivation; F:binding; F:glycogen phosphorylase activity; F:transferase activity; F:pyridoxal phosphate binding; F:identical protein binding; C:cytoplasm; C:amyloplast; C:chloroplast stroma</t>
  </si>
  <si>
    <t>P:carbohydrate metabolic process; P:generation of precursor metabolites and energy; P:nucleobase-containing compound metabolic process; P:catabolic process; P:response to cytokinin; P:embryo development ending in seed dormancy; P:photosynthesis; P:response to chemical; P:response to cadmium ion; P:carbohydrate phosphorylation; F:nucleotide binding; F:kinase activity; F:diphosphate-fructose-6-phosphate 1-phosphotransferase activity; C:cell wall; C:cytosol; C:membrane</t>
  </si>
  <si>
    <t>rhodanese-like domain-containing protein 4, chloroplastic</t>
  </si>
  <si>
    <t>P:carbohydrate metabolic process; P:chitin catabolic process; P:photosynthetic electron transport in photosystem II; P:xenobiotic catabolic process; P:defense response to bacterium; P:multi-organism process; F:chitinase activity; F:binding; F:chitin binding; C:extracellular region; C:chloroplast envelope; C:membrane; C:chloroplast thylakoid membrane protein complex</t>
  </si>
  <si>
    <t>UDP-D-apiose/UDP-D-xylose synthase 2</t>
  </si>
  <si>
    <t>P:nucleotide-sugar biosynthetic process; F:catalytic activity; F:UDP-glucuronate decarboxylase activity; F:NAD binding; C:cytosol; C:apoplast</t>
  </si>
  <si>
    <t>GDSL esterase/lipase APG-like</t>
  </si>
  <si>
    <t>HSP20-like chaperones superfamily protein isoform 3</t>
  </si>
  <si>
    <t>P:root meristem growth; P:positive regulation of gene expression; P:cellular component organization; P:negative regulation of cytokinin-activated signaling pathway; P:regulation of auxin polar transport; F:protein binding; C:nucleus; C:cytosol; C:plasma membrane; C:plasmodesma</t>
  </si>
  <si>
    <t>phosphoglucomutase, cytoplasmic</t>
  </si>
  <si>
    <t>P:carbohydrate metabolic process; P:glycogen biosynthetic process; P:glucose metabolic process; P:detection of gravity; P:starch biosynthetic process; P:galactose catabolic process; P:response to cadmium ion; F:catalytic activity; F:phosphoglucomutase activity; F:binding; C:nucleus; C:cytosol; C:plasma membrane; C:chloroplast stroma; C:stromule</t>
  </si>
  <si>
    <t>NADP-dependent D-sorbitol-6-phosphate dehydrogenase</t>
  </si>
  <si>
    <t>ras-related protein RABD2a</t>
  </si>
  <si>
    <t>P:endoplasmic reticulum to Golgi vesicle-mediated transport; P:response to cadmium ion; F:nucleotide binding; F:hydrolase activity; C:Golgi membrane; C:vacuole; C:endoplasmic reticulum membrane; C:plasma membrane; C:trans-Golgi network membrane</t>
  </si>
  <si>
    <t>adenylosuccinate synthetase 2, chloroplastic</t>
  </si>
  <si>
    <t>P:nucleobase-containing compound metabolic process; P:xenobiotic metabolic process; P:biosynthetic process; P:'de novo' AMP biosynthetic process; P:IMP metabolic process; P:response to cadmium ion; F:nucleotide binding; F:catalytic activity; F:adenylosuccinate synthase activity; C:chloroplast; C:chloroplast stroma; C:apoplast</t>
  </si>
  <si>
    <t>60S acidic ribosomal protein P2B-like</t>
  </si>
  <si>
    <t>P:translation; F:structural constituent of ribosome; F:structural molecule activity; F:protein-containing complex binding; C:cytosol; C:ribosome; C:cytosolic large ribosomal subunit</t>
  </si>
  <si>
    <t>protein TIC110, chloroplastic</t>
  </si>
  <si>
    <t>P:transport; P:response to stress; P:catabolic process; P:chloroplast organization; P:peptide transport; P:cellular component organization; P:response to chemical; P:protein import into chloroplast stroma; F:catalytic activity; F:binding; C:chloroplast; C:membrane; C:Tic complex; C:TOC-TIC supercomplex I</t>
  </si>
  <si>
    <t>putative elongation factor TypA-like SVR3, chloroplastic</t>
  </si>
  <si>
    <t>F:nucleotide binding; F:translation factor activity, RNA binding; F:hydrolase activity; C:cellular_component</t>
  </si>
  <si>
    <t>reactive Intermediate Deaminase A, chloroplastic</t>
  </si>
  <si>
    <t>P:cellular amino acid biosynthetic process; P:catabolic process; P:branched-chain amino acid biosynthetic process; P:response to cadmium ion; F:hydrolase activity; F:deaminase activity; C:mitochondrion; C:vacuole; C:cytosol; C:chloroplast stroma; C:thylakoid; C:chloroplast envelope; C:membrane</t>
  </si>
  <si>
    <t>actin-depolymerizing factor 2-like</t>
  </si>
  <si>
    <t>P:flower development; P:cellular component organization; F:protein binding; C:cytoplasm; C:cytoskeleton</t>
  </si>
  <si>
    <t>formate dehydrogenase, mitochondrial</t>
  </si>
  <si>
    <t>P:catabolic process; P:cellular process; P:response to cadmium ion; F:nucleotide binding; F:catalytic activity; C:mitochondrion; C:chloroplast; C:thylakoid</t>
  </si>
  <si>
    <t>adenylate kinase 5, chloroplastic</t>
  </si>
  <si>
    <t>P:nucleobase-containing compound metabolic process; P:biosynthetic process; P:phosphorylation; P:nucleoside monophosphate phosphorylation; F:nucleotide binding; F:adenylate kinase activity; F:kinase activity; C:chloroplast; C:chloroplast thylakoid membrane; C:thylakoid; C:chloroplast envelope; C:membrane</t>
  </si>
  <si>
    <t>probable mitochondrial-processing peptidase subunit beta, mitochondrial</t>
  </si>
  <si>
    <t>P:mitochondrial electron transport, ubiquinol to cytochrome c; P:xenobiotic metabolic process; P:purine ribonucleotide metabolic process; P:purine ribonucleoside monophosphate metabolic process; P:purine ribonucleoside triphosphate metabolic process; P:phosphorylation; P:protein processing; P:protein metabolic process; F:metalloendopeptidase activity; F:binding; F:zinc ion binding; F:hydrolase activity; C:cell wall; C:nucleolus; C:mitochondrion; C:mitochondrial outer membrane; C:mitochondrial respiratory chain complex III; C:mitochondrial intermembrane space; C:mitochondrial matrix; C:vacuolar membrane; C:chloroplast</t>
  </si>
  <si>
    <t>1,4-alpha-glucan-branching enzyme 1, chloroplastic/amyloplastic-like isoform X1</t>
  </si>
  <si>
    <t>P:carbohydrate metabolic process; P:starch metabolic process; P:generation of precursor metabolites and energy; P:biosynthetic process; F:1,4-alpha-glucan branching enzyme activity; F:binding; F:transferase activity; F:hydrolase activity; C:amyloplast; C:chloroplast</t>
  </si>
  <si>
    <t>P:protein metabolic process; P:proteolysis involved in cellular protein catabolic process; F:serine-type carboxypeptidase activity; F:hydrolase activity; C:extracellular region; C:vacuole; C:membrane</t>
  </si>
  <si>
    <t>histone H2AX</t>
  </si>
  <si>
    <t>P:heterochromatin assembly; P:negative regulation of transcription, DNA-templated; F:DNA binding; F:protein binding; C:nuclear chromosome; C:chromatin; C:nucleus; C:nucleolus</t>
  </si>
  <si>
    <t>P:response to chemical; F:catalytic activity; F:binding; C:mitochondrion</t>
  </si>
  <si>
    <t>thioredoxin reductase NTRC</t>
  </si>
  <si>
    <t>P:carbohydrate metabolic process; P:response to stress; P:catabolic process; P:biosynthetic process; P:regulation of chlorophyll biosynthetic process; P:regulation of starch biosynthetic process; P:antibiotic catabolic process; P:cellular homeostasis; P:xenobiotic catabolic process; P:response to chemical; P:hydrogen peroxide catabolic process; P:positive regulation of catalytic activity; P:cell redox homeostasis; P:cellular oxidant detoxification; F:thioredoxin-disulfide reductase activity; F:enzyme activator activity; F:oxidoreductase activity, acting on NAD(P)H; F:oxidoreductase activity, acting on a sulfur group of donors, disulfide as acceptor; F:enzyme regulator activity; F:identical protein binding; C:chloroplast; C:chloroplast stroma</t>
  </si>
  <si>
    <t>P:catabolic process; P:biosynthetic process; P:cellular process; P:secondary metabolic process; F:catalytic activity; C:cytoplasm</t>
  </si>
  <si>
    <t>gamma carbonic anhydrase 1, mitochondrial</t>
  </si>
  <si>
    <t>P:response to cytokinin; P:photorespiration; P:protein homotrimerization; F:carbonate dehydratase activity; C:mitochondrial respiratory chain complex I</t>
  </si>
  <si>
    <t>60S ribosomal protein L7-4</t>
  </si>
  <si>
    <t>P:nucleobase-containing compound metabolic process; F:RNA binding; F:structural molecule activity; C:cytosol; C:ribosome</t>
  </si>
  <si>
    <t>nucleosome assembly protein 1;2</t>
  </si>
  <si>
    <t>P:double-strand break repair via homologous recombination; P:DNA metabolic process; P:cell population proliferation; P:DNA mediated transformation; P:cellular component organization; P:somatic cell DNA recombination; P:cell differentiation; P:response to cadmium ion; F:chromatin binding; F:protein binding; F:histone binding; F:identical protein binding; C:nucleus; C:cytosol; C:plasma membrane</t>
  </si>
  <si>
    <t>P:glutathione metabolic process; P:signal transduction; P:metabolic process; P:toxin catabolic process; P:response to endogenous stimulus; P:response to chemical; F:glutathione transferase activity; F:protein binding; F:transferase activity; C:cytoplasm</t>
  </si>
  <si>
    <t>gamma aminobutyrate transaminase 3, chloroplastic-like</t>
  </si>
  <si>
    <t>P:sucrose metabolic process; P:inositol metabolic process; P:succinate metabolic process; P:glutamate decarboxylation to succinate; P:glutamine metabolic process; P:xenobiotic metabolic process; P:response to oxidative stress; P:biosynthetic process; P:gamma-aminobutyric acid catabolic process; P:response to salt stress; P:pollen tube growth; P:pollen tube adhesion; P:cellular process; P:response to organic substance; P:fruit development; P:pollen tube guidance; P:beta-alanine catabolic process; P:cellular component morphogenesis; P:neurotransmitter catabolic process; P:multi-organism reproductive process; P:response to cadmium ion; P:root development; P:shoot system development; P:monocarboxylic acid catabolic process; F:4-aminobutyrate transaminase activity; F:binding; F:zinc ion binding; F:transferase activity; F:cobalt ion binding; C:mitochondrion; C:vacuolar membrane; C:Golgi apparatus; C:membrane</t>
  </si>
  <si>
    <t>polyadenylate-binding protein 2-like</t>
  </si>
  <si>
    <t>P:regulation of translational initiation; P:response to salt stress; P:regulation of nuclear-transcribed mRNA poly(A) tail shortening; P:regulation of nuclear-transcribed mRNA catabolic process, deadenylation-dependent decay; F:RNA binding; F:mRNA binding; F:translation initiation factor activity; C:nucleus; C:cytosol</t>
  </si>
  <si>
    <t>sulfite reductase [ferredoxin], chloroplastic</t>
  </si>
  <si>
    <t>P:regulation of DNA replication; P:metabolic process; P:response to cold; P:response to salt stress; P:cellular process; P:negative regulation of gene expression; P:sulfate reduction; P:sulfide oxidation, using siroheme sulfite reductase; P:negative regulation of transcription, DNA-templated; P:regulation of DNA metabolic process; P:plastid DNA packaging; F:double-stranded DNA binding; F:catalytic activity; F:binding; F:copper ion binding; F:sulfite reductase activity; F:sulfite reductase (ferredoxin) activity; C:chloroplast; C:chloroplast envelope; C:stromule; C:membrane; C:chloroplast nucleoid; C:apoplast</t>
  </si>
  <si>
    <t>bifunctional dTDP-4-dehydrorhamnose 3,5-epimerase/dTDP-4-dehydrorhamnose reductase</t>
  </si>
  <si>
    <t>P:nucleobase-containing compound metabolic process; P:biosynthetic process; P:UDP-rhamnose biosynthetic process; P:auxin efflux; P:cell differentiation; P:regulation of cell population proliferation; P:flavonol biosynthetic process; F:catalytic activity; F:UDP-L-rhamnose synthase activity; F:UDP-glucose 4,6-dehydratase activity; C:cytosol; C:plasmodesma</t>
  </si>
  <si>
    <t>P:transport; P:peptide transport; P:cellular component organization; P:protein import into mitochondrial matrix; F:transporter activity; F:protein-transporting ATPase activity; F:peptide transmembrane transporter activity; C:mitochondrion; C:mitochondrial outer membrane translocase complex; C:mitochondrial inner membrane; C:vacuolar membrane; C:membrane</t>
  </si>
  <si>
    <t>RNA-binding protein CP33, chloroplastic</t>
  </si>
  <si>
    <t>P:nucleobase-containing compound metabolic process; P:chloroplast RNA processing; P:chloroplast rRNA processing; F:RNA binding; F:mRNA binding; C:chloroplast; C:chloroplast stroma; C:thylakoid; C:membrane</t>
  </si>
  <si>
    <t>50S ribosomal protein L9, chloroplastic</t>
  </si>
  <si>
    <t>P:translation; F:RNA binding; F:structural constituent of ribosome; F:structural molecule activity; C:plastid large ribosomal subunit; C:mitochondrion; C:ribosome; C:chloroplast; C:chloroplast stroma; C:chloroplast envelope</t>
  </si>
  <si>
    <t>glucose-6-phosphate isomerase, cytosolic</t>
  </si>
  <si>
    <t>P:carbohydrate metabolic process; P:generation of precursor metabolites and energy; P:gluconeogenesis; P:glycolytic process; P:nucleobase-containing compound metabolic process; P:ATP biosynthetic process; P:xenobiotic metabolic process; P:response to stress; P:catabolic process; P:biosynthetic process; P:nucleotide catabolic process; P:purine ribonucleoside monophosphate biosynthetic process; P:response to external stimulus; P:response to biotic stimulus; P:nicotinamide nucleotide biosynthetic process; P:nucleobase-containing small molecule biosynthetic process; P:response to chemical; P:pyruvate biosynthetic process; P:innate immune response; P:response to cadmium ion; P:defense response to fungus; P:multi-organism process; F:catalytic activity; F:glucose-6-phosphate isomerase activity; F:carbohydrate binding; C:cytosol</t>
  </si>
  <si>
    <t>psbP domain-containing protein 4, chloroplastic isoform X2</t>
  </si>
  <si>
    <t>P:photosynthesis; F:binding; C:chloroplast thylakoid; C:chloroplast stroma; C:thylakoid; C:membrane; C:thylakoid lumen</t>
  </si>
  <si>
    <t>trifunctional UDP-glucose 4,6-dehydratase/UDP-4-keto-6-deoxy-D-glucose 3,5-epimerase/UDP-4-keto-L-rhamnose-reductase RHM1</t>
  </si>
  <si>
    <t>P:nucleobase-containing compound metabolic process; P:transport; P:signal transduction; P:biosynthetic process; P:response to endogenous stimulus; P:mucilage biosynthetic process; P:seed coat development; P:UDP-rhamnose biosynthetic process; P:response to chemical; F:UDP-L-rhamnose synthase activity; F:UDP-4-keto-6-deoxy-glucose-3,5-epimerase activity; F:UDP-4-keto-rhamnose-4-keto-reductase activity; F:transferase activity; F:UDP-glucose 4,6-dehydratase activity; C:cytosol; C:plasmodesma</t>
  </si>
  <si>
    <t>P:catabolic process; P:cellular process; P:protein metabolic process; F:hydrolase activity; C:nucleus; C:vacuolar membrane; C:cytosol; C:plasma membrane; C:proteasome core complex, beta-subunit complex; C:apoplast</t>
  </si>
  <si>
    <t>proline--tRNA ligase, chloroplastic/mitochondrial</t>
  </si>
  <si>
    <t>P:nucleobase-containing compound metabolic process; P:translation; P:prolyl-tRNA aminoacylation; P:embryo sac development; P:regulation of photosynthesis; P:seed development; P:plant ovule development; F:nucleotide binding; F:catalytic activity; F:proline-tRNA ligase activity; C:mitochondrion; C:chloroplast; C:chloroplast stroma; C:aminoacyl-tRNA synthetase multienzyme complex</t>
  </si>
  <si>
    <t>leucoanthocyanidin dioxygenase</t>
  </si>
  <si>
    <t>P:response to acid chemical; P:xenobiotic metabolic process; P:vacuole organization; P:response to wounding; P:anthocyanin-containing compound biosynthetic process; P:response to jasmonic acid; P:proanthocyanidin biosynthetic process; F:catalytic activity; F:binding; F:leucocyanidin oxygenase activity</t>
  </si>
  <si>
    <t>alpha-glucan phosphorylase 1-like isoform X1</t>
  </si>
  <si>
    <t>hydroxyphenylpyruvate reductase</t>
  </si>
  <si>
    <t>P:oxidative photosynthetic carbon pathway; F:nucleotide binding; F:catalytic activity; F:hydroxypyruvate reductase activity; F:glyoxylate reductase (NADP+) activity; C:cytosol</t>
  </si>
  <si>
    <t>pyruvate kinase 1, cytosolic</t>
  </si>
  <si>
    <t>P:carbohydrate metabolic process; P:generation of precursor metabolites and energy; P:nucleobase-containing compound metabolic process; P:catabolic process; F:nucleotide binding; F:kinase activity; C:cytoplasm</t>
  </si>
  <si>
    <t>Clathrin light chain 2</t>
  </si>
  <si>
    <t>P:transport; P:cellular component organization; P:clathrin-dependent endocytosis; P:import into cell; F:structural molecule activity; F:protein binding; F:clathrin heavy chain binding; F:identical protein binding; C:Golgi apparatus; C:plasma membrane; C:cell plate; C:phragmoplast; C:chloroplast envelope; C:clathrin vesicle coat</t>
  </si>
  <si>
    <t>Polynucleotidyl transferase, ribonuclease H-like superfamily protein, putative isoform 1</t>
  </si>
  <si>
    <t>F:binding; C:chloroplast; C:thylakoid</t>
  </si>
  <si>
    <t>40S ribosomal protein S24-1</t>
  </si>
  <si>
    <t>P:maturation of SSU-rRNA from tricistronic rRNA transcript (SSU-rRNA, 5.8S rRNA, LSU-rRNA); P:translation; F:structural constituent of ribosome; F:structural molecule activity; C:cell wall; C:ribosome; C:membrane; C:cytosolic small ribosomal subunit; C:polysomal ribosome</t>
  </si>
  <si>
    <t>P:cellular protein modification process; P:glutathione metabolic process; P:protein glutathionylation; P:response to cadmium ion; F:glutathione transferase activity; F:protein binding; F:transferase activity; C:cytosol</t>
  </si>
  <si>
    <t>outer envelope pore protein 37, chloroplastic</t>
  </si>
  <si>
    <t>P:transport; P:cation transport; P:cellular process; P:ion transmembrane transport; F:transporter activity; F:ion channel activity; F:identical protein binding; C:mitochondrion; C:chloroplast; C:chloroplast inner membrane; C:membrane; C:integral component of chloroplast outer membrane</t>
  </si>
  <si>
    <t>ferredoxin--nitrite reductase, chloroplastic</t>
  </si>
  <si>
    <t>P:response to acid chemical; P:metabolic process; P:response to nitrate; P:response to chemical; F:catalytic activity; F:binding; F:nitrite reductase (NO-forming) activity; C:mitochondrion; C:chloroplast; C:chloroplast stroma; C:membrane; C:apoplast</t>
  </si>
  <si>
    <t>caffeoyl-CoA O-methyltransferase</t>
  </si>
  <si>
    <t>P:metabolic process; P:coumarin biosynthetic process; P:methylation; P:response to cadmium ion; F:transferase activity; F:caffeoyl-CoA O-methyltransferase activity</t>
  </si>
  <si>
    <t>phenylalanine ammonia-lyase G4</t>
  </si>
  <si>
    <t>P:response to acid chemical; P:catabolic process; P:biosynthetic process; P:response to xenobiotic stimulus; P:phenylpropanoid biosynthetic process; P:response to gibberellin; P:cellular process; P:protein arginylation; P:secondary metabolic process; P:response to cycloheximide; P:response to fungicide; F:catalytic activity; F:phenylalanine ammonia-lyase activity; C:cytoplasm</t>
  </si>
  <si>
    <t>60S ribosomal protein L6-1-like</t>
  </si>
  <si>
    <t>P:ribosomal large subunit assembly; P:cytoplasmic translation; P:translation; P:response to cytokinin; P:cellular component organization; F:RNA binding; F:mRNA binding; F:structural constituent of ribosome; F:structural molecule activity; C:nucleolus; C:endoplasmic reticulum; C:ribosome; C:plasma membrane; C:plasmodesma; C:chloroplast; C:membrane; C:cytosolic large ribosomal subunit</t>
  </si>
  <si>
    <t>fructose-1,6-bisphosphatase, cytosolic</t>
  </si>
  <si>
    <t>P:response to acid chemical; P:carbohydrate metabolic process; P:starch catabolic process; P:sucrose biosynthetic process; P:fructose metabolic process; P:fructose 6-phosphate metabolic process; P:gluconeogenesis; P:biosynthetic process; P:response to abscisic acid; P:response to fructose; P:cellular process; P:photosynthesis; P:dephosphorylation; P:fructose 1,6-bisphosphate metabolic process; F:binding; F:hydrolase activity; F:fructose 1,6-bisphosphate 1-phosphatase activity; C:nucleus; C:cytosol</t>
  </si>
  <si>
    <t>protein usf</t>
  </si>
  <si>
    <t>2-isopropylmalate synthase 2, chloroplastic-like</t>
  </si>
  <si>
    <t>P:biosynthetic process; P:leucine biosynthetic process; P:response to water deprivation; P:response to insect; P:cellular process; P:glucosinolate biosynthetic process; P:multi-organism process; F:2-isopropylmalate synthase activity; F:2-(2'-methylthio)ethylmalate synthase activity; F:transferase activity; C:chloroplast; C:chloroplast stroma; C:chloroplast envelope</t>
  </si>
  <si>
    <t>RGG repeats nuclear RNA binding protein A</t>
  </si>
  <si>
    <t>F:RNA binding; C:nucleus; C:cytoplasm</t>
  </si>
  <si>
    <t>acetylornithine aminotransferase, mitochondrial</t>
  </si>
  <si>
    <t>P:cellular protein modification process; P:arginine biosynthetic process; P:biosynthetic process; P:defense response to bacterium; P:multi-organism process; P:primary root development; F:nucleotide binding; F:N2-acetyl-L-ornithine:2-oxoglutarate 5-aminotransferase activity; F:copper ion binding; F:protein binding; F:kinase activity; F:pyridoxal phosphate binding; F:identical protein binding; C:chloroplast; C:chloroplast stroma; C:membrane</t>
  </si>
  <si>
    <t>P:catabolic process; P:response to cold; P:cellular process; P:protein metabolic process; P:response to cadmium ion; C:nucleus; C:cytoplasm; C:vacuolar membrane; C:cytosol; C:proteasome core complex, alpha-subunit complex; C:apoplast</t>
  </si>
  <si>
    <t>ATP phosphoribosyltransferase 2, chloroplastic-like</t>
  </si>
  <si>
    <t>P:histidine biosynthetic process; P:biosynthetic process; P:cellular process; P:heterocycle biosynthetic process; P:aromatic compound biosynthetic process; P:imidazole-containing compound metabolic process; P:organic cyclic compound biosynthetic process; P:alpha-amino acid biosynthetic process; F:ATP phosphoribosyltransferase activity; F:binding; F:transferase activity; C:cytoplasm; C:chloroplast stroma</t>
  </si>
  <si>
    <t>3-ketoacyl-CoA synthase 10-like</t>
  </si>
  <si>
    <t>P:reproduction; P:lipid metabolic process; P:response to stress; P:biosynthetic process; P:response to cold; P:response to light stimulus; P:post-embryonic development; P:cell differentiation; P:response to karrikin; F:transferase activity; C:endoplasmic reticulum; C:membrane</t>
  </si>
  <si>
    <t>P:cellular component organization; F:translation factor activity, RNA binding</t>
  </si>
  <si>
    <t>P:biosynthetic process; P:lignin biosynthetic process; P:cellular process; P:secondary metabolic process; F:nucleotide binding; F:catalytic activity</t>
  </si>
  <si>
    <t>bifunctional protein FolD 2</t>
  </si>
  <si>
    <t>P:one-carbon metabolic process; P:metabolic process; P:cellular process; P:carboxylic acid metabolic process; P:cellular amide metabolic process; P:regulation of DNA methylation; P:tetrahydrofolate metabolic process; F:methenyltetrahydrofolate cyclohydrolase activity; F:methylenetetrahydrofolate dehydrogenase (NADP+) activity; F:hydrolase activity; C:cytosol; C:chloroplast</t>
  </si>
  <si>
    <t>(-)-germacrene D synthase-like</t>
  </si>
  <si>
    <t>P:lipid metabolic process; P:biosynthetic process; P:cellular process; P:farnesyl diphosphate metabolic process; P:sesquiterpene biosynthetic process; F:catalytic activity; F:binding; F:sesquiterpene synthase activity</t>
  </si>
  <si>
    <t>Pectinesterase 3</t>
  </si>
  <si>
    <t>transaldolase isoform X1</t>
  </si>
  <si>
    <t>P:carbohydrate metabolic process; P:generation of precursor metabolites and energy; F:transferase activity; C:cytoplasm</t>
  </si>
  <si>
    <t>3-isopropylmalate dehydratase large subunit, chloroplastic-like</t>
  </si>
  <si>
    <t>P:biosynthetic process; P:cellular process; P:glucosinolate biosynthetic process; P:response to cadmium ion; F:catalytic activity; F:binding; F:intramolecular transferase activity, transferring hydroxy groups; C:chloroplast stroma</t>
  </si>
  <si>
    <t>P:biosynthetic process; P:cellular process; P:secondary metabolic process; P:response to chemical; F:catalytic activity; C:membrane</t>
  </si>
  <si>
    <t>chorismate synthase, chloroplastic</t>
  </si>
  <si>
    <t>P:cellular amino acid biosynthetic process; P:biosynthetic process; P:aromatic amino acid family biosynthetic process; P:chorismate biosynthetic process; P:cellular process; F:nucleotide binding; F:catalytic activity; F:chorismate synthase activity; F:FMN binding; C:nucleolus; C:cytosol; C:chloroplast; C:chloroplast stroma; C:membrane</t>
  </si>
  <si>
    <t>50S ribosomal protein L21, chloroplastic</t>
  </si>
  <si>
    <t>P:translation; P:response to cold; P:chloroplast organization; P:embryo development ending in seed dormancy; P:thylakoid membrane organization; F:RNA binding; F:structural constituent of ribosome; F:structural molecule activity; C:nucleus; C:ribosome; C:chloroplast stroma; C:chloroplast envelope</t>
  </si>
  <si>
    <t>GTP-binding protein SAR1A-like</t>
  </si>
  <si>
    <t>P:transport; P:cellular component organization; F:nucleotide binding; F:hydrolase activity; C:endoplasmic reticulum; C:Golgi apparatus; C:membrane</t>
  </si>
  <si>
    <t>P:catabolic process; P:cellular process; P:response to chemical; P:response to cadmium ion; F:hydrolase activity; F:S-formylglutathione hydrolase activity; C:cytosol; C:apoplast</t>
  </si>
  <si>
    <t>outer envelope pore protein 16, chloroplastic</t>
  </si>
  <si>
    <t>P:response to acid chemical; P:amino acid transmembrane transport; P:transport; P:response to cold; P:response to wounding; P:response to sucrose; P:response to glucose; P:response to jasmonic acid; P:cellular process; P:peptide transport; P:protein import into mitochondrial matrix; P:protein import into chloroplast stroma; P:carboxylic acid transport; P:anion transmembrane transport; F:transporter activity; F:organic anion transmembrane transporter activity; F:amino acid transmembrane transporter activity; F:inorganic molecular entity transmembrane transporter activity; F:protein domain specific binding; F:protein homodimerization activity; C:TIM23 mitochondrial import inner membrane translocase complex; C:vacuole; C:chloroplast; C:chloroplast outer membrane; C:membrane; C:integral component of mitochondrial inner membrane; C:etioplast membrane</t>
  </si>
  <si>
    <t>P:nucleobase-containing compound metabolic process; P:transport; P:Golgi organization; P:biosynthetic process; P:pollen development; P:response to salt stress; P:proton transmembrane transport; F:nucleotide binding; F:protease binding; F:catalytic activity; F:transporter activity; F:P-type proton-exporting transporter activity; F:ATP hydrolysis activity; F:proton-transporting ATPase activity, rotational mechanism; C:plant-type vacuole; C:cell wall; C:vacuolar membrane; C:Golgi apparatus; C:plasma membrane; C:plasmodesma; C:chloroplast envelope; C:membrane; C:apoplast</t>
  </si>
  <si>
    <t>40S ribosomal protein S12-like</t>
  </si>
  <si>
    <t>P:translation; P:response to salt stress; P:response to cadmium ion; F:structural constituent of ribosome; F:structural molecule activity; C:nucleus; C:ribosome; C:cytosolic small ribosomal subunit; C:polysomal ribosome</t>
  </si>
  <si>
    <t>P:response to acid chemical; P:carbohydrate metabolic process; P:starch catabolic process; P:sucrose biosynthetic process; P:fructose metabolic process; P:fructose 6-phosphate metabolic process; P:gluconeogenesis; P:biosynthetic process; P:response to abscisic acid; P:response to fructose; P:cellular process; P:photosynthesis; P:dephosphorylation; P:fructose 1,6-bisphosphate metabolic process; F:binding; F:hydrolase activity; F:fructose 1,6-bisphosphate 1-phosphatase activity; C:nucleus; C:cytosol; C:membrane</t>
  </si>
  <si>
    <t>signal recognition particle 54 kDa protein, chloroplastic</t>
  </si>
  <si>
    <t>P:transport; P:cellular component organization; P:protein heterotrimerization; F:nucleotide binding; F:RNA binding; F:protein binding; F:hydrolase activity; F:protein domain specific binding; C:chloroplast; C:chloroplast stroma; C:membrane; C:protein-containing complex</t>
  </si>
  <si>
    <t>40S ribosomal protein S16</t>
  </si>
  <si>
    <t>P:maturation of SSU-rRNA from tricistronic rRNA transcript (SSU-rRNA, 5.8S rRNA, LSU-rRNA); P:nucleobase-containing compound metabolic process; P:translation; F:RNA binding; F:mRNA binding; F:structural constituent of ribosome; F:structural molecule activity; C:cell wall; C:nucleolus; C:ribosome; C:plasmodesma; C:chloroplast; C:membrane; C:cytosolic small ribosomal subunit; C:polysomal ribosome</t>
  </si>
  <si>
    <t>P:carbohydrate metabolic process; P:xenobiotic metabolic process; P:biosynthetic process; P:pollen tube growth; P:rhamnogalacturonan II biosynthetic process; P:cellular component morphogenesis; P:monosaccharide biosynthetic process; F:3-deoxy-8-phosphooctulonate synthase activity; F:transferase activity; C:cytosol</t>
  </si>
  <si>
    <t>soluble inorganic pyrophosphatase 6, chloroplastic-like</t>
  </si>
  <si>
    <t>P:metabolic process; P:cellular process; F:binding; F:hydrolase activity; C:cytosol</t>
  </si>
  <si>
    <t>40S ribosomal protein S13</t>
  </si>
  <si>
    <t>P:translation; F:RNA binding; F:structural constituent of ribosome; F:structural molecule activity; F:small ribosomal subunit rRNA binding; C:nucleolus; C:ribosome; C:cytosolic small ribosomal subunit</t>
  </si>
  <si>
    <t>Post-illumination chlorophyll fluorescence increase isoform 3</t>
  </si>
  <si>
    <t>P:generation of precursor metabolites and energy; P:response to stress; P:response to light stimulus; C:chloroplast; C:thylakoid</t>
  </si>
  <si>
    <t>mitochondrial outer membrane protein porin 2-like</t>
  </si>
  <si>
    <t>P:transport; P:cellular process; F:transporter activity; C:mitochondrion; C:membrane</t>
  </si>
  <si>
    <t>F:nucleotide binding; C:cytosol</t>
  </si>
  <si>
    <t>electron transporter, putative</t>
  </si>
  <si>
    <t>F:protein binding; C:membrane</t>
  </si>
  <si>
    <t>AICARFT/IMPCHase bienzyme</t>
  </si>
  <si>
    <t>P:nucleobase-containing compound metabolic process; P:biosynthetic process; F:transferase activity; F:hydrolase activity; C:cytosol</t>
  </si>
  <si>
    <t>1-deoxy-D-xylulose 5-phosphate reductoisomerase, chloroplastic</t>
  </si>
  <si>
    <t>P:lipid metabolic process; P:biosynthetic process; P:cellular process; P:isopentenyl diphosphate biosynthetic process, methylerythritol 4-phosphate pathway involved in terpenoid biosynthetic process; F:nucleotide binding; F:catalytic activity; F:protein binding; F:manganese ion binding; F:1-deoxy-D-xylulose-5-phosphate reductoisomerase activity; F:NADPH binding</t>
  </si>
  <si>
    <t>DEAD-box ATP-dependent RNA helicase 3, chloroplastic</t>
  </si>
  <si>
    <t>P:Group II intron splicing; P:nucleobase-containing compound metabolic process; P:response to salt stress; P:chloroplast organization; P:RNA secondary structure unwinding; P:ribosome biogenesis; F:nucleotide binding; F:RNA binding; F:RNA helicase activity; F:mRNA binding; F:hydrolase activity; F:ATP hydrolysis activity; C:nucleus; C:nucleolus; C:cytoplasm; C:chloroplast stroma; C:chloroplast envelope; C:membrane</t>
  </si>
  <si>
    <t>4-coumarate--CoA ligase-like 9</t>
  </si>
  <si>
    <t>P:carbohydrate metabolic process; P:generation of precursor metabolites and energy; P:biosynthetic process; P:starch biosynthetic process; F:nucleotide binding; F:glucose-1-phosphate adenylyltransferase activity; F:transferase activity; C:amyloplast; C:chloroplast; C:glucose-1-phosphate adenylyltransferase complex</t>
  </si>
  <si>
    <t>membrane-associated 30 kDa protein, chloroplastic-like</t>
  </si>
  <si>
    <t>P:thylakoid membrane organization; P:cellular component organization; P:vesicle organization; C:chloroplast; C:plastid chromosome; C:chloroplast thylakoid membrane; C:chloroplast stroma; C:chloroplast inner membrane</t>
  </si>
  <si>
    <t>malonyl CoA-acyl carrier protein transacylase</t>
  </si>
  <si>
    <t>P:lipid metabolic process; P:biosynthetic process; P:cellular process; F:transferase activity; C:mitochondrion; C:chloroplast</t>
  </si>
  <si>
    <t>beta-glucosidase BoGH3B-like isoform X1</t>
  </si>
  <si>
    <t>protein HIGH CHLOROPHYLL FLUORESCENCE PHENOTYPE 244, chloroplastic-like</t>
  </si>
  <si>
    <t>P:carbohydrate metabolic process; P:generation of precursor metabolites and energy; P:photosynthesis; P:cellular component organization; F:translation factor activity, RNA binding; F:transferase activity; C:chloroplast; C:thylakoid; C:membrane</t>
  </si>
  <si>
    <t>6-phosphogluconate dehydrogenase, decarboxylating 2, chloroplastic</t>
  </si>
  <si>
    <t>P:carbohydrate metabolic process; P:generation of precursor metabolites and energy; P:response to stress; P:pentose-phosphate shunt, oxidative branch; P:catabolic process; P:response to cold; P:response to water deprivation; P:response to abiotic stimulus; P:response to salt stress; P:response to endogenous stimulus; P:response to abscisic acid; P:response to sucrose; P:response to glucose; P:response to fructose; P:glyceraldehyde-3-phosphate metabolic process; P:ribose phosphate metabolic process; P:response to chemical; P:nicotinamide nucleotide metabolic process; P:response to cadmium ion; F:nucleotide binding; F:catalytic activity; F:phosphogluconate 2-dehydrogenase activity; C:mitochondrion; C:cytosol; C:plasmodesma; C:chloroplast stroma; C:membrane</t>
  </si>
  <si>
    <t>enoyl-[acyl-carrier-protein] reductase [NADH], chloroplastic-like</t>
  </si>
  <si>
    <t>P:lipid metabolic process; P:fatty acid biosynthetic process; P:biosynthetic process; P:cellular process; F:copper ion binding; F:enoyl-[acyl-carrier-protein] reductase activity; F:transferase activity; C:fatty acid synthase complex; C:chloroplast stroma; C:thylakoid; C:chloroplast envelope</t>
  </si>
  <si>
    <t>nucleoside diphosphate kinase III, chloroplastic/mitochondrial</t>
  </si>
  <si>
    <t>P:nucleobase-containing compound metabolic process; P:nucleoside diphosphate phosphorylation; P:response to oxidative stress; P:biosynthetic process; F:nucleotide binding; F:nucleoside diphosphate kinase activity; F:zinc ion binding; F:kinase activity; F:cobalt ion binding; C:mitochondrial inner membrane; C:mitochondrial intermembrane space; C:chloroplast thylakoid lumen</t>
  </si>
  <si>
    <t>extensin-2-like isoform X2</t>
  </si>
  <si>
    <t>F:structural molecule activity; C:cellular_component</t>
  </si>
  <si>
    <t>translocon-associated protein subunit beta</t>
  </si>
  <si>
    <t>C:vacuole; C:endoplasmic reticulum; C:Golgi apparatus; C:membrane</t>
  </si>
  <si>
    <t>2-methyl-6-phytyl-1,4-hydroquinone methyltransferase, chloroplastic</t>
  </si>
  <si>
    <t>P:metabolic process; P:methylation; F:S-adenosylmethionine-dependent methyltransferase activity; F:transferase activity; C:cytoplasm; C:membrane</t>
  </si>
  <si>
    <t>26S proteasome regulatory subunit 6A homolog</t>
  </si>
  <si>
    <t>P:nucleobase-containing compound metabolic process; P:multicellular organism development; P:catabolic process; P:biosynthetic process; P:positive regulation of gene expression; P:cellular component organization; P:protein metabolic process; P:ubiquitin-dependent ERAD pathway; P:positive regulation of RNA polymerase II transcription preinitiation complex assembly; P:positive regulation of proteasomal protein catabolic process; F:nucleotide binding; F:hydrolase activity; F:ATP hydrolysis activity; F:TBP-class protein binding; F:proteasome-activating activity; C:nucleus; C:cytosol; C:proteasome regulatory particle, base subcomplex; C:membrane; C:nuclear proteasome complex; C:cytosolic proteasome complex</t>
  </si>
  <si>
    <t>P:chromatin organization; P:DNA mediated transformation; P:polarity specification of adaxial/abaxial axis; P:seed dormancy process; P:histone deacetylation; P:root development; F:histone deacetylase activity; C:nucleolus</t>
  </si>
  <si>
    <t>F:hydrolase activity; C:chloroplast</t>
  </si>
  <si>
    <t>40S ribosomal protein S25-2</t>
  </si>
  <si>
    <t>F:structural constituent of ribosome; F:structural molecule activity; C:cytosolic small ribosomal subunit</t>
  </si>
  <si>
    <t>proteasome subunit alpha type-4-like</t>
  </si>
  <si>
    <t>P:catabolic process; P:cellular process; P:protein metabolic process; P:response to cadmium ion; C:nucleus; C:vacuole; C:cytosol; C:proteasome core complex, alpha-subunit complex; C:cytosolic ribosome; C:ribonucleoprotein complex</t>
  </si>
  <si>
    <t>P:nucleobase-containing compound metabolic process; P:cellular protein modification process; F:nucleotide binding; F:RNA binding; F:protein binding; F:transferase activity; C:cytosol</t>
  </si>
  <si>
    <t>P:biosynthetic process; P:chorismate biosynthetic process; P:cellular process; F:3-phosphoshikimate 1-carboxyvinyltransferase activity; F:transferase activity; C:chloroplast stroma</t>
  </si>
  <si>
    <t>3-oxoacyl-[acyl-carrier-protein] reductase 4-like</t>
  </si>
  <si>
    <t>P:lipid metabolic process; P:biosynthetic process; P:cellular process; F:nucleotide binding; F:3-oxoacyl-[acyl-carrier-protein] reductase (NADPH) activity; F:copper ion binding; F:transferase activity; C:chloroplast; C:chloroplast stroma; C:chloroplast envelope</t>
  </si>
  <si>
    <t>Water stress and hypersensitive response domain containing protein</t>
  </si>
  <si>
    <t>P:response to stress; P:signal transduction; P:response to abiotic stimulus; P:response to chemical; F:kinase activity; C:cytosol</t>
  </si>
  <si>
    <t>fe-S cluster assembly factor HCF101, chloroplastic</t>
  </si>
  <si>
    <t>P:response to stress; P:response to abiotic stimulus; P:iron-sulfur cluster assembly; P:regulation of gene expression, epigenetic; F:nucleotide binding; F:hydrolase activity; F:iron-sulfur cluster binding; C:nucleus; C:chloroplast; C:chloroplast stroma</t>
  </si>
  <si>
    <t>protein transport protein SEC13 homolog B</t>
  </si>
  <si>
    <t>P:antigen processing and presentation of peptide antigen via MHC class I; P:transport; P:intracellular protein transport; P:peptide transport; P:cellular component organization; P:antigen processing and presentation of exogenous peptide antigen via MHC class II; P:positive regulation of TOR signaling; P:cellular protein-containing complex assembly; P:Golgi vesicle budding; P:COPII vesicle coating; P:localization within membrane; P:COPII-coated vesicle cargo loading; F:nuclease activity; F:structural molecule activity; F:protein binding; F:translation factor activity, RNA binding; F:identical protein binding; C:nuclear envelope; C:nucleoplasm; C:cytoplasm; C:lysosomal membrane; C:endoplasmic reticulum membrane; C:cytosol; C:membrane; C:COPII vesicle coat; C:Golgi-associated vesicle membrane; C:nuclear pore outer ring; C:GATOR2 complex</t>
  </si>
  <si>
    <t>ATP synthase subunit b', chloroplastic</t>
  </si>
  <si>
    <t>P:nucleobase-containing compound metabolic process; P:transport; P:biosynthetic process; F:transporter activity; C:nucleus; C:chloroplast thylakoid membrane; C:plastid; C:membrane</t>
  </si>
  <si>
    <t>hexokinase-1-like isoform X1</t>
  </si>
  <si>
    <t>P:carbohydrate metabolic process; P:generation of precursor metabolites and energy; P:glycolytic process; P:nucleobase-containing compound metabolic process; P:regulation of transcription by RNA polymerase II; P:ATP biosynthetic process; P:xenobiotic metabolic process; P:catabolic process; P:nucleotide catabolic process; P:purine ribonucleoside monophosphate biosynthetic process; P:hexokinase-dependent signaling; P:transpiration; P:glucose mediated signaling pathway; P:programmed cell death; P:hexose catabolic process; P:nicotinamide nucleotide biosynthetic process; P:cellular homeostasis; P:nucleobase-containing small molecule biosynthetic process; P:pyruvate biosynthetic process; P:carbohydrate phosphorylation; P:glucose 6-phosphate metabolic process; P:stomatal closure; F:nucleotide binding; F:core promoter sequence-specific DNA binding; F:glucokinase activity; F:zinc ion binding; F:fructokinase activity; F:kinase activity; F:mannokinase activity; F:carbohydrate binding; C:nucleus; C:mitochondrion; C:vacuolar membrane; C:cytosol; C:plastid; C:integral component of mitochondrial outer membrane; C:protein-containing complex</t>
  </si>
  <si>
    <t>Lactoylglutathione lyase GLX1</t>
  </si>
  <si>
    <t>P:carbohydrate metabolic process; P:response to oxidative stress; P:catabolic process; P:response to salt stress; P:cellular process; P:methylglyoxal catabolic process to D-lactate via S-lactoyl-glutathione; F:catalytic activity; F:lactoylglutathione lyase activity; F:binding; F:nickel cation binding; F:IgE binding; C:cytoplasm</t>
  </si>
  <si>
    <t>P:endoplasmic reticulum to Golgi vesicle-mediated transport; P:pollen development; P:pollen tube growth; P:cellular component morphogenesis; F:nucleotide binding; F:hydrolase activity; C:Golgi membrane; C:vacuole; C:endoplasmic reticulum membrane; C:cytosol; C:plasma membrane; C:plasmodesma; C:Golgi apparatus subcompartment</t>
  </si>
  <si>
    <t>ankyrin repeat domain-containing protein 2B-like</t>
  </si>
  <si>
    <t>P:regulation of transcription, DNA-templated; P:transport; P:cellular process; P:peptide transport; P:protein targeting to chloroplast; F:protein binding; F:chloroplast targeting sequence binding; F:glycolipid binding; C:nucleus; C:plasma membrane; C:chloroplast; C:membrane; C:integral component of chloroplast outer membrane</t>
  </si>
  <si>
    <t>bifunctional aspartate aminotransferase and glutamate/aspartate-prephenate aminotransferase isoform X1</t>
  </si>
  <si>
    <t>P:cellular amino acid biosynthetic process; P:biosynthetic process; P:aromatic amino acid family biosynthetic process, prephenate pathway; P:embryo development ending in seed dormancy; F:L-aspartate:2-oxoglutarate aminotransferase activity; F:binding; F:transferase activity; F:aspartate-prephenate aminotransferase activity; F:glutamate-prephenate aminotransferase activity; C:chloroplast stroma</t>
  </si>
  <si>
    <t>monocopper oxidase-like protein SKU5</t>
  </si>
  <si>
    <t>P:metabolic process; P:cell tip growth; P:cellular component morphogenesis; F:catalytic activity; F:binding; F:oxidoreductase activity, acting on metal ions; C:vacuolar membrane; C:plasma membrane; C:plant-type cell wall; C:plasmodesma; C:anchored component of plasma membrane; C:apoplast</t>
  </si>
  <si>
    <t>P:cellular protein modification process; P:catabolic process; P:response to salt stress; P:protein catabolic process; F:protein binding; F:hydrolase activity; C:proteasome complex; C:nucleus; C:cytosol</t>
  </si>
  <si>
    <t>chaperone protein ClpB3, chloroplastic-like</t>
  </si>
  <si>
    <t>P:response to stress; P:response to abiotic stimulus; P:cellular process; F:nucleotide binding; F:hydrolase activity; C:cytoplasm; C:chloroplast</t>
  </si>
  <si>
    <t>P:nucleobase-containing compound metabolic process; P:posttranscriptional regulation of gene expression; P:positive regulation of gene expression; P:positive regulation of mRNA cleavage; P:protein heterotetramerization; P:mRNA alternative polyadenylation; P:positive regulation of mRNA polyadenylation; P:positive regulation of hemopoiesis; P:messenger ribonucleoprotein complex assembly; P:positive regulation of stem cell differentiation; P:positive regulation of pro-B cell differentiation; F:chromatin binding; F:RNA binding; F:mRNA 3'-UTR AU-rich region binding; F:identical protein binding; C:nucleus; C:cytoplasm; C:mRNA cleavage factor complex; C:paraspeckles</t>
  </si>
  <si>
    <t>ATP synthase subunit gamma, mitochondrial</t>
  </si>
  <si>
    <t>P:nucleobase-containing compound metabolic process; P:transport; P:biosynthetic process; F:catalytic activity; F:transporter activity; F:zinc ion binding; C:cell wall; C:nucleolus; C:mitochondrion; C:mitochondrial proton-transporting ATP synthase complex; C:chloroplast; C:membrane</t>
  </si>
  <si>
    <t>P:catabolic process; P:response to salt stress; P:cellular process; P:protein metabolic process; P:response to cadmium ion; F:hydrolase activity; C:nucleus; C:cytoplasm; C:proteasome core complex, beta-subunit complex; C:cytosolic ribosome; C:ribonucleoprotein complex</t>
  </si>
  <si>
    <t>aldehyde dehydrogenase family 2 member B7, mitochondrial</t>
  </si>
  <si>
    <t>P:nucleobase-containing compound metabolic process; P:biosynthetic process; P:response to chemical; P:response to cadmium ion; F:DNA binding; F:DNA-binding transcription factor activity; F:RNA binding; F:mRNA binding; C:nucleus; C:cytoplasm</t>
  </si>
  <si>
    <t>U2 small nuclear ribonucleoprotein A'</t>
  </si>
  <si>
    <t>P:mRNA splicing, via spliceosome; P:nucleobase-containing compound metabolic process; P:response to stress; P:response to cold; P:response to abiotic stimulus; F:RNA binding; F:protein binding; C:nucleoplasm; C:nucleolus; C:cytosol; C:chloroplast; C:Cajal body</t>
  </si>
  <si>
    <t>light-harvesting complex-like protein 3 isotype 2, chloroplastic</t>
  </si>
  <si>
    <t>P:regulation of transcription, DNA-templated; P:transmembrane transport; P:positive regulation of chlorophyll biosynthetic process; P:positive regulation of phytol biosynthetic process; P:positive regulation of vitamin E biosynthetic process; F:DNA-binding transcription factor activity; F:enzyme binding; F:identical protein binding; F:protein-membrane adaptor activity; C:chloroplast; C:chloroplast thylakoid membrane; C:thylakoid; C:membrane</t>
  </si>
  <si>
    <t>P:translational initiation; P:response to sucrose; P:embryo development; P:post-embryonic development; P:embryo development ending in seed dormancy; P:pollen germination; P:pollination; P:cellular component organization; P:response to chemical; F:protein binding; F:translation factor activity, RNA binding; F:hydrolase activity; F:translation initiation factor binding; C:nucleus; C:cytosol; C:membrane; C:eukaryotic translation initiation factor 3 complex, eIF3m</t>
  </si>
  <si>
    <t>magnesium-protoporphyrin IX monomethyl ester [oxidative] cyclase, chloroplastic</t>
  </si>
  <si>
    <t>P:biosynthetic process; P:chloroplast organization; P:photosynthesis; P:chlorophyll biosynthetic process; P:regulation of tetrapyrrole metabolic process; F:DNA binding; F:catalytic activity; F:binding; F:magnesium-protoporphyrin IX monomethyl ester (oxidative) cyclase activity; C:chloroplast; C:chloroplast thylakoid membrane; C:thylakoid; C:chloroplast inner membrane; C:membrane</t>
  </si>
  <si>
    <t>P:carbohydrate metabolic process; P:fructose metabolic process; P:lipid metabolic process; P:fatty acid biosynthetic process; P:biosynthetic process; P:carbohydrate biosynthetic process; P:response to chemical; P:response to cadmium ion; P:carbohydrate phosphorylation; F:fructokinase activity; F:kinase activity; C:cytosol</t>
  </si>
  <si>
    <t>zeaxanthin epoxidase, chloroplastic isoform X2</t>
  </si>
  <si>
    <t>F:RNA binding; F:mRNA binding; F:protein binding; C:nucleus</t>
  </si>
  <si>
    <t>glycine-rich RNA-binding protein 2, mitochondrial-like</t>
  </si>
  <si>
    <t>P:cytidine to uridine editing; P:mitochondrial mRNA modification; F:single-stranded DNA binding; F:RNA binding; F:mRNA binding; F:copper ion binding; F:ATP binding; F:protein homodimerization activity; F:protein self-association; C:mitochondrion</t>
  </si>
  <si>
    <t>60S ribosomal protein L8-3</t>
  </si>
  <si>
    <t>P:cytoplasmic translation; P:translation; F:RNA binding; F:mRNA binding; F:structural constituent of ribosome; F:structural molecule activity; C:nucleolus; C:vacuolar membrane; C:ribosome; C:plasma membrane; C:chloroplast; C:cytosolic large ribosomal subunit; C:polysomal ribosome</t>
  </si>
  <si>
    <t>DUF2996 family protein</t>
  </si>
  <si>
    <t>Protein suppressor of QUENCHING 1, chloroplastic</t>
  </si>
  <si>
    <t>D-3-phosphoglycerate dehydrogenase 1, chloroplastic-like</t>
  </si>
  <si>
    <t>P:biosynthetic process; P:pollen development; P:megagametogenesis; P:embryo development ending in seed dormancy; P:cellular process; F:nucleotide binding; F:catalytic activity; F:ATP binding; C:mitochondrion; C:chloroplast; C:chloroplast stroma; C:membrane</t>
  </si>
  <si>
    <t>3-hydroxyacyl-[acyl-carrier-protein] dehydratase FabZ</t>
  </si>
  <si>
    <t>P:carbohydrate metabolic process; P:lipid metabolic process; P:biosynthetic process; P:cellular process; F:transferase activity; C:cytoplasm; C:membrane</t>
  </si>
  <si>
    <t>P:carbohydrate metabolic process; F:beta-galactosidase activity; F:hydrolase activity; F:carbohydrate binding; C:cell wall; C:vacuole</t>
  </si>
  <si>
    <t>V-type proton ATPase subunit B 1</t>
  </si>
  <si>
    <t>P:transport; P:metabolic process; P:cellular process; F:nucleotide binding; C:membrane</t>
  </si>
  <si>
    <t>acetolactate synthase 2, chloroplastic</t>
  </si>
  <si>
    <t>P:response to stress; P:biosynthetic process; P:valine biosynthetic process; P:cellular process; P:response to chemical; F:nucleotide binding; F:acetolactate synthase activity; F:transferase activity; C:cytoplasm; C:chloroplast stroma</t>
  </si>
  <si>
    <t>succinate dehydrogenase [ubiquinone] flavoprotein subunit 1, mitochondrial</t>
  </si>
  <si>
    <t>P:generation of precursor metabolites and energy; P:tricarboxylic acid cycle; P:citrate metabolic process; P:mitochondrial electron transport, succinate to ubiquinone; P:xenobiotic metabolic process; P:anaerobic respiration; P:purine ribonucleotide metabolic process; P:purine ribonucleoside monophosphate metabolic process; P:purine ribonucleoside triphosphate metabolic process; P:phosphorylation; P:antibiotic metabolic process; F:succinate dehydrogenase activity; F:nucleotide binding; F:catalytic activity; F:ATP binding; F:electron transfer activity; F:cobalt ion binding; C:cell wall; C:mitochondrion; C:mitochondrial respiratory chain complex II, succinate dehydrogenase complex (ubiquinone); C:membrane</t>
  </si>
  <si>
    <t>isocitrate dehydrogenase [NAD] regulatory subunit 1, mitochondrial</t>
  </si>
  <si>
    <t>P:generation of precursor metabolites and energy; P:tricarboxylic acid cycle; P:citrate metabolic process; P:isocitrate metabolic process; P:xenobiotic metabolic process; P:antibiotic metabolic process; F:catalytic activity; F:zinc ion binding; C:mitochondrion</t>
  </si>
  <si>
    <t>soluble inorganic pyrophosphatase isoform X2</t>
  </si>
  <si>
    <t>P:metabolic process; P:cellular process; F:inorganic diphosphatase activity; F:binding; F:hydrolase activity; C:mitochondrion; C:cytosol</t>
  </si>
  <si>
    <t>Sanguinarine reductase</t>
  </si>
  <si>
    <t>P:defense response to bacterium; P:multi-organism process; F:catalytic activity; F:copper ion binding; C:chloroplast; C:chloroplast stroma; C:thylakoid; C:apoplast</t>
  </si>
  <si>
    <t>2-methyl-6-phytyl-1,4-hydroquinone methyltransferase, chloroplastic-like</t>
  </si>
  <si>
    <t>F:transferase activity; F:quercetin 3-O-glucosyltransferase activity; F:quercetin 7-O-glucosyltransferase activity; C:intracellular membrane-bounded organelle</t>
  </si>
  <si>
    <t>P:response to stress; P:metabolic process; P:cellular process; P:response to chemical; P:positive regulation of cell division; P:cellular oxidant detoxification; F:catalytic activity; F:thioredoxin-disulfide reductase activity; F:oxidoreductase activity, acting on NAD(P)H; C:cytoplasm; C:mitochondrion; C:cytosol; C:chloroplast envelope</t>
  </si>
  <si>
    <t>DNA repair RAD52-like protein 2, chloroplastic</t>
  </si>
  <si>
    <t>P:double-strand break repair via homologous recombination; P:DNA metabolic process; P:response to stress; F:DNA binding; C:chloroplast</t>
  </si>
  <si>
    <t>14-3-3-like protein D</t>
  </si>
  <si>
    <t>P:post-embryonic development; F:catalytic activity; F:binding; C:nucleus; C:cytosol; C:plasma membrane</t>
  </si>
  <si>
    <t>omega-amidase, chloroplastic</t>
  </si>
  <si>
    <t>P:oxaloacetate metabolic process; P:malate metabolic process; P:metabolic process; P:cellular process; F:binding; F:zinc ion binding; F:transferase activity; F:hydrolase activity; F:omega-amidase activity; C:cytosol; C:chloroplast; C:chloroplast stroma</t>
  </si>
  <si>
    <t>P:catabolic process; P:cellular process; P:protein metabolic process; P:protein catabolic process; P:response to arsenic-containing substance; C:nucleus; C:cytoplasm; C:cytosol; C:plasma membrane; C:plasmodesma; C:proteasome core complex, alpha-subunit complex</t>
  </si>
  <si>
    <t>psbP-like protein 1, chloroplastic</t>
  </si>
  <si>
    <t>P:photosynthesis; F:binding; C:chloroplast; C:thylakoid; C:membrane; C:thylakoid lumen</t>
  </si>
  <si>
    <t>P:box C/D RNA 3'-end processing; P:nucleobase-containing compound metabolic process; P:chromatin organization; P:cellular protein modification process; P:rRNA methylation; P:RNA phosphodiester bond hydrolysis; P:histone glutamine methylation; F:RNA binding; F:ribonuclease activity; F:rRNA methyltransferase activity; F:transferase activity; F:snoRNA binding; F:histone-glutamine methyltransferase activity; C:nucleolus; C:Cajal body; C:membrane; C:mediator complex; C:box C/D RNP complex; C:small-subunit processome</t>
  </si>
  <si>
    <t>Protein usf</t>
  </si>
  <si>
    <t>UDP-sulfoquinovose synthase, chloroplastic</t>
  </si>
  <si>
    <t>P:lipid metabolic process; P:biosynthetic process; P:glycolipid biosynthetic process; P:cellular process; P:cellular response to phosphate starvation; F:sulfotransferase activity; F:zinc ion binding; F:hydrolase activity; F:enzyme binding; F:FMN-binding domain binding; C:chloroplast stroma</t>
  </si>
  <si>
    <t>F:catalytic activity; C:membrane</t>
  </si>
  <si>
    <t>P:biosynthetic process; P:anthocyanin-containing compound biosynthetic process; F:nucleotide binding; F:catalytic activity; F:dihydrokaempferol 4-reductase activity; C:extrinsic component of endoplasmic reticulum membrane</t>
  </si>
  <si>
    <t>ATP-citrate synthase alpha chain protein 1</t>
  </si>
  <si>
    <t>P:acetyl-CoA biosynthetic process; P:fatty acid biosynthetic process; F:nucleotide binding; F:ATP citrate synthase activity; F:transferase activity; C:cytosol; C:ATP-independent citrate lyase complex</t>
  </si>
  <si>
    <t>P:transport; P:signal transduction; F:enzyme regulator activity; C:cytoplasm</t>
  </si>
  <si>
    <t>ubiquitin-conjugating enzyme E2 36</t>
  </si>
  <si>
    <t>P:DNA metabolic process; P:cellular protein modification process; P:response to stress; P:multicellular organism development; P:catabolic process; P:cell differentiation; P:response to chemical; F:nucleotide binding; F:transferase activity; C:nucleus; C:membrane</t>
  </si>
  <si>
    <t>eukaryotic translation initiation factor 3 subunit I</t>
  </si>
  <si>
    <t>P:response to salt stress; P:cellular component organization; P:response to cadmium ion; F:protein binding; F:translation factor activity, RNA binding; C:cytoplasm; C:cytosol; C:Cul4-RING E3 ubiquitin ligase complex</t>
  </si>
  <si>
    <t>probable plastid-lipid-associated protein 6, chloroplastic</t>
  </si>
  <si>
    <t>P:response to acid chemical; P:response to xenobiotic stimulus; P:chloroplast organization; P:response to ozone; P:defense response to bacterium; P:response to antibiotic; P:multi-organism process; C:nucleus; C:plasma membrane; C:chloroplast thylakoid membrane; C:chloroplast envelope; C:plastoglobule; C:thylakoid lumen</t>
  </si>
  <si>
    <t>P:defense response; P:metabolic process; P:response to wounding; P:methylation; P:multi-organism process; P:response to other organism; F:binding; F:S-adenosylmethionine-dependent methyltransferase activity; F:transferase activity; F:2-phytyl-1,4-naphthoquinone methyltransferase activity; F:S-adenosyl-L-methionine:benzoic acid carboxyl methyl transferase activity</t>
  </si>
  <si>
    <t>50S ribosomal protein L6, chloroplastic</t>
  </si>
  <si>
    <t>P:translation; P:response to cytokinin; P:embryo development ending in seed dormancy; F:RNA binding; F:structural constituent of ribosome; F:structural molecule activity; C:ribosome; C:chloroplast stroma; C:chloroplast envelope; C:membrane</t>
  </si>
  <si>
    <t>P:response to cadmium ion; P:negative regulation of response to salt stress; F:nucleotide binding; F:GTPase activity; F:hydrolase activity; F:ATP hydrolysis activity; C:cytoplasm; C:cytosol; C:plasmodesma</t>
  </si>
  <si>
    <t>4-diphosphocytidyl-2-C-methyl-D-erythritol kinase, chloroplastic</t>
  </si>
  <si>
    <t>P:lipid metabolic process; P:biosynthetic process; P:phosphorylation; F:nucleotide binding; F:kinase activity; F:4-(cytidine 5'-diphospho)-2-C-methyl-D-erythritol kinase activity; C:chloroplast; C:chromoplast</t>
  </si>
  <si>
    <t>ATP-dependent Clp protease proteolytic subunit 6, chloroplastic</t>
  </si>
  <si>
    <t>P:catabolic process; P:cellular process; P:protein metabolic process; F:protein binding; F:hydrolase activity; C:cellular_component</t>
  </si>
  <si>
    <t>protein STRICTOSIDINE SYNTHASE-LIKE 3-like</t>
  </si>
  <si>
    <t>P:biosynthetic process; F:catalytic activity; F:hydrolase activity, acting on ester bonds; C:vacuole; C:vacuolar membrane; C:endoplasmic reticulum; C:membrane</t>
  </si>
  <si>
    <t>probable hydroxyacylglutathione hydrolase 2, chloroplastic</t>
  </si>
  <si>
    <t>P:catabolic process; P:response to salt stress; P:cellular process; P:response to anoxia; P:response to amino acid; F:hydroxyacylglutathione hydrolase activity; F:binding; F:iron ion binding; F:zinc ion binding; F:beta-lactamase activity; F:hydrolase activity; C:mitochondrion; C:chloroplast</t>
  </si>
  <si>
    <t>translationally-controlled tumor protein homolog</t>
  </si>
  <si>
    <t>P:cellular process; F:binding; C:cytoplasm</t>
  </si>
  <si>
    <t>phospholipid hydroperoxide glutathione peroxidase 1, chloroplastic</t>
  </si>
  <si>
    <t>P:response to stress; P:cellular process; P:response to chemical; F:catalytic activity; C:chloroplast thylakoid membrane; C:chloroplast stroma; C:chloroplast envelope</t>
  </si>
  <si>
    <t>chorismate synthase, chloroplastic-like</t>
  </si>
  <si>
    <t>P:cellular amino acid biosynthetic process; P:biosynthetic process; P:aromatic amino acid family biosynthetic process; P:chorismate biosynthetic process; P:cellular process; F:nucleotide binding; F:catalytic activity; F:chorismate synthase activity; F:FMN binding; C:nucleolus; C:cytosol; C:chloroplast; C:chloroplast stroma</t>
  </si>
  <si>
    <t>P:response to stress; P:response to salt stress; P:response to cytokinin; P:cellular process; P:response to chemical; P:response to cadmium ion; F:nucleotide binding; F:protein binding; F:ATP binding; F:zinc ion binding; F:hydrolase activity; C:cell wall; C:mitochondrion; C:vacuole; C:vacuolar membrane; C:membrane</t>
  </si>
  <si>
    <t>subtilisin-like protease SBT1.1</t>
  </si>
  <si>
    <t>P:proteolysis; P:protein metabolic process; F:serine-type endopeptidase activity; F:hydrolase activity; C:extracellular region; C:cell wall; C:membrane; C:external encapsulating structure; C:extracellular matrix</t>
  </si>
  <si>
    <t>probable protein disulfide-isomerase A6</t>
  </si>
  <si>
    <t>P:protein folding; P:response to endoplasmic reticulum stress; F:protein disulfide isomerase activity; F:catalytic activity; C:endoplasmic reticulum</t>
  </si>
  <si>
    <t>probable pyridoxal 5'-phosphate synthase subunit PDX2</t>
  </si>
  <si>
    <t>P:xenobiotic metabolic process; P:pyridoxine metabolic process; P:biosynthetic process; P:cellular process; P:pyridoxal phosphate biosynthetic process; F:glutaminase activity; F:protein binding; F:hydrolase activity; F:protein heterodimerization activity; C:cytosol; C:glutaminase complex</t>
  </si>
  <si>
    <t>glutathione S-transferase F8, chloroplastic-like</t>
  </si>
  <si>
    <t>P:glutathione metabolic process; P:metabolic process; P:toxin catabolic process; P:response to cold; P:response to salt stress; P:cellular process; P:response to chemical; P:defense response to bacterium; P:multi-organism process; P:response to karrikin; F:glutathione transferase activity; F:protein binding; F:transferase activity; F:glutathione binding; C:nucleus; C:vacuolar membrane; C:cytosol; C:chloroplast stroma; C:thylakoid; C:chloroplast envelope; C:stromule</t>
  </si>
  <si>
    <t>CBS domain-containing protein CBSX1, chloroplastic</t>
  </si>
  <si>
    <t>P:cell redox homeostasis; C:chloroplast</t>
  </si>
  <si>
    <t>ribosome-binding factor PSRP1, chloroplastic</t>
  </si>
  <si>
    <t>P:translation; F:binding</t>
  </si>
  <si>
    <t>prohibitin-3, mitochondrial</t>
  </si>
  <si>
    <t>P:cellular component organization; C:mitochondrion; C:membrane</t>
  </si>
  <si>
    <t>P:methionine metabolic process; P:L-phenylalanine metabolic process; P:tryptophan catabolic process; P:tyrosine metabolic process; P:xenobiotic metabolic process; P:biosynthetic process; P:shade avoidance; P:phenylpropanoid metabolic process; P:auxin homeostasis; P:negative regulation of ethylene biosynthetic process; P:negative regulation of indoleacetic acid biosynthetic process via tryptophan; F:binding; F:methionine-oxo-acid transaminase activity; F:transferase activity; F:hydrolase activity; C:cytosol</t>
  </si>
  <si>
    <t>methylmalonate-semialdehyde dehydrogenase [acylating], mitochondrial</t>
  </si>
  <si>
    <t>P:nucleobase-containing compound metabolic process; P:response to stress; P:catabolic process; F:catalytic activity; F:binding; C:mitochondrion</t>
  </si>
  <si>
    <t>Thioredoxin-like protein</t>
  </si>
  <si>
    <t>elongation factor Tu, mitochondrial</t>
  </si>
  <si>
    <t>P:response to cadmium ion; F:nucleotide binding; F:ATP binding; F:translation factor activity, RNA binding; F:zinc ion binding; F:hydrolase activity; F:cobalt ion binding; C:cell wall; C:mitochondrion</t>
  </si>
  <si>
    <t>P:response to oxygen radical; P:metabolic process; P:cellular homeostasis; P:response to chemical; P:cell redox homeostasis; P:cellular oxidant detoxification; F:nucleotide binding; F:catalytic activity; F:glutathione-disulfide reductase (NADPH) activity; F:oxidoreductase activity, acting on NAD(P)H; C:cytoplasm; C:peroxisome</t>
  </si>
  <si>
    <t>60S ribosomal protein L10</t>
  </si>
  <si>
    <t>P:translation; P:cellular component organization; F:structural molecule activity; C:ribosome</t>
  </si>
  <si>
    <t>polyadenylate-binding protein 4-like</t>
  </si>
  <si>
    <t>P:regulation of translational initiation; P:response to salt stress; P:response to chemical; P:response to cadmium ion; P:regulation of nuclear-transcribed mRNA poly(A) tail shortening; P:regulation of nuclear-transcribed mRNA catabolic process, deadenylation-dependent decay; F:RNA binding; F:mRNA binding; F:translation initiation factor activity; C:nucleus; C:cytosol</t>
  </si>
  <si>
    <t>single-stranded DNA-binding protein WHY1, chloroplastic-like isoform X1</t>
  </si>
  <si>
    <t>P:nucleobase-containing compound metabolic process; P:DNA repair; P:response to stress; P:biosynthetic process; P:positive regulation of gene expression; P:negative regulation of telomere maintenance via telomerase; P:positive regulation of transcription, DNA-templated; P:negative regulation of DNA recombination; P:defense response to fungus; P:multi-organism process; P:regulation of biological quality; F:DNA binding; F:single-stranded DNA binding; F:DNA-binding transcription factor activity; F:mRNA binding; F:telomeric DNA binding; C:plastid chromosome; C:chloroplast stroma</t>
  </si>
  <si>
    <t>capsanthin/capsorubin synthase, chromoplastic-like</t>
  </si>
  <si>
    <t>P:lipid metabolic process; P:transport; P:biosynthetic process; P:abscisic acid biosynthetic process; P:cellular process; P:xanthophyll biosynthetic process; F:catalytic activity; F:neoxanthin synthase activity; C:chloroplast; C:membrane</t>
  </si>
  <si>
    <t>cysteine proteinase COT44-like</t>
  </si>
  <si>
    <t>P:catabolic process; P:cellular process; P:protein metabolic process; P:proteolysis involved in cellular protein catabolic process; F:cysteine-type endopeptidase activity; F:hydrolase activity; C:extracellular region; C:extracellular space; C:lysosome</t>
  </si>
  <si>
    <t>pyruvate kinase, cytosolic isozyme</t>
  </si>
  <si>
    <t>P:carbohydrate metabolic process; P:generation of precursor metabolites and energy; P:glycolytic process; P:nucleobase-containing compound metabolic process; P:ATP biosynthetic process; P:xenobiotic metabolic process; P:catabolic process; P:nucleotide catabolic process; P:purine ribonucleoside monophosphate biosynthetic process; P:nicotinamide nucleotide biosynthetic process; P:nucleobase-containing small molecule biosynthetic process; P:pyruvate biosynthetic process; F:nucleotide binding; F:pyruvate kinase activity; F:kinase activity; C:cytoplasm</t>
  </si>
  <si>
    <t>cytochrome c oxidase subunit 5b-1, mitochondrial-like</t>
  </si>
  <si>
    <t>P:generation of precursor metabolites and energy; C:mitochondrion; C:membrane</t>
  </si>
  <si>
    <t>protein LOW PSII ACCUMULATION 3, chloroplastic</t>
  </si>
  <si>
    <t>P:response to cytokinin; C:chloroplast; C:chloroplast stroma</t>
  </si>
  <si>
    <t>Rad7, putative isoform 1</t>
  </si>
  <si>
    <t>translocase of chloroplast 33, chloroplastic</t>
  </si>
  <si>
    <t>P:transport; P:cellular process; P:peptide transport; P:protein targeting to chloroplast; F:nucleotide binding; F:GTPase activity; F:transporter activity; F:protein binding; F:GTP binding; F:hydrolase activity; F:purine ribonucleoside binding; F:protein homodimerization activity; C:chloroplast; C:chloroplast outer membrane; C:membrane</t>
  </si>
  <si>
    <t>NADH dehydrogenase subunit 7</t>
  </si>
  <si>
    <t>P:generation of precursor metabolites and energy; F:nucleotide binding; F:catalytic activity; F:transporter activity; C:mitochondrion; C:thylakoid; C:membrane</t>
  </si>
  <si>
    <t>ferredoxin, root R-B2</t>
  </si>
  <si>
    <t>P:generation of precursor metabolites and energy; F:catalytic activity; F:binding; C:chloroplast</t>
  </si>
  <si>
    <t>magnesium protoporphyrin IX methyltransferase, chloroplastic-like</t>
  </si>
  <si>
    <t>P:biosynthetic process; P:cellular process; P:chlorophyll biosynthetic process; P:methylation; F:transferase activity; F:magnesium protoporphyrin IX methyltransferase activity; C:chloroplast thylakoid; C:chloroplast envelope</t>
  </si>
  <si>
    <t>pyruvate dehydrogenase E1 component subunit beta-3, chloroplastic</t>
  </si>
  <si>
    <t>P:carbohydrate metabolic process; P:generation of precursor metabolites and energy; P:nucleobase-containing compound metabolic process; P:fatty acid biosynthetic process; P:catabolic process; P:biosynthetic process; P:pollen tube development; F:catalytic activity; F:pyruvate dehydrogenase (acetyl-transferring) activity; F:zinc ion binding; C:chloroplast stroma; C:chloroplast envelope; C:plastid pyruvate dehydrogenase complex</t>
  </si>
  <si>
    <t>argininosuccinate synthase, chloroplastic</t>
  </si>
  <si>
    <t>P:urea cycle; P:argininosuccinate metabolic process; P:arginine biosynthetic process; P:biosynthetic process; P:cellular process; F:nucleotide binding; F:catalytic activity; F:argininosuccinate synthase activity; C:cytoplasm; C:chloroplast stroma</t>
  </si>
  <si>
    <t>glyoxysomal fatty acid beta-oxidation multifunctional protein MFP-a</t>
  </si>
  <si>
    <t>P:lipid metabolic process; P:fatty acid beta-oxidation; P:transport; P:catabolic process; P:cellular process; F:nucleotide binding; F:catalytic activity; F:3-hydroxyacyl-CoA dehydrogenase activity; F:dodecenoyl-CoA delta-isomerase activity; F:enoyl-CoA hydratase activity; F:3-hydroxybutyryl-CoA epimerase activity; F:long-chain-enoyl-CoA hydratase activity; F:3-hydroxyacyl-CoA dehydratase activity; C:cell wall; C:nucleolus; C:peroxisome; C:plasmodesma; C:glyoxysome; C:membrane</t>
  </si>
  <si>
    <t>aspartyl protease family protein At5g10770</t>
  </si>
  <si>
    <t>ATP-dependent Clp protease proteolytic subunit 3, chloroplastic</t>
  </si>
  <si>
    <t>P:catabolic process; P:cellular process; P:protein metabolic process; F:protein binding; F:hydrolase activity; C:cellular_component; C:chloroplast thylakoid; C:chloroplastic endopeptidase Clp complex; C:chloroplast envelope</t>
  </si>
  <si>
    <t>ornithine carbamoyltransferase, chloroplastic</t>
  </si>
  <si>
    <t>P:urea cycle; P:biosynthetic process; P:cellular process; P:arginine biosynthetic process via ornithine; F:ornithine carbamoyltransferase activity; F:binding; F:transferase activity; C:intracellular anatomical structure; C:chloroplast stroma</t>
  </si>
  <si>
    <t>ribosome-recycling factor, chloroplastic isoform X1</t>
  </si>
  <si>
    <t>P:reproduction; P:cytoplasmic translational termination; P:translation; P:response to stress; P:response to external stimulus; P:response to biotic stimulus; P:chloroplast organization; P:embryo development; P:post-embryonic development; P:embryo development ending in seed dormancy; P:cellular component organization; P:plastid translation; P:defense response to bacterium; P:innate immune response; P:defense response to fungus; P:multi-organism process; F:binding; F:copper ion binding; F:ribosomal large subunit binding; C:mitochondrion; C:chloroplast; C:chloroplast stroma; C:thylakoid</t>
  </si>
  <si>
    <t>hevamine-A-like</t>
  </si>
  <si>
    <t>P:carbohydrate metabolic process; F:hydrolase activity; C:vacuole</t>
  </si>
  <si>
    <t>nucleolin 1 isoform X3</t>
  </si>
  <si>
    <t>P:endonucleolytic cleavage involved in rRNA processing; P:leaf vascular tissue pattern formation; P:cotyledon vascular tissue pattern formation; P:root development; P:petal vascular tissue pattern formation; P:sepal vascular tissue pattern formation; F:RNA binding; F:mRNA binding; C:nucleolus; C:mitochondrion</t>
  </si>
  <si>
    <t>P:carbohydrate metabolic process; P:anthocyanin-containing compound metabolic process; P:response to karrikin; P:glycosyl compound metabolic process; F:beta-glucosidase activity; F:hydrolase activity; C:vacuole; C:peroxisome</t>
  </si>
  <si>
    <t>P:signal peptide processing; P:cellular process; P:protein metabolic process; P:response to cadmium ion; F:metalloendopeptidase activity; F:binding; F:hydrolase activity; C:mitochondrial matrix; C:cytosol; C:chloroplast; C:chloroplast stroma; C:membrane; C:apoplast</t>
  </si>
  <si>
    <t>P:response to acid chemical; P:carbohydrate metabolic process; P:cellular protein modification process; P:catabolic process; P:response to symbiotic fungus; P:response to jasmonic acid; P:response to zinc ion; P:response to ozone; P:protein glutathionylation; P:antibiotic catabolic process; P:ascorbate glutathione cycle; P:xenobiotic catabolic process; P:response to chemical; P:regulation of biological process involved in symbiotic interaction; P:multi-organism process; P:cellular response to hydrogen peroxide; P:cellular response to antibiotic; P:positive regulation of salicylic acid mediated signaling pathway; P:cellular oxidant detoxification; P:positive regulation of cellular response to drug; F:glutathione transferase activity; F:copper ion binding; F:protein binding; F:protein-disulfide reductase activity; F:transferase activity; F:glutathione binding; F:glutathione dehydrogenase (ascorbate) activity; C:mitochondrion; C:vacuole; C:peroxisome; C:cytosol; C:plasma membrane; C:chloroplast stroma; C:apoplast</t>
  </si>
  <si>
    <t>glucan endo-1,3-beta-glucosidase, basic isoform-like</t>
  </si>
  <si>
    <t>P:carbohydrate metabolic process; P:(1-&gt;3)-beta-D-glucan catabolic process; P:response to bacterium; P:defense response to fungus; P:multi-organism process; F:cellulase activity; F:hydrolase activity; F:polysaccharide binding; F:glucan endo-1,3-beta-D-glucosidase activity; C:cell wall; C:vacuole; C:plasma membrane; C:anchored component of plasma membrane; C:apoplast</t>
  </si>
  <si>
    <t>glutamine synthetase nodule isozyme</t>
  </si>
  <si>
    <t>P:reproduction; P:biosynthetic process; P:post-embryonic development; P:cell growth; P:cell differentiation; F:nucleotide binding; F:catalytic activity; C:cytoplasm</t>
  </si>
  <si>
    <t>P:cellular protein modification process; P:transport; F:nucleotide binding; F:transporter activity; F:kinase activity; C:plasma membrane; C:plasmodesma</t>
  </si>
  <si>
    <t>P:reproduction; P:signal transduction; P:response to external stimulus; P:post-embryonic development; P:cell growth; P:cell differentiation; P:response to chemical; F:protein binding</t>
  </si>
  <si>
    <t>protein CDI</t>
  </si>
  <si>
    <t>P:pollen germination; P:pollen tube growth; P:cellular component morphogenesis; F:transferase activity; C:cytosol</t>
  </si>
  <si>
    <t>dnaJ protein homolog</t>
  </si>
  <si>
    <t>P:response to stress; P:response to abiotic stimulus; P:cellular process; F:nucleotide binding; F:protein binding; C:cytosol</t>
  </si>
  <si>
    <t>26S proteasome regulatory subunit 8 homolog A</t>
  </si>
  <si>
    <t>P:catabolic process; P:cellular process; P:positive regulation of gene expression; P:protein metabolic process; P:ubiquitin-dependent ERAD pathway; P:positive regulation of RNA polymerase II transcription preinitiation complex assembly; P:positive regulation of proteasomal protein catabolic process; F:nucleotide binding; F:hydrolase activity; F:ATP hydrolysis activity; F:TBP-class protein binding; F:proteasome-activating activity; C:nucleus; C:cytoplasm; C:plasma membrane; C:nuclear proteasome complex; C:cytosolic proteasome complex</t>
  </si>
  <si>
    <t>P:DNA metabolic process; P:leading strand elongation; P:mismatch repair; P:response to stress; P:biosynthetic process; P:RNA metabolic process; P:error-prone translesion synthesis; P:regulation of catalytic activity; P:regulation of cell cycle; F:DNA binding; F:enzyme regulator activity; F:DNA polymerase processivity factor activity; C:nucleus; C:nucleolus; C:cytoplasm; C:PCNA complex</t>
  </si>
  <si>
    <t>dihydrolipoyllysine-residue acetyltransferase component 5 of pyruvate dehydrogenase complex, chloroplastic</t>
  </si>
  <si>
    <t>P:carbohydrate metabolic process; P:generation of precursor metabolites and energy; P:nucleobase-containing compound metabolic process; P:catabolic process; F:protein binding; F:transferase activity; F:protein domain specific binding; C:plasma membrane; C:chloroplast; C:thylakoid; C:chloroplast envelope; C:cytosolic ribosome; C:ribonucleoprotein complex</t>
  </si>
  <si>
    <t>protein BTR1 isoform X2</t>
  </si>
  <si>
    <t>P:metabolic process; P:RNA splicing; P:response to cytokinin; P:regulation of biological process involved in symbiotic interaction; P:regulation by virus of viral protein levels in host cell; F:RNA binding; F:mRNA binding; C:cytoplasm</t>
  </si>
  <si>
    <t>T-complex protein 1 subunit epsilon</t>
  </si>
  <si>
    <t>P:'de novo' protein folding; P:cellular process; P:chaperone-mediated protein folding; F:nucleotide binding; F:protein binding; F:hydrolase activity; F:protein folding chaperone; F:unfolded protein binding; C:cytosol; C:chaperonin-containing T-complex; C:plasma membrane; C:plasmodesma</t>
  </si>
  <si>
    <t>glutamyl-tRNA reductase-binding protein, chloroplastic</t>
  </si>
  <si>
    <t>P:generation of precursor metabolites and energy; P:biosynthetic process; P:photosynthetic electron transport chain; P:post-embryonic development; P:photosynthesis; P:positive regulation of heme biosynthetic process; F:molecular_function; F:protein binding; F:protein-membrane adaptor activity; C:chloroplast; C:chloroplast thylakoid; C:chloroplast stroma; C:thylakoid</t>
  </si>
  <si>
    <t>cathepsin B-like protease 2 isoform X1</t>
  </si>
  <si>
    <t>P:catabolic process; P:cellular process; P:protein metabolic process; P:proteolysis involved in cellular protein catabolic process; P:regulation of molecular function; F:cysteine-type endopeptidase activity; F:hydrolase activity; C:extracellular region; C:extracellular space; C:lysosome; C:cytosol</t>
  </si>
  <si>
    <t>P:catabolic process; P:cellular process; F:binding; F:hydrolase activity; C:cytosol</t>
  </si>
  <si>
    <t>P:catabolic process; P:cellular component organization; P:protein metabolic process; F:structural molecule activity; F:protein binding; C:intracellular anatomical structure</t>
  </si>
  <si>
    <t>P:peptide secretion; P:protein secretion; P:response to cold; P:response to water deprivation; P:response to salt stress; P:regulation of meristem structural organization; P:cellular process; P:regulation of meristem growth; P:regulation of anatomical structure morphogenesis; P:response to endoplasmic reticulum stress; P:response to cadmium ion; P:regulation of meristem development; F:nucleotide binding; F:protein binding; F:hydrolase activity; F:ATP hydrolysis activity; C:nucleus; C:mitochondrion; C:vacuolar membrane; C:endoplasmic reticulum; C:endoplasmic reticulum lumen; C:plasma membrane; C:plasmodesma; C:chloroplast; C:apoplast</t>
  </si>
  <si>
    <t>UPF0603 protein At1g54780, chloroplastic</t>
  </si>
  <si>
    <t>P:cellular protein modification process; P:photosystem II repair; P:dephosphorylation; F:nucleotide binding; F:acid phosphatase activity; F:kinase activity; C:chloroplast thylakoid membrane; C:membrane; C:thylakoid lumen</t>
  </si>
  <si>
    <t>Serine/threonine-protein phosphatase 2A 65 kDa regulatory subunit A beta isoform</t>
  </si>
  <si>
    <t>P:cellular protein modification process; F:protein binding; F:enzyme regulator activity; C:cytoplasm</t>
  </si>
  <si>
    <t>P:carbohydrate metabolic process; P:glycosyl compound metabolic process; F:DNA binding; F:beta-galactosidase activity; F:beta-mannosidase activity; F:protein binding; F:hydrolase activity; F:beta-D-fucosidase activity; F:protein homodimerization activity; F:glucan endo-1,3-beta-D-glucosidase activity; F:amygdalin beta-glucosidase activity; F:beta-L-arabinosidase activity; F:prunasin beta-glucosidase activity; F:cellobiose glucosidase activity; F:beta-gentiobiose beta-glucosidase activity</t>
  </si>
  <si>
    <t>haloacid dehalogenase-like hydrolase domain-containing protein At4g39970</t>
  </si>
  <si>
    <t>ricin B-like lectin R40G3</t>
  </si>
  <si>
    <t>P:defense response to bacterium; P:multi-organism process; P:stomatal closure; F:carbohydrate binding; C:nucleus; C:cytoplasm</t>
  </si>
  <si>
    <t>importin subunit alpha-2-like</t>
  </si>
  <si>
    <t>P:NLS-bearing protein import into nucleus; P:transport; P:cellular process; P:peptide transport; F:transporter activity; F:protein binding; F:nuclear localization sequence binding; C:nucleus; C:nuclear pore; C:nucleoplasm; C:cytoplasm; C:cytosol</t>
  </si>
  <si>
    <t>phosphoserine aminotransferase 2, chloroplastic</t>
  </si>
  <si>
    <t>P:nucleobase-containing compound metabolic process; P:L-serine biosynthetic process; P:biosynthetic process; P:pollen development; P:response to cytokinin; P:embryo development ending in seed dormancy; P:dephosphorylation; P:response to cadmium ion; P:root development; F:magnesium ion binding; F:RNA binding; F:O-phospho-L-serine:2-oxoglutarate aminotransferase activity; F:calcium ion binding; F:transferase activity; F:L-phosphoserine phosphatase activity; C:chloroplast; C:chloroplast thylakoid; C:chloroplast stroma</t>
  </si>
  <si>
    <t>cell division protein FtsZ homolog 1, chloroplastic</t>
  </si>
  <si>
    <t>P:response to blue light; P:chloroplast relocation; P:chloroplast fission; P:cellular component organization; F:nucleotide binding; F:GTPase activity; F:GTP binding; F:hydrolase activity; F:purine ribonucleoside binding; F:identical protein binding; F:protein self-association; C:cytoskeleton; C:chloroplast; C:chloroplast stroma</t>
  </si>
  <si>
    <t>P:nucleobase-containing compound metabolic process; P:purine nucleotide metabolic process; P:biosynthetic process; P:phosphorylation; P:nucleoside monophosphate phosphorylation; F:nucleotide binding; F:adenylate kinase activity; F:ATP binding; F:kinase activity; C:mitochondrion; C:chloroplast</t>
  </si>
  <si>
    <t>ferredoxin--NADP reductase, root isozyme, chloroplastic</t>
  </si>
  <si>
    <t>F:catalytic activity; F:copper ion binding; C:chloroplast</t>
  </si>
  <si>
    <t>nucleoside diphosphate kinase 2, chloroplastic</t>
  </si>
  <si>
    <t>P:nucleobase-containing compound metabolic process; P:nucleoside diphosphate phosphorylation; P:response to stress; P:signal transduction; P:biosynthetic process; P:response to xenobiotic stimulus; P:response to UV; P:response to light stimulus; P:red, far-red light phototransduction; P:response to external stimulus; P:response to toxic substance; P:response to endogenous stimulus; P:auxin-activated signaling pathway; P:response to chemical; P:response to hydrogen peroxide; P:response to antibiotic; F:nucleotide binding; F:nucleoside diphosphate kinase activity; F:kinase activity; C:nucleus; C:chloroplast; C:chloroplast stroma; C:thylakoid; C:chloroplast envelope</t>
  </si>
  <si>
    <t>P:carbohydrate metabolic process; P:glycerol biosynthetic process; P:biosynthetic process; P:cellular process; P:dephosphorylation; F:hydrolase activity; F:glycerol-3-phosphatase activity; C:mitochondrion</t>
  </si>
  <si>
    <t>heterogeneous nuclear ribonucleoprotein 1-like</t>
  </si>
  <si>
    <t>P:columnar/cuboidal epithelial cell development; P:border follicle cell migration; P:negative regulation of oskar mRNA translation; P:axon guidance; P:metabolic process; P:pole plasm oskar mRNA localization; P:positive regulation of translation; P:regulation of mRNA splicing, via spliceosome; F:single-stranded DNA binding; F:RNA binding; F:mRNA 3'-UTR binding; F:mRNA 5'-UTR binding; C:nucleoplasm; C:endoplasmic reticulum; C:membrane; C:P granule; C:ribonucleoprotein complex</t>
  </si>
  <si>
    <t>P:carbohydrate metabolic process; P:catabolic process; F:catalytic activity; F:binding; C:membrane</t>
  </si>
  <si>
    <t>glucose-6-phosphate 1-dehydrogenase, cytoplasmic isoform</t>
  </si>
  <si>
    <t>P:carbohydrate metabolic process; P:glucose metabolic process; P:generation of precursor metabolites and energy; P:pentose-phosphate shunt, oxidative branch; P:glyceraldehyde-3-phosphate metabolic process; P:ribose phosphate metabolic process; P:nicotinamide nucleotide metabolic process; P:response to cadmium ion; F:nucleotide binding; F:catalytic activity; F:glucose-6-phosphate dehydrogenase activity; C:cytosol; C:chloroplast</t>
  </si>
  <si>
    <t>30S ribosomal protein S10, chloroplastic</t>
  </si>
  <si>
    <t>P:translation; F:RNA binding; F:structural constituent of ribosome; F:structural molecule activity; C:mitochondrion; C:ribosome; C:chloroplast stroma; C:small ribosomal subunit</t>
  </si>
  <si>
    <t>mitochondrial carnitine/acylcarnitine carrier-like protein</t>
  </si>
  <si>
    <t>P:transport; P:mitochondrial transport; P:xenobiotic transmembrane transport; P:response to xenobiotic stimulus; P:cellular process; P:L-ornithine transmembrane transport; F:L-ornithine transmembrane transporter activity; F:transporter activity; F:inorganic molecular entity transmembrane transporter activity; F:xenobiotic transmembrane transporter activity; C:mitochondrial inner membrane; C:chloroplast; C:membrane; C:integral component of membrane</t>
  </si>
  <si>
    <t>UBP1-associated protein 2C</t>
  </si>
  <si>
    <t>P:mRNA polyadenylation; P:mRNA cleavage; P:inflammatory response; P:cell death; P:ethylene biosynthetic process; P:leaf senescence; P:response to lipopolysaccharide; P:hormone biosynthetic process; P:multi-organism process; P:3'-UTR-mediated mRNA stabilization; F:RNA binding; F:protein kinase binding; F:mRNA 3'-UTR AU-rich region binding; C:nucleus; C:nucleoplasm; C:nucleolus; C:cytoplasm; C:mRNA cleavage factor complex</t>
  </si>
  <si>
    <t>outer envelope pore protein 21, chloroplastic</t>
  </si>
  <si>
    <t>P:transport; P:cellular process; P:inorganic anion transport; P:regulation of anion transport; P:anion transmembrane transport; F:transporter activity; F:voltage-gated anion channel activity; F:porin activity; F:ion gated channel activity; C:chloroplast; C:membrane; C:integral component of chloroplast outer membrane; C:etioplast membrane</t>
  </si>
  <si>
    <t>P:response to stress; P:cellular process; P:response to chemical; F:catalytic activity; C:cytoplasm</t>
  </si>
  <si>
    <t>P:nucleobase-containing compound metabolic process; P:biosynthetic process; F:binding; F:kinase activity; C:cytosol; C:plasma membrane; C:plasmodesma</t>
  </si>
  <si>
    <t>superoxide dismutase [Mn], mitochondrial</t>
  </si>
  <si>
    <t>P:response to acid chemical; P:response to stress; P:response to osmotic stress; P:metabolic process; P:response to xenobiotic stimulus; P:response to herbicide; P:response to abscisic acid; P:cellular process; P:removal of superoxide radicals; P:response to chemical; P:protein homotetramerization; F:catalytic activity; F:superoxide dismutase activity; F:binding; F:manganese ion binding; C:mitochondrion; C:mitochondrial matrix</t>
  </si>
  <si>
    <t>26S proteasome regulatory subunit 6B homolog</t>
  </si>
  <si>
    <t>P:nucleobase-containing compound metabolic process; P:catabolic process; P:biosynthetic process; P:positive regulation of gene expression; P:cellular component organization; P:protein metabolic process; P:ubiquitin-dependent ERAD pathway; P:positive regulation of RNA polymerase II transcription preinitiation complex assembly; P:positive regulation of proteasomal protein catabolic process; F:nucleotide binding; F:hydrolase activity; F:ATP hydrolysis activity; F:TBP-class protein binding; F:proteasome-activating activity; C:cell wall; C:cytosol; C:plasmodesma; C:membrane; C:nuclear proteasome complex; C:cytosolic proteasome complex</t>
  </si>
  <si>
    <t>peroxisomal 2,4-dienoyl-CoA reductase</t>
  </si>
  <si>
    <t>P:lipid metabolic process; P:catabolic process; P:cellular process; F:catalytic activity; C:vacuolar membrane; C:peroxisome</t>
  </si>
  <si>
    <t>dihydrolipoyllysine-residue acetyltransferase component 4 of pyruvate dehydrogenase complex, chloroplastic-like</t>
  </si>
  <si>
    <t>F:transferase activity; C:chloroplast; C:thylakoid; C:membrane</t>
  </si>
  <si>
    <t>psbP domain-containing protein 6, chloroplastic</t>
  </si>
  <si>
    <t>betaine aldehyde dehydrogenase 1, chloroplastic</t>
  </si>
  <si>
    <t>P:metabolic process; P:response to water deprivation; P:response to salt stress; P:response to abscisic acid; P:cellular response to anoxia; F:catalytic activity; F:betaine-aldehyde dehydrogenase activity; C:cell wall; C:peroxisome; C:cytosol; C:chloroplast; C:leucoplast</t>
  </si>
  <si>
    <t>heat shock protein 83</t>
  </si>
  <si>
    <t>P:generation of precursor metabolites and energy; P:electron transport chain; F:catalytic activity; F:cytochrome-b5 reductase activity, acting on NAD(P)H; C:endoplasmic reticulum; C:plasma membrane; C:plant-type cell wall</t>
  </si>
  <si>
    <t>Alpha/beta hydrolase-1</t>
  </si>
  <si>
    <t>leucine-rich repeat receptor-like protein</t>
  </si>
  <si>
    <t>F:nucleotide binding; F:protein binding; C:cell wall; C:chloroplast</t>
  </si>
  <si>
    <t>beta-glucosidase 42-like</t>
  </si>
  <si>
    <t>P:carbohydrate metabolic process; P:catabolic process; P:induced systemic resistance, ethylene mediated signaling pathway; P:cellular process; P:secondary metabolic process; P:cellular response to reactive oxygen species; P:multi-organism process; P:cellular response to iron ion; P:cellular response to xenobiotic stimulus; P:cellular response to nitric oxide; P:response to bronchodilator; P:glycosyl compound metabolic process; P:response to iron ion starvation; F:beta-glucosidase activity; F:hydrolase activity; C:cytosol</t>
  </si>
  <si>
    <t>protease Do-like 1, chloroplastic</t>
  </si>
  <si>
    <t>P:proteolysis; P:response to cytokinin; P:photosystem II repair; P:protein metabolic process; P:protein catabolic process; F:serine-type endopeptidase activity; F:protein binding; F:hydrolase activity; F:identical protein binding; C:nucleus; C:chloroplast thylakoid membrane; C:thylakoid lumen</t>
  </si>
  <si>
    <t>pyridoxine/pyridoxamine 5'-phosphate oxidase 1, chloroplastic-like</t>
  </si>
  <si>
    <t>P:NADH metabolic process; P:NADP metabolic process; P:xenobiotic metabolic process; P:biosynthetic process; P:cellular process; P:NAD metabolic process; P:NAD biosynthesis via nicotinamide riboside salvage pathway; P:pyridoxal phosphate biosynthetic process; F:nucleotide binding; F:catalytic activity; F:pyridoxamine-phosphate oxidase activity; F:NADHX epimerase activity; F:NADPHX epimerase activity; C:extracellular space; C:nucleoplasm; C:mitochondrial matrix; C:cytosol; C:chloroplast; C:membrane</t>
  </si>
  <si>
    <t>3-ketoacyl-CoA synthase 19-like</t>
  </si>
  <si>
    <t>P:lipid metabolic process; P:biosynthetic process; P:cellular process; F:transferase activity; C:membrane</t>
  </si>
  <si>
    <t>ATP-citrate synthase alpha chain protein 2</t>
  </si>
  <si>
    <t>peptide chain release factor APG3, chloroplastic</t>
  </si>
  <si>
    <t>P:translational termination; P:chloroplast organization; P:thylakoid membrane organization; P:cellular component organization; P:plastid translation; F:translation release factor activity; F:translation factor activity, RNA binding; C:chloroplast</t>
  </si>
  <si>
    <t>serine/threonine-protein phosphatase PP2A catalytic subunit</t>
  </si>
  <si>
    <t>P:cellular protein modification process; F:hydrolase activity</t>
  </si>
  <si>
    <t>P:tyrosine catabolic process; P:catabolic process; P:cellular amino acid catabolic process; P:cellular process; F:catalytic activity; F:protein binding; F:identical protein binding</t>
  </si>
  <si>
    <t>P:trichome morphogenesis; P:cutin biosynthetic process; P:cellular component morphogenesis; P:localization; F:transferase activity; C:cytoplasm</t>
  </si>
  <si>
    <t>granule-bound starch synthase 2, chloroplastic/amyloplastic</t>
  </si>
  <si>
    <t>P:carbohydrate metabolic process; P:biosynthetic process; P:cellular process; F:transferase activity; C:chloroplast</t>
  </si>
  <si>
    <t>P:catabolic process; F:hydrolase activity; F:carboxylic ester hydrolase activity; C:cytosol</t>
  </si>
  <si>
    <t>P:carbohydrate metabolic process; P:glucose metabolic process; P:catabolic process; P:galactose catabolic process via UDP-galactose; F:catalytic activity; F:aldose 1-epimerase activity; F:carbohydrate binding; C:membrane</t>
  </si>
  <si>
    <t>P:lipid metabolic process; P:biosynthetic process; P:cellular process; P:farnesyl diphosphate biosynthetic process; F:dimethylallyltranstransferase activity; F:geranyltranstransferase activity; F:transferase activity; C:cytoplasm; C:mitochondrion; C:cytosol</t>
  </si>
  <si>
    <t>P:catabolic process; P:cellular process; P:protein metabolic process; F:protein binding; F:hydrolase activity; C:intracellular anatomical structure</t>
  </si>
  <si>
    <t>3-isopropylmalate dehydrogenase 2, chloroplastic</t>
  </si>
  <si>
    <t>P:biosynthetic process; P:response to salt stress; P:cellular process; P:glucosinolate biosynthetic process; F:nucleotide binding; F:catalytic activity; C:chloroplast stroma; C:thylakoid; C:chloroplast envelope</t>
  </si>
  <si>
    <t>peroxisomal fatty acid beta-oxidation multifunctional protein AIM1</t>
  </si>
  <si>
    <t>P:lipid metabolic process; P:catabolic process; P:cellular process; F:nucleotide binding; F:catalytic activity; C:peroxisome; C:membrane</t>
  </si>
  <si>
    <t>subtilisin-like protease SBT1.3</t>
  </si>
  <si>
    <t>P:proteolysis; P:protein metabolic process; F:serine-type endopeptidase activity; F:hydrolase activity</t>
  </si>
  <si>
    <t>mitochondrial outer membrane protein porin 4</t>
  </si>
  <si>
    <t>P:transport; P:response to bacterium; P:cellular process; P:inorganic anion transport; P:multi-organism process; P:anion transmembrane transport; F:transporter activity; F:voltage-gated anion channel activity; F:ion gated channel activity; C:mitochondrion; C:plasma membrane; C:membrane</t>
  </si>
  <si>
    <t>thylakoid lumenal 19 kDa protein, chloroplastic</t>
  </si>
  <si>
    <t>P:photosynthesis; F:binding; C:thylakoid; C:membrane</t>
  </si>
  <si>
    <t>glucose-6-phosphate isomerase 1, chloroplastic</t>
  </si>
  <si>
    <t>P:carbohydrate metabolic process; P:starch metabolic process; P:generation of precursor metabolites and energy; P:nucleobase-containing compound metabolic process; P:catabolic process; P:biosynthetic process; P:positive regulation of flower development; F:catalytic activity; F:glucose-6-phosphate isomerase activity; F:carbohydrate binding; C:cytosol; C:chloroplast stroma; C:chloroplast envelope</t>
  </si>
  <si>
    <t>GDP-L-fucose synthase 1-like</t>
  </si>
  <si>
    <t>P:nucleobase-containing compound metabolic process; P:biosynthetic process; F:catalytic activity</t>
  </si>
  <si>
    <t>40S ribosomal protein S6</t>
  </si>
  <si>
    <t>zeta-carotene desaturase, chloroplastic/chromoplastic</t>
  </si>
  <si>
    <t>P:lipid metabolic process; P:biosynthetic process; P:cellular process; P:carotenoid biosynthetic process; P:9,9'-di-cis-zeta-carotene desaturation to 7,9,7',9'-tetra-cis-lycopene; P:lycopene biosynthetic process; F:catalytic activity; F:9,9'-dicis-carotene:quinone oxidoreductase activity; C:chloroplast; C:chromoplast; C:chloroplast envelope</t>
  </si>
  <si>
    <t>peptidyl-prolyl cis-trans isomerase FKBP20-2, chloroplastic isoform X1</t>
  </si>
  <si>
    <t>P:protein peptidyl-prolyl isomerization; P:cellular protein modification process; P:photosystem II assembly; P:chaperone-mediated protein folding; F:peptidyl-prolyl cis-trans isomerase activity; F:catalytic activity; F:FK506 binding; F:oxidoreductase activity; C:chloroplast; C:membrane; C:thylakoid lumen</t>
  </si>
  <si>
    <t>galactokinase-like</t>
  </si>
  <si>
    <t>P:carbohydrate metabolic process; P:galactose metabolic process; P:carbohydrate phosphorylation; F:nucleotide binding; F:galactokinase activity; F:kinase activity; F:hydrolase activity; C:cytosol</t>
  </si>
  <si>
    <t>actin-related protein 4</t>
  </si>
  <si>
    <t>P:nucleobase-containing compound metabolic process; P:chromatin organization; P:cellular protein modification process; P:cytoskeleton organization; P:biosynthetic process; P:pollen sperm cell differentiation; P:long-day photoperiodism, flowering; F:chromatin binding; F:structural constituent of cytoskeleton; C:nucleoplasm; C:nucleolus; C:membrane</t>
  </si>
  <si>
    <t>probable bifunctional methylthioribulose-1-phosphate dehydratase/enolase-phosphatase E1</t>
  </si>
  <si>
    <t>P:biosynthetic process; P:cellular process; F:binding; F:hydrolase activity; C:cytoplasm; C:cytosol; C:chloroplast stroma</t>
  </si>
  <si>
    <t>proline--tRNA ligase, cytoplasmic</t>
  </si>
  <si>
    <t>P:nucleobase-containing compound metabolic process; P:translation; P:prolyl-tRNA aminoacylation; P:transport; F:nucleotide binding; F:catalytic activity; F:proline-tRNA ligase activity; C:cytoplasm; C:cytosol; C:plasmodesma; C:membrane; C:aminoacyl-tRNA synthetase multienzyme complex</t>
  </si>
  <si>
    <t>mitochondrial outer membrane protein porin of 36 kDa</t>
  </si>
  <si>
    <t>P:transport; P:cellular process; P:inorganic anion transport; P:anion transmembrane transport; F:transporter activity; F:voltage-gated anion channel activity; F:ion gated channel activity; C:mitochondrion; C:mitochondrial outer membrane; C:plastid outer membrane; C:membrane; C:integral component of mitochondrial membrane</t>
  </si>
  <si>
    <t>P:catabolic process; P:cellular process; P:protein metabolic process; F:hydrolase activity; C:nucleus; C:cytoplasm; C:vacuolar membrane; C:cytosol; C:proteasome core complex, beta-subunit complex</t>
  </si>
  <si>
    <t>P:translational initiation; P:protein dephosphorylation; P:nucleocytoplasmic transport; P:red or far-red light signaling pathway; P:chloroplast-nucleus signaling pathway; P:cellular component organization; P:response to cadmium ion; P:negative regulation of chlorophyll biosynthetic process; F:translation initiation factor activity; F:protein serine/threonine phosphatase activity; F:translation factor activity, RNA binding; F:tetrapyrrole binding; C:nuclear envelope; C:cytoplasm; C:cytosol; C:eukaryotic translation initiation factor 3 complex; C:plasmodesma; C:nuclear speck; C:integral component of endoplasmic reticulum membrane</t>
  </si>
  <si>
    <t>F:DNA binding; F:catalytic activity; C:nucleus</t>
  </si>
  <si>
    <t>ATP-dependent Clp protease proteolytic subunit 4, chloroplastic</t>
  </si>
  <si>
    <t>P:catabolic process; P:chloroplast organization; P:cellular process; P:protein metabolic process; P:regulation of timing of transition from vegetative to reproductive phase; F:protein binding; F:hydrolase activity; C:cellular_component; C:chloroplast thylakoid membrane; C:chloroplastic endopeptidase Clp complex; C:chloroplast envelope</t>
  </si>
  <si>
    <t>peptide methionine sulfoxide reductase B1, chloroplastic</t>
  </si>
  <si>
    <t>P:response to stress; P:response to oxidative stress; P:cellular process; P:protein metabolic process; F:catalytic activity; F:binding; F:peptide-methionine (R)-S-oxide reductase activity; C:chloroplast; C:chloroplast stroma</t>
  </si>
  <si>
    <t>P:carbohydrate metabolic process; F:hydrolase activity; F:carbohydrate binding; C:lysosome</t>
  </si>
  <si>
    <t>P:transport; P:cellular process; P:stomatal movement; P:clathrin-dependent endocytosis; P:import into cell; F:structural molecule activity; F:protein binding; F:identical protein binding; C:vacuolar membrane; C:Golgi apparatus; C:cytosol; C:plasma membrane; C:plasmodesma; C:chloroplast</t>
  </si>
  <si>
    <t>pyruvate dehydrogenase E1 component subunit alpha-3, chloroplastic</t>
  </si>
  <si>
    <t>P:carbohydrate metabolic process; P:generation of precursor metabolites and energy; P:nucleobase-containing compound metabolic process; P:catabolic process; P:biosynthetic process; F:catalytic activity; C:intracellular anatomical structure; C:chloroplast stroma; C:chloroplast envelope</t>
  </si>
  <si>
    <t>serine--tRNA ligase</t>
  </si>
  <si>
    <t>P:nucleobase-containing compound metabolic process; P:translation; P:seryl-tRNA aminoacylation; P:response to cadmium ion; F:nucleotide binding; F:RNA binding; F:catalytic activity; F:serine-tRNA ligase activity; C:cytosol</t>
  </si>
  <si>
    <t>putative 4-hydroxy-4-methyl-2-oxoglutarate aldolase 2</t>
  </si>
  <si>
    <t>P:nucleobase-containing compound metabolic process; F:binding; F:transferase activity; F:enzyme regulator activity; C:membrane</t>
  </si>
  <si>
    <t>CBBY-like protein</t>
  </si>
  <si>
    <t>F:hydrolase activity; C:chloroplast stroma; C:chloroplast envelope</t>
  </si>
  <si>
    <t>hsp70-Hsp90 organizing protein 3-like</t>
  </si>
  <si>
    <t>P:response to xenobiotic stimulus; P:response to toxic substance; P:response to high light intensity; P:heat acclimation; P:response to hydrogen peroxide; P:response to antibiotic; P:response to cadmium ion; P:chaperone-mediated protein complex assembly; F:protein binding; F:Hsp90 protein binding; F:preprotein binding; C:nucleus; C:cytosol; C:plasma membrane</t>
  </si>
  <si>
    <t>long chain acyl-CoA synthetase 1-like isoform X1</t>
  </si>
  <si>
    <t>P:long-chain fatty acid metabolic process; P:lipid metabolic process; P:biosynthetic process; P:cellular process; P:wax biosynthetic process; P:cutin biosynthetic process; F:catalytic activity; F:long-chain fatty acid-CoA ligase activity; F:very long-chain fatty acid-CoA ligase activity; C:endoplasmic reticulum; C:membrane</t>
  </si>
  <si>
    <t>flowering locus K homology domain isoform X2</t>
  </si>
  <si>
    <t>P:metabolic process; P:positive regulation of flower development; F:RNA binding; F:mRNA 3'-UTR binding; C:nucleus; C:cytoplasm; C:membrane</t>
  </si>
  <si>
    <t>P:metabolic process; P:pollen tube guidance; P:cellular component morphogenesis; P:response to cadmium ion; P:regulation of cell development; P:regulation of pollen tube growth; P:cellular oxidant detoxification; F:thioredoxin-disulfide reductase activity; F:oxidoreductase activity, acting on NAD(P)H; C:cytosol</t>
  </si>
  <si>
    <t>cell division protein FtsZ homolog 2-1, chloroplastic</t>
  </si>
  <si>
    <t>P:chloroplast fission; P:cellular component organization; F:nucleotide binding; F:GTPase activity; F:GTP binding; F:hydrolase activity; F:purine ribonucleoside binding; F:identical protein binding; F:protein self-association; C:chloroplast; C:chloroplast thylakoid; C:chloroplast stroma; C:thylakoid membrane</t>
  </si>
  <si>
    <t>3-hydroxyisobutyryl-CoA hydrolase-like protein 5</t>
  </si>
  <si>
    <t>P:catabolic process; P:response to abiotic stimulus; P:cellular process; P:protein metabolic process; P:response to karrikin; F:hydrolase activity; C:membrane</t>
  </si>
  <si>
    <t>magnesium-chelatase subunit ChlH, chloroplastic</t>
  </si>
  <si>
    <t>P:biosynthetic process; P:photosynthesis; F:nucleotide binding; F:catalytic activity; F:magnesium chelatase activity; C:mitochondrion; C:chloroplast; C:chloroplast stroma; C:chloroplast inner membrane; C:magnesium chelatase complex</t>
  </si>
  <si>
    <t>P:nucleobase-containing compound metabolic process; P:pyrimidine nucleobase metabolic process; P:UMP biosynthetic process; P:biosynthetic process; P:cellular response to phosphate starvation; P:phosphorylation; P:developmental process; P:pyrimidine nucleoside salvage; P:pyrimidine ribonucleoside biosynthetic process; F:nucleotide binding; F:uracil phosphoribosyltransferase activity; F:uridine kinase activity; F:transferase activity; C:cytosol; C:chloroplast; C:chloroplast stroma</t>
  </si>
  <si>
    <t>DEAD-box ATP-dependent RNA helicase 37-like</t>
  </si>
  <si>
    <t>P:RNA secondary structure unwinding; F:nucleotide binding; F:RNA binding; F:RNA helicase activity; F:hydrolase activity; F:ATP hydrolysis activity; C:nucleus; C:nucleolus; C:cytoplasm</t>
  </si>
  <si>
    <t>WD-40 repeat-containing protein MSI4-like</t>
  </si>
  <si>
    <t>P:DNA repair; P:response to UV-B; P:negative regulation of gene expression; F:protein binding; F:metal ion binding; C:nucleolus; C:cytosol; C:Cul4-RING E3 ubiquitin ligase complex</t>
  </si>
  <si>
    <t>40S ribosomal protein S8</t>
  </si>
  <si>
    <t>P:maturation of SSU-rRNA from tricistronic rRNA transcript (SSU-rRNA, 5.8S rRNA, LSU-rRNA); P:nucleobase-containing compound metabolic process; P:translation; P:cellular component organization; P:ribonucleoprotein complex assembly; P:ribosome assembly; F:structural constituent of ribosome; F:structural molecule activity; F:binding; C:ribosome; C:chloroplast; C:cytosolic small ribosomal subunit; C:chloroplast ribosome</t>
  </si>
  <si>
    <t>hydroxymethylglutaryl-CoA synthase</t>
  </si>
  <si>
    <t>P:nucleobase-containing compound metabolic process; P:lipid metabolic process; P:biosynthetic process; P:isopentenyl diphosphate biosynthetic process, mevalonate pathway; F:hydroxymethylglutaryl-CoA synthase activity; F:transferase activity; C:cytosol; C:plasmodesma</t>
  </si>
  <si>
    <t>P:response to stress; P:catabolic process; P:plant-type cell wall organization; P:cellular process; P:response to chemical; P:cellular oxidant detoxification; F:catalytic activity; F:peroxidase activity; F:binding; C:extracellular region; C:vacuole; C:plant-type cell wall; C:plasmodesma; C:membrane</t>
  </si>
  <si>
    <t>P:carbohydrate metabolic process; P:mannose metabolic process; P:nucleobase-containing compound metabolic process; P:cellular protein modification process; P:protein N-linked glycosylation; P:biosynthetic process; P:peptide transport; P:protein targeting to ER; F:catalytic activity; F:phosphomannomutase activity; C:cytosol</t>
  </si>
  <si>
    <t>LL-diaminopimelate aminotransferase, chloroplastic isoform X2</t>
  </si>
  <si>
    <t>P:biosynthetic process; P:response to cytokinin; P:systemic acquired resistance, salicylic acid mediated signaling pathway; P:cellular response to hormone stimulus; P:innate immune response; P:multi-organism process; P:cellular response to acid chemical; P:cellular response to antibiotic; P:cellular response to xenobiotic stimulus; F:binding; F:copper ion binding; F:L,L-diaminopimelate aminotransferase activity; F:transferase activity; C:chloroplast stroma</t>
  </si>
  <si>
    <t>dihydrolipoyllysine-residue succinyltransferase component of 2-oxoglutarate dehydrogenase complex 2, mitochondrial-like</t>
  </si>
  <si>
    <t>P:generation of precursor metabolites and energy; P:nucleobase-containing compound metabolic process; P:response to oxidative stress; P:catabolic process; F:zinc ion binding; F:transferase activity; C:cytoplasm; C:mitochondrion; C:membrane; C:cytosolic ribosome; C:ribonucleoprotein complex</t>
  </si>
  <si>
    <t>Proteasome subunit beta type-6</t>
  </si>
  <si>
    <t>P:response to stress; P:cell death; P:catabolic process; P:response to external stimulus; P:response to biotic stimulus; P:protein metabolic process; P:response to chemical; F:hydrolase activity; C:nucleus; C:vacuole; C:cytosol; C:membrane; C:proteasome core complex, beta-subunit complex</t>
  </si>
  <si>
    <t>P:metabolic process; P:purine nucleobase biosynthetic process; P:10-formyltetrahydrofolate biosynthetic process; P:response to cytokinin; P:cellular process; P:amide biosynthetic process; P:response to cadmium ion; F:nucleotide binding; F:catalytic activity; F:formate-tetrahydrofolate ligase activity; F:methenyltetrahydrofolate cyclohydrolase activity; F:methylenetetrahydrofolate dehydrogenase (NADP+) activity; F:copper ion binding; C:cytosol; C:plasma membrane; C:chloroplast; C:membrane; C:apoplast</t>
  </si>
  <si>
    <t>stem-specific protein TSJT1</t>
  </si>
  <si>
    <t>protein ECERIFERUM 26-like</t>
  </si>
  <si>
    <t>P:pollen development; P:wax biosynthetic process; P:very long-chain fatty acid biosynthetic process; F:transferase activity; C:cytosol; C:chloroplast thylakoid membrane</t>
  </si>
  <si>
    <t>P:transport; P:mitochondrion organization; P:peptide transport; P:tRNA import into mitochondrion; P:cellular component organization; P:protein targeting to chloroplast; F:transporter activity; F:protein binding; F:protein self-association; C:mitochondrion; C:vacuolar membrane; C:plasma membrane; C:chloroplast; C:chloroplast inner membrane; C:membrane</t>
  </si>
  <si>
    <t>ribonuclease TUDOR 1-like</t>
  </si>
  <si>
    <t>P:mRNA processing; P:mRNA catabolic process; P:catabolic process; P:response to salt stress; P:seed germination; P:positive regulation of gibberellin biosynthetic process; P:cellular response to heat; P:carboxylic acid biosynthetic process; P:response to cadmium ion; P:positive regulation of hormone biosynthetic process; P:nucleic acid phosphodiester bond hydrolysis; F:RNA binding; F:mRNA binding; F:nuclease activity; C:P-body; C:cell wall; C:nucleus; C:nuclear envelope; C:cytoplasm; C:endoplasmic reticulum; C:cytosol; C:plasma membrane; C:plasmodesma; C:chloroplast; C:cytoplasmic stress granule; C:ribonucleoprotein complex</t>
  </si>
  <si>
    <t>anthranilate synthase alpha subunit 1, chloroplastic</t>
  </si>
  <si>
    <t>P:tryptophan biosynthetic process; P:biosynthetic process; P:cellular process; P:regulation of auxin biosynthetic process; F:catalytic activity; F:anthranilate synthase activity; C:anthranilate synthase complex; C:chloroplast</t>
  </si>
  <si>
    <t>P:biosynthetic process; P:cellular process; F:protein binding; F:transferase activity; C:cytosol</t>
  </si>
  <si>
    <t>selenium-binding protein 1-like</t>
  </si>
  <si>
    <t>P:sulfate assimilation; P:response to xenobiotic stimulus; P:response to toxic substance; P:polar nucleus fusion; P:response to hydrogen peroxide; P:response to antibiotic; P:response to cadmium ion; P:cellular response to selenium ion; F:binding; C:cytosol; C:plasmodesma</t>
  </si>
  <si>
    <t>P:maltose catabolic process; P:carbohydrate metabolic process; P:glycogen metabolic process; P:starch catabolic process; P:generation of precursor metabolites and energy; F:4-alpha-glucanotransferase activity; F:heteropolysaccharide binding; F:transferase activity; F:carbohydrate binding; C:cytosol</t>
  </si>
  <si>
    <t>uncharacterized protein LOC18048512</t>
  </si>
  <si>
    <t>40S ribosomal protein S11</t>
  </si>
  <si>
    <t>P:translation; F:mRNA binding; F:structural constituent of ribosome; F:structural molecule activity; C:cell wall; C:ribosome; C:plasmodesma; C:membrane; C:cytosolic small ribosomal subunit</t>
  </si>
  <si>
    <t>P:lipid metabolic process; P:biosynthetic process; P:multidimensional cell growth; P:xylem and phloem pattern formation; P:sterol biosynthetic process; P:methylation; P:negative regulation of DNA endoreduplication; P:negative regulation of DNA metabolic process; F:sterol 24-C-methyltransferase activity; F:transferase activity; C:endoplasmic reticulum; C:Golgi apparatus; C:membrane</t>
  </si>
  <si>
    <t>uroporphyrinogen-III synthase, chloroplastic isoform X1</t>
  </si>
  <si>
    <t>P:uroporphyrinogen III biosynthetic process; P:biosynthetic process; P:cellular process; F:catalytic activity; F:uroporphyrinogen-III synthase activity; C:chloroplast</t>
  </si>
  <si>
    <t>acid beta-fructofuranosidase 1, vacuolar-like</t>
  </si>
  <si>
    <t>P:reproduction; P:carbohydrate metabolic process; P:post-embryonic development; P:cell growth; P:cell differentiation; F:hydrolase activity; C:vacuole; C:membrane</t>
  </si>
  <si>
    <t>xyloglucan endotransglucosylase/hydrolase 2-like</t>
  </si>
  <si>
    <t>P:carbohydrate metabolic process; P:cellular component organization; F:transferase activity; F:hydrolase activity; C:extracellular region; C:cell wall; C:membrane</t>
  </si>
  <si>
    <t>P:female gamete generation; P:catabolic process; P:response to heat; P:meristem structural organization; P:leaf morphogenesis; P:cellular process; P:maintenance of root meristem identity; P:lateral root formation; P:positive regulation of gene expression; P:protein metabolic process; P:ubiquitin-dependent ERAD pathway; P:meristem growth; P:proteasome assembly; P:innate immune response; P:positive regulation of RNA polymerase II transcription preinitiation complex assembly; P:response to cadmium ion; P:male gamete generation; P:root cap development; P:response to misfolded protein; P:seedling development; P:positive regulation of proteasomal protein catabolic process; F:nucleotide binding; F:protein binding; F:hydrolase activity; F:ATP hydrolysis activity; F:TBP-class protein binding; F:proteasome-activating activity; C:nucleus; C:cytoplasm; C:plasma membrane; C:proteasome regulatory particle, base subcomplex; C:nuclear proteasome complex; C:cytosolic proteasome complex</t>
  </si>
  <si>
    <t>P:protein targeting to vacuole; P:transport; P:endoplasmic reticulum to Golgi vesicle-mediated transport; P:intra-Golgi vesicle-mediated transport; P:Golgi to vacuole transport; P:gravitropism; P:peptide transport; P:cellular component organization; P:retrograde transport, endosome to Golgi; P:vesicle fusion with Golgi apparatus; F:SNARE binding; F:SNAP receptor activity; F:protein binding; C:plant-type vacuole; C:endosome; C:vacuolar membrane; C:endoplasmic reticulum; C:endoplasmic reticulum membrane; C:Golgi apparatus; C:trans-Golgi network; C:ER to Golgi transport vesicle membrane; C:membrane; C:Golgi-associated vesicle membrane; C:SNARE complex; C:late endosome membrane</t>
  </si>
  <si>
    <t>NAD(P)-binding Rossmann-fold superfamily protein isoform 1</t>
  </si>
  <si>
    <t>P:response to oxidative stress; P:biosynthetic process; P:cellular process; P:ubiquinone-6 biosynthetic process; F:NADH dehydrogenase activity; F:binding; C:mitochondrion; C:thylakoid; C:plastoglobule</t>
  </si>
  <si>
    <t>VAMP-like protein YKT61</t>
  </si>
  <si>
    <t>P:transport; P:exocytosis; P:vesicle fusion; P:cellular process; F:SNARE binding; F:SNAP receptor activity; C:membrane; C:SNARE complex</t>
  </si>
  <si>
    <t>glycerophosphodiester phosphodiesterase GDPDL3</t>
  </si>
  <si>
    <t>P:carbohydrate metabolic process; P:lipid metabolic process; P:cellular defense response; P:cell tip growth; P:cellular process; P:trichome differentiation; P:guard cell morphogenesis; P:cellular component morphogenesis; P:root hair cell differentiation; P:plant-type cell wall cellulose metabolic process; F:calcium ion binding; F:glycerophosphodiester phosphodiesterase activity; F:hydrolase activity; C:plant-type cell wall; C:plasmodesma; C:membrane; C:anchored component of plasma membrane</t>
  </si>
  <si>
    <t>NADH dehydrogenase [ubiquinone] flavoprotein 1, mitochondrial</t>
  </si>
  <si>
    <t>P:generation of precursor metabolites and energy; F:nucleotide binding; F:catalytic activity; F:transporter activity; C:mitochondrion; C:mitochondrial respiratory chain complex I; C:membrane</t>
  </si>
  <si>
    <t>40S ribosomal protein S7</t>
  </si>
  <si>
    <t>P:cytoplasmic translation; P:nucleobase-containing compound metabolic process; P:rRNA processing; P:translation; P:ribosomal small subunit biogenesis; F:mRNA binding; F:structural constituent of ribosome; F:structural molecule activity; C:cell wall; C:ribosome; C:plasma membrane; C:chloroplast; C:cytosolic small ribosomal subunit; C:90S preribosome; C:small-subunit processome; C:polysomal ribosome</t>
  </si>
  <si>
    <t>malonate--CoA ligase</t>
  </si>
  <si>
    <t>P:lipid metabolic process; P:fatty acid biosynthetic process; P:catabolic process; P:biosynthetic process; P:cellular process; P:malonate catabolic process; F:catalytic activity; F:malonyl-CoA synthetase activity; C:nucleus; C:mitochondrion; C:cytosol; C:membrane</t>
  </si>
  <si>
    <t>dihydrolipoyl dehydrogenase 2, chloroplastic</t>
  </si>
  <si>
    <t>P:acetyl-CoA biosynthetic process from pyruvate; P:cellular homeostasis; P:response to arsenic-containing substance; F:nucleotide binding; F:catalytic activity; F:dihydrolipoyl dehydrogenase activity; F:oxidoreductase activity, acting on NAD(P)H; C:nucleolus; C:chloroplast stroma; C:chloroplast envelope; C:membrane</t>
  </si>
  <si>
    <t>probable ADP-ribosylation factor GTPase-activating protein AGD8</t>
  </si>
  <si>
    <t>P:response to acid chemical; P:transport; P:pollen development; P:response to abscisic acid; P:embryo development ending in seed dormancy; P:cellular component organization; F:enzyme regulator activity; C:Golgi apparatus; C:cytosol; C:membrane</t>
  </si>
  <si>
    <t>P:cellular response to DNA damage stimulus; P:response to heat; P:auxin polar transport; P:cellular homeostasis; P:regulation of cell cycle; P:reactive oxygen species metabolic process; F:catalytic activity; F:binding; C:nucleus; C:cytosol</t>
  </si>
  <si>
    <t>P:xenobiotic metabolic process; P:suberin biosynthetic process; P:cell wall pectin biosynthetic process; F:transferase activity; F:hydroxycinnamoyltransferase activity</t>
  </si>
  <si>
    <t>ras-related protein Rab7</t>
  </si>
  <si>
    <t>F:nucleotide binding; F:hydrolase activity; C:vacuole; C:membrane</t>
  </si>
  <si>
    <t>P:carbohydrate metabolic process; P:glycoprotein catabolic process; P:catabolic process; F:alpha-L-fucosidase activity; F:hydrolase activity; C:lysosome</t>
  </si>
  <si>
    <t>P:signal transduction; P:response to endogenous stimulus; P:response to chemical; C:plasma membrane</t>
  </si>
  <si>
    <t>RNA-binding KH domain-containing protein isoform 1</t>
  </si>
  <si>
    <t>P:metabolic process; F:RNA binding; C:nucleus; C:cytoplasm</t>
  </si>
  <si>
    <t>thylakoid membrane protein slr0575-like</t>
  </si>
  <si>
    <t>protein TIC 40, chloroplastic-like</t>
  </si>
  <si>
    <t>P:transport; P:chloroplast organization; P:peptide transport; P:cellular component organization; P:protein import into chloroplast stroma; C:chloroplast; C:chloroplast thylakoid membrane; C:thylakoid; C:membrane; C:Tic complex</t>
  </si>
  <si>
    <t>P:carbohydrate metabolic process; P:generation of precursor metabolites and energy; P:nucleobase-containing compound metabolic process; P:catabolic process; P:response to sucrose; P:response to glucose; P:response to fructose; P:photosynthesis; P:response to chemical; P:carbohydrate phosphorylation; F:nucleotide binding; F:kinase activity; F:diphosphate-fructose-6-phosphate 1-phosphotransferase activity; C:cytosol</t>
  </si>
  <si>
    <t>lysM domain-containing GPI-anchored protein 1</t>
  </si>
  <si>
    <t>P:immune response; F:peptidoglycan binding; C:anchored component of plasma membrane</t>
  </si>
  <si>
    <t>protein SGT1 homolog B</t>
  </si>
  <si>
    <t>P:ubiquitin-dependent protein catabolic process; P:response to heat; P:auxin-activated signaling pathway; P:jasmonic acid mediated signaling pathway; P:negative regulation of seed germination; P:regulation of innate immune response; P:multi-organism process; P:cellular response to acid chemical; P:regulation of defense response to fungus; F:protein binding; C:nucleus; C:cytosol; C:SCF ubiquitin ligase complex</t>
  </si>
  <si>
    <t>cysteine protease RD19A-like</t>
  </si>
  <si>
    <t>P:catabolic process; P:cellular process; P:protein metabolic process; F:hydrolase activity; C:extracellular region; C:lysosome; C:membrane</t>
  </si>
  <si>
    <t>P:reproduction; P:generation of precursor metabolites and energy; P:response to stress; P:cell communication; P:response to external stimulus; P:post-embryonic development; P:carbon fixation; P:cellular component organization; P:cell growth; P:cell differentiation; P:leaf development; F:catalytic activity; F:phosphoenolpyruvate carboxylase activity; C:cytosol; C:plasma membrane; C:plasmodesma; C:chloroplast; C:membrane; C:apoplast</t>
  </si>
  <si>
    <t>bifunctional protein FolD 4, chloroplastic-like</t>
  </si>
  <si>
    <t>P:one-carbon metabolic process; P:metabolic process; P:cellular process; F:methenyltetrahydrofolate cyclohydrolase activity; F:methylenetetrahydrofolate dehydrogenase (NADP+) activity; F:hydrolase activity; C:cytosol; C:chloroplast</t>
  </si>
  <si>
    <t>protein TOC75-3, chloroplastic-like</t>
  </si>
  <si>
    <t>P:transport; P:chloroplast organization; P:etioplast organization; P:response to cytokinin; P:peptide transport; P:cellular component organization; P:protein import into chloroplast stroma; P:embryonic morphogenesis; F:transporter activity; C:mitochondrion; C:vacuolar membrane; C:chloroplast; C:Toc complex; C:membrane; C:integral component of chloroplast outer membrane; C:TOC-TIC supercomplex I</t>
  </si>
  <si>
    <t>P:carbohydrate metabolic process; P:embryo development ending in seed dormancy; P:pollen exine formation; P:extracellular matrix assembly; F:hydrolase activity, hydrolyzing O-glycosyl compounds; F:hydrolase activity; F:polysaccharide binding; C:plasma membrane; C:anchored component of plasma membrane</t>
  </si>
  <si>
    <t>universal stress protein PHOS32-like</t>
  </si>
  <si>
    <t>P:response to molecule of fungal origin; P:multi-organism process; F:kinase activity; F:carbohydrate binding; C:nucleus; C:cytosol; C:plasma membrane</t>
  </si>
  <si>
    <t>NAD-dependent malic enzyme 59 kDa isoform, mitochondrial</t>
  </si>
  <si>
    <t>P:pyruvate metabolic process; P:malate metabolic process; P:metabolic process; P:cellular process; F:nucleotide binding; F:catalytic activity; F:malate dehydrogenase (decarboxylating) (NAD+) activity; F:protein binding; F:ATP binding; F:zinc ion binding; F:protein homodimerization activity; F:cobalt ion binding; C:mitochondrion; C:mitochondrial matrix; C:chloroplast</t>
  </si>
  <si>
    <t>P:cellular protein modification process; P:catabolic process; P:embryo development ending in seed dormancy; P:protein deubiquitination; P:root hair elongation; F:thiol-dependent deubiquitinase; F:protein binding; F:hydrolase activity; C:nucleus; C:cytosol</t>
  </si>
  <si>
    <t>polyadenylate-binding protein 8-like</t>
  </si>
  <si>
    <t>P:regulation of translational initiation; P:response to salt stress; P:response to chemical; P:regulation of nuclear-transcribed mRNA poly(A) tail shortening; P:regulation of nuclear-transcribed mRNA catabolic process, deadenylation-dependent decay; F:RNA binding; F:mRNA binding; F:translation initiation factor activity; C:nucleus; C:cytosol</t>
  </si>
  <si>
    <t>zinc finger CCCH domain-containing protein 14-like</t>
  </si>
  <si>
    <t>P:metabolic process; F:DNA binding; F:RNA binding; C:nucleus; C:cytoplasm</t>
  </si>
  <si>
    <t>DNA damage-repair/toleration protein DRT102-like</t>
  </si>
  <si>
    <t>P:carbohydrate metabolic process; P:response to cold; F:catalytic activity; C:nucleus; C:cytosol</t>
  </si>
  <si>
    <t>heme-binding protein 2</t>
  </si>
  <si>
    <t>acetyl-coenzyme A synthetase, chloroplastic/glyoxysomal</t>
  </si>
  <si>
    <t>P:acetate metabolic process; P:nucleobase-containing compound metabolic process; P:xenobiotic metabolic process; P:biosynthetic process; P:antibiotic metabolic process; F:nucleotide binding; F:catalytic activity; F:acetate-CoA ligase activity; C:cytosol; C:chloroplast; C:glyoxysome; C:chloroplast stroma</t>
  </si>
  <si>
    <t>P:cytoplasmic translational termination; P:protein methylation; P:cellular component organization; F:nucleotide binding; F:translation release factor activity; F:GTPase activity; F:translation factor activity, RNA binding; F:hydrolase activity; C:cytosol; C:translation release factor complex</t>
  </si>
  <si>
    <t>glucose-1-phosphate adenylyltransferase large subunit, chloroplastic/amyloplastic-like isoform X1</t>
  </si>
  <si>
    <t>P:carbohydrate metabolic process; P:generation of precursor metabolites and energy; P:biosynthetic process; P:starch biosynthetic process; F:nucleotide binding; F:glucose-1-phosphate adenylyltransferase activity; F:transferase activity; C:cytosol; C:amyloplast; C:chloroplast; C:glucose-1-phosphate adenylyltransferase complex</t>
  </si>
  <si>
    <t>P:cellular aldehyde metabolic process; P:response to desiccation; P:response to salt stress; P:response to abscisic acid; F:catalytic activity; F:aldehyde dehydrogenase (NAD+) activity; C:cytosol</t>
  </si>
  <si>
    <t>P:nucleobase-containing compound metabolic process; P:biosynthetic process; F:nucleotide binding; F:kinase activity; C:mitochondrion</t>
  </si>
  <si>
    <t>dihydrolipoyllysine-residue acetyltransferase component 2 of pyruvate dehydrogenase complex, mitochondrial</t>
  </si>
  <si>
    <t>P:metabolic process; P:cellular process; F:copper ion binding; F:lipid binding; F:transferase activity; C:mitochondrion; C:chloroplast envelope; C:membrane</t>
  </si>
  <si>
    <t>T-complex protein 1 subunit eta</t>
  </si>
  <si>
    <t>P:'de novo' protein folding; P:binding of sperm to zona pellucida; P:cellular process; P:positive regulation of telomere maintenance via telomerase; P:response to cadmium ion; P:protein stabilization; P:chaperone-mediated protein folding; P:toxin transport; P:positive regulation of establishment of protein localization to telomere; F:nucleotide binding; F:protein binding; F:hydrolase activity; F:identical protein binding; F:protein folding chaperone; F:unfolded protein binding; C:zona pellucida receptor complex; C:cytosol; C:chaperonin-containing T-complex; C:microtubule; C:cell body</t>
  </si>
  <si>
    <t>V(D)J recombination-activating protein 2 isoform 1</t>
  </si>
  <si>
    <t>P:cellular process; P:response to chemical; F:catalytic activity</t>
  </si>
  <si>
    <t>eukaryotic translation initiation factor 2 subunit beta-like</t>
  </si>
  <si>
    <t>P:cellular component organization; F:protein binding; F:translation factor activity, RNA binding; C:cytoplasm; C:plasma membrane</t>
  </si>
  <si>
    <t>P:NLS-bearing protein import into nucleus; P:transport; P:defense response; P:cellular process; P:peptide transport; F:transporter activity; F:protein binding; F:nuclear localization sequence binding; C:nucleus; C:nuclear pore; C:nucleoplasm; C:cytoplasm; C:cytosol</t>
  </si>
  <si>
    <t>branched-chain amino acid aminotransferase 2, chloroplastic-like</t>
  </si>
  <si>
    <t>P:biosynthetic process; P:cellular process; F:transferase activity</t>
  </si>
  <si>
    <t>bifunctional 3-dehydroquinate dehydratase/shikimate dehydrogenase, chloroplastic-like</t>
  </si>
  <si>
    <t>P:biosynthetic process; P:chorismate biosynthetic process; P:embryo development ending in seed dormancy; P:cellular process; P:shikimate metabolic process; F:catalytic activity; F:shikimate 3-dehydrogenase (NADP+) activity; C:chloroplast stroma</t>
  </si>
  <si>
    <t>aspartyl protease family protein At5g10770-like</t>
  </si>
  <si>
    <t>P:proteolysis; P:systemic acquired resistance; P:protein catabolic process; P:innate immune response; P:multi-organism process; F:aspartic-type endopeptidase activity; F:translation factor activity, RNA binding; F:hydrolase activity; C:apoplast</t>
  </si>
  <si>
    <t>acetyl-CoA carboxylase 1-like</t>
  </si>
  <si>
    <t>P:nucleobase-containing compound metabolic process; P:lipid metabolic process; P:biosynthetic process; P:response to cytokinin; P:primary shoot apical meristem specification; P:fatty acid elongation; P:root development; F:nucleotide binding; F:acetyl-CoA carboxylase activity; F:transferase activity; C:plasma membrane</t>
  </si>
  <si>
    <t>60S ribosomal protein L5</t>
  </si>
  <si>
    <t>P:translation; P:lipid metabolic process; P:response to stress; P:response to abiotic stimulus; P:cellular component organization; F:RNA binding; F:structural molecule activity; F:hydrolase activity; C:ribosome</t>
  </si>
  <si>
    <t>P:metabolic process; P:response to wounding; P:cellular process; P:regulation of systemic acquired resistance; P:regulation of innate immune response; F:IAA-Ala conjugate hydrolase activity; F:hydrolase activity; C:endoplasmic reticulum; C:plasma membrane</t>
  </si>
  <si>
    <t>T-complex protein 1 subunit beta</t>
  </si>
  <si>
    <t>P:'de novo' protein folding; P:cellular process; P:chaperone-mediated protein folding; F:nucleotide binding; F:protein binding; F:hydrolase activity; F:protein folding chaperone; F:unfolded protein binding; C:cell wall; C:cytosol; C:chaperonin-containing T-complex; C:anchored component of plasma membrane</t>
  </si>
  <si>
    <t>pre-mRNA-processing factor 19 homolog 1-like isoform X2</t>
  </si>
  <si>
    <t>P:generation of catalytic spliceosome for first transesterification step; P:DNA metabolic process; P:cellular protein modification process; P:response to stress; P:cellular component organization; P:defense response to bacterium; P:response to cadmium ion; P:multi-organism process; P:protein K63-linked ubiquitination; F:protein binding; F:transferase activity; F:ubiquitin protein ligase activity; C:Prp19 complex; C:cell wall; C:nucleus; C:nucleolus; C:chloroplast; C:U2-type catalytic step 1 spliceosome; C:Cul4-RING E3 ubiquitin ligase complex</t>
  </si>
  <si>
    <t>NADH-plastoquinone oxidoreductase subunit 7</t>
  </si>
  <si>
    <t>P:generation of precursor metabolites and energy; P:photosynthesis; P:cellular respiration; F:nucleotide binding; F:catalytic activity; F:NADPH dehydrogenase activity; F:transporter activity; C:mitochondrial respiratory chain complex I; C:plasma membrane; C:chloroplast; C:chloroplast thylakoid membrane; C:chloroplast stroma; C:thylakoid</t>
  </si>
  <si>
    <t>sucrose synthase SusA1</t>
  </si>
  <si>
    <t>P:carbohydrate metabolic process; P:starch metabolic process; P:sucrose metabolic process; P:response to water deprivation; P:cellular process; P:seed maturation; P:response to mannitol; F:sucrose synthase activity; F:transferase activity</t>
  </si>
  <si>
    <t>aspartic proteinase-like</t>
  </si>
  <si>
    <t>P:proteolysis; P:lipid metabolic process; P:protein metabolic process; P:protein catabolic process; F:aspartic-type endopeptidase activity; F:hydrolase activity</t>
  </si>
  <si>
    <t>proline iminopeptidase isoform X1</t>
  </si>
  <si>
    <t>P:protein metabolic process; F:hydrolase activity; C:cytoplasm; C:cytosol; C:chloroplast</t>
  </si>
  <si>
    <t>F:nucleotide binding; F:hydrolase activity; C:membrane</t>
  </si>
  <si>
    <t>probable acylpyruvase FAHD1, mitochondrial</t>
  </si>
  <si>
    <t>F:copper ion binding; F:hydrolase activity; F:acetylpyruvate hydrolase activity; F:fumarylpyruvate hydrolase activity; C:mitochondrion</t>
  </si>
  <si>
    <t>2-oxoglutarate dehydrogenase, mitochondrial-like</t>
  </si>
  <si>
    <t>P:generation of precursor metabolites and energy; P:tricarboxylic acid cycle; P:citrate metabolic process; P:xenobiotic metabolic process; P:antibiotic metabolic process; F:catalytic activity; F:oxoglutarate dehydrogenase (succinyl-transferring) activity; F:binding; C:mitochondrion; C:mitochondrial oxoglutarate dehydrogenase complex</t>
  </si>
  <si>
    <t>T-complex protein 1 subunit gamma</t>
  </si>
  <si>
    <t>P:response to acid chemical; P:'de novo' protein folding; P:protein phosphorylation; P:cell surface receptor signaling pathway; P:oligosaccharide metabolic process; P:response to xenobiotic stimulus; P:response to hormone; P:response to salicylic acid; P:unidimensional cell growth; P:cellular process; P:cellular water homeostasis; P:cellular component morphogenesis; P:response to antibiotic; P:chaperone-mediated protein folding; F:nucleotide binding; F:protein serine/threonine kinase activity; F:protein binding; F:hydrolase activity; F:protein folding chaperone; F:unfolded protein binding; C:cytosol; C:chaperonin-containing T-complex</t>
  </si>
  <si>
    <t>anthranilate synthase alpha subunit 2, chloroplastic isoform X1</t>
  </si>
  <si>
    <t>P:tryptophan biosynthetic process; P:biosynthetic process; P:cellular process; F:catalytic activity; F:anthranilate synthase activity; C:anthranilate synthase complex; C:chloroplast</t>
  </si>
  <si>
    <t>ATP-dependent Clp protease proteolytic subunit-related protein 3, chloroplastic</t>
  </si>
  <si>
    <t>P:catabolic process; P:cellular process; P:protein metabolic process; F:protein binding; F:hydrolase activity; C:chloroplast</t>
  </si>
  <si>
    <t>rubisco accumulation factor 1.1, chloroplastic-like</t>
  </si>
  <si>
    <t>C:chloroplast; C:membrane</t>
  </si>
  <si>
    <t>acetylglutamate kinase, chloroplastic-like</t>
  </si>
  <si>
    <t>P:biosynthetic process; P:phosphorylation; P:arginine biosynthetic process via ornithine; F:nucleotide binding; F:acetylglutamate kinase activity; F:kinase activity; F:arginine binding; C:mitochondrion; C:chloroplast; C:chloroplast thylakoid; C:thylakoid; C:membrane</t>
  </si>
  <si>
    <t>protein HOTHEAD</t>
  </si>
  <si>
    <t>P:cell-cell signaling; P:embryo sac development; P:fatty acid omega-oxidation; F:nucleotide binding; F:catalytic activity; F:mandelonitrile lyase activity; F:flavin adenine dinucleotide binding; C:extracellular region; C:membrane</t>
  </si>
  <si>
    <t>coatomer subunit delta-like</t>
  </si>
  <si>
    <t>P:transport; P:cellular process; C:Golgi apparatus; C:Golgi-associated vesicle; C:cytosol; C:plasmodesma; C:membrane</t>
  </si>
  <si>
    <t>PGR5-like protein 1A, chloroplastic</t>
  </si>
  <si>
    <t>P:generation of precursor metabolites and energy; P:photosynthetic electron transport in photosystem I; P:photosynthesis; F:catalytic activity; F:oxidoreductase activity, acting on iron-sulfur proteins as donors; F:protein domain specific binding; F:identical protein binding; C:chloroplast; C:chloroplast thylakoid membrane; C:thylakoid; C:membrane</t>
  </si>
  <si>
    <t>gamma carbonic anhydrase-like 1, mitochondrial</t>
  </si>
  <si>
    <t>P:response to acid chemical; P:response to salt stress; P:response to abscisic acid; P:photorespiration; P:vegetative to reproductive phase transition of meristem; C:mitochondrial respiratory chain complex I; C:vacuolar membrane; C:chloroplast</t>
  </si>
  <si>
    <t>putative amidase C869.01</t>
  </si>
  <si>
    <t>polyprotein of EF-Ts, chloroplastic</t>
  </si>
  <si>
    <t>F:translation factor activity, RNA binding; C:chloroplast</t>
  </si>
  <si>
    <t>T-complex protein 1 subunit zeta 1</t>
  </si>
  <si>
    <t>P:'de novo' protein folding; P:cellular process; P:response to zinc ion; P:response to cadmium ion; P:chaperone-mediated protein folding; F:nucleotide binding; F:protein binding; F:hydrolase activity; F:protein folding chaperone; F:unfolded protein binding; C:cytosol; C:chaperonin-containing T-complex; C:membrane</t>
  </si>
  <si>
    <t>50S ribosomal protein L15, chloroplastic</t>
  </si>
  <si>
    <t>P:translation; F:structural molecule activity; C:ribosome; C:chloroplast</t>
  </si>
  <si>
    <t>translocase of chloroplast 159, chloroplastic</t>
  </si>
  <si>
    <t>P:transport; P:signal transduction; P:G protein-coupled receptor signaling pathway; P:peptide transport; P:protein import into chloroplast stroma; F:nucleotide binding; F:GTPase activity; F:G protein-coupled receptor activity; F:protein binding; F:hydrolase activity; F:signaling receptor activity; F:ribosomal small subunit binding; F:chaperone binding; C:cytosol; C:chloroplast; C:chloroplast outer membrane; C:membrane; C:TOC-TIC supercomplex I</t>
  </si>
  <si>
    <t>hypersensitive-induced response protein 1</t>
  </si>
  <si>
    <t>F:protein binding; F:protein histidine kinase binding; C:vacuolar membrane; C:plasma membrane; C:plasmodesma; C:chloroplast</t>
  </si>
  <si>
    <t>P:one-carbon metabolic process; P:biosynthetic process; P:cellular process; F:nucleotide binding; F:catalytic activity; F:methylenetetrahydrofolate reductase (NAD(P)H) activity; C:cytosol</t>
  </si>
  <si>
    <t>40S ribosomal protein S9-2</t>
  </si>
  <si>
    <t>subtilisin-like protease SBT3.9</t>
  </si>
  <si>
    <t>P:protein metabolic process; F:nucleic acid binding; F:hydrolase activity; C:extracellular region</t>
  </si>
  <si>
    <t>acetyl-coenzyme A carboxylase carboxyl transferase subunit alpha, chloroplastic-like</t>
  </si>
  <si>
    <t>P:nucleobase-containing compound metabolic process; P:lipid metabolic process; P:biosynthetic process; F:nucleotide binding; F:transferase activity; C:cytoplasm</t>
  </si>
  <si>
    <t>probable 6-phosphogluconolactonase 4, chloroplastic</t>
  </si>
  <si>
    <t>P:carbohydrate metabolic process; P:generation of precursor metabolites and energy; P:pentose-phosphate shunt, oxidative branch; P:glyceraldehyde-3-phosphate metabolic process; P:ribose phosphate metabolic process; P:nicotinamide nucleotide metabolic process; F:transferase activity; F:hydrolase activity; F:6-phosphogluconolactonase activity; C:cytoplasm</t>
  </si>
  <si>
    <t>P:response to hypoxia; P:RNA splicing; P:regulation of gene expression; P:RNA secondary structure unwinding; F:nucleotide binding; F:RNA helicase activity; F:mRNA binding; F:translation factor activity, RNA binding; F:hydrolase activity; F:ATP hydrolysis activity; C:nucleolus; C:cytoplasm; C:membrane; C:nuclear speck; C:exon-exon junction complex; C:catalytic step 2 spliceosome</t>
  </si>
  <si>
    <t>aspartate--tRNA ligase 2, cytoplasmic</t>
  </si>
  <si>
    <t>P:nucleobase-containing compound metabolic process; P:translation; P:aspartyl-tRNA aminoacylation; P:response to cadmium ion; P:defense response to fungus; P:multi-organism process; F:nucleotide binding; F:DNA binding; F:RNA binding; F:catalytic activity; F:aspartate-tRNA ligase activity; C:endoplasmic reticulum; C:cytosol; C:aminoacyl-tRNA synthetase multienzyme complex; C:synapse</t>
  </si>
  <si>
    <t>NADH-cytochrome b5 reductase-like protein</t>
  </si>
  <si>
    <t>P:metabolic process; P:response to salt stress; F:catalytic activity; F:cytochrome-b5 reductase activity, acting on NAD(P)H; F:copper ion binding; C:mitochondrial intermembrane space; C:Golgi apparatus; C:plant-type cell wall; C:membrane</t>
  </si>
  <si>
    <t>P:response to heat; P:response to cold; P:response to water deprivation; P:response to salt stress; P:response to abscisic acid; F:mRNA binding; F:lipid binding; C:cytoplasm; C:plasmodesma</t>
  </si>
  <si>
    <t>Alpha-D-phosphohexomutase superfamily</t>
  </si>
  <si>
    <t>P:carbohydrate metabolic process; F:catalytic activity; F:binding; C:chloroplast</t>
  </si>
  <si>
    <t>ABC transporter I family member 6, chloroplastic-like</t>
  </si>
  <si>
    <t>P:embryo development ending in seed dormancy; P:thylakoid membrane organization; P:transmembrane transport; F:nucleotide binding; F:ATP hydrolysis activity; F:ATPase-coupled transmembrane transporter activity; C:chloroplast stroma</t>
  </si>
  <si>
    <t>mitochondrial phosphate carrier protein 3, mitochondrial</t>
  </si>
  <si>
    <t>P:transport; P:mitochondrial transport; P:response to stress; P:response to abiotic stimulus; P:response to salt stress; P:cellular process; P:phosphate ion transmembrane transport; F:RNA binding; F:transporter activity; F:phosphate ion transmembrane transporter activity; C:cell wall; C:mitochondrion; C:mitochondrial inner membrane; C:vacuole; C:vacuolar membrane; C:chloroplast; C:membrane; C:integral component of membrane</t>
  </si>
  <si>
    <t>chaperone protein ClpB4, mitochondrial</t>
  </si>
  <si>
    <t>P:response to stress; P:response to abiotic stimulus; P:cellular process; F:nucleotide binding; F:hydrolase activity; C:cytoplasm; C:mitochondrion; C:chloroplast stroma; C:chloroplast envelope</t>
  </si>
  <si>
    <t>2-hydroxyacyl-CoA lyase</t>
  </si>
  <si>
    <t>P:lipid metabolic process; P:catabolic process; P:cellular process; F:catalytic activity; F:binding; C:peroxisome; C:cytosol</t>
  </si>
  <si>
    <t>putative G3BP-like protein isoform X1</t>
  </si>
  <si>
    <t>P:protein deubiquitination; P:ribophagy; P:aggrephagy; P:regulation of ER to Golgi vesicle-mediated transport; F:RNA binding; F:mRNA binding; F:polysome binding; C:cytosol; C:cytoplasmic stress granule; C:Ubp3-Bre5 deubiquitination complex; C:ribonucleoprotein complex</t>
  </si>
  <si>
    <t>P:carbohydrate metabolic process; P:nucleobase-containing compound metabolic process; P:biosynthetic process; P:dTDP-rhamnose biosynthetic process; P:D-xylose metabolic process; F:nucleotide binding; F:catalytic activity; F:dTDP-glucose 4,6-dehydratase activity; F:UDP-glucuronate decarboxylase activity; F:NAD+ binding; C:Golgi membrane; C:cytoplasm; C:endosome; C:trans-Golgi network; C:plasma membrane; C:membrane</t>
  </si>
  <si>
    <t>protein DJ-1 homolog B-like</t>
  </si>
  <si>
    <t>P:nucleobase-containing compound metabolic process; P:cellular protein modification process; P:biosynthetic process; P:lactate biosynthetic process; P:response to cadmium ion; P:methylglyoxal catabolic process to lactate; P:positive regulation of cellular response to oxidative stress; F:transferase activity; F:glyoxalase III activity; C:nucleus; C:vacuolar membrane; C:cytosol; C:plasma membrane; C:plasmodesma; C:chloroplast stroma</t>
  </si>
  <si>
    <t>uncharacterized methyltransferase At1g78140, chloroplastic</t>
  </si>
  <si>
    <t>P:biosynthetic process; P:cellular process; F:transferase activity; C:chloroplast; C:plastoglobule</t>
  </si>
  <si>
    <t>FAM10 family protein At4g22670-like</t>
  </si>
  <si>
    <t>P:cellular component organization; P:response to chemical; P:response to cadmium ion; F:protein binding; F:transferase activity; C:cytosol</t>
  </si>
  <si>
    <t>P:carbohydrate metabolic process; F:beta-N-acetylhexosaminidase activity; F:hydrolase activity; C:plasma membrane; C:plant-type cell wall</t>
  </si>
  <si>
    <t>alpha-copaene synthase-like</t>
  </si>
  <si>
    <t>P:lipid metabolic process; P:biosynthetic process; P:cellular process; P:farnesyl diphosphate metabolic process; P:cadinene biosynthetic process; F:catalytic activity; F:(+)-delta-cadinene synthase activity</t>
  </si>
  <si>
    <t>P:carbohydrate metabolic process; F:hydrolase activity</t>
  </si>
  <si>
    <t>long chain acyl-CoA synthetase 9, chloroplastic</t>
  </si>
  <si>
    <t>P:long-chain fatty acid metabolic process; P:lipid metabolic process; P:cellular process; P:secondary metabolic process; F:catalytic activity; F:long-chain fatty acid-CoA ligase activity; C:endoplasmic reticulum; C:chloroplast envelope; C:membrane</t>
  </si>
  <si>
    <t>P:transport; P:Golgi organization; P:response to cold; P:response to salt stress; P:response to cytokinin; P:embryo development ending in seed dormancy; P:plant-type cell wall biogenesis; P:cellular process; P:defense response to bacterium; P:multi-organism process; P:proton transmembrane transport; F:structural constituent of ribosome; F:transporter activity; F:P-type proton-exporting transporter activity; F:ATP hydrolysis activity; F:proton-transporting ATPase activity, rotational mechanism; C:Golgi apparatus; C:plant-type vacuole membrane; C:membrane; C:cytosolic ribosome; C:polysomal ribosome</t>
  </si>
  <si>
    <t>protein DJ-1 homolog D-like</t>
  </si>
  <si>
    <t>P:metabolic process; P:cellular process; P:lactate biosynthetic process; P:methylglyoxal catabolic process to lactate; F:transferase activity; F:glyoxalase III activity</t>
  </si>
  <si>
    <t>gallate 1-beta-glucosyltransferase</t>
  </si>
  <si>
    <t>P:anthocyanin-containing compound biosynthetic process; P:cinnamic acid ester metabolic process; P:cellular process; P:response to UV-B; P:secondary metabolic process; P:response to karrikin; F:transferase activity; F:sinapate 1-glucosyltransferase activity; F:quercetin 3-O-glucosyltransferase activity; F:quercetin 7-O-glucosyltransferase activity; C:cytoplasm; C:intracellular membrane-bounded organelle</t>
  </si>
  <si>
    <t>F:catalytic activity; F:binding; C:membrane</t>
  </si>
  <si>
    <t>dihydroxy-acid dehydratase, chloroplastic</t>
  </si>
  <si>
    <t>P:response to stress; P:multicellular organism development; P:cellular amino acid biosynthetic process; P:biosynthetic process; P:branched-chain amino acid biosynthetic process; P:embryo sac development; P:pollen development; P:response to abiotic stimulus; P:response to salt stress; P:cellular process; P:root development; F:catalytic activity; F:dihydroxy-acid dehydratase activity; F:binding; F:copper ion binding; C:chloroplast; C:chloroplast stroma</t>
  </si>
  <si>
    <t>P:proteolysis; P:auxin polar transport; P:protein metabolic process; F:aminopeptidase activity; F:binding; F:zinc ion binding; F:N-1-naphthylphthalamic acid binding; F:hydrolase activity; F:manganese ion binding; C:cytosol; C:plasma membrane</t>
  </si>
  <si>
    <t>P:cellular protein modification process; P:lipid metabolic process; P:response to stress; P:biosynthetic process; P:response to abiotic stimulus; P:plastid membrane organization; P:cellular component organization; P:polyprenol biosynthetic process; F:polyprenyltransferase activity; F:transferase activity; C:endoplasmic reticulum; C:cytosol; C:chloroplast; C:chloroplast stroma</t>
  </si>
  <si>
    <t>cyclase-associated protein 1</t>
  </si>
  <si>
    <t>P:establishment or maintenance of cell polarity; P:signal transduction; P:actin polymerization or depolymerization; P:unidimensional cell growth; P:cellular component organization; P:cellular component morphogenesis; P:regulation of adenylate cyclase activity; P:anatomical structure development; P:regulation of molecular function; F:actin binding; F:protein binding; F:adenylate cyclase binding; C:cytoplasm; C:cytosol; C:cortical actin cytoskeleton; C:cytoplasmic region</t>
  </si>
  <si>
    <t>translation initiation factor IF-2, chloroplastic</t>
  </si>
  <si>
    <t>F:nucleotide binding; F:translation factor activity, RNA binding; F:hydrolase activity; C:chloroplast stroma; C:chloroplast envelope</t>
  </si>
  <si>
    <t>D-3-phosphoglycerate dehydrogenase 2, chloroplastic-like</t>
  </si>
  <si>
    <t>P:biosynthetic process; P:cellular process; F:nucleotide binding; F:catalytic activity; C:nucleus; C:cytosol; C:chloroplast; C:chloroplast stroma</t>
  </si>
  <si>
    <t>NAD-dependent malic enzyme 62 kDa isoform, mitochondrial</t>
  </si>
  <si>
    <t>P:pyruvate metabolic process; P:malate metabolic process; P:metabolic process; P:response to salt stress; P:cellular process; F:nucleotide binding; F:catalytic activity; F:malate dehydrogenase (decarboxylating) (NAD+) activity; F:ATP binding; F:zinc ion binding; F:protein homodimerization activity; F:cobalt ion binding; C:mitochondrion; C:mitochondrial matrix; C:chloroplast</t>
  </si>
  <si>
    <t>villin-3 isoform X1</t>
  </si>
  <si>
    <t>P:regulation of cell growth; P:DNA metabolic process; P:transport; P:biosynthetic process; P:tropism; P:response to abiotic stimulus; P:gravitropism; P:cellular component organization; P:cell growth; P:actin filament severing; P:actin filament bundle assembly; P:actin filament capping; P:regulation of auxin polar transport; F:nucleic acid binding; F:nuclease activity; F:protein binding; F:transferase activity; F:actin filament binding; C:cytoplasm; C:cytoskeleton; C:actin filament; C:actin filament bundle</t>
  </si>
  <si>
    <t>ribulose bisphosphate carboxylase/oxygenase activase, chloroplastic</t>
  </si>
  <si>
    <t>P:positive regulation of catalytic activity; F:nucleotide binding; F:hydrolase activity; F:ribulose-1,5-bisphosphate carboxylase/oxygenase activator activity; C:chloroplast stroma; C:thylakoid; C:membrane</t>
  </si>
  <si>
    <t>NADH dehydrogenase [ubiquinone] iron-sulfur protein 1, mitochondrial</t>
  </si>
  <si>
    <t>P:generation of precursor metabolites and energy; P:response to oxidative stress; P:photorespiration; P:cellular respiration; F:catalytic activity; F:transporter activity; F:binding; F:NADH dehydrogenase (ubiquinone) activity; F:iron-sulfur cluster binding; C:mitochondrial respiratory chain complex I; C:chloroplast; C:membrane</t>
  </si>
  <si>
    <t>aldehyde dehydrogenase family 3 member H1-like isoform X1</t>
  </si>
  <si>
    <t>P:metabolic process; P:response to water deprivation; P:response to abscisic acid; P:cellular process; F:catalytic activity; F:3-chloroallyl aldehyde dehydrogenase activity; F:aldehyde dehydrogenase (NAD+) activity; F:aldehyde dehydrogenase (NADP+) activity; C:chloroplast envelope; C:membrane</t>
  </si>
  <si>
    <t>P:carbohydrate metabolic process; P:catabolic process; F:catalytic activity; F:binding; C:vacuolar membrane; C:endoplasmic reticulum; C:Golgi apparatus</t>
  </si>
  <si>
    <t>ATP-dependent 6-phosphofructokinase 6-like</t>
  </si>
  <si>
    <t>P:carbohydrate metabolic process; P:generation of precursor metabolites and energy; P:nucleobase-containing compound metabolic process; P:ATP biosynthetic process; P:xenobiotic metabolic process; P:catabolic process; P:nucleotide catabolic process; P:purine ribonucleoside monophosphate biosynthetic process; P:nicotinamide nucleotide biosynthetic process; P:nucleobase-containing small molecule biosynthetic process; P:pyruvate biosynthetic process; P:carbohydrate phosphorylation; P:glycolytic process through fructose-6-phosphate; F:nucleotide binding; F:6-phosphofructokinase activity; F:kinase activity; C:cytosol</t>
  </si>
  <si>
    <t>Chloroplast thylakoid membrane, putative isoform 1</t>
  </si>
  <si>
    <t>long chain acyl-CoA synthetase 4-like</t>
  </si>
  <si>
    <t>P:long-chain fatty acid metabolic process; P:lipid metabolic process; P:cellular process; F:catalytic activity; F:long-chain fatty acid-CoA ligase activity; C:endoplasmic reticulum; C:Golgi apparatus; C:plasma membrane; C:membrane</t>
  </si>
  <si>
    <t>P:carbohydrate metabolic process; P:generation of precursor metabolites and energy; P:nucleobase-containing compound metabolic process; P:catabolic process; F:nucleotide binding; F:kinase activity; C:chloroplast</t>
  </si>
  <si>
    <t>rhodanese-like domain-containing protein 14, chloroplastic</t>
  </si>
  <si>
    <t>F:transferase activity; C:chloroplast; C:chloroplast thylakoid membrane; C:chloroplast envelope</t>
  </si>
  <si>
    <t>P:carbohydrate metabolic process; P:mannose metabolic process; P:protein deglycosylation; F:alpha-mannosidase activity; F:hydrolase activity; F:carbohydrate binding; C:cell wall; C:lysosome; C:vacuole; C:vacuolar membrane; C:plant-type cell wall; C:membrane; C:apoplast</t>
  </si>
  <si>
    <t>subtilisin-like protease SBT1.6</t>
  </si>
  <si>
    <t>Aspartate-semialdehyde dehydrogenase</t>
  </si>
  <si>
    <t>P:biosynthetic process; P:cellular process; F:nucleotide binding; F:catalytic activity; F:protein binding; C:mitochondrion; C:chloroplast</t>
  </si>
  <si>
    <t>50S ribosomal protein L19-1, chloroplastic-like</t>
  </si>
  <si>
    <t>P:translation; F:structural constituent of ribosome; F:structural molecule activity; C:ribosome; C:chloroplast stroma; C:chloroplast envelope; C:membrane</t>
  </si>
  <si>
    <t>tripeptidyl-peptidase 2</t>
  </si>
  <si>
    <t>P:protein polyubiquitination; P:proteolysis; P:protein metabolic process; F:endopeptidase activity; F:aminopeptidase activity; F:tripeptidyl-peptidase activity; F:hydrolase activity; F:identical protein binding; C:cytosol; C:nuclear body</t>
  </si>
  <si>
    <t>P:reproduction; P:nucleobase-containing compound metabolic process; P:response to stress; P:biosynthetic process; P:response to water deprivation; P:response to abiotic stimulus; P:response to salt stress; P:response to abscisic acid; P:post-embryonic development; P:negative regulation of gene expression; P:response to chemical; P:negative regulation of transcription, DNA-templated; F:sequence-specific DNA binding; C:nucleolus</t>
  </si>
  <si>
    <t>P:nucleobase-containing compound metabolic process; P:catabolic process; F:hydrolase activity; C:cytoplasm</t>
  </si>
  <si>
    <t>P:protein targeting to peroxisome; P:xenobiotic metabolic process; P:cellular calcium ion homeostasis; P:inflammatory response; P:metabolic process; P:regulation of blood pressure; P:response to toxic substance; P:positive regulation of gene expression; P:peptide transport; P:epoxygenase P450 pathway; P:cholesterol homeostasis; P:long-chain fatty acid biosynthetic process; P:stilbene catabolic process; P:phospholipid dephosphorylation; P:reactive oxygen species metabolic process; P:regulation of cholesterol metabolic process; P:epoxide metabolic process; P:blood vessel diameter maintenance; P:olefin metabolic process; P:fatty acid derivative metabolic process; F:magnesium ion binding; F:epoxide hydrolase activity; F:signaling receptor binding; F:toxic substance binding; F:transferase activity; F:hydrolase activity; F:lipid phosphatase activity; F:protein homodimerization activity; C:peroxisomal matrix; C:cytosol</t>
  </si>
  <si>
    <t>protein disulfide isomerase-like 1-4</t>
  </si>
  <si>
    <t>P:protein folding; P:response to stress; P:response to oxidative stress; P:cellular process; P:response to endoplasmic reticulum stress; F:protein disulfide isomerase activity; F:catalytic activity; C:mitochondrion; C:vacuolar membrane; C:endoplasmic reticulum; C:chloroplast; C:membrane</t>
  </si>
  <si>
    <t>ABC transporter G family member 7 isoform X1</t>
  </si>
  <si>
    <t>P:transport; P:cellular process; P:transmembrane transport; F:nucleotide binding; F:transporter activity; F:ATP hydrolysis activity; F:ATPase-coupled transmembrane transporter activity; C:plasma membrane; C:chloroplast envelope; C:membrane; C:integral component of membrane</t>
  </si>
  <si>
    <t>P:regulation of cell growth; P:auxin-activated signaling pathway; P:response to cytokinin; P:negative regulation of gene expression; P:negative regulation of apoptotic process; P:cell cycle G1/S phase transition; P:positive regulation of cell differentiation; P:negative regulation of transcription, DNA-templated; P:regulation of cell division; F:DNA binding; F:DNA-binding transcription factor activity; F:ubiquitin protein ligase binding; C:nucleolus; C:cytoplasm; C:plasma membrane; C:membrane; C:ribonucleoprotein complex</t>
  </si>
  <si>
    <t>polyadenylate-binding protein RBP45</t>
  </si>
  <si>
    <t>P:response to acid chemical; P:response to stress; P:response to xenobiotic stimulus; P:response to cytokinin; P:response to ozone; P:response to chemical; P:response to antibiotic; F:RNA binding; F:mRNA binding; F:poly(A) binding; C:nucleus; C:cytosol</t>
  </si>
  <si>
    <t>alanine aminotransferase 2, mitochondrial</t>
  </si>
  <si>
    <t>P:response to hypoxia; P:biosynthetic process; P:L-alanine catabolic process, by transamination; P:response to cadmium ion; F:L-alanine:2-oxoglutarate aminotransferase activity; F:binding; F:ATP binding; F:transferase activity; C:mitochondrion; C:chloroplast</t>
  </si>
  <si>
    <t>T-complex protein 1 subunit theta-like</t>
  </si>
  <si>
    <t>P:'de novo' protein folding; P:transport; P:cellular process; P:chaperone-mediated protein folding; F:nucleotide binding; F:protein binding; F:hydrolase activity; F:protein folding chaperone; F:unfolded protein binding; C:cytosol; C:chaperonin-containing T-complex</t>
  </si>
  <si>
    <t>alpha-glucan phosphorylase, H isozyme</t>
  </si>
  <si>
    <t>P:carbohydrate metabolic process; P:glycogen catabolic process; P:generation of precursor metabolites and energy; P:catabolic process; P:response to water deprivation; P:response to cadmium ion; F:binding; F:glycogen phosphorylase activity; F:transferase activity; F:pyridoxal phosphate binding; C:cytoplasm; C:cytosol; C:chloroplast</t>
  </si>
  <si>
    <t>bifunctional aspartokinase/homoserine dehydrogenase 2, chloroplastic-like</t>
  </si>
  <si>
    <t>P:biosynthetic process; P:homoserine biosynthetic process; P:phosphorylation; F:nucleotide binding; F:aspartate kinase activity; F:homoserine dehydrogenase activity; F:kinase activity; C:chloroplast stroma</t>
  </si>
  <si>
    <t>P:long-chain fatty acid metabolic process; P:lipid metabolic process; P:catabolic process; P:response to wounding; P:response to fungus; P:jasmonic acid biosynthetic process; P:cellular process; P:fatty acid beta-oxidation using acyl-CoA dehydrogenase; P:hormone biosynthetic process; P:response to cadmium ion; P:multi-organism process; F:nucleotide binding; F:catalytic activity; F:acyl-CoA dehydrogenase activity; F:acyl-CoA oxidase activity; F:lipid binding; F:flavin adenine dinucleotide binding; C:peroxisome; C:plasmodesma</t>
  </si>
  <si>
    <t>fatty acid hydroperoxide lyase, chloroplastic</t>
  </si>
  <si>
    <t>P:lipid metabolic process; P:fatty acid metabolic process; P:response to wounding; P:sterol metabolic process; F:catalytic activity; F:monooxygenase activity; F:binding; C:chloroplast envelope; C:membrane</t>
  </si>
  <si>
    <t>P:jasmonic acid biosynthetic process; P:hormone biosynthetic process; F:catalytic activity; F:fatty-acyl-CoA synthase activity; C:peroxisome; C:membrane</t>
  </si>
  <si>
    <t>phosphoenolpyruvate carboxylase, housekeeping isozyme</t>
  </si>
  <si>
    <t>P:generation of precursor metabolites and energy; P:multicellular organism development; P:cellular response to phosphate starvation; P:leaf development; P:protein tetramerization; F:phosphoenolpyruvate carboxylase activity; F:kinase activity; C:cytosol; C:chloroplast; C:apoplast</t>
  </si>
  <si>
    <t>glutathionyl-hydroquinone reductase YqjG isoform X1</t>
  </si>
  <si>
    <t>P:metabolic process; P:cellular process; F:protein binding; F:transferase activity; C:cytoplasm</t>
  </si>
  <si>
    <t>beta-D-xylosidase 1</t>
  </si>
  <si>
    <t>P:carbohydrate metabolic process; P:catabolic process; P:cellular process; P:seed coat development; F:hydrolase activity; F:alpha-L-arabinofuranosidase activity; C:extracellular region; C:plant-type cell wall; C:membrane; C:apoplast</t>
  </si>
  <si>
    <t>P:transport; P:cellular process; F:structural molecule activity; C:endoplasmic reticulum; C:Golgi apparatus; C:cytosol; C:plasma membrane; C:plasmodesma; C:chloroplast; C:membrane</t>
  </si>
  <si>
    <t>metacaspase-4</t>
  </si>
  <si>
    <t>P:response to UV-C; P:hydrogen peroxide-mediated programmed cell death; P:protein autoprocessing; P:positive regulation of programmed cell death; P:cellular response to antibiotic; P:cellular response to xenobiotic stimulus; P:cellular response to toxic substance; F:cysteine-type endopeptidase activity; F:identical protein binding; C:cytosol; C:plasma membrane; C:plasmodesma; C:chloroplast</t>
  </si>
  <si>
    <t>P:nucleobase-containing compound metabolic process; P:translation; P:prolyl-tRNA aminoacylation; F:nucleotide binding; F:catalytic activity; F:proline-tRNA ligase activity; C:cytoplasm; C:cytosol; C:plasmodesma; C:membrane; C:aminoacyl-tRNA synthetase multienzyme complex</t>
  </si>
  <si>
    <t>ATPase 11, plasma membrane-type</t>
  </si>
  <si>
    <t>P:transport; P:cellular homeostasis; F:nucleotide binding; F:transporter activity; C:plasma membrane</t>
  </si>
  <si>
    <t>P:proteolysis; P:thylakoid membrane organization; P:cellular component organization; P:protein metabolic process; P:protein maturation; F:peptidase activity; F:hydrolase activity; C:plasma membrane; C:chloroplast; C:chloroplast thylakoid membrane; C:thylakoid</t>
  </si>
  <si>
    <t>aspartate aminotransferase, cytoplasmic</t>
  </si>
  <si>
    <t>P:tricarboxylic acid cycle; P:citrate metabolic process; P:2-oxoglutarate metabolic process; P:alanine metabolic process; P:aspartate metabolic process; P:glutamate metabolic process; P:xenobiotic metabolic process; P:response to stress; P:biosynthetic process; P:cellular process; P:antibiotic metabolic process; P:response to chemical; F:L-aspartate:2-oxoglutarate aminotransferase activity; F:binding; F:copper ion binding; F:transferase activity; C:cell wall; C:mitochondrion; C:vacuolar membrane; C:cytosol; C:plasma membrane; C:plasmodesma</t>
  </si>
  <si>
    <t>TBCC domain-containing protein 1</t>
  </si>
  <si>
    <t>P:anatomical structure development; C:cytoplasm; C:cytoskeleton</t>
  </si>
  <si>
    <t>dynamin-related protein 1E</t>
  </si>
  <si>
    <t>P:mitochondrial fission; P:vesicle-mediated transport; P:response to cadmium ion; P:defense response to fungus; P:multi-organism process; F:nucleotide binding; F:GTPase activity; F:protein binding; F:microtubule binding; F:hydrolase activity; C:cytoplasm; C:mitochondrion; C:vacuolar membrane; C:cytoskeleton; C:plasma membrane; C:plasmodesma; C:phragmoplast; C:membrane</t>
  </si>
  <si>
    <t>4-hydroxy-3-methylbut-2-enyl diphosphate reductase</t>
  </si>
  <si>
    <t>P:lipid metabolic process; P:biosynthetic process; P:cellular process; F:catalytic activity; F:binding</t>
  </si>
  <si>
    <t>UBP1-associated protein 2A-like</t>
  </si>
  <si>
    <t>P:transport; F:RNA binding; C:nucleus; C:cytoplasm</t>
  </si>
  <si>
    <t>P:carbohydrate metabolic process; P:catabolic process; P:cellular process; F:hydrolase activity; C:extracellular region; C:plant-type cell wall; C:plasmodesma; C:chloroplast; C:apoplast</t>
  </si>
  <si>
    <t>granule-bound starch synthase 1, chloroplastic/amyloplastic</t>
  </si>
  <si>
    <t>P:carbohydrate metabolic process; P:biosynthetic process; P:cellular process; P:starch biosynthetic process; F:glycogen (starch) synthase activity; F:starch synthase activity; F:transferase activity; F:IgE binding; F:ADP binding; C:amyloplast; C:chloroplast; C:chloroplast starch grain</t>
  </si>
  <si>
    <t>polyadenylate-binding protein RBP45C-like isoform X2</t>
  </si>
  <si>
    <t>F:RNA binding; F:mRNA binding; F:poly(A) binding; C:nucleus; C:cytosol; C:membrane</t>
  </si>
  <si>
    <t>phosphoglucan, water dikinase, chloroplastic-like</t>
  </si>
  <si>
    <t>P:starch catabolic process; P:protein autophosphorylation; P:carbohydrate phosphorylation; F:nucleotide binding; F:kinase activity; F:carbohydrate kinase activity; F:carbohydrate binding; F:phosphoglucan, water dikinase activity; C:chloroplast stroma; C:membrane</t>
  </si>
  <si>
    <t>P:tryptophan biosynthetic process; P:response to oxidative stress; P:biosynthetic process; P:response to salt stress; P:indoleacetic acid biosynthetic process; P:cellular process; F:catalytic activity; F:tryptophan synthase activity; F:protein domain specific binding; C:plasma membrane; C:chloroplast; C:chloroplast stroma; C:chloroplast envelope</t>
  </si>
  <si>
    <t>P:erythrocyte differentiation; P:apoptotic chromosome condensation; P:positive regulation of apoptotic process; P:positive regulation of monocyte differentiation; P:negative regulation of mRNA splicing, via spliceosome; F:nucleic acid binding; C:nucleolus; C:cytosol; C:plasma membrane; C:nuclear speck; C:ASAP complex</t>
  </si>
  <si>
    <t>alpha-L-arabinofuranosidase 1</t>
  </si>
  <si>
    <t>P:carbohydrate metabolic process; P:xylan catabolic process; F:xylan 1,4-beta-xylosidase activity; F:hydrolase activity; F:alpha-L-arabinofuranosidase activity; C:vacuole; C:plant-type cell wall; C:apoplast</t>
  </si>
  <si>
    <t>protein SGT1 homolog B-like</t>
  </si>
  <si>
    <t>P:response to stress; P:response to external stimulus; P:response to biotic stimulus; P:defense response to bacterium; P:defense response to fungus; P:multi-organism process; F:protein binding; C:nucleus; C:cytoplasm</t>
  </si>
  <si>
    <t>UDP-glycosyltransferase 13-like</t>
  </si>
  <si>
    <t>F:transferase activity; F:flavanone 7-O-beta-glucosyltransferase activity; F:quercetin 3-O-glucosyltransferase activity; F:quercetin 7-O-glucosyltransferase activity; C:intracellular anatomical structure; C:intracellular membrane-bounded organelle</t>
  </si>
  <si>
    <t>P:cellular protein modification process; P:catabolic process; P:protein deubiquitination; F:protein binding; F:calmodulin binding; F:hydrolase activity; C:nucleus; C:plasmodesma</t>
  </si>
  <si>
    <t>ubiquitin-activating enzyme E1 1 isoform X2</t>
  </si>
  <si>
    <t>P:cellular protein modification process; P:response to stress; P:cellular response to DNA damage stimulus; P:catabolic process; P:protein ubiquitination; P:response to cadmium ion; P:multi-organism process; P:response to other organism; F:nucleotide binding; F:catalytic activity; F:ubiquitin-protein transferase activity; C:nucleus; C:cytoplasm; C:cytosol; C:plasma membrane; C:plasmodesma; C:membrane</t>
  </si>
  <si>
    <t>P:biosynthetic process; P:flower development; P:cellular process; P:cutin biosynthetic process; P:dephosphorylation; F:transferase activity; F:hydrolase activity; F:phosphatase activity; F:glycerol-3-phosphate 2-O-acyltransferase activity; C:membrane</t>
  </si>
  <si>
    <t>glutamate--tRNA ligase, chloroplastic/mitochondrial</t>
  </si>
  <si>
    <t>P:nucleobase-containing compound metabolic process; P:translation; P:glutamyl-tRNA aminoacylation; P:mitochondrion organization; P:chloroplast organization; P:plant ovule development; F:nucleotide binding; F:RNA binding; F:catalytic activity; C:mitochondrion; C:chloroplast stroma</t>
  </si>
  <si>
    <t>pyruvate kinase isozyme G, chloroplastic</t>
  </si>
  <si>
    <t>pleiotropic drug resistance protein 2-like</t>
  </si>
  <si>
    <t>P:DNA metabolic process; P:transport; P:biosynthetic process; P:transmembrane transport; F:nucleotide binding; F:transporter activity; F:transferase activity; F:hydrolase activity; F:ATP hydrolysis activity; F:ATPase-coupled transmembrane transporter activity; C:plasma membrane; C:plastid; C:membrane; C:integral component of membrane</t>
  </si>
  <si>
    <t>Normalized total ion account (TIC)</t>
  </si>
  <si>
    <t>t-Test</t>
  </si>
  <si>
    <t>Differential accumulation</t>
  </si>
  <si>
    <t>Accession</t>
  </si>
  <si>
    <r>
      <t>Log</t>
    </r>
    <r>
      <rPr>
        <b/>
        <vertAlign val="subscript"/>
        <sz val="10"/>
        <color rgb="FF000000"/>
        <rFont val="Calibri"/>
        <family val="2"/>
        <scheme val="minor"/>
      </rPr>
      <t>2</t>
    </r>
    <r>
      <rPr>
        <b/>
        <sz val="10"/>
        <color indexed="8"/>
        <rFont val="Calibri"/>
        <family val="2"/>
        <scheme val="minor"/>
      </rPr>
      <t xml:space="preserve"> of Fold Change</t>
    </r>
  </si>
  <si>
    <t>Reported peptides</t>
  </si>
  <si>
    <t>─</t>
  </si>
  <si>
    <t>Unique A</t>
  </si>
  <si>
    <t>Unique B</t>
  </si>
  <si>
    <t>B / A</t>
  </si>
  <si>
    <t>Protein Description Databank</t>
  </si>
  <si>
    <t>Protein Description (Blast2GO)</t>
  </si>
  <si>
    <t>chlorophyll a-b binding chloroplastic</t>
  </si>
  <si>
    <t>ribulose bisphosphate carboxylase oxygenase chloroplastic isoform X1</t>
  </si>
  <si>
    <t>ribulose bisphosphate carboxylase oxygenase activase chloroplastic</t>
  </si>
  <si>
    <t>ribulose-1,5-bisphosphate carboxylase oxygenase large subunit (chloroplast)</t>
  </si>
  <si>
    <t>heat shock cognate 70 kDa 2</t>
  </si>
  <si>
    <t>malate mitochondrial</t>
  </si>
  <si>
    <t>photosystem I reaction center subunit IV chloroplastic-like</t>
  </si>
  <si>
    <t>chlorophyll a-b binding of LHCII type 1</t>
  </si>
  <si>
    <t>glutamine synthetase leaf chloroplastic</t>
  </si>
  <si>
    <t>glyceraldehyde-3-phosphate cytosolic</t>
  </si>
  <si>
    <t>serine mitochondrial</t>
  </si>
  <si>
    <t>oxygen-evolving enhancer chloroplastic</t>
  </si>
  <si>
    <t>ATP synthase CF1 alpha (plastid)</t>
  </si>
  <si>
    <t>Malate dehydrogenase</t>
  </si>
  <si>
    <t>actin-101-like isoform X1</t>
  </si>
  <si>
    <t>fructose-bisphosphate aldolase chloroplastic</t>
  </si>
  <si>
    <t>tubulin beta-5 chain</t>
  </si>
  <si>
    <t>ribulose bisphosphate carboxylase oxygenase activase chloroplastic-like</t>
  </si>
  <si>
    <t>photosystem II D2 (chloroplast)</t>
  </si>
  <si>
    <t>atpB (chloroplast)</t>
  </si>
  <si>
    <t>Actin 7 isoform 1</t>
  </si>
  <si>
    <t>chloroplastic</t>
  </si>
  <si>
    <t>protochlorophyllide chloroplastic</t>
  </si>
  <si>
    <t>phosphoglycerate chloroplastic</t>
  </si>
  <si>
    <t>Heat shock 70 kDa</t>
  </si>
  <si>
    <t>glyceraldehyde-3-phosphate dehydrogenase chloroplastic</t>
  </si>
  <si>
    <t>glyoxylate succinic semialdehyde reductase 1-like</t>
  </si>
  <si>
    <t>malate glyoxysomal</t>
  </si>
  <si>
    <t>2-Cys peroxiredoxin chloroplastic</t>
  </si>
  <si>
    <t>thiamine thiazole synthase chloroplastic</t>
  </si>
  <si>
    <t>mitochondrial</t>
  </si>
  <si>
    <t>glutamate-1-semialdehyde 2,1-aminomutase chloroplastic</t>
  </si>
  <si>
    <t>ferredoxin--NADP leaf chloroplastic</t>
  </si>
  <si>
    <t>thiamine thiazole chloroplastic-like</t>
  </si>
  <si>
    <t>chlorophyll a-b binding CP24 chloroplastic</t>
  </si>
  <si>
    <t>alpha-1,4-glucan- synthase [UDP-forming] 2</t>
  </si>
  <si>
    <t>glycine-rich RNA-binding GRP1A-like</t>
  </si>
  <si>
    <t>ATP synthase CF0 subunit I (chloroplast)</t>
  </si>
  <si>
    <t>phosphoglycerate cytosolic</t>
  </si>
  <si>
    <t>cytochrome f (chloroplast)</t>
  </si>
  <si>
    <t>chloroplast stem-loop binding of 41 kDa chloroplastic</t>
  </si>
  <si>
    <t>fructose-bisphosphate cytoplasmic isozyme 1</t>
  </si>
  <si>
    <t>chaperonin 60 subunit beta chloroplastic</t>
  </si>
  <si>
    <t>fructose-bisphosphate aldolase cytoplasmic isozyme</t>
  </si>
  <si>
    <t>photosystem I reaction center subunit IV chloroplastic</t>
  </si>
  <si>
    <t>L-ascorbate cytosolic-like</t>
  </si>
  <si>
    <t>luminal-binding 5</t>
  </si>
  <si>
    <t>malate chloroplastic</t>
  </si>
  <si>
    <t>ru large subunit-binding subunit alpha</t>
  </si>
  <si>
    <t>glycine dehydrogenase (decarboxylating) mitochondrial</t>
  </si>
  <si>
    <t>plastid-lipid-associated chloroplastic</t>
  </si>
  <si>
    <t>eukaryotic initiation factor 4A-8</t>
  </si>
  <si>
    <t>cytochrome b6-f complex iron-sulfur chloroplastic-like</t>
  </si>
  <si>
    <t>28 kDa chloroplastic-like</t>
  </si>
  <si>
    <t>luminal-binding 5-like</t>
  </si>
  <si>
    <t>60S ribosomal L9-1</t>
  </si>
  <si>
    <t>glycine cleavage system H mitochondrial</t>
  </si>
  <si>
    <t>triosephosphate cytosolic</t>
  </si>
  <si>
    <t>DUF642 domain-containing</t>
  </si>
  <si>
    <t>heat shock 70 kDa chloroplastic</t>
  </si>
  <si>
    <t>fructose-1,6- chloroplastic</t>
  </si>
  <si>
    <t>cell division cycle 48 homolog</t>
  </si>
  <si>
    <t>germin subfamily 3 member 3</t>
  </si>
  <si>
    <t>triosephosphate chloroplastic</t>
  </si>
  <si>
    <t>40S ribosomal S3a-like</t>
  </si>
  <si>
    <t>sedoheptulose-1,7- chloroplastic</t>
  </si>
  <si>
    <t>probable ribose-5-phosphate isomerase chloroplastic</t>
  </si>
  <si>
    <t>core histone H2A H2B H3 H4</t>
  </si>
  <si>
    <t>20 kDa chloroplastic-like</t>
  </si>
  <si>
    <t>40S ribosomal S27-2</t>
  </si>
  <si>
    <t>major allergen Pru ar 1</t>
  </si>
  <si>
    <t>cysteine chloroplastic chromoplastic</t>
  </si>
  <si>
    <t>60S acidic ribosomal P1-like</t>
  </si>
  <si>
    <t>elongation factor chloroplastic</t>
  </si>
  <si>
    <t>60S ribosomal L12</t>
  </si>
  <si>
    <t>photosystem II 22 kDa chloroplastic</t>
  </si>
  <si>
    <t>ATP synthase subunit mitochondrial</t>
  </si>
  <si>
    <t>elongation factor 1-alpha</t>
  </si>
  <si>
    <t>60S ribosomal L23</t>
  </si>
  <si>
    <t>caffeic acid 3-O-methyltransferase-like isoform X1</t>
  </si>
  <si>
    <t>probable lactoylglutathione chloroplastic</t>
  </si>
  <si>
    <t>pyruvate dehydrogenase E1 component subunit beta- mitochondrial-like</t>
  </si>
  <si>
    <t>photosystem II stability assembly factor chloroplastic</t>
  </si>
  <si>
    <t>carbonic anhydrase 2 isoform X3</t>
  </si>
  <si>
    <t>60S ribosomal L30</t>
  </si>
  <si>
    <t>plastocyanin A A</t>
  </si>
  <si>
    <t>Phosphoglycolate phosphatase</t>
  </si>
  <si>
    <t>40S ribosomal SA-like</t>
  </si>
  <si>
    <t>60S ribosomal L11</t>
  </si>
  <si>
    <t>thylakoid lumenal 29 kDa chloroplastic</t>
  </si>
  <si>
    <t>Biotin carboxylase chloroplastic</t>
  </si>
  <si>
    <t>hypothetical protein CFOL_v3_21672</t>
  </si>
  <si>
    <t>60S ribosomal L4</t>
  </si>
  <si>
    <t>40S ribosomal S5</t>
  </si>
  <si>
    <t>geranylgeranyl diphosphate chloroplastic</t>
  </si>
  <si>
    <t>ATPase subunit 1 (mitochondrion)</t>
  </si>
  <si>
    <t>2-methylene-furan-3-one reductase-like</t>
  </si>
  <si>
    <t>leucine aminopeptidase 1-like</t>
  </si>
  <si>
    <t>40S ribosomal S15a-1</t>
  </si>
  <si>
    <t>guanine nucleotide-binding subunit beta</t>
  </si>
  <si>
    <t>coproporphyrinogen III oxidase</t>
  </si>
  <si>
    <t>phosphoglycolate phosphatase chloroplastic-like</t>
  </si>
  <si>
    <t>dihydrolipoyl dehydrogenase mitochondrial</t>
  </si>
  <si>
    <t>elongation factor G- chloroplastic</t>
  </si>
  <si>
    <t>peroxiredoxin chloroplastic</t>
  </si>
  <si>
    <t>photosystem II D1 (chloroplast)</t>
  </si>
  <si>
    <t>photosystem I reaction center subunit chloroplastic</t>
  </si>
  <si>
    <t>subtilisin-like protease</t>
  </si>
  <si>
    <t>nucleoside diphosphate kinase B-like</t>
  </si>
  <si>
    <t>photosystem I reaction center subunit chloroplastic-like</t>
  </si>
  <si>
    <t>heat shock cognate 70 kDa 2-like</t>
  </si>
  <si>
    <t>ATP synthase gamma chloroplastic</t>
  </si>
  <si>
    <t>photosystem II 44 kDa (chloroplast)</t>
  </si>
  <si>
    <t>GDSL esterase lipase At5g33370-like</t>
  </si>
  <si>
    <t>pointed first leaf</t>
  </si>
  <si>
    <t>flagellar radial spoke 5 isoform X1</t>
  </si>
  <si>
    <t>heat shock cognate 80</t>
  </si>
  <si>
    <t>ferritin- chloroplastic</t>
  </si>
  <si>
    <t>pyruvate dehydrogenase E1 component subunit beta- mitochondrial</t>
  </si>
  <si>
    <t>endo-1,3 1,4-beta-D-glucanase-like</t>
  </si>
  <si>
    <t>probable xyloglucan endotransglucosylase hydrolase 6</t>
  </si>
  <si>
    <t>ATP synthase CF1 alpha subunit (chloroplast)</t>
  </si>
  <si>
    <t>oxygen-evolving enhancer 3- chloroplastic</t>
  </si>
  <si>
    <t>14-3-3 A</t>
  </si>
  <si>
    <t>Elongation factor 1-beta 1</t>
  </si>
  <si>
    <t>chalcone synthase 1</t>
  </si>
  <si>
    <t>Ribosomal S9</t>
  </si>
  <si>
    <t>DEAD-box ATP-dependent RNA helicase 56-like isoform X1</t>
  </si>
  <si>
    <t>heat shock 90- chloroplastic</t>
  </si>
  <si>
    <t>ATP-dependent zinc metalloprotease FTSH chloroplastic</t>
  </si>
  <si>
    <t>photosynthetic NDH subunit of lumenal location chloroplastic</t>
  </si>
  <si>
    <t>30S ribosomal chloroplastic</t>
  </si>
  <si>
    <t>NAD(P)-binding Rossmann-fold superfamily isoform 1</t>
  </si>
  <si>
    <t>ferredoxin-dependent glutamate chloroplastic</t>
  </si>
  <si>
    <t>peptidyl-prolyl cis-trans isomerase chloroplastic-like isoform X1</t>
  </si>
  <si>
    <t>probable fructose-bisphosphate aldolase chloroplastic</t>
  </si>
  <si>
    <t>Pectinacetylesterase family</t>
  </si>
  <si>
    <t>glucose-1-phosphate adenylyltransferase small subunit chloroplastic</t>
  </si>
  <si>
    <t>40S ribosomal S14</t>
  </si>
  <si>
    <t>Tetratricopeptide repeat 30A</t>
  </si>
  <si>
    <t>mitochondrial dicarboxylate tricarboxylate transporter DTC</t>
  </si>
  <si>
    <t>presequence protease chloroplastic mitochondrial-like</t>
  </si>
  <si>
    <t>GTP-binding nuclear Ran-3</t>
  </si>
  <si>
    <t>ACT domain-containing ACR11-like</t>
  </si>
  <si>
    <t>beta-xylosidase alpha-L-arabinofuranosidase 2</t>
  </si>
  <si>
    <t>40S ribosomal S20-2</t>
  </si>
  <si>
    <t>50S ribosomal chloroplastic</t>
  </si>
  <si>
    <t>glutathione S-transferase F13</t>
  </si>
  <si>
    <t>uncharacterized oxidoreductase chloroplastic</t>
  </si>
  <si>
    <t>cysteine ase RD21A-like</t>
  </si>
  <si>
    <t>aldehyde dehydrogenase family 2 member mitochondrial-like</t>
  </si>
  <si>
    <t>magnesium-chelatase subunit chloroplastic</t>
  </si>
  <si>
    <t>15-cis-phytoene chloroplastic chromoplastic</t>
  </si>
  <si>
    <t>calcium sensing chloroplastic</t>
  </si>
  <si>
    <t>trigger factor Chloroplastic</t>
  </si>
  <si>
    <t>3-ketoacyl- thiolase peroxisomal</t>
  </si>
  <si>
    <t>glutamine synthetase</t>
  </si>
  <si>
    <t>40S ribosomal S2-2-like</t>
  </si>
  <si>
    <t>beta-glucosidase 3B-like</t>
  </si>
  <si>
    <t>sucrose synthase Sus1</t>
  </si>
  <si>
    <t>Glutamate decarboxylase 1</t>
  </si>
  <si>
    <t>60S ribosomal L28-2-like</t>
  </si>
  <si>
    <t>probable pyridoxal 5 -phosphate synthase subunit PDX1</t>
  </si>
  <si>
    <t>26S protease regulatory subunit 7</t>
  </si>
  <si>
    <t>Polyubiquitin</t>
  </si>
  <si>
    <t>fasciclin-like arabinogalactan 10</t>
  </si>
  <si>
    <t>(-)-germacrene D synthase</t>
  </si>
  <si>
    <t>40S ribosomal S19-3</t>
  </si>
  <si>
    <t>Nascent polypeptide-associated complex subunit alpha 2</t>
  </si>
  <si>
    <t>29 kDa ribonucleo chloroplastic-like</t>
  </si>
  <si>
    <t>phospho-2-dehydro-3-deoxyheptonate aldolase chloroplastic</t>
  </si>
  <si>
    <t>DAG chloroplastic</t>
  </si>
  <si>
    <t>elongation factor 1-gamma-like</t>
  </si>
  <si>
    <t>nuclear snf4</t>
  </si>
  <si>
    <t>peroxiredoxin family</t>
  </si>
  <si>
    <t>MLP 423</t>
  </si>
  <si>
    <t>14-3-3</t>
  </si>
  <si>
    <t>mitochondrial outer membrane porin of 34 kDa</t>
  </si>
  <si>
    <t>L-galactose-1-phosphate phosphatase</t>
  </si>
  <si>
    <t>probable L-ascorbate peroxidase chloroplastic isoform X2</t>
  </si>
  <si>
    <t>ribulose-phosphate 3- chloroplastic</t>
  </si>
  <si>
    <t>nascent polypeptide-associated complex subunit alpha 1</t>
  </si>
  <si>
    <t>glyceraldehyde-3-phosphate dehydrogenase chloroplastic-like</t>
  </si>
  <si>
    <t>delta-aminolevulinic acid dehydratase chloroplastic-like</t>
  </si>
  <si>
    <t>porphobilinogen chloroplastic</t>
  </si>
  <si>
    <t>1,4-alpha-glucan-branching enzyme 2- chloroplastic amyloplastic isoform X1</t>
  </si>
  <si>
    <t>cysteine desulfurase chloroplastic</t>
  </si>
  <si>
    <t>aconitate cytoplasmic-like</t>
  </si>
  <si>
    <t>1,4-dihydroxy-2-naphthoyl- peroxisomal</t>
  </si>
  <si>
    <t>acetyl- cytosolic 1</t>
  </si>
  <si>
    <t>60S ribosomal L18-2</t>
  </si>
  <si>
    <t>peptide methionine sulfoxide reductase A1-like</t>
  </si>
  <si>
    <t>Cell division control 48 homolog D</t>
  </si>
  <si>
    <t>aldo-keto reductase family 4 member C9-like</t>
  </si>
  <si>
    <t>40S ribosomal S3-3</t>
  </si>
  <si>
    <t>50S ribosomal chloroplastic-like</t>
  </si>
  <si>
    <t>probable plastid-lipid-associated chloroplastic</t>
  </si>
  <si>
    <t>lysosomal beta glucosidase-like</t>
  </si>
  <si>
    <t>monodehydroascorbate reductase mitochondrial</t>
  </si>
  <si>
    <t>ATP-dependent Clp protease proteolytic subunit chloroplastic</t>
  </si>
  <si>
    <t>40S ribosomal S15-4</t>
  </si>
  <si>
    <t>short-chain dehydrogenase TIC chloroplastic-like</t>
  </si>
  <si>
    <t>60S acidic ribosomal P0-like</t>
  </si>
  <si>
    <t>succinyl- ligase [ADP-forming] subunit mitochondrial</t>
  </si>
  <si>
    <t>succinyl- ligase [ADP-forming] subunit alpha- mitochondrial</t>
  </si>
  <si>
    <t>S-adenosylmethionine synthase 2-like</t>
  </si>
  <si>
    <t>Chaperonin CPN60- mitochondrial</t>
  </si>
  <si>
    <t>photosystem I reaction center subunit VI- chloroplastic-like</t>
  </si>
  <si>
    <t>chaperone chloroplastic</t>
  </si>
  <si>
    <t>disulfide-isomerase</t>
  </si>
  <si>
    <t>14-3-3 B</t>
  </si>
  <si>
    <t>aldehyde dehydrogenase family 2 member mitochondrial</t>
  </si>
  <si>
    <t>ketol-acid chloroplastic-like</t>
  </si>
  <si>
    <t>aspartyl protease family 2</t>
  </si>
  <si>
    <t>photosystem I P700 apo (chloroplast)</t>
  </si>
  <si>
    <t>pyrophosphate-energized vacuolar membrane proton pump</t>
  </si>
  <si>
    <t>ATP-dependent zinc metalloprotease chloroplastic</t>
  </si>
  <si>
    <t>4-hydroxy-3-methylbut-2-en-1-yl diphosphate synthase (ferredoxin) chloroplastic</t>
  </si>
  <si>
    <t>bifunctional L-3-cyanoalanine synthase cysteine synthase mitochondrial</t>
  </si>
  <si>
    <t>40S ribosomal S7</t>
  </si>
  <si>
    <t>thioredoxin chloroplastic</t>
  </si>
  <si>
    <t>sucrose-phosphatase 2-like</t>
  </si>
  <si>
    <t>heat shock 70 kDa 15-like</t>
  </si>
  <si>
    <t>citrate mitochondrial</t>
  </si>
  <si>
    <t>2-C-methyl-D-erythritol 4-phosphate chloroplastic isoform X2</t>
  </si>
  <si>
    <t>Photosystem I P700 chlorophyll a apo A2</t>
  </si>
  <si>
    <t>Basic endochitinase</t>
  </si>
  <si>
    <t>patatin 2</t>
  </si>
  <si>
    <t>Peptidyl-prolyl cis-trans isomerase CYP19-4</t>
  </si>
  <si>
    <t>ADP,ATP carrier mitochondrial</t>
  </si>
  <si>
    <t>ATP-citrate synthase beta chain 2</t>
  </si>
  <si>
    <t>TIC chloroplastic</t>
  </si>
  <si>
    <t>thioredoxin M- chloroplastic-like</t>
  </si>
  <si>
    <t>peptidyl-prolyl cis-trans isomerase FKBP16- chloroplastic</t>
  </si>
  <si>
    <t>glucose-1-phosphate adenylyltransferase large subunit chloroplastic amyloplastic</t>
  </si>
  <si>
    <t>isoform X1</t>
  </si>
  <si>
    <t>D-glycerate 3- chloroplastic</t>
  </si>
  <si>
    <t>ATP sulfurylase 2-like</t>
  </si>
  <si>
    <t>Leucine-rich repeat family</t>
  </si>
  <si>
    <t>ribosomal S11 (chloroplast)</t>
  </si>
  <si>
    <t>probable fructokinase- chloroplastic</t>
  </si>
  <si>
    <t>60S ribosomal L22-2</t>
  </si>
  <si>
    <t>L-ascorbate peroxidase peroxisomal</t>
  </si>
  <si>
    <t>plastid transcriptionally active chloroplastic</t>
  </si>
  <si>
    <t>universal stress PHOS32</t>
  </si>
  <si>
    <t>photosystem II 10 kDa chloroplastic</t>
  </si>
  <si>
    <t>glyoxylate succinic semialdehyde reductase chloroplastic</t>
  </si>
  <si>
    <t>6-phosphogluconate decarboxylating 3</t>
  </si>
  <si>
    <t>fumarate hydratase mitochondrial</t>
  </si>
  <si>
    <t>ribosomal L2 (chloroplast)</t>
  </si>
  <si>
    <t>glutathione chloroplastic</t>
  </si>
  <si>
    <t>serine arginine-rich splicing factor SR34B-like isoform X1</t>
  </si>
  <si>
    <t>membrane steroid-binding 2-like</t>
  </si>
  <si>
    <t>proteasome subunit beta type-1</t>
  </si>
  <si>
    <t>malate dehydrogenase [NADP] chloroplastic-like</t>
  </si>
  <si>
    <t>26S protease regulatory subunit S10B homolog B</t>
  </si>
  <si>
    <t>fruit pKIWI502</t>
  </si>
  <si>
    <t>chloroplastic isoform X1</t>
  </si>
  <si>
    <t>heat shock 90- mitochondrial</t>
  </si>
  <si>
    <t>thermostable pectinesterase</t>
  </si>
  <si>
    <t>probable ATP synthase 24 kDa mitochondrial</t>
  </si>
  <si>
    <t>profilin 2 family</t>
  </si>
  <si>
    <t>heat shock 70 kDa mitochondrial</t>
  </si>
  <si>
    <t>Rieske domain-containing isoform 1</t>
  </si>
  <si>
    <t>rhodanese-like domain-containing chloroplastic</t>
  </si>
  <si>
    <t>carotenoid 9,10(9 ,10 )-cleavage dioxygenase 1</t>
  </si>
  <si>
    <t>flavonol synthase flavanone 3-hydroxylase</t>
  </si>
  <si>
    <t>protoporphyrinogen oxidase chloroplastic</t>
  </si>
  <si>
    <t>Epimerase domain-containing</t>
  </si>
  <si>
    <t>aspartate chloroplastic</t>
  </si>
  <si>
    <t>quinone-oxidoreductase chloroplastic</t>
  </si>
  <si>
    <t>ras-related RABA2a</t>
  </si>
  <si>
    <t>pyruvate dehydrogenase E1 component subunit alpha- mitochondrial</t>
  </si>
  <si>
    <t>glycine--tRNA mitochondrial 1-like</t>
  </si>
  <si>
    <t>isocitrate dehydrogenase [NAD] catalytic subunit mitochondrial-like</t>
  </si>
  <si>
    <t>prohibitin- mitochondrial</t>
  </si>
  <si>
    <t>40S ribosomal S10-1-like</t>
  </si>
  <si>
    <t>outer envelope pore chloroplastic</t>
  </si>
  <si>
    <t>ras-related RABE1a</t>
  </si>
  <si>
    <t>alpha-glucan phosphorylase 1 isoform X1</t>
  </si>
  <si>
    <t>UDP-D-apiose UDP-D-xylose synthase 2</t>
  </si>
  <si>
    <t>GDSL esterase lipase APG-like</t>
  </si>
  <si>
    <t>HSP20-like chaperones superfamily isoform 1</t>
  </si>
  <si>
    <t>cytoplasmic</t>
  </si>
  <si>
    <t>NADP-dependent D-sorbitol-6-phosphate dehydrogenase-like</t>
  </si>
  <si>
    <t>ras-related RABD2a-like</t>
  </si>
  <si>
    <t>adenylosuccinate synthetase chloroplastic</t>
  </si>
  <si>
    <t>60S acidic ribosomal P2B-like</t>
  </si>
  <si>
    <t>GTP-binding homolog</t>
  </si>
  <si>
    <t>reactive Intermediate Deaminase chloroplastic-like</t>
  </si>
  <si>
    <t>Actin-depolymerizing factor 2</t>
  </si>
  <si>
    <t>formate mitochondrial</t>
  </si>
  <si>
    <t>adenylate kinase chloroplastic</t>
  </si>
  <si>
    <t>probable mitochondrial-processing peptidase subunit mitochondrial</t>
  </si>
  <si>
    <t>1,4-alpha-glucan-branching enzyme chloroplastic amyloplastic-like isoform X1</t>
  </si>
  <si>
    <t>Histone H2AX</t>
  </si>
  <si>
    <t>NADPH-dependent thioredoxin reductase 3</t>
  </si>
  <si>
    <t>gamma carbonic anhydrase mitochondrial-like</t>
  </si>
  <si>
    <t>60S ribosomal L7-4</t>
  </si>
  <si>
    <t>nucleosome assembly 1 3</t>
  </si>
  <si>
    <t>gamma aminobutyrate transaminase chloroplastic</t>
  </si>
  <si>
    <t>polyadenylate-binding 2</t>
  </si>
  <si>
    <t>sulfite reductase [ferredoxin] chloroplastic-like</t>
  </si>
  <si>
    <t>bifunctional dTDP-4-dehydrorhamnose 3,5-epimerase dTDP-4-dehydrorhamnose reductase</t>
  </si>
  <si>
    <t>33 kDa chloroplastic</t>
  </si>
  <si>
    <t>glucose-6-phosphate cytosolic</t>
  </si>
  <si>
    <t>psbP domain-containing chloroplastic</t>
  </si>
  <si>
    <t>trifunctional UDP-glucose 4,6-dehydratase UDP-4-keto-6-deoxy-D-glucose 3,5-epimerase UDP-4-keto-L-rhamnose-reductase RHM1</t>
  </si>
  <si>
    <t>proline--tRNA ligase</t>
  </si>
  <si>
    <t>anthocyanidin synthase</t>
  </si>
  <si>
    <t>alpha-glucan phosphorylase 1 isoform X2</t>
  </si>
  <si>
    <t>hydroxyphenylpyruvate reductase-like</t>
  </si>
  <si>
    <t>pyruvate kinase cytosolic</t>
  </si>
  <si>
    <t>clathrin light chain 2</t>
  </si>
  <si>
    <t>Heavy metal transport detoxification superfamily</t>
  </si>
  <si>
    <t>40S ribosomal S24-1</t>
  </si>
  <si>
    <t>ferredoxin--nitrite chloroplastic</t>
  </si>
  <si>
    <t>caffeoyl- O-methyltransferase</t>
  </si>
  <si>
    <t>60S ribosomal L6-1-like</t>
  </si>
  <si>
    <t>fructose-1,6- cytosolic</t>
  </si>
  <si>
    <t>carboxymethylenebutenolidase homolog</t>
  </si>
  <si>
    <t>2-isopropylmalate synthase chloroplastic-like</t>
  </si>
  <si>
    <t>plasminogen activator inhibitor 1 RNA-binding -like</t>
  </si>
  <si>
    <t>acetylornithine mitochondrial</t>
  </si>
  <si>
    <t>ATP phosphoribosyltransferase chloroplastic-like</t>
  </si>
  <si>
    <t>3-ketoacyl- synthase 10</t>
  </si>
  <si>
    <t>8-hydroxygeraniol dehydrogenase-like</t>
  </si>
  <si>
    <t>bifunctional 2</t>
  </si>
  <si>
    <t>pectin methylesterase</t>
  </si>
  <si>
    <t>transaldolase</t>
  </si>
  <si>
    <t>3-isopropylmalate dehydratase large subunit-like</t>
  </si>
  <si>
    <t>chorismate chloroplastic-like</t>
  </si>
  <si>
    <t>GTP-binding SAR1A</t>
  </si>
  <si>
    <t>40S ribosomal S12</t>
  </si>
  <si>
    <t>signal recognition particle 54 kDa chloroplastic</t>
  </si>
  <si>
    <t>40S ribosomal S16</t>
  </si>
  <si>
    <t>soluble inorganic pyrophosphatase chloroplastic-like</t>
  </si>
  <si>
    <t>40S ribosomal S13</t>
  </si>
  <si>
    <t>Post-illumination chlorophyll fluorescence increase isoform 1</t>
  </si>
  <si>
    <t>mitochondrial outer membrane porin 2-like</t>
  </si>
  <si>
    <t>Rubredoxin family</t>
  </si>
  <si>
    <t>bifunctional purine biosynthesis</t>
  </si>
  <si>
    <t>1-deoxy-D-xylulose 5-phosphate reductoisomerase</t>
  </si>
  <si>
    <t>DEAD-box ATP-dependent RNA helicase chloroplastic</t>
  </si>
  <si>
    <t>4-coumarate-- ligase-like 9</t>
  </si>
  <si>
    <t>membrane-associated 30 kDa chloroplastic</t>
  </si>
  <si>
    <t>malonyl -acyl carrier transacylase</t>
  </si>
  <si>
    <t>Lysosomal beta glucosidase</t>
  </si>
  <si>
    <t>vestitone reductase-related family</t>
  </si>
  <si>
    <t>6-phosphogluconate decarboxylating chloroplastic</t>
  </si>
  <si>
    <t>enoyl-[acyl-carrier- ] reductase [NADH] chloroplastic-like</t>
  </si>
  <si>
    <t>nucleoside diphosphate kinase chloroplastic mitochondrial</t>
  </si>
  <si>
    <t>extensin-2-like</t>
  </si>
  <si>
    <t>translocon-associated subunit beta</t>
  </si>
  <si>
    <t>2-methyl-6-phytyl-1,4-hydroquinone chloroplastic</t>
  </si>
  <si>
    <t>26S protease regulatory subunit 6A homolog</t>
  </si>
  <si>
    <t>40S ribosomal S25-4-like</t>
  </si>
  <si>
    <t>proteasome subunit alpha type-4</t>
  </si>
  <si>
    <t>3-oxoacyl-[acyl-carrier- ] reductase 4-like</t>
  </si>
  <si>
    <t>desiccation-related At2g46140</t>
  </si>
  <si>
    <t>fe-S cluster assembly factor chloroplastic-like</t>
  </si>
  <si>
    <t>transport SEC13 homolog B</t>
  </si>
  <si>
    <t>ATP synthase subunit b chloroplastic</t>
  </si>
  <si>
    <t>hexokinase-1-like</t>
  </si>
  <si>
    <t>lactoylglutathione lyase</t>
  </si>
  <si>
    <t>Ras-related RABD2c</t>
  </si>
  <si>
    <t>ankyrin repeat domain-containing 2</t>
  </si>
  <si>
    <t>bifunctional aspartate aminotransferase and glutamate aspartate-prephenate aminotransferase-like</t>
  </si>
  <si>
    <t>monocopper oxidase SKU5</t>
  </si>
  <si>
    <t>Chaperone chloroplastic</t>
  </si>
  <si>
    <t>U2 small nuclear ribonucleo A</t>
  </si>
  <si>
    <t>High molecular mass early light-inducible chloroplastic</t>
  </si>
  <si>
    <t>2-alkenal reductase (NADP(+)-dependent)</t>
  </si>
  <si>
    <t>magnesium-protoporphyrin IX monomethyl ester [oxidative] chloroplastic</t>
  </si>
  <si>
    <t>Zeaxanthin chloroplastic</t>
  </si>
  <si>
    <t>glycine-rich RNA-binding mitochondrial-like</t>
  </si>
  <si>
    <t>60S ribosomal L8-3</t>
  </si>
  <si>
    <t>DUF2996 family</t>
  </si>
  <si>
    <t>NHL repeat-containing 2 isoform X2</t>
  </si>
  <si>
    <t>D-3-phosphoglycerate dehydrogenase chloroplastic-like</t>
  </si>
  <si>
    <t>3-hydroxyacyl-[acyl-carrier- ] dehydratase -like</t>
  </si>
  <si>
    <t>V-type proton ATPase subunit B 2</t>
  </si>
  <si>
    <t>phospho-2-dehydro-3-deoxyheptonate aldolase chloroplastic-like</t>
  </si>
  <si>
    <t>acetolactate synthase chloroplastic</t>
  </si>
  <si>
    <t>succinate dehydrogenase [ubiquinone] flavo subunit mitochondrial</t>
  </si>
  <si>
    <t>isocitrate dehydrogenase [NAD] regulatory subunit mitochondrial</t>
  </si>
  <si>
    <t>soluble inorganic pyrophosphatase-like</t>
  </si>
  <si>
    <t>2-methyl-6-phytyl-1,4-hydroquinone chloroplastic-like</t>
  </si>
  <si>
    <t>Leucine--tRNA ligase</t>
  </si>
  <si>
    <t>14-3-3 D</t>
  </si>
  <si>
    <t>omega- chloroplastic</t>
  </si>
  <si>
    <t>psbP chloroplastic</t>
  </si>
  <si>
    <t>UDP-sulfoquinovose chloroplastic</t>
  </si>
  <si>
    <t>ATP-citrate synthase alpha chain 1</t>
  </si>
  <si>
    <t>Ubiquitin-conjugating enzyme E2 35</t>
  </si>
  <si>
    <t>eukaryotic translation initiation factor 3 subunit I-like</t>
  </si>
  <si>
    <t>4-diphosphocytidyl-2-C-methyl-D-erythritol chloroplastic</t>
  </si>
  <si>
    <t>ATP-dependent Clp protease proteolytic subunit chloroplastic-like</t>
  </si>
  <si>
    <t>STRICTOSIDINE SYNTHASE-LIKE 3-like</t>
  </si>
  <si>
    <t>probable hydroxyacylglutathione hydrolase chloroplastic</t>
  </si>
  <si>
    <t>translationally-controlled tumor homolog</t>
  </si>
  <si>
    <t>phospholipid hydroperoxide glutathione peroxidase chloroplastic</t>
  </si>
  <si>
    <t>heat shock 70 kDa mitochondrial-like</t>
  </si>
  <si>
    <t>probable disulfide-isomerase A6</t>
  </si>
  <si>
    <t>probable pyridoxal 5 -phosphate synthase subunit PDX2</t>
  </si>
  <si>
    <t>CBS domain-containing chloroplastic isoform X2</t>
  </si>
  <si>
    <t>ribosome-binding factor chloroplastic</t>
  </si>
  <si>
    <t>methylmalonate-semialdehyde dehydrogenase [acylating] mitochondrial</t>
  </si>
  <si>
    <t>E3 ubiquitin- ligase UPL3</t>
  </si>
  <si>
    <t>elongation factor mitochondrial</t>
  </si>
  <si>
    <t>glutathione cytosolic</t>
  </si>
  <si>
    <t>60S ribosomal L10</t>
  </si>
  <si>
    <t>polyadenylate-binding 2-like isoform X1</t>
  </si>
  <si>
    <t>single-stranded DNA-binding chloroplastic-like isoform X1</t>
  </si>
  <si>
    <t>Lycopene cyclase</t>
  </si>
  <si>
    <t>cysteine ase COT44-like</t>
  </si>
  <si>
    <t>pyruvate cytosolic isozyme</t>
  </si>
  <si>
    <t>cytochrome c oxidase subunit 5b- mitochondrial-like</t>
  </si>
  <si>
    <t>LOW PSII ACCUMULATION chloroplastic</t>
  </si>
  <si>
    <t>Pathogenesis-related PR-1 type</t>
  </si>
  <si>
    <t>translocase of chloroplast chloroplastic</t>
  </si>
  <si>
    <t>NADH dehydrogenase subunit 7 (mitochondrion)</t>
  </si>
  <si>
    <t>root R-B2</t>
  </si>
  <si>
    <t>magnesium protoporphyrin IX chloroplastic</t>
  </si>
  <si>
    <t>pyruvate dehydrogenase E1 component subunit beta- chloroplastic</t>
  </si>
  <si>
    <t>argininosuccinate chloroplastic</t>
  </si>
  <si>
    <t>Glyoxysomal fatty acid beta-oxidation multifunctional MFP-a</t>
  </si>
  <si>
    <t>ASPARTIC PROTEASE IN GUARD CELL 2</t>
  </si>
  <si>
    <t>ornithine chloroplastic</t>
  </si>
  <si>
    <t>ribosome-recycling chloroplastic-like</t>
  </si>
  <si>
    <t>acidic chitinase</t>
  </si>
  <si>
    <t>nucleolin 1-like isoform X3</t>
  </si>
  <si>
    <t>glucan endo-1,3-beta- basic isoform-like</t>
  </si>
  <si>
    <t>Nucleotide-diphospho-sugar transferases superfamily</t>
  </si>
  <si>
    <t>dnaJ homolog</t>
  </si>
  <si>
    <t>26S protease regulatory subunit 8 homolog A-like</t>
  </si>
  <si>
    <t>dihydrolipoyllysine-residue acetyltransferase component 5 of pyruvate dehydrogenase chloroplastic</t>
  </si>
  <si>
    <t>BTR1 isoform X2</t>
  </si>
  <si>
    <t>T-complex 1 subunit epsilon</t>
  </si>
  <si>
    <t>glutamyl-tRNA reductase-binding chloroplastic</t>
  </si>
  <si>
    <t>cathepsin B-like isoform X2</t>
  </si>
  <si>
    <t>UPF0603 chloroplastic</t>
  </si>
  <si>
    <t>serine threonine- phosphatase 2A 65 kDa regulatory subunit A beta isoform-like</t>
  </si>
  <si>
    <t>haloacid dehalogenase-like hydrolase domain-containing At4g39970</t>
  </si>
  <si>
    <t>Hydroxyproline-rich glyco family isoform 2</t>
  </si>
  <si>
    <t>Importin alpha-1 subunit family</t>
  </si>
  <si>
    <t>phosphoserine aminotransferase chloroplastic-like</t>
  </si>
  <si>
    <t>cell division homolog chloroplastic</t>
  </si>
  <si>
    <t>ferredoxin--NADP root chloroplastic</t>
  </si>
  <si>
    <t>nucleoside diphosphate kinase chloroplastic</t>
  </si>
  <si>
    <t>heterogeneous nuclear ribonucleo 1</t>
  </si>
  <si>
    <t>glucose-6-phosphate 1- cytoplasmic isoform</t>
  </si>
  <si>
    <t>mitochondrial carnitine acylcarnitine carrier</t>
  </si>
  <si>
    <t>UBP1-associated 2C</t>
  </si>
  <si>
    <t>superoxide dismutase [Mn] mitochondrial</t>
  </si>
  <si>
    <t>26S protease regulatory subunit 6B homolog</t>
  </si>
  <si>
    <t>peroxisomal 2,4-dienoyl- reductase</t>
  </si>
  <si>
    <t>60S ribosomal L7-4-like</t>
  </si>
  <si>
    <t>dihydrolipoyllysine-residue acetyltransferase component 4 of pyruvate dehydrogenase chloroplastic</t>
  </si>
  <si>
    <t>betaine aldehyde dehydrogenase chloroplastic</t>
  </si>
  <si>
    <t>heat shock 83</t>
  </si>
  <si>
    <t>leucine-rich repeat receptor</t>
  </si>
  <si>
    <t>beta-glucosidase 42</t>
  </si>
  <si>
    <t>protease Do-like chloroplastic</t>
  </si>
  <si>
    <t>pyridoxine pyridoxamine 5 -phosphate oxidase chloroplastic-like</t>
  </si>
  <si>
    <t>3-ketoacyl- synthase 19-like</t>
  </si>
  <si>
    <t>ATP-citrate synthase alpha chain 2</t>
  </si>
  <si>
    <t>peptide chain release factor chloroplastic</t>
  </si>
  <si>
    <t>serine threonine- phosphatase PP2A catalytic subunit</t>
  </si>
  <si>
    <t>granule-bound starch synthase chloroplastic amyloplastic isoform X1</t>
  </si>
  <si>
    <t>3-isopropylmalate dehydrogenase chloroplastic-like</t>
  </si>
  <si>
    <t>peroxisomal fatty acid beta-oxidation multifunctional AIM1</t>
  </si>
  <si>
    <t>mitochondrial outer membrane porin 4</t>
  </si>
  <si>
    <t>thylakoid lumenal 19 kDa chloroplastic</t>
  </si>
  <si>
    <t>glucose-6-phosphate isomerase chloroplastic</t>
  </si>
  <si>
    <t>GDP-L-fucose synthase 2</t>
  </si>
  <si>
    <t>40S ribosomal S6</t>
  </si>
  <si>
    <t>zeta-carotene chloroplastic chromoplastic</t>
  </si>
  <si>
    <t>peptidyl-prolyl cis-trans isomerase FKBP20- chloroplastic isoform X1</t>
  </si>
  <si>
    <t>Galactokinase</t>
  </si>
  <si>
    <t>actin-related 4</t>
  </si>
  <si>
    <t>probable bifunctional methylthioribulose-1-phosphate dehydratase enolase-phosphatase E1</t>
  </si>
  <si>
    <t>proline--tRNA cytoplasmic</t>
  </si>
  <si>
    <t>mitochondrial outer membrane porin of 36 kDa</t>
  </si>
  <si>
    <t>peptide methionine sulfoxide reductase chloroplastic</t>
  </si>
  <si>
    <t>alpha-mannosidase-like</t>
  </si>
  <si>
    <t>pyruvate dehydrogenase E1 component subunit alpha- chloroplastic</t>
  </si>
  <si>
    <t>serine--tRNA ligase-like</t>
  </si>
  <si>
    <t>4-hydroxy-4-methyl-2-oxoglutarate aldolase 2</t>
  </si>
  <si>
    <t>haloacid dehalogenase-like hydrolase domain-containing At3g48420</t>
  </si>
  <si>
    <t>hsp70-Hsp90 organizing 3-like</t>
  </si>
  <si>
    <t>long chain acyl- synthetase 1</t>
  </si>
  <si>
    <t>flowering locus K homology domain isoform X1</t>
  </si>
  <si>
    <t>cell division homolog 2- chloroplastic-like</t>
  </si>
  <si>
    <t>3-hydroxyisobutyryl- hydrolase 5</t>
  </si>
  <si>
    <t>(+)-neomenthol dehydrogenase</t>
  </si>
  <si>
    <t>DEAD-box ATP-dependent RNA helicase 37</t>
  </si>
  <si>
    <t>WD-40 repeat-containing MSI4</t>
  </si>
  <si>
    <t>40S ribosomal S8</t>
  </si>
  <si>
    <t>hydroxymethylglutaryl- synthase</t>
  </si>
  <si>
    <t>LL-diaminopimelate chloroplastic isoform X1</t>
  </si>
  <si>
    <t>dihydrolipoyllysine-residue succinyltransferase component of 2-oxoglutarate dehydrogenase complex mitochondrial-like</t>
  </si>
  <si>
    <t>stem-specific TSJT1-like</t>
  </si>
  <si>
    <t>ECERIFERUM 26-like</t>
  </si>
  <si>
    <t>staphylococcal nuclease domain-containing 1-like</t>
  </si>
  <si>
    <t>anthranilate synthase alpha subunit chloroplastic</t>
  </si>
  <si>
    <t>selenium-binding 1-like</t>
  </si>
  <si>
    <t>hypothetical protein CICLE_v10019888mg</t>
  </si>
  <si>
    <t>40S ribosomal S11-like</t>
  </si>
  <si>
    <t>uroporphyrinogen-III chloroplastic isoform X1</t>
  </si>
  <si>
    <t>beta- soluble isoenzyme I</t>
  </si>
  <si>
    <t>xyloglucan endotransglucosylase hydrolase 2-like</t>
  </si>
  <si>
    <t>VAMP YKT61</t>
  </si>
  <si>
    <t>glycerophosphodiester phosphodiesterase GDPDL3-like</t>
  </si>
  <si>
    <t>NADH dehydrogenase [ubiquinone] flavo mitochondrial</t>
  </si>
  <si>
    <t>malonate-- ligase</t>
  </si>
  <si>
    <t>dihydrolipoyl dehydrogenase chloroplastic-like isoform X2</t>
  </si>
  <si>
    <t>probable ADP-ribosylation factor GTPase-activating AGD8</t>
  </si>
  <si>
    <t>ras-related Rab7</t>
  </si>
  <si>
    <t>RNA-binding KH domain-containing isoform 1</t>
  </si>
  <si>
    <t>thylakoid membrane slr0575-like</t>
  </si>
  <si>
    <t>lysM domain-containing GPI-anchored 1-like</t>
  </si>
  <si>
    <t>SGT1 homolog B</t>
  </si>
  <si>
    <t>cysteine protease RD19A</t>
  </si>
  <si>
    <t>bifunctional chloroplastic</t>
  </si>
  <si>
    <t>TOC75- chloroplastic-like</t>
  </si>
  <si>
    <t>universal stress PHOS32-like</t>
  </si>
  <si>
    <t>NAD-dependent malic enzyme mitochondrial-like</t>
  </si>
  <si>
    <t>zinc finger CCCH domain-containing 14-like</t>
  </si>
  <si>
    <t>DNA-damage-repair toleration DRT102</t>
  </si>
  <si>
    <t>heme-binding 2</t>
  </si>
  <si>
    <t>acetyl-coenzyme A chloroplastic glyoxysomal</t>
  </si>
  <si>
    <t>glucose-1-phosphate adenylyltransferase large chloroplastic amyloplastic-like</t>
  </si>
  <si>
    <t>dihydrolipoyllysine-residue acetyltransferase component 2 of pyruvate dehydrogenase mitochondrial-like</t>
  </si>
  <si>
    <t>T-complex 1 subunit eta</t>
  </si>
  <si>
    <t>V(D)J recombination-activating 2 isoform 1</t>
  </si>
  <si>
    <t>eukaryotic translation initiation factor 2 subunit beta</t>
  </si>
  <si>
    <t>branched-chain-amino-acid aminotransferase chloroplastic-like isoform X2</t>
  </si>
  <si>
    <t>bifunctional 3-dehydroquinate dehydratase shikimate chloroplastic-like</t>
  </si>
  <si>
    <t>aspartyl protease family At5g10770-like</t>
  </si>
  <si>
    <t>acetyl- carboxylase 1-like</t>
  </si>
  <si>
    <t>60S ribosomal L5-like</t>
  </si>
  <si>
    <t>T-complex 1 subunit beta</t>
  </si>
  <si>
    <t>pre-mRNA-processing factor 19</t>
  </si>
  <si>
    <t>NADH dehydrogenase subunit 7 (chloroplast)</t>
  </si>
  <si>
    <t>sucrose synthase 1</t>
  </si>
  <si>
    <t>aspartic ase A1-like</t>
  </si>
  <si>
    <t>proline iminopeptidase</t>
  </si>
  <si>
    <t>acylpyruvase mitochondrial</t>
  </si>
  <si>
    <t>2-oxoglutarate mitochondrial-like</t>
  </si>
  <si>
    <t>T-complex 1 subunit gamma</t>
  </si>
  <si>
    <t>anthranilate synthase alpha subunit chloroplastic-like isoform X1</t>
  </si>
  <si>
    <t>protease complex subunit 3</t>
  </si>
  <si>
    <t>rubisco accumulation factor chloroplastic</t>
  </si>
  <si>
    <t>acetylglutamate chloroplastic</t>
  </si>
  <si>
    <t>Glucose-methanol-choline oxidoreductase family isoform 1</t>
  </si>
  <si>
    <t>coatomer subunit delta</t>
  </si>
  <si>
    <t>PGR5 chloroplastic</t>
  </si>
  <si>
    <t>gamma carbonic anhydrase-like mitochondrial</t>
  </si>
  <si>
    <t>amidase</t>
  </si>
  <si>
    <t>T-complex 1 subunit zeta 1</t>
  </si>
  <si>
    <t>translocase of chloroplast chloroplastic-like</t>
  </si>
  <si>
    <t>hypersensitive-induced response 2</t>
  </si>
  <si>
    <t>40S ribosomal S9-2</t>
  </si>
  <si>
    <t>acetyl-coenzyme A carboxylase carboxyl transferase subunit chloroplastic-like</t>
  </si>
  <si>
    <t>probable 6-phosphogluconolactonase chloroplastic</t>
  </si>
  <si>
    <t>aspartate--tRNA ligase cytoplasmic</t>
  </si>
  <si>
    <t>NADH-cytochrome b5 reductase</t>
  </si>
  <si>
    <t>probable phosphoribomutase isoform X1</t>
  </si>
  <si>
    <t>ABC transporter I family member chloroplastic</t>
  </si>
  <si>
    <t>mitochondrial phosphate carrier mitochondrial-like</t>
  </si>
  <si>
    <t>chaperone mitochondrial</t>
  </si>
  <si>
    <t>2-hydroxyacyl- lyase</t>
  </si>
  <si>
    <t>G3BP isoform X1</t>
  </si>
  <si>
    <t>DJ-1 homolog B-like</t>
  </si>
  <si>
    <t>uncharacterized methyltransferase chloroplastic isoform X1</t>
  </si>
  <si>
    <t>FAM10 family At4g22670-like</t>
  </si>
  <si>
    <t>(E)-beta-farnesene synthase-like</t>
  </si>
  <si>
    <t>long chain acyl- synthetase chloroplastic</t>
  </si>
  <si>
    <t>DJ-1 homolog D</t>
  </si>
  <si>
    <t>cinnamate beta-D-glucosyltransferase-like</t>
  </si>
  <si>
    <t>dihydroxy-acid chloroplastic</t>
  </si>
  <si>
    <t>adenylyl cyclase-associated</t>
  </si>
  <si>
    <t>translation initiation factor IF- chloroplastic</t>
  </si>
  <si>
    <t>NAD-dependent malic enzyme 62 kDa mitochondrial</t>
  </si>
  <si>
    <t>villin-2-like</t>
  </si>
  <si>
    <t>ribulose bisphosphate carboxylase oxygenase chloroplastic</t>
  </si>
  <si>
    <t>NADH dehydrogenase [ubiquinone] iron-sulfur mitochondrial-like</t>
  </si>
  <si>
    <t>aldehyde dehydrogenase family 3 member H1-like</t>
  </si>
  <si>
    <t>6-phosphofructokinase 3</t>
  </si>
  <si>
    <t>Chloroplast thylakoid isoform 1</t>
  </si>
  <si>
    <t>long chain acyl- synthetase 4</t>
  </si>
  <si>
    <t>aspartate-semialdehyde dehydrogenase</t>
  </si>
  <si>
    <t>50S ribosomal L19- chloroplastic-like</t>
  </si>
  <si>
    <t>tripeptidyl-peptidase 2-like isoform X1</t>
  </si>
  <si>
    <t>disulfide isomerase-like 1-4</t>
  </si>
  <si>
    <t>ABC transporter G family member 7</t>
  </si>
  <si>
    <t>polyadenylate-binding RBP45</t>
  </si>
  <si>
    <t>Alanine aminotransferase 2</t>
  </si>
  <si>
    <t>T-complex 1 subunit theta</t>
  </si>
  <si>
    <t>Alpha-glucan H isozyme</t>
  </si>
  <si>
    <t>bifunctional aspartokinase homoserine dehydrogenase chloroplastic-like</t>
  </si>
  <si>
    <t>linolenate hydroperoxide chloroplastic</t>
  </si>
  <si>
    <t>phosphoenolpyruvate housekeeping isozyme</t>
  </si>
  <si>
    <t>glutathionyl-hydroquinone reductase isoform X2</t>
  </si>
  <si>
    <t>beta-D-xylosidase 1-like</t>
  </si>
  <si>
    <t>latex abundant family</t>
  </si>
  <si>
    <t>ATPase plasma membrane-type</t>
  </si>
  <si>
    <t>aspartate cytoplasmic</t>
  </si>
  <si>
    <t>TBCC domain-containing 1-like</t>
  </si>
  <si>
    <t>Dynamin-related 1E</t>
  </si>
  <si>
    <t>4-hydroxy-3-methylbut-2-enyl diphosphate chloroplastic</t>
  </si>
  <si>
    <t>UBP1-associated 2B-like</t>
  </si>
  <si>
    <t>granule-bound starch synthase chloroplastic amyloplastic-like</t>
  </si>
  <si>
    <t>polyadenylate-binding RBP45C</t>
  </si>
  <si>
    <t>water chloroplastic</t>
  </si>
  <si>
    <t>alpha-L-arabinofuranosidase 1-like</t>
  </si>
  <si>
    <t>SGT1 homolog B-like</t>
  </si>
  <si>
    <t>UDP-glycosyltransferase 708C1</t>
  </si>
  <si>
    <t>ubiquitin-activating enzyme E1 1</t>
  </si>
  <si>
    <t>glutamate--tRNA chloroplastic mitochondrial</t>
  </si>
  <si>
    <t>pyruvate kinase isozyme chloroplastic</t>
  </si>
  <si>
    <t>pleiotropic drug resistance 2-like</t>
  </si>
  <si>
    <t>A</t>
  </si>
  <si>
    <t>B</t>
  </si>
  <si>
    <t>Repetition count</t>
  </si>
  <si>
    <t>phosphoribulokinase family</t>
  </si>
  <si>
    <t>Average</t>
  </si>
  <si>
    <t>GO Names</t>
  </si>
  <si>
    <t>Table S4. List of proteins identified in OE::156_4 and Nt plants, and catalogued by Gene Ontology function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indexed="8"/>
      <name val="Calibri"/>
      <family val="2"/>
      <scheme val="minor"/>
    </font>
    <font>
      <b/>
      <sz val="10"/>
      <name val="Calibri"/>
      <family val="2"/>
    </font>
    <font>
      <sz val="10"/>
      <color indexed="8"/>
      <name val="Calibri"/>
      <family val="2"/>
      <scheme val="minor"/>
    </font>
    <font>
      <b/>
      <sz val="10"/>
      <name val="Calibri"/>
      <family val="2"/>
    </font>
    <font>
      <b/>
      <sz val="10"/>
      <color indexed="8"/>
      <name val="Calibri"/>
      <family val="2"/>
      <scheme val="minor"/>
    </font>
    <font>
      <sz val="10"/>
      <name val="Calibri"/>
      <family val="2"/>
    </font>
    <font>
      <b/>
      <vertAlign val="subscript"/>
      <sz val="10"/>
      <color rgb="FF000000"/>
      <name val="Calibri"/>
      <family val="2"/>
      <scheme val="minor"/>
    </font>
    <font>
      <sz val="10"/>
      <color indexed="8"/>
      <name val="Calibri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8" fillId="0" borderId="0" xfId="0" applyFont="1"/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45"/>
  <sheetViews>
    <sheetView tabSelected="1" zoomScale="75" zoomScaleNormal="75" workbookViewId="0">
      <selection activeCell="C13" sqref="C13"/>
    </sheetView>
  </sheetViews>
  <sheetFormatPr defaultColWidth="8.88671875" defaultRowHeight="13.8" x14ac:dyDescent="0.3"/>
  <cols>
    <col min="1" max="1" width="21.5546875" style="9" customWidth="1"/>
    <col min="2" max="2" width="29.44140625" style="9" customWidth="1"/>
    <col min="3" max="3" width="30.44140625" style="9" customWidth="1"/>
    <col min="4" max="4" width="48.88671875" style="9" customWidth="1"/>
    <col min="5" max="5" width="13.44140625" style="8" customWidth="1"/>
    <col min="6" max="8" width="7.6640625" style="8" bestFit="1" customWidth="1"/>
    <col min="9" max="9" width="8.5546875" style="8" bestFit="1" customWidth="1"/>
    <col min="10" max="11" width="7.6640625" style="8" bestFit="1" customWidth="1"/>
    <col min="12" max="13" width="9.109375" style="8" bestFit="1" customWidth="1"/>
    <col min="14" max="14" width="11.88671875" style="10" bestFit="1" customWidth="1"/>
    <col min="15" max="15" width="17.88671875" style="10" customWidth="1"/>
    <col min="16" max="16" width="11.109375" style="8" customWidth="1"/>
    <col min="17" max="18" width="6.44140625" style="8" bestFit="1" customWidth="1"/>
    <col min="19" max="16384" width="8.88671875" style="8"/>
  </cols>
  <sheetData>
    <row r="1" spans="1:18" s="22" customFormat="1" ht="14.4" x14ac:dyDescent="0.3">
      <c r="A1" s="20" t="s">
        <v>3308</v>
      </c>
      <c r="B1" s="21"/>
      <c r="C1" s="21"/>
      <c r="D1" s="21"/>
      <c r="N1" s="23"/>
      <c r="O1" s="23"/>
    </row>
    <row r="2" spans="1:18" s="12" customFormat="1" ht="41.4" x14ac:dyDescent="0.3">
      <c r="A2" s="29" t="s">
        <v>2670</v>
      </c>
      <c r="B2" s="31" t="s">
        <v>2677</v>
      </c>
      <c r="C2" s="31" t="s">
        <v>2678</v>
      </c>
      <c r="D2" s="31" t="s">
        <v>3307</v>
      </c>
      <c r="E2" s="27" t="s">
        <v>2672</v>
      </c>
      <c r="F2" s="24" t="s">
        <v>2667</v>
      </c>
      <c r="G2" s="33"/>
      <c r="H2" s="33"/>
      <c r="I2" s="33"/>
      <c r="J2" s="33"/>
      <c r="K2" s="34"/>
      <c r="L2" s="24" t="s">
        <v>3306</v>
      </c>
      <c r="M2" s="25"/>
      <c r="N2" s="11" t="s">
        <v>2668</v>
      </c>
      <c r="O2" s="11" t="s">
        <v>2671</v>
      </c>
      <c r="P2" s="11" t="s">
        <v>2669</v>
      </c>
      <c r="Q2" s="26" t="s">
        <v>3304</v>
      </c>
      <c r="R2" s="26"/>
    </row>
    <row r="3" spans="1:18" s="12" customFormat="1" x14ac:dyDescent="0.3">
      <c r="A3" s="30"/>
      <c r="B3" s="32"/>
      <c r="C3" s="32"/>
      <c r="D3" s="32"/>
      <c r="E3" s="28"/>
      <c r="F3" s="13" t="s">
        <v>1154</v>
      </c>
      <c r="G3" s="13" t="s">
        <v>1155</v>
      </c>
      <c r="H3" s="13" t="s">
        <v>1156</v>
      </c>
      <c r="I3" s="13" t="s">
        <v>1157</v>
      </c>
      <c r="J3" s="13" t="s">
        <v>1158</v>
      </c>
      <c r="K3" s="13" t="s">
        <v>1159</v>
      </c>
      <c r="L3" s="14" t="s">
        <v>3302</v>
      </c>
      <c r="M3" s="14" t="s">
        <v>3303</v>
      </c>
      <c r="N3" s="14" t="s">
        <v>2676</v>
      </c>
      <c r="O3" s="14" t="s">
        <v>2676</v>
      </c>
      <c r="P3" s="14" t="s">
        <v>2676</v>
      </c>
      <c r="Q3" s="11" t="s">
        <v>3302</v>
      </c>
      <c r="R3" s="11" t="s">
        <v>3303</v>
      </c>
    </row>
    <row r="4" spans="1:18" x14ac:dyDescent="0.3">
      <c r="A4" s="1" t="s">
        <v>1020</v>
      </c>
      <c r="B4" s="1" t="s">
        <v>3234</v>
      </c>
      <c r="C4" s="1" t="s">
        <v>2497</v>
      </c>
      <c r="D4" s="1" t="s">
        <v>2498</v>
      </c>
      <c r="E4" s="2">
        <v>2</v>
      </c>
      <c r="F4" s="3">
        <v>3245.5</v>
      </c>
      <c r="G4" s="3">
        <v>30112.5</v>
      </c>
      <c r="H4" s="3">
        <v>36334.5</v>
      </c>
      <c r="I4" s="15">
        <v>0</v>
      </c>
      <c r="J4" s="15">
        <v>0</v>
      </c>
      <c r="K4" s="15">
        <v>0</v>
      </c>
      <c r="L4" s="3">
        <f>IFERROR(SUM(F4:H4)/COUNTIF(F4:H4,"&gt;0"),)</f>
        <v>23230.833333333332</v>
      </c>
      <c r="M4" s="3">
        <v>0</v>
      </c>
      <c r="N4" s="4" t="s">
        <v>2673</v>
      </c>
      <c r="O4" s="16" t="s">
        <v>2673</v>
      </c>
      <c r="P4" s="6" t="s">
        <v>2674</v>
      </c>
      <c r="Q4" s="7">
        <f t="shared" ref="Q4:Q67" si="0">COUNTIF(F4:H4,"&gt;0")</f>
        <v>3</v>
      </c>
      <c r="R4" s="7">
        <f t="shared" ref="R4:R67" si="1">COUNTIF(I4:K4,"&gt;0")</f>
        <v>0</v>
      </c>
    </row>
    <row r="5" spans="1:18" x14ac:dyDescent="0.3">
      <c r="A5" s="1" t="s">
        <v>682</v>
      </c>
      <c r="B5" s="1" t="s">
        <v>683</v>
      </c>
      <c r="C5" s="1" t="s">
        <v>683</v>
      </c>
      <c r="D5" s="1" t="s">
        <v>2054</v>
      </c>
      <c r="E5" s="2">
        <v>2</v>
      </c>
      <c r="F5" s="3">
        <v>5291.378068</v>
      </c>
      <c r="G5" s="3">
        <v>3212.2379525000001</v>
      </c>
      <c r="H5" s="3">
        <v>3335.1990099999998</v>
      </c>
      <c r="I5" s="3">
        <v>0</v>
      </c>
      <c r="J5" s="3">
        <v>0</v>
      </c>
      <c r="K5" s="3">
        <v>0</v>
      </c>
      <c r="L5" s="3">
        <f>IFERROR(SUM(F5:H5)/COUNTIF(F5:H5,"&gt;0"),)</f>
        <v>3946.2716768333335</v>
      </c>
      <c r="M5" s="3">
        <v>0</v>
      </c>
      <c r="N5" s="4" t="s">
        <v>2673</v>
      </c>
      <c r="O5" s="16" t="s">
        <v>2673</v>
      </c>
      <c r="P5" s="6" t="s">
        <v>2674</v>
      </c>
      <c r="Q5" s="7">
        <f t="shared" si="0"/>
        <v>3</v>
      </c>
      <c r="R5" s="7">
        <f t="shared" si="1"/>
        <v>0</v>
      </c>
    </row>
    <row r="6" spans="1:18" x14ac:dyDescent="0.3">
      <c r="A6" s="1" t="s">
        <v>155</v>
      </c>
      <c r="B6" s="1" t="s">
        <v>3305</v>
      </c>
      <c r="C6" s="1" t="s">
        <v>1293</v>
      </c>
      <c r="D6" s="1" t="s">
        <v>1294</v>
      </c>
      <c r="E6" s="2">
        <v>9</v>
      </c>
      <c r="F6" s="3">
        <v>8355.1387400000003</v>
      </c>
      <c r="G6" s="3">
        <v>7005.8351343332997</v>
      </c>
      <c r="H6" s="3">
        <v>6594.7574786667001</v>
      </c>
      <c r="I6" s="3">
        <v>0</v>
      </c>
      <c r="J6" s="3">
        <v>0</v>
      </c>
      <c r="K6" s="3">
        <v>0</v>
      </c>
      <c r="L6" s="3">
        <f>IFERROR(SUM(F6:H6)/COUNTIF(F6:H6,"&gt;0"),)</f>
        <v>7318.5771176666667</v>
      </c>
      <c r="M6" s="3">
        <v>0</v>
      </c>
      <c r="N6" s="4" t="s">
        <v>2673</v>
      </c>
      <c r="O6" s="16" t="s">
        <v>2673</v>
      </c>
      <c r="P6" s="6" t="s">
        <v>2674</v>
      </c>
      <c r="Q6" s="7">
        <f t="shared" si="0"/>
        <v>3</v>
      </c>
      <c r="R6" s="7">
        <f t="shared" si="1"/>
        <v>0</v>
      </c>
    </row>
    <row r="7" spans="1:18" x14ac:dyDescent="0.3">
      <c r="A7" s="1" t="s">
        <v>739</v>
      </c>
      <c r="B7" s="1" t="s">
        <v>3081</v>
      </c>
      <c r="C7" s="1" t="s">
        <v>1783</v>
      </c>
      <c r="D7" s="1" t="s">
        <v>2125</v>
      </c>
      <c r="E7" s="2">
        <v>5</v>
      </c>
      <c r="F7" s="3">
        <v>11617.278908333299</v>
      </c>
      <c r="G7" s="3">
        <v>9304.1670996666999</v>
      </c>
      <c r="H7" s="3">
        <v>9320.4572563333004</v>
      </c>
      <c r="I7" s="3">
        <v>0</v>
      </c>
      <c r="J7" s="3">
        <v>0</v>
      </c>
      <c r="K7" s="3">
        <v>0</v>
      </c>
      <c r="L7" s="3">
        <f>IFERROR(SUM(F7:H7)/COUNTIF(F7:H7,"&gt;0"),)</f>
        <v>10080.634421444433</v>
      </c>
      <c r="M7" s="3">
        <v>0</v>
      </c>
      <c r="N7" s="4" t="s">
        <v>2673</v>
      </c>
      <c r="O7" s="16" t="s">
        <v>2673</v>
      </c>
      <c r="P7" s="6" t="s">
        <v>2674</v>
      </c>
      <c r="Q7" s="7">
        <f t="shared" si="0"/>
        <v>3</v>
      </c>
      <c r="R7" s="7">
        <f t="shared" si="1"/>
        <v>0</v>
      </c>
    </row>
    <row r="8" spans="1:18" x14ac:dyDescent="0.3">
      <c r="A8" s="1" t="s">
        <v>1125</v>
      </c>
      <c r="B8" s="1" t="s">
        <v>3161</v>
      </c>
      <c r="C8" s="1" t="s">
        <v>2315</v>
      </c>
      <c r="D8" s="1" t="s">
        <v>2629</v>
      </c>
      <c r="E8" s="2">
        <v>2</v>
      </c>
      <c r="F8" s="3">
        <v>0</v>
      </c>
      <c r="G8" s="3">
        <v>0</v>
      </c>
      <c r="H8" s="3">
        <v>0</v>
      </c>
      <c r="I8" s="3">
        <v>4023.542899</v>
      </c>
      <c r="J8" s="3">
        <v>5924.8970165000001</v>
      </c>
      <c r="K8" s="3">
        <v>3616.4249319999999</v>
      </c>
      <c r="L8" s="3">
        <v>0</v>
      </c>
      <c r="M8" s="3">
        <f t="shared" ref="M8:M71" si="2">IFERROR(SUM(I8:K8)/COUNTIF(I8:K8,"&gt;0"),)</f>
        <v>4521.6216158333327</v>
      </c>
      <c r="N8" s="4" t="s">
        <v>2673</v>
      </c>
      <c r="O8" s="16" t="s">
        <v>2673</v>
      </c>
      <c r="P8" s="6" t="s">
        <v>2675</v>
      </c>
      <c r="Q8" s="7">
        <f t="shared" si="0"/>
        <v>0</v>
      </c>
      <c r="R8" s="7">
        <f t="shared" si="1"/>
        <v>3</v>
      </c>
    </row>
    <row r="9" spans="1:18" x14ac:dyDescent="0.3">
      <c r="A9" s="1" t="s">
        <v>440</v>
      </c>
      <c r="B9" s="1" t="s">
        <v>2791</v>
      </c>
      <c r="C9" s="1" t="s">
        <v>1433</v>
      </c>
      <c r="D9" s="1" t="s">
        <v>1434</v>
      </c>
      <c r="E9" s="2">
        <v>4</v>
      </c>
      <c r="F9" s="3">
        <v>0</v>
      </c>
      <c r="G9" s="3">
        <v>0</v>
      </c>
      <c r="H9" s="3">
        <v>0</v>
      </c>
      <c r="I9" s="3">
        <v>1083.9520889999999</v>
      </c>
      <c r="J9" s="3">
        <v>1029.4534966666999</v>
      </c>
      <c r="K9" s="3">
        <v>1037.9324776666999</v>
      </c>
      <c r="L9" s="3">
        <v>0</v>
      </c>
      <c r="M9" s="3">
        <f t="shared" si="2"/>
        <v>1050.4460211111334</v>
      </c>
      <c r="N9" s="4" t="s">
        <v>2673</v>
      </c>
      <c r="O9" s="16" t="s">
        <v>2673</v>
      </c>
      <c r="P9" s="6" t="s">
        <v>2675</v>
      </c>
      <c r="Q9" s="7">
        <f t="shared" si="0"/>
        <v>0</v>
      </c>
      <c r="R9" s="7">
        <f t="shared" si="1"/>
        <v>3</v>
      </c>
    </row>
    <row r="10" spans="1:18" x14ac:dyDescent="0.3">
      <c r="A10" s="1" t="s">
        <v>226</v>
      </c>
      <c r="B10" s="1" t="s">
        <v>2700</v>
      </c>
      <c r="C10" s="1" t="s">
        <v>1443</v>
      </c>
      <c r="D10" s="1" t="s">
        <v>1395</v>
      </c>
      <c r="E10" s="2">
        <v>10</v>
      </c>
      <c r="F10" s="3">
        <v>0</v>
      </c>
      <c r="G10" s="3">
        <v>0</v>
      </c>
      <c r="H10" s="3">
        <v>0</v>
      </c>
      <c r="I10" s="3">
        <v>17072.407039333299</v>
      </c>
      <c r="J10" s="3">
        <v>17050.788788666701</v>
      </c>
      <c r="K10" s="3">
        <v>17062.4310513333</v>
      </c>
      <c r="L10" s="3">
        <v>0</v>
      </c>
      <c r="M10" s="3">
        <f t="shared" si="2"/>
        <v>17061.875626444435</v>
      </c>
      <c r="N10" s="4" t="s">
        <v>2673</v>
      </c>
      <c r="O10" s="16" t="s">
        <v>2673</v>
      </c>
      <c r="P10" s="6" t="s">
        <v>2675</v>
      </c>
      <c r="Q10" s="7">
        <f t="shared" si="0"/>
        <v>0</v>
      </c>
      <c r="R10" s="7">
        <f t="shared" si="1"/>
        <v>3</v>
      </c>
    </row>
    <row r="11" spans="1:18" x14ac:dyDescent="0.3">
      <c r="A11" s="1" t="s">
        <v>141</v>
      </c>
      <c r="B11" s="1" t="s">
        <v>2758</v>
      </c>
      <c r="C11" s="1" t="s">
        <v>1348</v>
      </c>
      <c r="D11" s="1" t="s">
        <v>1349</v>
      </c>
      <c r="E11" s="2">
        <v>8</v>
      </c>
      <c r="F11" s="3">
        <v>48515</v>
      </c>
      <c r="G11" s="3">
        <v>1817</v>
      </c>
      <c r="H11" s="3">
        <v>4304</v>
      </c>
      <c r="I11" s="3">
        <v>88675</v>
      </c>
      <c r="J11" s="3">
        <v>69008</v>
      </c>
      <c r="K11" s="3">
        <v>86197</v>
      </c>
      <c r="L11" s="3">
        <f t="shared" ref="L11:L74" si="3">IFERROR(SUM(F11:H11)/COUNTIF(F11:H11,"&gt;0"),)</f>
        <v>18212</v>
      </c>
      <c r="M11" s="3">
        <f t="shared" si="2"/>
        <v>81293.333333333328</v>
      </c>
      <c r="N11" s="4">
        <f t="shared" ref="N11:N74" si="4">_xlfn.T.TEST(F11:H11,I11:K11,2,2)</f>
        <v>1.8287711485450359E-2</v>
      </c>
      <c r="O11" s="5">
        <f t="shared" ref="O11:O74" si="5">LOG(M11/L11,2)</f>
        <v>2.1582476808034756</v>
      </c>
      <c r="P11" s="6" t="str">
        <f t="shared" ref="P11:P74" si="6">IF(N11&lt;=0.05,IF(O11&gt;=0.6,"UP",IF(O11&lt;=-0.6,"DOWN","UNCHANGED")),"UNCHANGED")</f>
        <v>UP</v>
      </c>
      <c r="Q11" s="7">
        <f t="shared" si="0"/>
        <v>3</v>
      </c>
      <c r="R11" s="7">
        <f t="shared" si="1"/>
        <v>3</v>
      </c>
    </row>
    <row r="12" spans="1:18" x14ac:dyDescent="0.3">
      <c r="A12" s="1" t="s">
        <v>726</v>
      </c>
      <c r="B12" s="1" t="s">
        <v>2875</v>
      </c>
      <c r="C12" s="1" t="s">
        <v>2105</v>
      </c>
      <c r="D12" s="1" t="s">
        <v>2106</v>
      </c>
      <c r="E12" s="2">
        <v>3</v>
      </c>
      <c r="F12" s="3">
        <v>5438</v>
      </c>
      <c r="G12" s="3">
        <v>4330.5</v>
      </c>
      <c r="H12" s="3">
        <v>4629</v>
      </c>
      <c r="I12" s="3">
        <v>18403.333333333299</v>
      </c>
      <c r="J12" s="3">
        <v>16522.666666666701</v>
      </c>
      <c r="K12" s="3">
        <v>20163.666666666701</v>
      </c>
      <c r="L12" s="3">
        <f t="shared" si="3"/>
        <v>4799.166666666667</v>
      </c>
      <c r="M12" s="3">
        <f t="shared" si="2"/>
        <v>18363.222222222234</v>
      </c>
      <c r="N12" s="4">
        <f t="shared" si="4"/>
        <v>2.5036848649915124E-4</v>
      </c>
      <c r="O12" s="5">
        <f t="shared" si="5"/>
        <v>1.9359634115206084</v>
      </c>
      <c r="P12" s="6" t="str">
        <f t="shared" si="6"/>
        <v>UP</v>
      </c>
      <c r="Q12" s="7">
        <f t="shared" si="0"/>
        <v>3</v>
      </c>
      <c r="R12" s="7">
        <f t="shared" si="1"/>
        <v>3</v>
      </c>
    </row>
    <row r="13" spans="1:18" x14ac:dyDescent="0.3">
      <c r="A13" s="1" t="s">
        <v>564</v>
      </c>
      <c r="B13" s="1" t="s">
        <v>2985</v>
      </c>
      <c r="C13" s="1" t="s">
        <v>1894</v>
      </c>
      <c r="D13" s="1" t="s">
        <v>1895</v>
      </c>
      <c r="E13" s="2">
        <v>4</v>
      </c>
      <c r="F13" s="3">
        <v>6504.3333333333003</v>
      </c>
      <c r="G13" s="3">
        <v>3373.6666666667002</v>
      </c>
      <c r="H13" s="3">
        <v>4162.6666666666997</v>
      </c>
      <c r="I13" s="3">
        <v>19613.666666666701</v>
      </c>
      <c r="J13" s="3">
        <v>8773.3333333332994</v>
      </c>
      <c r="K13" s="3">
        <v>19639.333333333299</v>
      </c>
      <c r="L13" s="3">
        <f t="shared" si="3"/>
        <v>4680.2222222222335</v>
      </c>
      <c r="M13" s="3">
        <f t="shared" si="2"/>
        <v>16008.777777777766</v>
      </c>
      <c r="N13" s="4">
        <f t="shared" si="4"/>
        <v>3.8752041246932677E-2</v>
      </c>
      <c r="O13" s="5">
        <f t="shared" si="5"/>
        <v>1.774214229281428</v>
      </c>
      <c r="P13" s="6" t="str">
        <f t="shared" si="6"/>
        <v>UP</v>
      </c>
      <c r="Q13" s="7">
        <f t="shared" si="0"/>
        <v>3</v>
      </c>
      <c r="R13" s="7">
        <f t="shared" si="1"/>
        <v>3</v>
      </c>
    </row>
    <row r="14" spans="1:18" x14ac:dyDescent="0.3">
      <c r="A14" s="1" t="s">
        <v>657</v>
      </c>
      <c r="B14" s="1" t="s">
        <v>3041</v>
      </c>
      <c r="C14" s="1" t="s">
        <v>2025</v>
      </c>
      <c r="D14" s="1" t="s">
        <v>2026</v>
      </c>
      <c r="E14" s="2">
        <v>3</v>
      </c>
      <c r="F14" s="3">
        <v>20427</v>
      </c>
      <c r="G14" s="3">
        <v>20365</v>
      </c>
      <c r="H14" s="3">
        <v>29410</v>
      </c>
      <c r="I14" s="3">
        <v>83089.333333333299</v>
      </c>
      <c r="J14" s="3">
        <v>68754</v>
      </c>
      <c r="K14" s="3">
        <v>82249</v>
      </c>
      <c r="L14" s="3">
        <f t="shared" si="3"/>
        <v>23400.666666666668</v>
      </c>
      <c r="M14" s="3">
        <f t="shared" si="2"/>
        <v>78030.777777777766</v>
      </c>
      <c r="N14" s="4">
        <f t="shared" si="4"/>
        <v>5.8992740756546702E-4</v>
      </c>
      <c r="O14" s="5">
        <f t="shared" si="5"/>
        <v>1.7374936486014825</v>
      </c>
      <c r="P14" s="6" t="str">
        <f t="shared" si="6"/>
        <v>UP</v>
      </c>
      <c r="Q14" s="7">
        <f t="shared" si="0"/>
        <v>3</v>
      </c>
      <c r="R14" s="7">
        <f t="shared" si="1"/>
        <v>3</v>
      </c>
    </row>
    <row r="15" spans="1:18" x14ac:dyDescent="0.3">
      <c r="A15" s="1" t="s">
        <v>831</v>
      </c>
      <c r="B15" s="1" t="s">
        <v>3133</v>
      </c>
      <c r="C15" s="1" t="s">
        <v>2253</v>
      </c>
      <c r="D15" s="1" t="s">
        <v>2254</v>
      </c>
      <c r="E15" s="2">
        <v>2</v>
      </c>
      <c r="F15" s="3">
        <v>6782.5</v>
      </c>
      <c r="G15" s="3">
        <v>5748.5</v>
      </c>
      <c r="H15" s="3">
        <v>3902</v>
      </c>
      <c r="I15" s="3">
        <v>18789.5</v>
      </c>
      <c r="J15" s="3">
        <v>11764</v>
      </c>
      <c r="K15" s="3">
        <v>23149</v>
      </c>
      <c r="L15" s="3">
        <f t="shared" si="3"/>
        <v>5477.666666666667</v>
      </c>
      <c r="M15" s="3">
        <f t="shared" si="2"/>
        <v>17900.833333333332</v>
      </c>
      <c r="N15" s="4">
        <f t="shared" si="4"/>
        <v>2.2148275021464697E-2</v>
      </c>
      <c r="O15" s="5">
        <f t="shared" si="5"/>
        <v>1.7083933692267705</v>
      </c>
      <c r="P15" s="6" t="str">
        <f t="shared" si="6"/>
        <v>UP</v>
      </c>
      <c r="Q15" s="7">
        <f t="shared" si="0"/>
        <v>3</v>
      </c>
      <c r="R15" s="7">
        <f t="shared" si="1"/>
        <v>3</v>
      </c>
    </row>
    <row r="16" spans="1:18" x14ac:dyDescent="0.3">
      <c r="A16" s="1" t="s">
        <v>367</v>
      </c>
      <c r="B16" s="1" t="s">
        <v>368</v>
      </c>
      <c r="C16" s="1" t="s">
        <v>368</v>
      </c>
      <c r="D16" s="1" t="s">
        <v>1632</v>
      </c>
      <c r="E16" s="2">
        <v>7</v>
      </c>
      <c r="F16" s="3">
        <v>28566.333333333299</v>
      </c>
      <c r="G16" s="3">
        <v>10259.666666666701</v>
      </c>
      <c r="H16" s="3">
        <v>15897.333333333299</v>
      </c>
      <c r="I16" s="3">
        <v>66438.333333333299</v>
      </c>
      <c r="J16" s="3">
        <v>44489.333333333299</v>
      </c>
      <c r="K16" s="3">
        <v>67711.333333333299</v>
      </c>
      <c r="L16" s="3">
        <f t="shared" si="3"/>
        <v>18241.111111111099</v>
      </c>
      <c r="M16" s="3">
        <f t="shared" si="2"/>
        <v>59546.333333333292</v>
      </c>
      <c r="N16" s="4">
        <f t="shared" si="4"/>
        <v>1.1237225439043852E-2</v>
      </c>
      <c r="O16" s="5">
        <f t="shared" si="5"/>
        <v>1.7068190641297374</v>
      </c>
      <c r="P16" s="6" t="str">
        <f t="shared" si="6"/>
        <v>UP</v>
      </c>
      <c r="Q16" s="7">
        <f t="shared" si="0"/>
        <v>3</v>
      </c>
      <c r="R16" s="7">
        <f t="shared" si="1"/>
        <v>3</v>
      </c>
    </row>
    <row r="17" spans="1:18" x14ac:dyDescent="0.3">
      <c r="A17" s="1" t="s">
        <v>632</v>
      </c>
      <c r="B17" s="1" t="s">
        <v>3024</v>
      </c>
      <c r="C17" s="1" t="s">
        <v>1988</v>
      </c>
      <c r="D17" s="1" t="s">
        <v>1989</v>
      </c>
      <c r="E17" s="2">
        <v>8</v>
      </c>
      <c r="F17" s="3">
        <v>15822.333333333299</v>
      </c>
      <c r="G17" s="3">
        <v>11845.666666666701</v>
      </c>
      <c r="H17" s="3">
        <v>14424.666666666701</v>
      </c>
      <c r="I17" s="3">
        <v>47702</v>
      </c>
      <c r="J17" s="3">
        <v>26458</v>
      </c>
      <c r="K17" s="3">
        <v>57393</v>
      </c>
      <c r="L17" s="3">
        <f t="shared" si="3"/>
        <v>14030.8888888889</v>
      </c>
      <c r="M17" s="3">
        <f t="shared" si="2"/>
        <v>43851</v>
      </c>
      <c r="N17" s="4">
        <f t="shared" si="4"/>
        <v>3.1733160120830745E-2</v>
      </c>
      <c r="O17" s="5">
        <f t="shared" si="5"/>
        <v>1.6440033330977077</v>
      </c>
      <c r="P17" s="6" t="str">
        <f t="shared" si="6"/>
        <v>UP</v>
      </c>
      <c r="Q17" s="7">
        <f t="shared" si="0"/>
        <v>3</v>
      </c>
      <c r="R17" s="7">
        <f t="shared" si="1"/>
        <v>3</v>
      </c>
    </row>
    <row r="18" spans="1:18" x14ac:dyDescent="0.3">
      <c r="A18" s="1" t="s">
        <v>630</v>
      </c>
      <c r="B18" s="1" t="s">
        <v>631</v>
      </c>
      <c r="C18" s="1" t="s">
        <v>631</v>
      </c>
      <c r="D18" s="1" t="s">
        <v>1987</v>
      </c>
      <c r="E18" s="2">
        <v>12</v>
      </c>
      <c r="F18" s="3">
        <v>19696</v>
      </c>
      <c r="G18" s="3">
        <v>6010.3333333333003</v>
      </c>
      <c r="H18" s="3">
        <v>4413.3333333333003</v>
      </c>
      <c r="I18" s="3">
        <v>34035</v>
      </c>
      <c r="J18" s="3">
        <v>29031.333333333299</v>
      </c>
      <c r="K18" s="3">
        <v>31022</v>
      </c>
      <c r="L18" s="3">
        <f t="shared" si="3"/>
        <v>10039.888888888867</v>
      </c>
      <c r="M18" s="3">
        <f t="shared" si="2"/>
        <v>31362.777777777766</v>
      </c>
      <c r="N18" s="4">
        <f t="shared" si="4"/>
        <v>1.3573355451431925E-2</v>
      </c>
      <c r="O18" s="5">
        <f t="shared" si="5"/>
        <v>1.6433100404133829</v>
      </c>
      <c r="P18" s="6" t="str">
        <f t="shared" si="6"/>
        <v>UP</v>
      </c>
      <c r="Q18" s="7">
        <f t="shared" si="0"/>
        <v>3</v>
      </c>
      <c r="R18" s="7">
        <f t="shared" si="1"/>
        <v>3</v>
      </c>
    </row>
    <row r="19" spans="1:18" x14ac:dyDescent="0.3">
      <c r="A19" s="1" t="s">
        <v>235</v>
      </c>
      <c r="B19" s="1" t="s">
        <v>2799</v>
      </c>
      <c r="C19" s="1" t="s">
        <v>1454</v>
      </c>
      <c r="D19" s="1" t="s">
        <v>1455</v>
      </c>
      <c r="E19" s="2">
        <v>11</v>
      </c>
      <c r="F19" s="3">
        <v>42993.666666666701</v>
      </c>
      <c r="G19" s="3">
        <v>20821.333333333299</v>
      </c>
      <c r="H19" s="3">
        <v>20975.333333333299</v>
      </c>
      <c r="I19" s="3">
        <v>96720</v>
      </c>
      <c r="J19" s="3">
        <v>73925</v>
      </c>
      <c r="K19" s="3">
        <v>89791.666666666701</v>
      </c>
      <c r="L19" s="3">
        <f t="shared" si="3"/>
        <v>28263.444444444434</v>
      </c>
      <c r="M19" s="3">
        <f t="shared" si="2"/>
        <v>86812.222222222234</v>
      </c>
      <c r="N19" s="4">
        <f t="shared" si="4"/>
        <v>4.2282539198418932E-3</v>
      </c>
      <c r="O19" s="5">
        <f t="shared" si="5"/>
        <v>1.618960876299915</v>
      </c>
      <c r="P19" s="6" t="str">
        <f t="shared" si="6"/>
        <v>UP</v>
      </c>
      <c r="Q19" s="7">
        <f t="shared" si="0"/>
        <v>3</v>
      </c>
      <c r="R19" s="7">
        <f t="shared" si="1"/>
        <v>3</v>
      </c>
    </row>
    <row r="20" spans="1:18" x14ac:dyDescent="0.3">
      <c r="A20" s="1" t="s">
        <v>154</v>
      </c>
      <c r="B20" s="1" t="s">
        <v>2764</v>
      </c>
      <c r="C20" s="1" t="s">
        <v>1365</v>
      </c>
      <c r="D20" s="1" t="s">
        <v>1366</v>
      </c>
      <c r="E20" s="2">
        <v>3</v>
      </c>
      <c r="F20" s="3">
        <v>107259.3333333333</v>
      </c>
      <c r="G20" s="3">
        <v>33410.666666666701</v>
      </c>
      <c r="H20" s="3">
        <v>29099.666666666701</v>
      </c>
      <c r="I20" s="3">
        <v>192961.33333333331</v>
      </c>
      <c r="J20" s="3">
        <v>135026.33333333331</v>
      </c>
      <c r="K20" s="3">
        <v>166465</v>
      </c>
      <c r="L20" s="3">
        <f t="shared" si="3"/>
        <v>56589.888888888898</v>
      </c>
      <c r="M20" s="3">
        <f t="shared" si="2"/>
        <v>164817.55555555553</v>
      </c>
      <c r="N20" s="4">
        <f t="shared" si="4"/>
        <v>2.3568045448417278E-2</v>
      </c>
      <c r="O20" s="5">
        <f t="shared" si="5"/>
        <v>1.5422537096029543</v>
      </c>
      <c r="P20" s="6" t="str">
        <f t="shared" si="6"/>
        <v>UP</v>
      </c>
      <c r="Q20" s="7">
        <f t="shared" si="0"/>
        <v>3</v>
      </c>
      <c r="R20" s="7">
        <f t="shared" si="1"/>
        <v>3</v>
      </c>
    </row>
    <row r="21" spans="1:18" x14ac:dyDescent="0.3">
      <c r="A21" s="1" t="s">
        <v>778</v>
      </c>
      <c r="B21" s="1" t="s">
        <v>779</v>
      </c>
      <c r="C21" s="1" t="s">
        <v>779</v>
      </c>
      <c r="D21" s="1" t="s">
        <v>2190</v>
      </c>
      <c r="E21" s="2">
        <v>12</v>
      </c>
      <c r="F21" s="3">
        <v>14908.666666666701</v>
      </c>
      <c r="G21" s="3">
        <v>14222</v>
      </c>
      <c r="H21" s="3">
        <v>5390</v>
      </c>
      <c r="I21" s="3">
        <v>31544.333333333299</v>
      </c>
      <c r="J21" s="3">
        <v>36897.666666666701</v>
      </c>
      <c r="K21" s="3">
        <v>29447.333333333299</v>
      </c>
      <c r="L21" s="3">
        <f t="shared" si="3"/>
        <v>11506.8888888889</v>
      </c>
      <c r="M21" s="3">
        <f t="shared" si="2"/>
        <v>32629.777777777766</v>
      </c>
      <c r="N21" s="4">
        <f t="shared" si="4"/>
        <v>5.0468817217354158E-3</v>
      </c>
      <c r="O21" s="5">
        <f t="shared" si="5"/>
        <v>1.5036913365761408</v>
      </c>
      <c r="P21" s="6" t="str">
        <f t="shared" si="6"/>
        <v>UP</v>
      </c>
      <c r="Q21" s="7">
        <f t="shared" si="0"/>
        <v>3</v>
      </c>
      <c r="R21" s="7">
        <f t="shared" si="1"/>
        <v>3</v>
      </c>
    </row>
    <row r="22" spans="1:18" x14ac:dyDescent="0.3">
      <c r="A22" s="1" t="s">
        <v>897</v>
      </c>
      <c r="B22" s="1" t="s">
        <v>3168</v>
      </c>
      <c r="C22" s="1" t="s">
        <v>2334</v>
      </c>
      <c r="D22" s="1" t="s">
        <v>2335</v>
      </c>
      <c r="E22" s="2">
        <v>2</v>
      </c>
      <c r="F22" s="3">
        <v>7672.5</v>
      </c>
      <c r="G22" s="3">
        <v>9141</v>
      </c>
      <c r="H22" s="3">
        <v>8435.5</v>
      </c>
      <c r="I22" s="3">
        <v>21357.5</v>
      </c>
      <c r="J22" s="3">
        <v>24669.5</v>
      </c>
      <c r="K22" s="3">
        <v>24789.5</v>
      </c>
      <c r="L22" s="3">
        <f t="shared" si="3"/>
        <v>8416.3333333333339</v>
      </c>
      <c r="M22" s="3">
        <f t="shared" si="2"/>
        <v>23605.5</v>
      </c>
      <c r="N22" s="4">
        <f t="shared" si="4"/>
        <v>2.2566466929929154E-4</v>
      </c>
      <c r="O22" s="5">
        <f t="shared" si="5"/>
        <v>1.4878592921422062</v>
      </c>
      <c r="P22" s="6" t="str">
        <f t="shared" si="6"/>
        <v>UP</v>
      </c>
      <c r="Q22" s="7">
        <f t="shared" si="0"/>
        <v>3</v>
      </c>
      <c r="R22" s="7">
        <f t="shared" si="1"/>
        <v>3</v>
      </c>
    </row>
    <row r="23" spans="1:18" x14ac:dyDescent="0.3">
      <c r="A23" s="1" t="s">
        <v>398</v>
      </c>
      <c r="B23" s="1" t="s">
        <v>2905</v>
      </c>
      <c r="C23" s="1" t="s">
        <v>1683</v>
      </c>
      <c r="D23" s="1" t="s">
        <v>1684</v>
      </c>
      <c r="E23" s="2">
        <v>5</v>
      </c>
      <c r="F23" s="3">
        <v>24747</v>
      </c>
      <c r="G23" s="3">
        <v>13187</v>
      </c>
      <c r="H23" s="3">
        <v>12363</v>
      </c>
      <c r="I23" s="3">
        <v>55169.333333333299</v>
      </c>
      <c r="J23" s="3">
        <v>31281.666666666701</v>
      </c>
      <c r="K23" s="3">
        <v>50689</v>
      </c>
      <c r="L23" s="3">
        <f t="shared" si="3"/>
        <v>16765.666666666668</v>
      </c>
      <c r="M23" s="3">
        <f t="shared" si="2"/>
        <v>45713.333333333336</v>
      </c>
      <c r="N23" s="4">
        <f t="shared" si="4"/>
        <v>2.5658897464969792E-2</v>
      </c>
      <c r="O23" s="5">
        <f t="shared" si="5"/>
        <v>1.4471051701689186</v>
      </c>
      <c r="P23" s="6" t="str">
        <f t="shared" si="6"/>
        <v>UP</v>
      </c>
      <c r="Q23" s="7">
        <f t="shared" si="0"/>
        <v>3</v>
      </c>
      <c r="R23" s="7">
        <f t="shared" si="1"/>
        <v>3</v>
      </c>
    </row>
    <row r="24" spans="1:18" x14ac:dyDescent="0.3">
      <c r="A24" s="1" t="s">
        <v>1071</v>
      </c>
      <c r="B24" s="1" t="s">
        <v>3262</v>
      </c>
      <c r="C24" s="1" t="s">
        <v>2567</v>
      </c>
      <c r="D24" s="1" t="s">
        <v>2568</v>
      </c>
      <c r="E24" s="2">
        <v>3</v>
      </c>
      <c r="F24" s="3">
        <v>6375.6666666666997</v>
      </c>
      <c r="G24" s="3">
        <v>4660.6666666666997</v>
      </c>
      <c r="H24" s="3">
        <v>4987.3333333333003</v>
      </c>
      <c r="I24" s="3">
        <v>12848</v>
      </c>
      <c r="J24" s="3">
        <v>16571.333333333299</v>
      </c>
      <c r="K24" s="3">
        <v>13174.666666666701</v>
      </c>
      <c r="L24" s="3">
        <f t="shared" si="3"/>
        <v>5341.2222222222335</v>
      </c>
      <c r="M24" s="3">
        <f t="shared" si="2"/>
        <v>14198</v>
      </c>
      <c r="N24" s="4">
        <f t="shared" si="4"/>
        <v>2.4352993032723466E-3</v>
      </c>
      <c r="O24" s="5">
        <f t="shared" si="5"/>
        <v>1.4104459048344069</v>
      </c>
      <c r="P24" s="6" t="str">
        <f t="shared" si="6"/>
        <v>UP</v>
      </c>
      <c r="Q24" s="7">
        <f t="shared" si="0"/>
        <v>3</v>
      </c>
      <c r="R24" s="7">
        <f t="shared" si="1"/>
        <v>3</v>
      </c>
    </row>
    <row r="25" spans="1:18" x14ac:dyDescent="0.3">
      <c r="A25" s="1" t="s">
        <v>542</v>
      </c>
      <c r="B25" s="1" t="s">
        <v>2973</v>
      </c>
      <c r="C25" s="1" t="s">
        <v>1863</v>
      </c>
      <c r="D25" s="1" t="s">
        <v>1864</v>
      </c>
      <c r="E25" s="2">
        <v>13</v>
      </c>
      <c r="F25" s="3">
        <v>31190</v>
      </c>
      <c r="G25" s="3">
        <v>12197</v>
      </c>
      <c r="H25" s="3">
        <v>14941</v>
      </c>
      <c r="I25" s="3">
        <v>54177</v>
      </c>
      <c r="J25" s="3">
        <v>46905</v>
      </c>
      <c r="K25" s="3">
        <v>53355.333333333299</v>
      </c>
      <c r="L25" s="3">
        <f t="shared" si="3"/>
        <v>19442.666666666668</v>
      </c>
      <c r="M25" s="3">
        <f t="shared" si="2"/>
        <v>51479.111111111102</v>
      </c>
      <c r="N25" s="4">
        <f t="shared" si="4"/>
        <v>7.2852658999718401E-3</v>
      </c>
      <c r="O25" s="5">
        <f t="shared" si="5"/>
        <v>1.4047610368584529</v>
      </c>
      <c r="P25" s="6" t="str">
        <f t="shared" si="6"/>
        <v>UP</v>
      </c>
      <c r="Q25" s="7">
        <f t="shared" si="0"/>
        <v>3</v>
      </c>
      <c r="R25" s="7">
        <f t="shared" si="1"/>
        <v>3</v>
      </c>
    </row>
    <row r="26" spans="1:18" x14ac:dyDescent="0.3">
      <c r="A26" s="1" t="s">
        <v>322</v>
      </c>
      <c r="B26" s="1" t="s">
        <v>2852</v>
      </c>
      <c r="C26" s="1" t="s">
        <v>1568</v>
      </c>
      <c r="D26" s="1">
        <v>0</v>
      </c>
      <c r="E26" s="2">
        <v>7</v>
      </c>
      <c r="F26" s="3">
        <v>24173.666666666701</v>
      </c>
      <c r="G26" s="3">
        <v>17663.333333333299</v>
      </c>
      <c r="H26" s="3">
        <v>18383</v>
      </c>
      <c r="I26" s="3">
        <v>58441.333333333299</v>
      </c>
      <c r="J26" s="3">
        <v>38197.333333333299</v>
      </c>
      <c r="K26" s="3">
        <v>62275</v>
      </c>
      <c r="L26" s="3">
        <f t="shared" si="3"/>
        <v>20073.333333333332</v>
      </c>
      <c r="M26" s="3">
        <f t="shared" si="2"/>
        <v>52971.222222222197</v>
      </c>
      <c r="N26" s="4">
        <f t="shared" si="4"/>
        <v>1.3202741006325311E-2</v>
      </c>
      <c r="O26" s="5">
        <f t="shared" si="5"/>
        <v>1.3999285894493514</v>
      </c>
      <c r="P26" s="6" t="str">
        <f t="shared" si="6"/>
        <v>UP</v>
      </c>
      <c r="Q26" s="7">
        <f t="shared" si="0"/>
        <v>3</v>
      </c>
      <c r="R26" s="7">
        <f t="shared" si="1"/>
        <v>3</v>
      </c>
    </row>
    <row r="27" spans="1:18" x14ac:dyDescent="0.3">
      <c r="A27" s="1" t="s">
        <v>1022</v>
      </c>
      <c r="B27" s="1" t="s">
        <v>3236</v>
      </c>
      <c r="C27" s="1" t="s">
        <v>2501</v>
      </c>
      <c r="D27" s="1" t="s">
        <v>2502</v>
      </c>
      <c r="E27" s="2">
        <v>3</v>
      </c>
      <c r="F27" s="3">
        <v>7453.6666666666997</v>
      </c>
      <c r="G27" s="3">
        <v>5775</v>
      </c>
      <c r="H27" s="3">
        <v>3230</v>
      </c>
      <c r="I27" s="3">
        <v>15125</v>
      </c>
      <c r="J27" s="3">
        <v>14957.333333333299</v>
      </c>
      <c r="K27" s="3">
        <v>13292.666666666701</v>
      </c>
      <c r="L27" s="3">
        <f t="shared" si="3"/>
        <v>5486.2222222222335</v>
      </c>
      <c r="M27" s="3">
        <f t="shared" si="2"/>
        <v>14458.333333333334</v>
      </c>
      <c r="N27" s="4">
        <f t="shared" si="4"/>
        <v>2.7347925915500188E-3</v>
      </c>
      <c r="O27" s="5">
        <f t="shared" si="5"/>
        <v>1.3980162913907663</v>
      </c>
      <c r="P27" s="6" t="str">
        <f t="shared" si="6"/>
        <v>UP</v>
      </c>
      <c r="Q27" s="7">
        <f t="shared" si="0"/>
        <v>3</v>
      </c>
      <c r="R27" s="7">
        <f t="shared" si="1"/>
        <v>3</v>
      </c>
    </row>
    <row r="28" spans="1:18" x14ac:dyDescent="0.3">
      <c r="A28" s="1" t="s">
        <v>385</v>
      </c>
      <c r="B28" s="1" t="s">
        <v>2894</v>
      </c>
      <c r="C28" s="1" t="s">
        <v>1659</v>
      </c>
      <c r="D28" s="1" t="s">
        <v>1660</v>
      </c>
      <c r="E28" s="2">
        <v>5</v>
      </c>
      <c r="F28" s="3">
        <v>15722</v>
      </c>
      <c r="G28" s="3">
        <v>10148</v>
      </c>
      <c r="H28" s="3">
        <v>12473</v>
      </c>
      <c r="I28" s="3">
        <v>37368.333333333299</v>
      </c>
      <c r="J28" s="3">
        <v>27238.666666666701</v>
      </c>
      <c r="K28" s="3">
        <v>35458.333333333299</v>
      </c>
      <c r="L28" s="3">
        <f t="shared" si="3"/>
        <v>12781</v>
      </c>
      <c r="M28" s="3">
        <f t="shared" si="2"/>
        <v>33355.111111111102</v>
      </c>
      <c r="N28" s="4">
        <f t="shared" si="4"/>
        <v>4.1970051868828575E-3</v>
      </c>
      <c r="O28" s="5">
        <f t="shared" si="5"/>
        <v>1.3839071283526172</v>
      </c>
      <c r="P28" s="6" t="str">
        <f t="shared" si="6"/>
        <v>UP</v>
      </c>
      <c r="Q28" s="7">
        <f t="shared" si="0"/>
        <v>3</v>
      </c>
      <c r="R28" s="7">
        <f t="shared" si="1"/>
        <v>3</v>
      </c>
    </row>
    <row r="29" spans="1:18" x14ac:dyDescent="0.3">
      <c r="A29" s="1" t="s">
        <v>613</v>
      </c>
      <c r="B29" s="1" t="s">
        <v>3012</v>
      </c>
      <c r="C29" s="1" t="s">
        <v>1961</v>
      </c>
      <c r="D29" s="1" t="s">
        <v>1962</v>
      </c>
      <c r="E29" s="2">
        <v>5</v>
      </c>
      <c r="F29" s="3">
        <v>11098</v>
      </c>
      <c r="G29" s="3">
        <v>6952</v>
      </c>
      <c r="H29" s="3">
        <v>6554</v>
      </c>
      <c r="I29" s="3">
        <v>23566.666666666701</v>
      </c>
      <c r="J29" s="3">
        <v>12772.333333333299</v>
      </c>
      <c r="K29" s="3">
        <v>26662</v>
      </c>
      <c r="L29" s="3">
        <f t="shared" si="3"/>
        <v>8201.3333333333339</v>
      </c>
      <c r="M29" s="3">
        <f t="shared" si="2"/>
        <v>21000.333333333332</v>
      </c>
      <c r="N29" s="4">
        <f t="shared" si="4"/>
        <v>4.5291518578732176E-2</v>
      </c>
      <c r="O29" s="5">
        <f t="shared" si="5"/>
        <v>1.3564818472979332</v>
      </c>
      <c r="P29" s="6" t="str">
        <f t="shared" si="6"/>
        <v>UP</v>
      </c>
      <c r="Q29" s="7">
        <f t="shared" si="0"/>
        <v>3</v>
      </c>
      <c r="R29" s="7">
        <f t="shared" si="1"/>
        <v>3</v>
      </c>
    </row>
    <row r="30" spans="1:18" x14ac:dyDescent="0.3">
      <c r="A30" s="1" t="s">
        <v>340</v>
      </c>
      <c r="B30" s="1" t="s">
        <v>2864</v>
      </c>
      <c r="C30" s="1" t="s">
        <v>1596</v>
      </c>
      <c r="D30" s="1" t="s">
        <v>1597</v>
      </c>
      <c r="E30" s="2">
        <v>15</v>
      </c>
      <c r="F30" s="3">
        <v>27629.333333333299</v>
      </c>
      <c r="G30" s="3">
        <v>11008</v>
      </c>
      <c r="H30" s="3">
        <v>11916.333333333299</v>
      </c>
      <c r="I30" s="3">
        <v>44864.333333333299</v>
      </c>
      <c r="J30" s="3">
        <v>45227</v>
      </c>
      <c r="K30" s="3">
        <v>37128</v>
      </c>
      <c r="L30" s="3">
        <f t="shared" si="3"/>
        <v>16851.222222222201</v>
      </c>
      <c r="M30" s="3">
        <f t="shared" si="2"/>
        <v>42406.444444444431</v>
      </c>
      <c r="N30" s="4">
        <f t="shared" si="4"/>
        <v>1.3115549622493373E-2</v>
      </c>
      <c r="O30" s="5">
        <f t="shared" si="5"/>
        <v>1.3314302915375456</v>
      </c>
      <c r="P30" s="6" t="str">
        <f t="shared" si="6"/>
        <v>UP</v>
      </c>
      <c r="Q30" s="7">
        <f t="shared" si="0"/>
        <v>3</v>
      </c>
      <c r="R30" s="7">
        <f t="shared" si="1"/>
        <v>3</v>
      </c>
    </row>
    <row r="31" spans="1:18" x14ac:dyDescent="0.3">
      <c r="A31" s="1" t="s">
        <v>1138</v>
      </c>
      <c r="B31" s="1" t="s">
        <v>3294</v>
      </c>
      <c r="C31" s="1" t="s">
        <v>2648</v>
      </c>
      <c r="D31" s="1" t="s">
        <v>2649</v>
      </c>
      <c r="E31" s="2">
        <v>4</v>
      </c>
      <c r="F31" s="3">
        <v>6637</v>
      </c>
      <c r="G31" s="3">
        <v>6509.6666666666997</v>
      </c>
      <c r="H31" s="3">
        <v>7007.6666666666997</v>
      </c>
      <c r="I31" s="3">
        <v>16890.666666666701</v>
      </c>
      <c r="J31" s="3">
        <v>15903.666666666701</v>
      </c>
      <c r="K31" s="3">
        <v>16415.666666666701</v>
      </c>
      <c r="L31" s="3">
        <f t="shared" si="3"/>
        <v>6718.1111111111341</v>
      </c>
      <c r="M31" s="3">
        <f t="shared" si="2"/>
        <v>16403.333333333369</v>
      </c>
      <c r="N31" s="4">
        <f t="shared" si="4"/>
        <v>7.2553937678400008E-6</v>
      </c>
      <c r="O31" s="5">
        <f t="shared" si="5"/>
        <v>1.2878614540729525</v>
      </c>
      <c r="P31" s="6" t="str">
        <f t="shared" si="6"/>
        <v>UP</v>
      </c>
      <c r="Q31" s="7">
        <f t="shared" si="0"/>
        <v>3</v>
      </c>
      <c r="R31" s="7">
        <f t="shared" si="1"/>
        <v>3</v>
      </c>
    </row>
    <row r="32" spans="1:18" x14ac:dyDescent="0.3">
      <c r="A32" s="1" t="s">
        <v>264</v>
      </c>
      <c r="B32" s="1" t="s">
        <v>2822</v>
      </c>
      <c r="C32" s="1" t="s">
        <v>1500</v>
      </c>
      <c r="D32" s="1" t="s">
        <v>1501</v>
      </c>
      <c r="E32" s="2">
        <v>10</v>
      </c>
      <c r="F32" s="3">
        <v>42645.666666666701</v>
      </c>
      <c r="G32" s="3">
        <v>30684.666666666701</v>
      </c>
      <c r="H32" s="3">
        <v>19917.666666666701</v>
      </c>
      <c r="I32" s="3">
        <v>70208.333333333299</v>
      </c>
      <c r="J32" s="3">
        <v>79575</v>
      </c>
      <c r="K32" s="3">
        <v>73231</v>
      </c>
      <c r="L32" s="3">
        <f t="shared" si="3"/>
        <v>31082.666666666701</v>
      </c>
      <c r="M32" s="3">
        <f t="shared" si="2"/>
        <v>74338.111111111109</v>
      </c>
      <c r="N32" s="4">
        <f t="shared" si="4"/>
        <v>3.7103964422768062E-3</v>
      </c>
      <c r="O32" s="5">
        <f t="shared" si="5"/>
        <v>1.2579917488155821</v>
      </c>
      <c r="P32" s="6" t="str">
        <f t="shared" si="6"/>
        <v>UP</v>
      </c>
      <c r="Q32" s="7">
        <f t="shared" si="0"/>
        <v>3</v>
      </c>
      <c r="R32" s="7">
        <f t="shared" si="1"/>
        <v>3</v>
      </c>
    </row>
    <row r="33" spans="1:18" x14ac:dyDescent="0.3">
      <c r="A33" s="1" t="s">
        <v>281</v>
      </c>
      <c r="B33" s="1" t="s">
        <v>2835</v>
      </c>
      <c r="C33" s="1" t="s">
        <v>1526</v>
      </c>
      <c r="D33" s="1" t="s">
        <v>1527</v>
      </c>
      <c r="E33" s="2">
        <v>3</v>
      </c>
      <c r="F33" s="3">
        <v>12311.427738333299</v>
      </c>
      <c r="G33" s="3">
        <v>8131.4891790000001</v>
      </c>
      <c r="H33" s="3">
        <v>6611.5297303333</v>
      </c>
      <c r="I33" s="3">
        <v>18343.728489500001</v>
      </c>
      <c r="J33" s="3">
        <v>26653.534463333301</v>
      </c>
      <c r="K33" s="3">
        <v>18612.326038499999</v>
      </c>
      <c r="L33" s="3">
        <f t="shared" si="3"/>
        <v>9018.1488825555334</v>
      </c>
      <c r="M33" s="3">
        <f t="shared" si="2"/>
        <v>21203.196330444436</v>
      </c>
      <c r="N33" s="4">
        <f t="shared" si="4"/>
        <v>1.9268703745807379E-2</v>
      </c>
      <c r="O33" s="5">
        <f t="shared" si="5"/>
        <v>1.2333785309157816</v>
      </c>
      <c r="P33" s="6" t="str">
        <f t="shared" si="6"/>
        <v>UP</v>
      </c>
      <c r="Q33" s="7">
        <f t="shared" si="0"/>
        <v>3</v>
      </c>
      <c r="R33" s="7">
        <f t="shared" si="1"/>
        <v>3</v>
      </c>
    </row>
    <row r="34" spans="1:18" x14ac:dyDescent="0.3">
      <c r="A34" s="1" t="s">
        <v>120</v>
      </c>
      <c r="B34" s="1" t="s">
        <v>2745</v>
      </c>
      <c r="C34" s="1" t="s">
        <v>1321</v>
      </c>
      <c r="D34" s="1" t="s">
        <v>1322</v>
      </c>
      <c r="E34" s="2">
        <v>7</v>
      </c>
      <c r="F34" s="3">
        <v>54281.333333333299</v>
      </c>
      <c r="G34" s="3">
        <v>29566.666666666701</v>
      </c>
      <c r="H34" s="3">
        <v>30776</v>
      </c>
      <c r="I34" s="3">
        <v>77413</v>
      </c>
      <c r="J34" s="3">
        <v>107875.3333333333</v>
      </c>
      <c r="K34" s="3">
        <v>82970.333333333299</v>
      </c>
      <c r="L34" s="3">
        <f t="shared" si="3"/>
        <v>38208</v>
      </c>
      <c r="M34" s="3">
        <f t="shared" si="2"/>
        <v>89419.555555555547</v>
      </c>
      <c r="N34" s="4">
        <f t="shared" si="4"/>
        <v>1.4285285058749795E-2</v>
      </c>
      <c r="O34" s="5">
        <f t="shared" si="5"/>
        <v>1.2267156335166927</v>
      </c>
      <c r="P34" s="6" t="str">
        <f t="shared" si="6"/>
        <v>UP</v>
      </c>
      <c r="Q34" s="7">
        <f t="shared" si="0"/>
        <v>3</v>
      </c>
      <c r="R34" s="7">
        <f t="shared" si="1"/>
        <v>3</v>
      </c>
    </row>
    <row r="35" spans="1:18" x14ac:dyDescent="0.3">
      <c r="A35" s="1" t="s">
        <v>1007</v>
      </c>
      <c r="B35" s="1" t="s">
        <v>3223</v>
      </c>
      <c r="C35" s="1" t="s">
        <v>2474</v>
      </c>
      <c r="D35" s="1" t="s">
        <v>2475</v>
      </c>
      <c r="E35" s="2">
        <v>2</v>
      </c>
      <c r="F35" s="3">
        <v>4894.5</v>
      </c>
      <c r="G35" s="3">
        <v>2811</v>
      </c>
      <c r="H35" s="3">
        <v>4328.5</v>
      </c>
      <c r="I35" s="3">
        <v>9623.5</v>
      </c>
      <c r="J35" s="3">
        <v>9651</v>
      </c>
      <c r="K35" s="3">
        <v>8569</v>
      </c>
      <c r="L35" s="3">
        <f t="shared" si="3"/>
        <v>4011.3333333333335</v>
      </c>
      <c r="M35" s="3">
        <f t="shared" si="2"/>
        <v>9281.1666666666661</v>
      </c>
      <c r="N35" s="4">
        <f t="shared" si="4"/>
        <v>1.8227436798368872E-3</v>
      </c>
      <c r="O35" s="5">
        <f t="shared" si="5"/>
        <v>1.2102243112051749</v>
      </c>
      <c r="P35" s="6" t="str">
        <f t="shared" si="6"/>
        <v>UP</v>
      </c>
      <c r="Q35" s="7">
        <f t="shared" si="0"/>
        <v>3</v>
      </c>
      <c r="R35" s="7">
        <f t="shared" si="1"/>
        <v>3</v>
      </c>
    </row>
    <row r="36" spans="1:18" x14ac:dyDescent="0.3">
      <c r="A36" s="1" t="s">
        <v>520</v>
      </c>
      <c r="B36" s="1" t="s">
        <v>2739</v>
      </c>
      <c r="C36" s="1" t="s">
        <v>1308</v>
      </c>
      <c r="D36" s="1" t="s">
        <v>1309</v>
      </c>
      <c r="E36" s="2">
        <v>5</v>
      </c>
      <c r="F36" s="3">
        <v>64935.666666666701</v>
      </c>
      <c r="G36" s="3">
        <v>41819.666666666701</v>
      </c>
      <c r="H36" s="3">
        <v>29235.666666666701</v>
      </c>
      <c r="I36" s="3">
        <v>100205.3333333333</v>
      </c>
      <c r="J36" s="3">
        <v>119062.3333333333</v>
      </c>
      <c r="K36" s="3">
        <v>95191</v>
      </c>
      <c r="L36" s="3">
        <f t="shared" si="3"/>
        <v>45330.333333333372</v>
      </c>
      <c r="M36" s="3">
        <f t="shared" si="2"/>
        <v>104819.55555555555</v>
      </c>
      <c r="N36" s="4">
        <f t="shared" si="4"/>
        <v>9.5006117622144243E-3</v>
      </c>
      <c r="O36" s="5">
        <f t="shared" si="5"/>
        <v>1.2093592218139457</v>
      </c>
      <c r="P36" s="6" t="str">
        <f t="shared" si="6"/>
        <v>UP</v>
      </c>
      <c r="Q36" s="7">
        <f t="shared" si="0"/>
        <v>3</v>
      </c>
      <c r="R36" s="7">
        <f t="shared" si="1"/>
        <v>3</v>
      </c>
    </row>
    <row r="37" spans="1:18" x14ac:dyDescent="0.3">
      <c r="A37" s="1" t="s">
        <v>985</v>
      </c>
      <c r="B37" s="1" t="s">
        <v>3210</v>
      </c>
      <c r="C37" s="1" t="s">
        <v>2443</v>
      </c>
      <c r="D37" s="1" t="s">
        <v>2444</v>
      </c>
      <c r="E37" s="2">
        <v>4</v>
      </c>
      <c r="F37" s="3">
        <v>13284.333333333299</v>
      </c>
      <c r="G37" s="3">
        <v>9877.3333333332994</v>
      </c>
      <c r="H37" s="3">
        <v>6780</v>
      </c>
      <c r="I37" s="3">
        <v>21996.666666666701</v>
      </c>
      <c r="J37" s="3">
        <v>25026</v>
      </c>
      <c r="K37" s="3">
        <v>21345</v>
      </c>
      <c r="L37" s="3">
        <f t="shared" si="3"/>
        <v>9980.5555555555329</v>
      </c>
      <c r="M37" s="3">
        <f t="shared" si="2"/>
        <v>22789.222222222234</v>
      </c>
      <c r="N37" s="4">
        <f t="shared" si="4"/>
        <v>4.2923431041459389E-3</v>
      </c>
      <c r="O37" s="5">
        <f t="shared" si="5"/>
        <v>1.1911596586399029</v>
      </c>
      <c r="P37" s="6" t="str">
        <f t="shared" si="6"/>
        <v>UP</v>
      </c>
      <c r="Q37" s="7">
        <f t="shared" si="0"/>
        <v>3</v>
      </c>
      <c r="R37" s="7">
        <f t="shared" si="1"/>
        <v>3</v>
      </c>
    </row>
    <row r="38" spans="1:18" x14ac:dyDescent="0.3">
      <c r="A38" s="1" t="s">
        <v>326</v>
      </c>
      <c r="B38" s="1" t="s">
        <v>2855</v>
      </c>
      <c r="C38" s="1" t="s">
        <v>1574</v>
      </c>
      <c r="D38" s="1">
        <v>0</v>
      </c>
      <c r="E38" s="2">
        <v>7</v>
      </c>
      <c r="F38" s="3">
        <v>59733.360154666698</v>
      </c>
      <c r="G38" s="3">
        <v>30520.094260999998</v>
      </c>
      <c r="H38" s="3">
        <v>34544.318169999999</v>
      </c>
      <c r="I38" s="3">
        <v>101342.3333333333</v>
      </c>
      <c r="J38" s="3">
        <v>82555.483558666703</v>
      </c>
      <c r="K38" s="3">
        <v>93341</v>
      </c>
      <c r="L38" s="3">
        <f t="shared" si="3"/>
        <v>41599.257528555565</v>
      </c>
      <c r="M38" s="3">
        <f t="shared" si="2"/>
        <v>92412.938964000015</v>
      </c>
      <c r="N38" s="4">
        <f t="shared" si="4"/>
        <v>8.800193041211081E-3</v>
      </c>
      <c r="O38" s="5">
        <f t="shared" si="5"/>
        <v>1.1515370819809219</v>
      </c>
      <c r="P38" s="6" t="str">
        <f t="shared" si="6"/>
        <v>UP</v>
      </c>
      <c r="Q38" s="7">
        <f t="shared" si="0"/>
        <v>3</v>
      </c>
      <c r="R38" s="7">
        <f t="shared" si="1"/>
        <v>3</v>
      </c>
    </row>
    <row r="39" spans="1:18" x14ac:dyDescent="0.3">
      <c r="A39" s="1" t="s">
        <v>227</v>
      </c>
      <c r="B39" s="1" t="s">
        <v>2794</v>
      </c>
      <c r="C39" s="1" t="s">
        <v>1444</v>
      </c>
      <c r="D39" s="1" t="s">
        <v>1257</v>
      </c>
      <c r="E39" s="2">
        <v>8</v>
      </c>
      <c r="F39" s="3">
        <v>16454.333333333299</v>
      </c>
      <c r="G39" s="3">
        <v>14029</v>
      </c>
      <c r="H39" s="3">
        <v>10976.666666666701</v>
      </c>
      <c r="I39" s="3">
        <v>28308.333333333299</v>
      </c>
      <c r="J39" s="3">
        <v>31608.666666666701</v>
      </c>
      <c r="K39" s="3">
        <v>29824.666666666701</v>
      </c>
      <c r="L39" s="3">
        <f t="shared" si="3"/>
        <v>13820</v>
      </c>
      <c r="M39" s="3">
        <f t="shared" si="2"/>
        <v>29913.888888888901</v>
      </c>
      <c r="N39" s="4">
        <f t="shared" si="4"/>
        <v>9.605231742140552E-4</v>
      </c>
      <c r="O39" s="5">
        <f t="shared" si="5"/>
        <v>1.1140578612977843</v>
      </c>
      <c r="P39" s="6" t="str">
        <f t="shared" si="6"/>
        <v>UP</v>
      </c>
      <c r="Q39" s="7">
        <f t="shared" si="0"/>
        <v>3</v>
      </c>
      <c r="R39" s="7">
        <f t="shared" si="1"/>
        <v>3</v>
      </c>
    </row>
    <row r="40" spans="1:18" x14ac:dyDescent="0.3">
      <c r="A40" s="1" t="s">
        <v>384</v>
      </c>
      <c r="B40" s="1" t="s">
        <v>2893</v>
      </c>
      <c r="C40" s="1" t="s">
        <v>1657</v>
      </c>
      <c r="D40" s="1" t="s">
        <v>1658</v>
      </c>
      <c r="E40" s="2">
        <v>2</v>
      </c>
      <c r="F40" s="3">
        <v>60809.5</v>
      </c>
      <c r="G40" s="3">
        <v>62443.5</v>
      </c>
      <c r="H40" s="3">
        <v>57104.5</v>
      </c>
      <c r="I40" s="3">
        <v>134173</v>
      </c>
      <c r="J40" s="3">
        <v>129051</v>
      </c>
      <c r="K40" s="3">
        <v>126485.5</v>
      </c>
      <c r="L40" s="3">
        <f t="shared" si="3"/>
        <v>60119.166666666664</v>
      </c>
      <c r="M40" s="3">
        <f t="shared" si="2"/>
        <v>129903.16666666667</v>
      </c>
      <c r="N40" s="4">
        <f t="shared" si="4"/>
        <v>1.4466133805921087E-5</v>
      </c>
      <c r="O40" s="5">
        <f t="shared" si="5"/>
        <v>1.111539683190121</v>
      </c>
      <c r="P40" s="6" t="str">
        <f t="shared" si="6"/>
        <v>UP</v>
      </c>
      <c r="Q40" s="7">
        <f t="shared" si="0"/>
        <v>3</v>
      </c>
      <c r="R40" s="7">
        <f t="shared" si="1"/>
        <v>3</v>
      </c>
    </row>
    <row r="41" spans="1:18" x14ac:dyDescent="0.3">
      <c r="A41" s="1" t="s">
        <v>633</v>
      </c>
      <c r="B41" s="1" t="s">
        <v>3025</v>
      </c>
      <c r="C41" s="1" t="s">
        <v>1990</v>
      </c>
      <c r="D41" s="1" t="s">
        <v>1991</v>
      </c>
      <c r="E41" s="2">
        <v>7</v>
      </c>
      <c r="F41" s="3">
        <v>28347.666666666701</v>
      </c>
      <c r="G41" s="3">
        <v>23159.333333333299</v>
      </c>
      <c r="H41" s="3">
        <v>17469.333333333299</v>
      </c>
      <c r="I41" s="3">
        <v>46623.666666666701</v>
      </c>
      <c r="J41" s="3">
        <v>53498.333333333299</v>
      </c>
      <c r="K41" s="3">
        <v>47818.666666666701</v>
      </c>
      <c r="L41" s="3">
        <f t="shared" si="3"/>
        <v>22992.111111111099</v>
      </c>
      <c r="M41" s="3">
        <f t="shared" si="2"/>
        <v>49313.555555555562</v>
      </c>
      <c r="N41" s="4">
        <f t="shared" si="4"/>
        <v>2.2583412261314318E-3</v>
      </c>
      <c r="O41" s="5">
        <f t="shared" si="5"/>
        <v>1.1008453374544078</v>
      </c>
      <c r="P41" s="6" t="str">
        <f t="shared" si="6"/>
        <v>UP</v>
      </c>
      <c r="Q41" s="7">
        <f t="shared" si="0"/>
        <v>3</v>
      </c>
      <c r="R41" s="7">
        <f t="shared" si="1"/>
        <v>3</v>
      </c>
    </row>
    <row r="42" spans="1:18" x14ac:dyDescent="0.3">
      <c r="A42" s="1" t="s">
        <v>231</v>
      </c>
      <c r="B42" s="1" t="s">
        <v>2796</v>
      </c>
      <c r="C42" s="1" t="s">
        <v>1448</v>
      </c>
      <c r="D42" s="1" t="s">
        <v>1449</v>
      </c>
      <c r="E42" s="2">
        <v>8</v>
      </c>
      <c r="F42" s="3">
        <v>68748.333333333299</v>
      </c>
      <c r="G42" s="3">
        <v>41249.333333333299</v>
      </c>
      <c r="H42" s="3">
        <v>48063.666666666701</v>
      </c>
      <c r="I42" s="3">
        <v>117037</v>
      </c>
      <c r="J42" s="3">
        <v>90395</v>
      </c>
      <c r="K42" s="3">
        <v>128977</v>
      </c>
      <c r="L42" s="3">
        <f t="shared" si="3"/>
        <v>52687.111111111102</v>
      </c>
      <c r="M42" s="3">
        <f t="shared" si="2"/>
        <v>112136.33333333333</v>
      </c>
      <c r="N42" s="4">
        <f t="shared" si="4"/>
        <v>1.3472367052021247E-2</v>
      </c>
      <c r="O42" s="5">
        <f t="shared" si="5"/>
        <v>1.0897318194943171</v>
      </c>
      <c r="P42" s="6" t="str">
        <f t="shared" si="6"/>
        <v>UP</v>
      </c>
      <c r="Q42" s="7">
        <f t="shared" si="0"/>
        <v>3</v>
      </c>
      <c r="R42" s="7">
        <f t="shared" si="1"/>
        <v>3</v>
      </c>
    </row>
    <row r="43" spans="1:18" x14ac:dyDescent="0.3">
      <c r="A43" s="1" t="s">
        <v>970</v>
      </c>
      <c r="B43" s="1" t="s">
        <v>971</v>
      </c>
      <c r="C43" s="1" t="s">
        <v>971</v>
      </c>
      <c r="D43" s="1" t="s">
        <v>2425</v>
      </c>
      <c r="E43" s="2">
        <v>7</v>
      </c>
      <c r="F43" s="3">
        <v>5740.330774</v>
      </c>
      <c r="G43" s="3">
        <v>5872.7828183333004</v>
      </c>
      <c r="H43" s="3">
        <v>6737.8341013333002</v>
      </c>
      <c r="I43" s="3">
        <v>13291.040957666701</v>
      </c>
      <c r="J43" s="3">
        <v>12926.7420723333</v>
      </c>
      <c r="K43" s="3">
        <v>12509.240729666701</v>
      </c>
      <c r="L43" s="3">
        <f t="shared" si="3"/>
        <v>6116.9825645555329</v>
      </c>
      <c r="M43" s="3">
        <f t="shared" si="2"/>
        <v>12909.0079198889</v>
      </c>
      <c r="N43" s="4">
        <f t="shared" si="4"/>
        <v>6.113694029351283E-5</v>
      </c>
      <c r="O43" s="5">
        <f t="shared" si="5"/>
        <v>1.0774860622062681</v>
      </c>
      <c r="P43" s="6" t="str">
        <f t="shared" si="6"/>
        <v>UP</v>
      </c>
      <c r="Q43" s="7">
        <f t="shared" si="0"/>
        <v>3</v>
      </c>
      <c r="R43" s="7">
        <f t="shared" si="1"/>
        <v>3</v>
      </c>
    </row>
    <row r="44" spans="1:18" x14ac:dyDescent="0.3">
      <c r="A44" s="1" t="s">
        <v>570</v>
      </c>
      <c r="B44" s="1" t="s">
        <v>2989</v>
      </c>
      <c r="C44" s="1" t="s">
        <v>1903</v>
      </c>
      <c r="D44" s="1" t="s">
        <v>1831</v>
      </c>
      <c r="E44" s="2">
        <v>8</v>
      </c>
      <c r="F44" s="3">
        <v>37124.333333333299</v>
      </c>
      <c r="G44" s="3">
        <v>20101.666666666701</v>
      </c>
      <c r="H44" s="3">
        <v>20271.333333333299</v>
      </c>
      <c r="I44" s="3">
        <v>60515</v>
      </c>
      <c r="J44" s="3">
        <v>45280.333333333299</v>
      </c>
      <c r="K44" s="3">
        <v>56891.666666666701</v>
      </c>
      <c r="L44" s="3">
        <f t="shared" si="3"/>
        <v>25832.444444444434</v>
      </c>
      <c r="M44" s="3">
        <f t="shared" si="2"/>
        <v>54229</v>
      </c>
      <c r="N44" s="4">
        <f t="shared" si="4"/>
        <v>1.752912580757986E-2</v>
      </c>
      <c r="O44" s="5">
        <f t="shared" si="5"/>
        <v>1.0698803991512353</v>
      </c>
      <c r="P44" s="6" t="str">
        <f t="shared" si="6"/>
        <v>UP</v>
      </c>
      <c r="Q44" s="7">
        <f t="shared" si="0"/>
        <v>3</v>
      </c>
      <c r="R44" s="7">
        <f t="shared" si="1"/>
        <v>3</v>
      </c>
    </row>
    <row r="45" spans="1:18" x14ac:dyDescent="0.3">
      <c r="A45" s="1" t="s">
        <v>536</v>
      </c>
      <c r="B45" s="1" t="s">
        <v>2967</v>
      </c>
      <c r="C45" s="1" t="s">
        <v>1851</v>
      </c>
      <c r="D45" s="1" t="s">
        <v>1852</v>
      </c>
      <c r="E45" s="2">
        <v>4</v>
      </c>
      <c r="F45" s="3">
        <v>11355.666666666701</v>
      </c>
      <c r="G45" s="3">
        <v>9439</v>
      </c>
      <c r="H45" s="3">
        <v>8785.5</v>
      </c>
      <c r="I45" s="3">
        <v>17212.666666666701</v>
      </c>
      <c r="J45" s="3">
        <v>25546.666666666701</v>
      </c>
      <c r="K45" s="3">
        <v>18935</v>
      </c>
      <c r="L45" s="3">
        <f t="shared" si="3"/>
        <v>9860.0555555555675</v>
      </c>
      <c r="M45" s="3">
        <f t="shared" si="2"/>
        <v>20564.777777777799</v>
      </c>
      <c r="N45" s="4">
        <f t="shared" si="4"/>
        <v>1.5700477250565805E-2</v>
      </c>
      <c r="O45" s="5">
        <f t="shared" si="5"/>
        <v>1.0605078017454543</v>
      </c>
      <c r="P45" s="6" t="str">
        <f t="shared" si="6"/>
        <v>UP</v>
      </c>
      <c r="Q45" s="7">
        <f t="shared" si="0"/>
        <v>3</v>
      </c>
      <c r="R45" s="7">
        <f t="shared" si="1"/>
        <v>3</v>
      </c>
    </row>
    <row r="46" spans="1:18" x14ac:dyDescent="0.3">
      <c r="A46" s="1" t="s">
        <v>963</v>
      </c>
      <c r="B46" s="1" t="s">
        <v>3199</v>
      </c>
      <c r="C46" s="1" t="s">
        <v>2415</v>
      </c>
      <c r="D46" s="1" t="s">
        <v>1822</v>
      </c>
      <c r="E46" s="2">
        <v>3</v>
      </c>
      <c r="F46" s="3">
        <v>14891</v>
      </c>
      <c r="G46" s="3">
        <v>10877.333333333299</v>
      </c>
      <c r="H46" s="3">
        <v>13134</v>
      </c>
      <c r="I46" s="3">
        <v>26464.333333333299</v>
      </c>
      <c r="J46" s="3">
        <v>28394.333333333299</v>
      </c>
      <c r="K46" s="3">
        <v>25604.666666666701</v>
      </c>
      <c r="L46" s="3">
        <f t="shared" si="3"/>
        <v>12967.444444444433</v>
      </c>
      <c r="M46" s="3">
        <f t="shared" si="2"/>
        <v>26821.111111111099</v>
      </c>
      <c r="N46" s="4">
        <f t="shared" si="4"/>
        <v>6.2626238788675726E-4</v>
      </c>
      <c r="O46" s="5">
        <f t="shared" si="5"/>
        <v>1.0484748157554948</v>
      </c>
      <c r="P46" s="6" t="str">
        <f t="shared" si="6"/>
        <v>UP</v>
      </c>
      <c r="Q46" s="7">
        <f t="shared" si="0"/>
        <v>3</v>
      </c>
      <c r="R46" s="7">
        <f t="shared" si="1"/>
        <v>3</v>
      </c>
    </row>
    <row r="47" spans="1:18" x14ac:dyDescent="0.3">
      <c r="A47" s="1" t="s">
        <v>989</v>
      </c>
      <c r="B47" s="1" t="s">
        <v>990</v>
      </c>
      <c r="C47" s="1" t="s">
        <v>990</v>
      </c>
      <c r="D47" s="1" t="s">
        <v>2448</v>
      </c>
      <c r="E47" s="2">
        <v>4</v>
      </c>
      <c r="F47" s="3">
        <v>12318.333333333299</v>
      </c>
      <c r="G47" s="3">
        <v>8131.6666666666997</v>
      </c>
      <c r="H47" s="3">
        <v>5932.3333333333003</v>
      </c>
      <c r="I47" s="3">
        <v>17991.666666666701</v>
      </c>
      <c r="J47" s="3">
        <v>18849.666666666701</v>
      </c>
      <c r="K47" s="3">
        <v>17409.666666666701</v>
      </c>
      <c r="L47" s="3">
        <f t="shared" si="3"/>
        <v>8794.1111111111004</v>
      </c>
      <c r="M47" s="3">
        <f t="shared" si="2"/>
        <v>18083.666666666701</v>
      </c>
      <c r="N47" s="4">
        <f t="shared" si="4"/>
        <v>8.3969364554265201E-3</v>
      </c>
      <c r="O47" s="5">
        <f t="shared" si="5"/>
        <v>1.0400775642249545</v>
      </c>
      <c r="P47" s="6" t="str">
        <f t="shared" si="6"/>
        <v>UP</v>
      </c>
      <c r="Q47" s="7">
        <f t="shared" si="0"/>
        <v>3</v>
      </c>
      <c r="R47" s="7">
        <f t="shared" si="1"/>
        <v>3</v>
      </c>
    </row>
    <row r="48" spans="1:18" x14ac:dyDescent="0.3">
      <c r="A48" s="1" t="s">
        <v>1051</v>
      </c>
      <c r="B48" s="1" t="s">
        <v>3254</v>
      </c>
      <c r="C48" s="1" t="s">
        <v>2545</v>
      </c>
      <c r="D48" s="1" t="s">
        <v>2546</v>
      </c>
      <c r="E48" s="2">
        <v>4</v>
      </c>
      <c r="F48" s="3">
        <v>8926.3333333332994</v>
      </c>
      <c r="G48" s="3">
        <v>4929.6666666666997</v>
      </c>
      <c r="H48" s="3">
        <v>4321.3333333333003</v>
      </c>
      <c r="I48" s="3">
        <v>13032</v>
      </c>
      <c r="J48" s="3">
        <v>12328.666666666701</v>
      </c>
      <c r="K48" s="3">
        <v>12011</v>
      </c>
      <c r="L48" s="3">
        <f t="shared" si="3"/>
        <v>6059.1111111110995</v>
      </c>
      <c r="M48" s="3">
        <f t="shared" si="2"/>
        <v>12457.222222222234</v>
      </c>
      <c r="N48" s="4">
        <f t="shared" si="4"/>
        <v>1.2289111818343655E-2</v>
      </c>
      <c r="O48" s="5">
        <f t="shared" si="5"/>
        <v>1.0398043375425403</v>
      </c>
      <c r="P48" s="6" t="str">
        <f t="shared" si="6"/>
        <v>UP</v>
      </c>
      <c r="Q48" s="7">
        <f t="shared" si="0"/>
        <v>3</v>
      </c>
      <c r="R48" s="7">
        <f t="shared" si="1"/>
        <v>3</v>
      </c>
    </row>
    <row r="49" spans="1:18" x14ac:dyDescent="0.3">
      <c r="A49" s="1" t="s">
        <v>252</v>
      </c>
      <c r="B49" s="1" t="s">
        <v>2812</v>
      </c>
      <c r="C49" s="1" t="s">
        <v>1479</v>
      </c>
      <c r="D49" s="1" t="s">
        <v>1480</v>
      </c>
      <c r="E49" s="2">
        <v>48</v>
      </c>
      <c r="F49" s="3">
        <v>67596.333333333299</v>
      </c>
      <c r="G49" s="3">
        <v>46736.666666666701</v>
      </c>
      <c r="H49" s="3">
        <v>53814.666666666701</v>
      </c>
      <c r="I49" s="3">
        <v>117565</v>
      </c>
      <c r="J49" s="3">
        <v>113727</v>
      </c>
      <c r="K49" s="3">
        <v>111566</v>
      </c>
      <c r="L49" s="3">
        <f t="shared" si="3"/>
        <v>56049.222222222226</v>
      </c>
      <c r="M49" s="3">
        <f t="shared" si="2"/>
        <v>114286</v>
      </c>
      <c r="N49" s="4">
        <f t="shared" si="4"/>
        <v>7.947588733650939E-4</v>
      </c>
      <c r="O49" s="5">
        <f t="shared" si="5"/>
        <v>1.0278824262275712</v>
      </c>
      <c r="P49" s="6" t="str">
        <f t="shared" si="6"/>
        <v>UP</v>
      </c>
      <c r="Q49" s="7">
        <f t="shared" si="0"/>
        <v>3</v>
      </c>
      <c r="R49" s="7">
        <f t="shared" si="1"/>
        <v>3</v>
      </c>
    </row>
    <row r="50" spans="1:18" x14ac:dyDescent="0.3">
      <c r="A50" s="1" t="s">
        <v>945</v>
      </c>
      <c r="B50" s="1" t="s">
        <v>2811</v>
      </c>
      <c r="C50" s="1" t="s">
        <v>2391</v>
      </c>
      <c r="D50" s="1" t="s">
        <v>2392</v>
      </c>
      <c r="E50" s="2">
        <v>3</v>
      </c>
      <c r="F50" s="3">
        <v>10344.666666666701</v>
      </c>
      <c r="G50" s="3">
        <v>5616.6666666666997</v>
      </c>
      <c r="H50" s="3">
        <v>7885.5</v>
      </c>
      <c r="I50" s="3">
        <v>16072.666666666701</v>
      </c>
      <c r="J50" s="3">
        <v>16454</v>
      </c>
      <c r="K50" s="3">
        <v>16087.666666666701</v>
      </c>
      <c r="L50" s="3">
        <f t="shared" si="3"/>
        <v>7948.9444444444671</v>
      </c>
      <c r="M50" s="3">
        <f t="shared" si="2"/>
        <v>16204.777777777801</v>
      </c>
      <c r="N50" s="4">
        <f t="shared" si="4"/>
        <v>3.8303896027552203E-3</v>
      </c>
      <c r="O50" s="5">
        <f t="shared" si="5"/>
        <v>1.0275840365796414</v>
      </c>
      <c r="P50" s="6" t="str">
        <f t="shared" si="6"/>
        <v>UP</v>
      </c>
      <c r="Q50" s="7">
        <f t="shared" si="0"/>
        <v>3</v>
      </c>
      <c r="R50" s="7">
        <f t="shared" si="1"/>
        <v>3</v>
      </c>
    </row>
    <row r="51" spans="1:18" x14ac:dyDescent="0.3">
      <c r="A51" s="1" t="s">
        <v>804</v>
      </c>
      <c r="B51" s="1" t="s">
        <v>3120</v>
      </c>
      <c r="C51" s="1" t="s">
        <v>2218</v>
      </c>
      <c r="D51" s="1" t="s">
        <v>2219</v>
      </c>
      <c r="E51" s="2">
        <v>4</v>
      </c>
      <c r="F51" s="3">
        <v>25108.333333333299</v>
      </c>
      <c r="G51" s="3">
        <v>19066.333333333299</v>
      </c>
      <c r="H51" s="3">
        <v>23065.333333333299</v>
      </c>
      <c r="I51" s="3">
        <v>49629.666666666701</v>
      </c>
      <c r="J51" s="3">
        <v>37765.666666666701</v>
      </c>
      <c r="K51" s="3">
        <v>49675.333333333299</v>
      </c>
      <c r="L51" s="3">
        <f t="shared" si="3"/>
        <v>22413.333333333299</v>
      </c>
      <c r="M51" s="3">
        <f t="shared" si="2"/>
        <v>45690.222222222226</v>
      </c>
      <c r="N51" s="4">
        <f t="shared" si="4"/>
        <v>5.8402947879465615E-3</v>
      </c>
      <c r="O51" s="5">
        <f t="shared" si="5"/>
        <v>1.0275282355049593</v>
      </c>
      <c r="P51" s="6" t="str">
        <f t="shared" si="6"/>
        <v>UP</v>
      </c>
      <c r="Q51" s="7">
        <f t="shared" si="0"/>
        <v>3</v>
      </c>
      <c r="R51" s="7">
        <f t="shared" si="1"/>
        <v>3</v>
      </c>
    </row>
    <row r="52" spans="1:18" x14ac:dyDescent="0.3">
      <c r="A52" s="1" t="s">
        <v>744</v>
      </c>
      <c r="B52" s="1" t="s">
        <v>3084</v>
      </c>
      <c r="C52" s="1" t="s">
        <v>2134</v>
      </c>
      <c r="D52" s="1" t="s">
        <v>2135</v>
      </c>
      <c r="E52" s="2">
        <v>4</v>
      </c>
      <c r="F52" s="3">
        <v>15211.333333333299</v>
      </c>
      <c r="G52" s="3">
        <v>9386.5</v>
      </c>
      <c r="H52" s="3">
        <v>16555</v>
      </c>
      <c r="I52" s="3">
        <v>28790.333333333299</v>
      </c>
      <c r="J52" s="3">
        <v>19325.666666666701</v>
      </c>
      <c r="K52" s="3">
        <v>34263</v>
      </c>
      <c r="L52" s="3">
        <f t="shared" si="3"/>
        <v>13717.6111111111</v>
      </c>
      <c r="M52" s="3">
        <f t="shared" si="2"/>
        <v>27459.666666666668</v>
      </c>
      <c r="N52" s="4">
        <f t="shared" si="4"/>
        <v>4.8202247933478132E-2</v>
      </c>
      <c r="O52" s="5">
        <f t="shared" si="5"/>
        <v>1.001284851170011</v>
      </c>
      <c r="P52" s="6" t="str">
        <f t="shared" si="6"/>
        <v>UP</v>
      </c>
      <c r="Q52" s="7">
        <f t="shared" si="0"/>
        <v>3</v>
      </c>
      <c r="R52" s="7">
        <f t="shared" si="1"/>
        <v>3</v>
      </c>
    </row>
    <row r="53" spans="1:18" x14ac:dyDescent="0.3">
      <c r="A53" s="1" t="s">
        <v>747</v>
      </c>
      <c r="B53" s="1" t="s">
        <v>748</v>
      </c>
      <c r="C53" s="1" t="s">
        <v>748</v>
      </c>
      <c r="D53" s="1" t="s">
        <v>2140</v>
      </c>
      <c r="E53" s="2">
        <v>7</v>
      </c>
      <c r="F53" s="3">
        <v>9196</v>
      </c>
      <c r="G53" s="3">
        <v>5429</v>
      </c>
      <c r="H53" s="3">
        <v>6421.6666666666997</v>
      </c>
      <c r="I53" s="3">
        <v>14297.666666666701</v>
      </c>
      <c r="J53" s="3">
        <v>12651</v>
      </c>
      <c r="K53" s="3">
        <v>14559</v>
      </c>
      <c r="L53" s="3">
        <f t="shared" si="3"/>
        <v>7015.5555555555666</v>
      </c>
      <c r="M53" s="3">
        <f t="shared" si="2"/>
        <v>13835.8888888889</v>
      </c>
      <c r="N53" s="4">
        <f t="shared" si="4"/>
        <v>5.8999051774482579E-3</v>
      </c>
      <c r="O53" s="5">
        <f t="shared" si="5"/>
        <v>0.97978607388978067</v>
      </c>
      <c r="P53" s="6" t="str">
        <f t="shared" si="6"/>
        <v>UP</v>
      </c>
      <c r="Q53" s="7">
        <f t="shared" si="0"/>
        <v>3</v>
      </c>
      <c r="R53" s="7">
        <f t="shared" si="1"/>
        <v>3</v>
      </c>
    </row>
    <row r="54" spans="1:18" x14ac:dyDescent="0.3">
      <c r="A54" s="1" t="s">
        <v>583</v>
      </c>
      <c r="B54" s="1" t="s">
        <v>2998</v>
      </c>
      <c r="C54" s="1" t="s">
        <v>1925</v>
      </c>
      <c r="D54" s="1" t="s">
        <v>1926</v>
      </c>
      <c r="E54" s="2">
        <v>2</v>
      </c>
      <c r="F54" s="3">
        <v>17603</v>
      </c>
      <c r="G54" s="3">
        <v>20454</v>
      </c>
      <c r="H54" s="3">
        <v>8626</v>
      </c>
      <c r="I54" s="3">
        <v>33005</v>
      </c>
      <c r="J54" s="3">
        <v>32508</v>
      </c>
      <c r="K54" s="3">
        <v>26523.5</v>
      </c>
      <c r="L54" s="3">
        <f t="shared" si="3"/>
        <v>15561</v>
      </c>
      <c r="M54" s="3">
        <f t="shared" si="2"/>
        <v>30678.833333333332</v>
      </c>
      <c r="N54" s="4">
        <f t="shared" si="4"/>
        <v>2.1532798240864934E-2</v>
      </c>
      <c r="O54" s="5">
        <f t="shared" si="5"/>
        <v>0.97930884497787896</v>
      </c>
      <c r="P54" s="6" t="str">
        <f t="shared" si="6"/>
        <v>UP</v>
      </c>
      <c r="Q54" s="7">
        <f t="shared" si="0"/>
        <v>3</v>
      </c>
      <c r="R54" s="7">
        <f t="shared" si="1"/>
        <v>3</v>
      </c>
    </row>
    <row r="55" spans="1:18" x14ac:dyDescent="0.3">
      <c r="A55" s="1" t="s">
        <v>365</v>
      </c>
      <c r="B55" s="1" t="s">
        <v>2880</v>
      </c>
      <c r="C55" s="1" t="s">
        <v>1629</v>
      </c>
      <c r="D55" s="1" t="s">
        <v>1257</v>
      </c>
      <c r="E55" s="2">
        <v>11</v>
      </c>
      <c r="F55" s="3">
        <v>20497.666666666701</v>
      </c>
      <c r="G55" s="3">
        <v>25568</v>
      </c>
      <c r="H55" s="3">
        <v>27146.666666666701</v>
      </c>
      <c r="I55" s="3">
        <v>49944</v>
      </c>
      <c r="J55" s="3">
        <v>41911.666666666701</v>
      </c>
      <c r="K55" s="3">
        <v>48658.333333333299</v>
      </c>
      <c r="L55" s="3">
        <f t="shared" si="3"/>
        <v>24404.111111111135</v>
      </c>
      <c r="M55" s="3">
        <f t="shared" si="2"/>
        <v>46838</v>
      </c>
      <c r="N55" s="4">
        <f t="shared" si="4"/>
        <v>2.1748374961330034E-3</v>
      </c>
      <c r="O55" s="5">
        <f t="shared" si="5"/>
        <v>0.94055526919417909</v>
      </c>
      <c r="P55" s="6" t="str">
        <f t="shared" si="6"/>
        <v>UP</v>
      </c>
      <c r="Q55" s="7">
        <f t="shared" si="0"/>
        <v>3</v>
      </c>
      <c r="R55" s="7">
        <f t="shared" si="1"/>
        <v>3</v>
      </c>
    </row>
    <row r="56" spans="1:18" x14ac:dyDescent="0.3">
      <c r="A56" s="1" t="s">
        <v>152</v>
      </c>
      <c r="B56" s="1" t="s">
        <v>153</v>
      </c>
      <c r="C56" s="1" t="s">
        <v>153</v>
      </c>
      <c r="D56" s="1" t="s">
        <v>1364</v>
      </c>
      <c r="E56" s="2">
        <v>19</v>
      </c>
      <c r="F56" s="3">
        <v>34587.666666666701</v>
      </c>
      <c r="G56" s="3">
        <v>27433.333333333299</v>
      </c>
      <c r="H56" s="3">
        <v>28618</v>
      </c>
      <c r="I56" s="3">
        <v>55773.666666666701</v>
      </c>
      <c r="J56" s="3">
        <v>66638</v>
      </c>
      <c r="K56" s="3">
        <v>51228</v>
      </c>
      <c r="L56" s="3">
        <f t="shared" si="3"/>
        <v>30213</v>
      </c>
      <c r="M56" s="3">
        <f t="shared" si="2"/>
        <v>57879.888888888898</v>
      </c>
      <c r="N56" s="4">
        <f t="shared" si="4"/>
        <v>5.5175172238823515E-3</v>
      </c>
      <c r="O56" s="5">
        <f t="shared" si="5"/>
        <v>0.93789270876293496</v>
      </c>
      <c r="P56" s="6" t="str">
        <f t="shared" si="6"/>
        <v>UP</v>
      </c>
      <c r="Q56" s="7">
        <f t="shared" si="0"/>
        <v>3</v>
      </c>
      <c r="R56" s="7">
        <f t="shared" si="1"/>
        <v>3</v>
      </c>
    </row>
    <row r="57" spans="1:18" x14ac:dyDescent="0.3">
      <c r="A57" s="1" t="s">
        <v>751</v>
      </c>
      <c r="B57" s="1" t="s">
        <v>3087</v>
      </c>
      <c r="C57" s="1" t="s">
        <v>2143</v>
      </c>
      <c r="D57" s="1" t="s">
        <v>1822</v>
      </c>
      <c r="E57" s="2">
        <v>4</v>
      </c>
      <c r="F57" s="3">
        <v>8406.6666666667006</v>
      </c>
      <c r="G57" s="3">
        <v>9006</v>
      </c>
      <c r="H57" s="3">
        <v>7138</v>
      </c>
      <c r="I57" s="3">
        <v>14037.333333333299</v>
      </c>
      <c r="J57" s="3">
        <v>17834.666666666701</v>
      </c>
      <c r="K57" s="3">
        <v>14059</v>
      </c>
      <c r="L57" s="3">
        <f t="shared" si="3"/>
        <v>8183.5555555555666</v>
      </c>
      <c r="M57" s="3">
        <f t="shared" si="2"/>
        <v>15310.333333333334</v>
      </c>
      <c r="N57" s="4">
        <f t="shared" si="4"/>
        <v>6.6277158840780202E-3</v>
      </c>
      <c r="O57" s="5">
        <f t="shared" si="5"/>
        <v>0.90370599288874942</v>
      </c>
      <c r="P57" s="6" t="str">
        <f t="shared" si="6"/>
        <v>UP</v>
      </c>
      <c r="Q57" s="7">
        <f t="shared" si="0"/>
        <v>3</v>
      </c>
      <c r="R57" s="7">
        <f t="shared" si="1"/>
        <v>3</v>
      </c>
    </row>
    <row r="58" spans="1:18" x14ac:dyDescent="0.3">
      <c r="A58" s="1" t="s">
        <v>114</v>
      </c>
      <c r="B58" s="1" t="s">
        <v>2741</v>
      </c>
      <c r="C58" s="1" t="s">
        <v>1312</v>
      </c>
      <c r="D58" s="1" t="s">
        <v>1313</v>
      </c>
      <c r="E58" s="2">
        <v>6</v>
      </c>
      <c r="F58" s="3">
        <v>242366.33333333331</v>
      </c>
      <c r="G58" s="3">
        <v>145672.66666666669</v>
      </c>
      <c r="H58" s="3">
        <v>98833.666666666701</v>
      </c>
      <c r="I58" s="3">
        <v>295879.33333333331</v>
      </c>
      <c r="J58" s="3">
        <v>326030</v>
      </c>
      <c r="K58" s="3">
        <v>284639.33333333331</v>
      </c>
      <c r="L58" s="3">
        <f t="shared" si="3"/>
        <v>162290.88888888891</v>
      </c>
      <c r="M58" s="3">
        <f t="shared" si="2"/>
        <v>302182.88888888882</v>
      </c>
      <c r="N58" s="4">
        <f t="shared" si="4"/>
        <v>3.3622664951411418E-2</v>
      </c>
      <c r="O58" s="5">
        <f t="shared" si="5"/>
        <v>0.89683996181952774</v>
      </c>
      <c r="P58" s="6" t="str">
        <f t="shared" si="6"/>
        <v>UP</v>
      </c>
      <c r="Q58" s="7">
        <f t="shared" si="0"/>
        <v>3</v>
      </c>
      <c r="R58" s="7">
        <f t="shared" si="1"/>
        <v>3</v>
      </c>
    </row>
    <row r="59" spans="1:18" x14ac:dyDescent="0.3">
      <c r="A59" s="1" t="s">
        <v>272</v>
      </c>
      <c r="B59" s="1" t="s">
        <v>2828</v>
      </c>
      <c r="C59" s="1" t="s">
        <v>1512</v>
      </c>
      <c r="D59" s="1" t="s">
        <v>1513</v>
      </c>
      <c r="E59" s="2">
        <v>7</v>
      </c>
      <c r="F59" s="3">
        <v>83507</v>
      </c>
      <c r="G59" s="3">
        <v>54246.666666666701</v>
      </c>
      <c r="H59" s="3">
        <v>58392.666666666701</v>
      </c>
      <c r="I59" s="3">
        <v>126339.6666666667</v>
      </c>
      <c r="J59" s="3">
        <v>119293.6666666667</v>
      </c>
      <c r="K59" s="3">
        <v>118917.3333333333</v>
      </c>
      <c r="L59" s="3">
        <f t="shared" si="3"/>
        <v>65382.111111111124</v>
      </c>
      <c r="M59" s="3">
        <f t="shared" si="2"/>
        <v>121516.88888888889</v>
      </c>
      <c r="N59" s="4">
        <f t="shared" si="4"/>
        <v>4.0346020338249949E-3</v>
      </c>
      <c r="O59" s="5">
        <f t="shared" si="5"/>
        <v>0.89418897323487068</v>
      </c>
      <c r="P59" s="6" t="str">
        <f t="shared" si="6"/>
        <v>UP</v>
      </c>
      <c r="Q59" s="7">
        <f t="shared" si="0"/>
        <v>3</v>
      </c>
      <c r="R59" s="7">
        <f t="shared" si="1"/>
        <v>3</v>
      </c>
    </row>
    <row r="60" spans="1:18" x14ac:dyDescent="0.3">
      <c r="A60" s="1" t="s">
        <v>655</v>
      </c>
      <c r="B60" s="1" t="s">
        <v>3039</v>
      </c>
      <c r="C60" s="1" t="s">
        <v>2021</v>
      </c>
      <c r="D60" s="1" t="s">
        <v>2022</v>
      </c>
      <c r="E60" s="2">
        <v>4</v>
      </c>
      <c r="F60" s="3">
        <v>9661.6666666667006</v>
      </c>
      <c r="G60" s="3">
        <v>7900.6666666666997</v>
      </c>
      <c r="H60" s="3">
        <v>10521.666666666701</v>
      </c>
      <c r="I60" s="3">
        <v>16231</v>
      </c>
      <c r="J60" s="3">
        <v>20121.333333333299</v>
      </c>
      <c r="K60" s="3">
        <v>15323</v>
      </c>
      <c r="L60" s="3">
        <f t="shared" si="3"/>
        <v>9361.3333333333667</v>
      </c>
      <c r="M60" s="3">
        <f t="shared" si="2"/>
        <v>17225.111111111099</v>
      </c>
      <c r="N60" s="4">
        <f t="shared" si="4"/>
        <v>9.0853400285693126E-3</v>
      </c>
      <c r="O60" s="5">
        <f t="shared" si="5"/>
        <v>0.87972735670930602</v>
      </c>
      <c r="P60" s="6" t="str">
        <f t="shared" si="6"/>
        <v>UP</v>
      </c>
      <c r="Q60" s="7">
        <f t="shared" si="0"/>
        <v>3</v>
      </c>
      <c r="R60" s="7">
        <f t="shared" si="1"/>
        <v>3</v>
      </c>
    </row>
    <row r="61" spans="1:18" x14ac:dyDescent="0.3">
      <c r="A61" s="1" t="s">
        <v>1090</v>
      </c>
      <c r="B61" s="1" t="s">
        <v>604</v>
      </c>
      <c r="C61" s="1" t="s">
        <v>604</v>
      </c>
      <c r="D61" s="1" t="s">
        <v>1257</v>
      </c>
      <c r="E61" s="2">
        <v>2</v>
      </c>
      <c r="F61" s="3">
        <v>9109</v>
      </c>
      <c r="G61" s="3">
        <v>7435.5</v>
      </c>
      <c r="H61" s="3">
        <v>6872</v>
      </c>
      <c r="I61" s="3">
        <v>13115</v>
      </c>
      <c r="J61" s="3">
        <v>12163</v>
      </c>
      <c r="K61" s="3">
        <v>17761</v>
      </c>
      <c r="L61" s="3">
        <f t="shared" si="3"/>
        <v>7805.5</v>
      </c>
      <c r="M61" s="3">
        <f t="shared" si="2"/>
        <v>14346.333333333334</v>
      </c>
      <c r="N61" s="4">
        <f t="shared" si="4"/>
        <v>2.4325016890614955E-2</v>
      </c>
      <c r="O61" s="5">
        <f t="shared" si="5"/>
        <v>0.87811910135517635</v>
      </c>
      <c r="P61" s="6" t="str">
        <f t="shared" si="6"/>
        <v>UP</v>
      </c>
      <c r="Q61" s="7">
        <f t="shared" si="0"/>
        <v>3</v>
      </c>
      <c r="R61" s="7">
        <f t="shared" si="1"/>
        <v>3</v>
      </c>
    </row>
    <row r="62" spans="1:18" x14ac:dyDescent="0.3">
      <c r="A62" s="1" t="s">
        <v>658</v>
      </c>
      <c r="B62" s="1" t="s">
        <v>3042</v>
      </c>
      <c r="C62" s="1" t="s">
        <v>2027</v>
      </c>
      <c r="D62" s="1" t="s">
        <v>2028</v>
      </c>
      <c r="E62" s="2">
        <v>10</v>
      </c>
      <c r="F62" s="3">
        <v>22180.333333333299</v>
      </c>
      <c r="G62" s="3">
        <v>18520.333333333299</v>
      </c>
      <c r="H62" s="3">
        <v>18755.666666666701</v>
      </c>
      <c r="I62" s="3">
        <v>36930.666666666701</v>
      </c>
      <c r="J62" s="3">
        <v>35731</v>
      </c>
      <c r="K62" s="3">
        <v>36194.333333333299</v>
      </c>
      <c r="L62" s="3">
        <f t="shared" si="3"/>
        <v>19818.777777777766</v>
      </c>
      <c r="M62" s="3">
        <f t="shared" si="2"/>
        <v>36285.333333333336</v>
      </c>
      <c r="N62" s="4">
        <f t="shared" si="4"/>
        <v>1.8190650231873304E-4</v>
      </c>
      <c r="O62" s="5">
        <f t="shared" si="5"/>
        <v>0.87251852894726034</v>
      </c>
      <c r="P62" s="6" t="str">
        <f t="shared" si="6"/>
        <v>UP</v>
      </c>
      <c r="Q62" s="7">
        <f t="shared" si="0"/>
        <v>3</v>
      </c>
      <c r="R62" s="7">
        <f t="shared" si="1"/>
        <v>3</v>
      </c>
    </row>
    <row r="63" spans="1:18" x14ac:dyDescent="0.3">
      <c r="A63" s="1" t="s">
        <v>1153</v>
      </c>
      <c r="B63" s="1" t="s">
        <v>3301</v>
      </c>
      <c r="C63" s="1" t="s">
        <v>2665</v>
      </c>
      <c r="D63" s="1" t="s">
        <v>2666</v>
      </c>
      <c r="E63" s="2">
        <v>4</v>
      </c>
      <c r="F63" s="3">
        <v>7304.3333333333003</v>
      </c>
      <c r="G63" s="3">
        <v>6394</v>
      </c>
      <c r="H63" s="3">
        <v>6583.5</v>
      </c>
      <c r="I63" s="3">
        <v>14032</v>
      </c>
      <c r="J63" s="3">
        <v>10322.666666666701</v>
      </c>
      <c r="K63" s="3">
        <v>12702</v>
      </c>
      <c r="L63" s="3">
        <f t="shared" si="3"/>
        <v>6760.6111111110995</v>
      </c>
      <c r="M63" s="3">
        <f t="shared" si="2"/>
        <v>12352.222222222234</v>
      </c>
      <c r="N63" s="4">
        <f t="shared" si="4"/>
        <v>7.5268927112605846E-3</v>
      </c>
      <c r="O63" s="5">
        <f t="shared" si="5"/>
        <v>0.86954504583215042</v>
      </c>
      <c r="P63" s="6" t="str">
        <f t="shared" si="6"/>
        <v>UP</v>
      </c>
      <c r="Q63" s="7">
        <f t="shared" si="0"/>
        <v>3</v>
      </c>
      <c r="R63" s="7">
        <f t="shared" si="1"/>
        <v>3</v>
      </c>
    </row>
    <row r="64" spans="1:18" x14ac:dyDescent="0.3">
      <c r="A64" s="1" t="s">
        <v>619</v>
      </c>
      <c r="B64" s="1" t="s">
        <v>3015</v>
      </c>
      <c r="C64" s="1" t="s">
        <v>1969</v>
      </c>
      <c r="D64" s="1" t="s">
        <v>1970</v>
      </c>
      <c r="E64" s="2">
        <v>6</v>
      </c>
      <c r="F64" s="3">
        <v>37063</v>
      </c>
      <c r="G64" s="3">
        <v>35423.333333333299</v>
      </c>
      <c r="H64" s="3">
        <v>27330.666666666701</v>
      </c>
      <c r="I64" s="3">
        <v>65085</v>
      </c>
      <c r="J64" s="3">
        <v>48023.333333333299</v>
      </c>
      <c r="K64" s="3">
        <v>66927.333333333299</v>
      </c>
      <c r="L64" s="3">
        <f t="shared" si="3"/>
        <v>33272.333333333336</v>
      </c>
      <c r="M64" s="3">
        <f t="shared" si="2"/>
        <v>60011.888888888869</v>
      </c>
      <c r="N64" s="4">
        <f t="shared" si="4"/>
        <v>1.647728110583566E-2</v>
      </c>
      <c r="O64" s="5">
        <f t="shared" si="5"/>
        <v>0.85092529618410995</v>
      </c>
      <c r="P64" s="6" t="str">
        <f t="shared" si="6"/>
        <v>UP</v>
      </c>
      <c r="Q64" s="7">
        <f t="shared" si="0"/>
        <v>3</v>
      </c>
      <c r="R64" s="7">
        <f t="shared" si="1"/>
        <v>3</v>
      </c>
    </row>
    <row r="65" spans="1:18" x14ac:dyDescent="0.3">
      <c r="A65" s="1" t="s">
        <v>684</v>
      </c>
      <c r="B65" s="1" t="s">
        <v>3053</v>
      </c>
      <c r="C65" s="1" t="s">
        <v>2055</v>
      </c>
      <c r="D65" s="1" t="s">
        <v>2056</v>
      </c>
      <c r="E65" s="2">
        <v>3</v>
      </c>
      <c r="F65" s="3">
        <v>10403.333333333299</v>
      </c>
      <c r="G65" s="3">
        <v>12249</v>
      </c>
      <c r="H65" s="3">
        <v>13595.666666666701</v>
      </c>
      <c r="I65" s="3">
        <v>23734.333333333299</v>
      </c>
      <c r="J65" s="3">
        <v>17796</v>
      </c>
      <c r="K65" s="3">
        <v>23722</v>
      </c>
      <c r="L65" s="3">
        <f t="shared" si="3"/>
        <v>12082.666666666666</v>
      </c>
      <c r="M65" s="3">
        <f t="shared" si="2"/>
        <v>21750.777777777766</v>
      </c>
      <c r="N65" s="4">
        <f t="shared" si="4"/>
        <v>1.1435580198547382E-2</v>
      </c>
      <c r="O65" s="5">
        <f t="shared" si="5"/>
        <v>0.84812809542342638</v>
      </c>
      <c r="P65" s="6" t="str">
        <f t="shared" si="6"/>
        <v>UP</v>
      </c>
      <c r="Q65" s="7">
        <f t="shared" si="0"/>
        <v>3</v>
      </c>
      <c r="R65" s="7">
        <f t="shared" si="1"/>
        <v>3</v>
      </c>
    </row>
    <row r="66" spans="1:18" x14ac:dyDescent="0.3">
      <c r="A66" s="1" t="s">
        <v>68</v>
      </c>
      <c r="B66" s="1" t="s">
        <v>69</v>
      </c>
      <c r="C66" s="1" t="s">
        <v>69</v>
      </c>
      <c r="D66" s="1" t="s">
        <v>1245</v>
      </c>
      <c r="E66" s="2">
        <v>19</v>
      </c>
      <c r="F66" s="3">
        <v>95588</v>
      </c>
      <c r="G66" s="3">
        <v>89933</v>
      </c>
      <c r="H66" s="3">
        <v>94065.666666666701</v>
      </c>
      <c r="I66" s="3">
        <v>166072</v>
      </c>
      <c r="J66" s="3">
        <v>165244.33333333331</v>
      </c>
      <c r="K66" s="3">
        <v>170984.66666666669</v>
      </c>
      <c r="L66" s="3">
        <f t="shared" si="3"/>
        <v>93195.555555555562</v>
      </c>
      <c r="M66" s="3">
        <f t="shared" si="2"/>
        <v>167433.66666666666</v>
      </c>
      <c r="N66" s="4">
        <f t="shared" si="4"/>
        <v>7.2100308487053477E-6</v>
      </c>
      <c r="O66" s="5">
        <f t="shared" si="5"/>
        <v>0.84525658615881683</v>
      </c>
      <c r="P66" s="6" t="str">
        <f t="shared" si="6"/>
        <v>UP</v>
      </c>
      <c r="Q66" s="7">
        <f t="shared" si="0"/>
        <v>3</v>
      </c>
      <c r="R66" s="7">
        <f t="shared" si="1"/>
        <v>3</v>
      </c>
    </row>
    <row r="67" spans="1:18" x14ac:dyDescent="0.3">
      <c r="A67" s="1" t="s">
        <v>635</v>
      </c>
      <c r="B67" s="1" t="s">
        <v>3027</v>
      </c>
      <c r="C67" s="1" t="s">
        <v>1993</v>
      </c>
      <c r="D67" s="1" t="s">
        <v>1994</v>
      </c>
      <c r="E67" s="2">
        <v>5</v>
      </c>
      <c r="F67" s="3">
        <v>21154.666666666701</v>
      </c>
      <c r="G67" s="3">
        <v>15470</v>
      </c>
      <c r="H67" s="3">
        <v>17098.333333333299</v>
      </c>
      <c r="I67" s="3">
        <v>30688</v>
      </c>
      <c r="J67" s="3">
        <v>35893</v>
      </c>
      <c r="K67" s="3">
        <v>29927.666666666701</v>
      </c>
      <c r="L67" s="3">
        <f t="shared" si="3"/>
        <v>17907.666666666668</v>
      </c>
      <c r="M67" s="3">
        <f t="shared" si="2"/>
        <v>32169.555555555566</v>
      </c>
      <c r="N67" s="4">
        <f t="shared" si="4"/>
        <v>4.8327426199981016E-3</v>
      </c>
      <c r="O67" s="5">
        <f t="shared" si="5"/>
        <v>0.84511863503173734</v>
      </c>
      <c r="P67" s="6" t="str">
        <f t="shared" si="6"/>
        <v>UP</v>
      </c>
      <c r="Q67" s="7">
        <f t="shared" si="0"/>
        <v>3</v>
      </c>
      <c r="R67" s="7">
        <f t="shared" si="1"/>
        <v>3</v>
      </c>
    </row>
    <row r="68" spans="1:18" x14ac:dyDescent="0.3">
      <c r="A68" s="1" t="s">
        <v>699</v>
      </c>
      <c r="B68" s="1" t="s">
        <v>3064</v>
      </c>
      <c r="C68" s="1" t="s">
        <v>2074</v>
      </c>
      <c r="D68" s="1" t="s">
        <v>2075</v>
      </c>
      <c r="E68" s="2">
        <v>5</v>
      </c>
      <c r="F68" s="3">
        <v>15375.333333333299</v>
      </c>
      <c r="G68" s="3">
        <v>17954.666666666701</v>
      </c>
      <c r="H68" s="3">
        <v>11965.666666666701</v>
      </c>
      <c r="I68" s="3">
        <v>26614.666666666701</v>
      </c>
      <c r="J68" s="3">
        <v>25037</v>
      </c>
      <c r="K68" s="3">
        <v>28555.333333333299</v>
      </c>
      <c r="L68" s="3">
        <f t="shared" si="3"/>
        <v>15098.555555555567</v>
      </c>
      <c r="M68" s="3">
        <f t="shared" si="2"/>
        <v>26735.666666666668</v>
      </c>
      <c r="N68" s="4">
        <f t="shared" si="4"/>
        <v>4.4300089418754058E-3</v>
      </c>
      <c r="O68" s="5">
        <f t="shared" si="5"/>
        <v>0.82435511467653344</v>
      </c>
      <c r="P68" s="6" t="str">
        <f t="shared" si="6"/>
        <v>UP</v>
      </c>
      <c r="Q68" s="7">
        <f t="shared" ref="Q68:Q131" si="7">COUNTIF(F68:H68,"&gt;0")</f>
        <v>3</v>
      </c>
      <c r="R68" s="7">
        <f t="shared" ref="R68:R131" si="8">COUNTIF(I68:K68,"&gt;0")</f>
        <v>3</v>
      </c>
    </row>
    <row r="69" spans="1:18" x14ac:dyDescent="0.3">
      <c r="A69" s="1" t="s">
        <v>210</v>
      </c>
      <c r="B69" s="1" t="s">
        <v>211</v>
      </c>
      <c r="C69" s="1" t="s">
        <v>211</v>
      </c>
      <c r="D69" s="1" t="s">
        <v>1427</v>
      </c>
      <c r="E69" s="2">
        <v>12</v>
      </c>
      <c r="F69" s="3">
        <v>124917</v>
      </c>
      <c r="G69" s="3">
        <v>71757.333333333299</v>
      </c>
      <c r="H69" s="3">
        <v>83541</v>
      </c>
      <c r="I69" s="3">
        <v>162876.33333333331</v>
      </c>
      <c r="J69" s="3">
        <v>183961</v>
      </c>
      <c r="K69" s="3">
        <v>148459.33333333331</v>
      </c>
      <c r="L69" s="3">
        <f t="shared" si="3"/>
        <v>93405.111111111109</v>
      </c>
      <c r="M69" s="3">
        <f t="shared" si="2"/>
        <v>165098.88888888888</v>
      </c>
      <c r="N69" s="4">
        <f t="shared" si="4"/>
        <v>1.9998213845832762E-2</v>
      </c>
      <c r="O69" s="5">
        <f t="shared" si="5"/>
        <v>0.82175700976048671</v>
      </c>
      <c r="P69" s="6" t="str">
        <f t="shared" si="6"/>
        <v>UP</v>
      </c>
      <c r="Q69" s="7">
        <f t="shared" si="7"/>
        <v>3</v>
      </c>
      <c r="R69" s="7">
        <f t="shared" si="8"/>
        <v>3</v>
      </c>
    </row>
    <row r="70" spans="1:18" x14ac:dyDescent="0.3">
      <c r="A70" s="1" t="s">
        <v>1111</v>
      </c>
      <c r="B70" s="1" t="s">
        <v>3279</v>
      </c>
      <c r="C70" s="1" t="s">
        <v>2612</v>
      </c>
      <c r="D70" s="1" t="s">
        <v>2613</v>
      </c>
      <c r="E70" s="2">
        <v>5</v>
      </c>
      <c r="F70" s="3">
        <v>11831.333333333299</v>
      </c>
      <c r="G70" s="3">
        <v>9872.3333333332994</v>
      </c>
      <c r="H70" s="3">
        <v>9223.6666666667006</v>
      </c>
      <c r="I70" s="3">
        <v>19244</v>
      </c>
      <c r="J70" s="3">
        <v>15402.666666666701</v>
      </c>
      <c r="K70" s="3">
        <v>19277</v>
      </c>
      <c r="L70" s="3">
        <f t="shared" si="3"/>
        <v>10309.1111111111</v>
      </c>
      <c r="M70" s="3">
        <f t="shared" si="2"/>
        <v>17974.555555555566</v>
      </c>
      <c r="N70" s="4">
        <f t="shared" si="4"/>
        <v>7.0321090577280705E-3</v>
      </c>
      <c r="O70" s="5">
        <f t="shared" si="5"/>
        <v>0.80203615490162772</v>
      </c>
      <c r="P70" s="6" t="str">
        <f t="shared" si="6"/>
        <v>UP</v>
      </c>
      <c r="Q70" s="7">
        <f t="shared" si="7"/>
        <v>3</v>
      </c>
      <c r="R70" s="7">
        <f t="shared" si="8"/>
        <v>3</v>
      </c>
    </row>
    <row r="71" spans="1:18" x14ac:dyDescent="0.3">
      <c r="A71" s="1" t="s">
        <v>355</v>
      </c>
      <c r="B71" s="1" t="s">
        <v>2874</v>
      </c>
      <c r="C71" s="1" t="s">
        <v>1617</v>
      </c>
      <c r="D71" s="1" t="s">
        <v>1618</v>
      </c>
      <c r="E71" s="2">
        <v>4</v>
      </c>
      <c r="F71" s="3">
        <v>123369.3333333333</v>
      </c>
      <c r="G71" s="3">
        <v>67302</v>
      </c>
      <c r="H71" s="3">
        <v>56998</v>
      </c>
      <c r="I71" s="3">
        <v>144614</v>
      </c>
      <c r="J71" s="3">
        <v>147946.33333333331</v>
      </c>
      <c r="K71" s="3">
        <v>137947.33333333331</v>
      </c>
      <c r="L71" s="3">
        <f t="shared" si="3"/>
        <v>82556.444444444438</v>
      </c>
      <c r="M71" s="3">
        <f t="shared" si="2"/>
        <v>143502.55555555553</v>
      </c>
      <c r="N71" s="4">
        <f t="shared" si="4"/>
        <v>4.2993383983113975E-2</v>
      </c>
      <c r="O71" s="5">
        <f t="shared" si="5"/>
        <v>0.79762368630029834</v>
      </c>
      <c r="P71" s="6" t="str">
        <f t="shared" si="6"/>
        <v>UP</v>
      </c>
      <c r="Q71" s="7">
        <f t="shared" si="7"/>
        <v>3</v>
      </c>
      <c r="R71" s="7">
        <f t="shared" si="8"/>
        <v>3</v>
      </c>
    </row>
    <row r="72" spans="1:18" x14ac:dyDescent="0.3">
      <c r="A72" s="1" t="s">
        <v>164</v>
      </c>
      <c r="B72" s="1" t="s">
        <v>2770</v>
      </c>
      <c r="C72" s="1" t="s">
        <v>1378</v>
      </c>
      <c r="D72" s="1" t="s">
        <v>1379</v>
      </c>
      <c r="E72" s="2">
        <v>8</v>
      </c>
      <c r="F72" s="3">
        <v>56386</v>
      </c>
      <c r="G72" s="3">
        <v>36425.666666666701</v>
      </c>
      <c r="H72" s="3">
        <v>30609.333333333299</v>
      </c>
      <c r="I72" s="3">
        <v>66838</v>
      </c>
      <c r="J72" s="3">
        <v>65032</v>
      </c>
      <c r="K72" s="3">
        <v>81579.333333333299</v>
      </c>
      <c r="L72" s="3">
        <f t="shared" si="3"/>
        <v>41140.333333333336</v>
      </c>
      <c r="M72" s="3">
        <f t="shared" ref="M72:M135" si="9">IFERROR(SUM(I72:K72)/COUNTIF(I72:K72,"&gt;0"),)</f>
        <v>71149.777777777766</v>
      </c>
      <c r="N72" s="4">
        <f t="shared" si="4"/>
        <v>3.3155763438796386E-2</v>
      </c>
      <c r="O72" s="5">
        <f t="shared" si="5"/>
        <v>0.79030576765817584</v>
      </c>
      <c r="P72" s="6" t="str">
        <f t="shared" si="6"/>
        <v>UP</v>
      </c>
      <c r="Q72" s="7">
        <f t="shared" si="7"/>
        <v>3</v>
      </c>
      <c r="R72" s="7">
        <f t="shared" si="8"/>
        <v>3</v>
      </c>
    </row>
    <row r="73" spans="1:18" x14ac:dyDescent="0.3">
      <c r="A73" s="1" t="s">
        <v>568</v>
      </c>
      <c r="B73" s="1" t="s">
        <v>2987</v>
      </c>
      <c r="C73" s="1" t="s">
        <v>1899</v>
      </c>
      <c r="D73" s="1" t="s">
        <v>1900</v>
      </c>
      <c r="E73" s="2">
        <v>4</v>
      </c>
      <c r="F73" s="3">
        <v>7028.3333333333003</v>
      </c>
      <c r="G73" s="3">
        <v>6369.3333333333003</v>
      </c>
      <c r="H73" s="3">
        <v>8021</v>
      </c>
      <c r="I73" s="3">
        <v>12230.666666666701</v>
      </c>
      <c r="J73" s="3">
        <v>11437</v>
      </c>
      <c r="K73" s="3">
        <v>13284.333333333299</v>
      </c>
      <c r="L73" s="3">
        <f t="shared" si="3"/>
        <v>7139.5555555555329</v>
      </c>
      <c r="M73" s="3">
        <f t="shared" si="9"/>
        <v>12317.333333333334</v>
      </c>
      <c r="N73" s="4">
        <f t="shared" si="4"/>
        <v>1.9687989646518375E-3</v>
      </c>
      <c r="O73" s="5">
        <f t="shared" si="5"/>
        <v>0.78678377761942564</v>
      </c>
      <c r="P73" s="6" t="str">
        <f t="shared" si="6"/>
        <v>UP</v>
      </c>
      <c r="Q73" s="7">
        <f t="shared" si="7"/>
        <v>3</v>
      </c>
      <c r="R73" s="7">
        <f t="shared" si="8"/>
        <v>3</v>
      </c>
    </row>
    <row r="74" spans="1:18" x14ac:dyDescent="0.3">
      <c r="A74" s="1" t="s">
        <v>64</v>
      </c>
      <c r="B74" s="1" t="s">
        <v>65</v>
      </c>
      <c r="C74" s="1" t="s">
        <v>65</v>
      </c>
      <c r="D74" s="1" t="s">
        <v>1240</v>
      </c>
      <c r="E74" s="2">
        <v>21</v>
      </c>
      <c r="F74" s="3">
        <v>116749.3333333333</v>
      </c>
      <c r="G74" s="3">
        <v>90072</v>
      </c>
      <c r="H74" s="3">
        <v>79072</v>
      </c>
      <c r="I74" s="3">
        <v>153276</v>
      </c>
      <c r="J74" s="3">
        <v>187923.66666666669</v>
      </c>
      <c r="K74" s="3">
        <v>147007.66666666669</v>
      </c>
      <c r="L74" s="3">
        <f t="shared" si="3"/>
        <v>95297.777777777766</v>
      </c>
      <c r="M74" s="3">
        <f t="shared" si="9"/>
        <v>162735.77777777778</v>
      </c>
      <c r="N74" s="4">
        <f t="shared" si="4"/>
        <v>1.6391709843295698E-2</v>
      </c>
      <c r="O74" s="5">
        <f t="shared" si="5"/>
        <v>0.77201698735912061</v>
      </c>
      <c r="P74" s="6" t="str">
        <f t="shared" si="6"/>
        <v>UP</v>
      </c>
      <c r="Q74" s="7">
        <f t="shared" si="7"/>
        <v>3</v>
      </c>
      <c r="R74" s="7">
        <f t="shared" si="8"/>
        <v>3</v>
      </c>
    </row>
    <row r="75" spans="1:18" x14ac:dyDescent="0.3">
      <c r="A75" s="1" t="s">
        <v>863</v>
      </c>
      <c r="B75" s="1" t="s">
        <v>864</v>
      </c>
      <c r="C75" s="1" t="s">
        <v>864</v>
      </c>
      <c r="D75" s="1" t="s">
        <v>2288</v>
      </c>
      <c r="E75" s="2">
        <v>3</v>
      </c>
      <c r="F75" s="3">
        <v>10091.666666666701</v>
      </c>
      <c r="G75" s="3">
        <v>6814</v>
      </c>
      <c r="H75" s="3">
        <v>6292</v>
      </c>
      <c r="I75" s="3">
        <v>12380.333333333299</v>
      </c>
      <c r="J75" s="3">
        <v>14645.333333333299</v>
      </c>
      <c r="K75" s="3">
        <v>12519.666666666701</v>
      </c>
      <c r="L75" s="3">
        <f t="shared" ref="L75:L138" si="10">IFERROR(SUM(F75:H75)/COUNTIF(F75:H75,"&gt;0"),)</f>
        <v>7732.5555555555666</v>
      </c>
      <c r="M75" s="3">
        <f t="shared" si="9"/>
        <v>13181.777777777766</v>
      </c>
      <c r="N75" s="4">
        <f t="shared" ref="N75:N138" si="11">_xlfn.T.TEST(F75:H75,I75:K75,2,2)</f>
        <v>1.7525242905435678E-2</v>
      </c>
      <c r="O75" s="5">
        <f t="shared" ref="O75:O138" si="12">LOG(M75/L75,2)</f>
        <v>0.76952775573432419</v>
      </c>
      <c r="P75" s="6" t="str">
        <f t="shared" ref="P75:P138" si="13">IF(N75&lt;=0.05,IF(O75&gt;=0.6,"UP",IF(O75&lt;=-0.6,"DOWN","UNCHANGED")),"UNCHANGED")</f>
        <v>UP</v>
      </c>
      <c r="Q75" s="7">
        <f t="shared" si="7"/>
        <v>3</v>
      </c>
      <c r="R75" s="7">
        <f t="shared" si="8"/>
        <v>3</v>
      </c>
    </row>
    <row r="76" spans="1:18" x14ac:dyDescent="0.3">
      <c r="A76" s="1" t="s">
        <v>1043</v>
      </c>
      <c r="B76" s="1" t="s">
        <v>3248</v>
      </c>
      <c r="C76" s="1" t="s">
        <v>2532</v>
      </c>
      <c r="D76" s="1" t="s">
        <v>2533</v>
      </c>
      <c r="E76" s="2">
        <v>2</v>
      </c>
      <c r="F76" s="3">
        <v>7893.5</v>
      </c>
      <c r="G76" s="3">
        <v>10855</v>
      </c>
      <c r="H76" s="3">
        <v>11148</v>
      </c>
      <c r="I76" s="3">
        <v>16310.5</v>
      </c>
      <c r="J76" s="3">
        <v>14857.5</v>
      </c>
      <c r="K76" s="3">
        <v>19172.5</v>
      </c>
      <c r="L76" s="3">
        <f t="shared" si="10"/>
        <v>9965.5</v>
      </c>
      <c r="M76" s="3">
        <f t="shared" si="9"/>
        <v>16780.166666666668</v>
      </c>
      <c r="N76" s="4">
        <f t="shared" si="11"/>
        <v>1.4177976261015654E-2</v>
      </c>
      <c r="O76" s="5">
        <f t="shared" si="12"/>
        <v>0.7517429487449121</v>
      </c>
      <c r="P76" s="6" t="str">
        <f t="shared" si="13"/>
        <v>UP</v>
      </c>
      <c r="Q76" s="7">
        <f t="shared" si="7"/>
        <v>3</v>
      </c>
      <c r="R76" s="7">
        <f t="shared" si="8"/>
        <v>3</v>
      </c>
    </row>
    <row r="77" spans="1:18" x14ac:dyDescent="0.3">
      <c r="A77" s="1" t="s">
        <v>1009</v>
      </c>
      <c r="B77" s="1" t="s">
        <v>3225</v>
      </c>
      <c r="C77" s="1" t="s">
        <v>2478</v>
      </c>
      <c r="D77" s="1" t="s">
        <v>2479</v>
      </c>
      <c r="E77" s="2">
        <v>3</v>
      </c>
      <c r="F77" s="3">
        <v>16523</v>
      </c>
      <c r="G77" s="3">
        <v>11898</v>
      </c>
      <c r="H77" s="3">
        <v>11528</v>
      </c>
      <c r="I77" s="3">
        <v>22441</v>
      </c>
      <c r="J77" s="3">
        <v>23160.333333333299</v>
      </c>
      <c r="K77" s="3">
        <v>21603</v>
      </c>
      <c r="L77" s="3">
        <f t="shared" si="10"/>
        <v>13316.333333333334</v>
      </c>
      <c r="M77" s="3">
        <f t="shared" si="9"/>
        <v>22401.444444444434</v>
      </c>
      <c r="N77" s="4">
        <f t="shared" si="11"/>
        <v>5.5269156809061547E-3</v>
      </c>
      <c r="O77" s="5">
        <f t="shared" si="12"/>
        <v>0.75039487075026556</v>
      </c>
      <c r="P77" s="6" t="str">
        <f t="shared" si="13"/>
        <v>UP</v>
      </c>
      <c r="Q77" s="7">
        <f t="shared" si="7"/>
        <v>3</v>
      </c>
      <c r="R77" s="7">
        <f t="shared" si="8"/>
        <v>3</v>
      </c>
    </row>
    <row r="78" spans="1:18" x14ac:dyDescent="0.3">
      <c r="A78" s="1" t="s">
        <v>112</v>
      </c>
      <c r="B78" s="1" t="s">
        <v>2739</v>
      </c>
      <c r="C78" s="1" t="s">
        <v>1308</v>
      </c>
      <c r="D78" s="1" t="s">
        <v>1309</v>
      </c>
      <c r="E78" s="2">
        <v>3</v>
      </c>
      <c r="F78" s="3">
        <v>70554.666666666701</v>
      </c>
      <c r="G78" s="3">
        <v>50305.333333333299</v>
      </c>
      <c r="H78" s="3">
        <v>54510.333333333299</v>
      </c>
      <c r="I78" s="3">
        <v>100114.3333333333</v>
      </c>
      <c r="J78" s="3">
        <v>96680</v>
      </c>
      <c r="K78" s="3">
        <v>96872.333333333299</v>
      </c>
      <c r="L78" s="3">
        <f t="shared" si="10"/>
        <v>58456.777777777774</v>
      </c>
      <c r="M78" s="3">
        <f t="shared" si="9"/>
        <v>97888.888888888876</v>
      </c>
      <c r="N78" s="4">
        <f t="shared" si="11"/>
        <v>3.2641897049597848E-3</v>
      </c>
      <c r="O78" s="5">
        <f t="shared" si="12"/>
        <v>0.74377480469445345</v>
      </c>
      <c r="P78" s="6" t="str">
        <f t="shared" si="13"/>
        <v>UP</v>
      </c>
      <c r="Q78" s="7">
        <f t="shared" si="7"/>
        <v>3</v>
      </c>
      <c r="R78" s="7">
        <f t="shared" si="8"/>
        <v>3</v>
      </c>
    </row>
    <row r="79" spans="1:18" x14ac:dyDescent="0.3">
      <c r="A79" s="1" t="s">
        <v>525</v>
      </c>
      <c r="B79" s="1" t="s">
        <v>2943</v>
      </c>
      <c r="C79" s="1" t="s">
        <v>1833</v>
      </c>
      <c r="D79" s="1" t="s">
        <v>1834</v>
      </c>
      <c r="E79" s="2">
        <v>10</v>
      </c>
      <c r="F79" s="3">
        <v>19916.666666666701</v>
      </c>
      <c r="G79" s="3">
        <v>32076.333333333299</v>
      </c>
      <c r="H79" s="3">
        <v>37448.333333333299</v>
      </c>
      <c r="I79" s="3">
        <v>56797</v>
      </c>
      <c r="J79" s="3">
        <v>50904.666666666701</v>
      </c>
      <c r="K79" s="3">
        <v>40651</v>
      </c>
      <c r="L79" s="3">
        <f t="shared" si="10"/>
        <v>29813.777777777766</v>
      </c>
      <c r="M79" s="3">
        <f t="shared" si="9"/>
        <v>49450.888888888898</v>
      </c>
      <c r="N79" s="4">
        <f t="shared" si="11"/>
        <v>4.875511427795777E-2</v>
      </c>
      <c r="O79" s="5">
        <f t="shared" si="12"/>
        <v>0.73001725954674535</v>
      </c>
      <c r="P79" s="6" t="str">
        <f t="shared" si="13"/>
        <v>UP</v>
      </c>
      <c r="Q79" s="7">
        <f t="shared" si="7"/>
        <v>3</v>
      </c>
      <c r="R79" s="7">
        <f t="shared" si="8"/>
        <v>3</v>
      </c>
    </row>
    <row r="80" spans="1:18" x14ac:dyDescent="0.3">
      <c r="A80" s="1" t="s">
        <v>255</v>
      </c>
      <c r="B80" s="1" t="s">
        <v>2813</v>
      </c>
      <c r="C80" s="1" t="s">
        <v>1483</v>
      </c>
      <c r="D80" s="1" t="s">
        <v>1484</v>
      </c>
      <c r="E80" s="2">
        <v>8</v>
      </c>
      <c r="F80" s="3">
        <v>16372.666666666701</v>
      </c>
      <c r="G80" s="3">
        <v>24819.666666666701</v>
      </c>
      <c r="H80" s="3">
        <v>28944.333333333299</v>
      </c>
      <c r="I80" s="3">
        <v>40869.333333333299</v>
      </c>
      <c r="J80" s="3">
        <v>31340.333333333299</v>
      </c>
      <c r="K80" s="3">
        <v>42869.666666666701</v>
      </c>
      <c r="L80" s="3">
        <f t="shared" si="10"/>
        <v>23378.888888888901</v>
      </c>
      <c r="M80" s="3">
        <f t="shared" si="9"/>
        <v>38359.777777777766</v>
      </c>
      <c r="N80" s="4">
        <f t="shared" si="11"/>
        <v>4.3290675527499704E-2</v>
      </c>
      <c r="O80" s="5">
        <f t="shared" si="12"/>
        <v>0.71438799709457168</v>
      </c>
      <c r="P80" s="6" t="str">
        <f t="shared" si="13"/>
        <v>UP</v>
      </c>
      <c r="Q80" s="7">
        <f t="shared" si="7"/>
        <v>3</v>
      </c>
      <c r="R80" s="7">
        <f t="shared" si="8"/>
        <v>3</v>
      </c>
    </row>
    <row r="81" spans="1:18" x14ac:dyDescent="0.3">
      <c r="A81" s="1" t="s">
        <v>24</v>
      </c>
      <c r="B81" s="1" t="s">
        <v>2679</v>
      </c>
      <c r="C81" s="1" t="s">
        <v>1192</v>
      </c>
      <c r="D81" s="1" t="s">
        <v>1193</v>
      </c>
      <c r="E81" s="2">
        <v>14</v>
      </c>
      <c r="F81" s="3">
        <v>201696.66666666669</v>
      </c>
      <c r="G81" s="3">
        <v>199970</v>
      </c>
      <c r="H81" s="3">
        <v>215155</v>
      </c>
      <c r="I81" s="3">
        <v>333298.33333333331</v>
      </c>
      <c r="J81" s="3">
        <v>354298.33333333331</v>
      </c>
      <c r="K81" s="3">
        <v>320269</v>
      </c>
      <c r="L81" s="3">
        <f t="shared" si="10"/>
        <v>205607.22222222225</v>
      </c>
      <c r="M81" s="3">
        <f t="shared" si="9"/>
        <v>335955.22222222219</v>
      </c>
      <c r="N81" s="4">
        <f t="shared" si="11"/>
        <v>2.9179831725886616E-4</v>
      </c>
      <c r="O81" s="5">
        <f t="shared" si="12"/>
        <v>0.70837801429975999</v>
      </c>
      <c r="P81" s="6" t="str">
        <f t="shared" si="13"/>
        <v>UP</v>
      </c>
      <c r="Q81" s="7">
        <f t="shared" si="7"/>
        <v>3</v>
      </c>
      <c r="R81" s="7">
        <f t="shared" si="8"/>
        <v>3</v>
      </c>
    </row>
    <row r="82" spans="1:18" x14ac:dyDescent="0.3">
      <c r="A82" s="1" t="s">
        <v>413</v>
      </c>
      <c r="B82" s="1" t="s">
        <v>2911</v>
      </c>
      <c r="C82" s="1" t="s">
        <v>1700</v>
      </c>
      <c r="D82" s="1" t="s">
        <v>1701</v>
      </c>
      <c r="E82" s="2">
        <v>4</v>
      </c>
      <c r="F82" s="3">
        <v>10953</v>
      </c>
      <c r="G82" s="3">
        <v>14001.666666666701</v>
      </c>
      <c r="H82" s="3">
        <v>15325.333333333299</v>
      </c>
      <c r="I82" s="3">
        <v>22433.666666666701</v>
      </c>
      <c r="J82" s="3">
        <v>18838.333333333299</v>
      </c>
      <c r="K82" s="3">
        <v>24522</v>
      </c>
      <c r="L82" s="3">
        <f t="shared" si="10"/>
        <v>13426.666666666666</v>
      </c>
      <c r="M82" s="3">
        <f t="shared" si="9"/>
        <v>21931.333333333332</v>
      </c>
      <c r="N82" s="4">
        <f t="shared" si="11"/>
        <v>1.5600146017180256E-2</v>
      </c>
      <c r="O82" s="5">
        <f t="shared" si="12"/>
        <v>0.7078923418783184</v>
      </c>
      <c r="P82" s="6" t="str">
        <f t="shared" si="13"/>
        <v>UP</v>
      </c>
      <c r="Q82" s="7">
        <f t="shared" si="7"/>
        <v>3</v>
      </c>
      <c r="R82" s="7">
        <f t="shared" si="8"/>
        <v>3</v>
      </c>
    </row>
    <row r="83" spans="1:18" x14ac:dyDescent="0.3">
      <c r="A83" s="1" t="s">
        <v>86</v>
      </c>
      <c r="B83" s="1" t="s">
        <v>87</v>
      </c>
      <c r="C83" s="1" t="s">
        <v>1267</v>
      </c>
      <c r="D83" s="1" t="s">
        <v>1268</v>
      </c>
      <c r="E83" s="2">
        <v>18</v>
      </c>
      <c r="F83" s="3">
        <v>98223.034059666694</v>
      </c>
      <c r="G83" s="3">
        <v>73770.508115999997</v>
      </c>
      <c r="H83" s="3">
        <v>71699.993389666706</v>
      </c>
      <c r="I83" s="3">
        <v>138488.75671733331</v>
      </c>
      <c r="J83" s="3">
        <v>127804.95140833331</v>
      </c>
      <c r="K83" s="3">
        <v>130984.92538333331</v>
      </c>
      <c r="L83" s="3">
        <f t="shared" si="10"/>
        <v>81231.178521777794</v>
      </c>
      <c r="M83" s="3">
        <f t="shared" si="9"/>
        <v>132426.21116966664</v>
      </c>
      <c r="N83" s="4">
        <f t="shared" si="11"/>
        <v>4.8837899222602642E-3</v>
      </c>
      <c r="O83" s="5">
        <f t="shared" si="12"/>
        <v>0.70508322296251913</v>
      </c>
      <c r="P83" s="6" t="str">
        <f t="shared" si="13"/>
        <v>UP</v>
      </c>
      <c r="Q83" s="7">
        <f t="shared" si="7"/>
        <v>3</v>
      </c>
      <c r="R83" s="7">
        <f t="shared" si="8"/>
        <v>3</v>
      </c>
    </row>
    <row r="84" spans="1:18" x14ac:dyDescent="0.3">
      <c r="A84" s="1" t="s">
        <v>843</v>
      </c>
      <c r="B84" s="1" t="s">
        <v>844</v>
      </c>
      <c r="C84" s="1" t="s">
        <v>2266</v>
      </c>
      <c r="D84" s="1" t="s">
        <v>1452</v>
      </c>
      <c r="E84" s="2">
        <v>6</v>
      </c>
      <c r="F84" s="3">
        <v>15336</v>
      </c>
      <c r="G84" s="3">
        <v>9753.6666666667006</v>
      </c>
      <c r="H84" s="3">
        <v>9587.3333333332994</v>
      </c>
      <c r="I84" s="3">
        <v>18685.666666666701</v>
      </c>
      <c r="J84" s="3">
        <v>19588.333333333299</v>
      </c>
      <c r="K84" s="3">
        <v>18135</v>
      </c>
      <c r="L84" s="3">
        <f t="shared" si="10"/>
        <v>11559</v>
      </c>
      <c r="M84" s="3">
        <f t="shared" si="9"/>
        <v>18803</v>
      </c>
      <c r="N84" s="4">
        <f t="shared" si="11"/>
        <v>2.0091600153043968E-2</v>
      </c>
      <c r="O84" s="5">
        <f t="shared" si="12"/>
        <v>0.7019462689989675</v>
      </c>
      <c r="P84" s="6" t="str">
        <f t="shared" si="13"/>
        <v>UP</v>
      </c>
      <c r="Q84" s="7">
        <f t="shared" si="7"/>
        <v>3</v>
      </c>
      <c r="R84" s="7">
        <f t="shared" si="8"/>
        <v>3</v>
      </c>
    </row>
    <row r="85" spans="1:18" x14ac:dyDescent="0.3">
      <c r="A85" s="1" t="s">
        <v>761</v>
      </c>
      <c r="B85" s="1" t="s">
        <v>3097</v>
      </c>
      <c r="C85" s="1" t="s">
        <v>2161</v>
      </c>
      <c r="D85" s="1" t="s">
        <v>2162</v>
      </c>
      <c r="E85" s="2">
        <v>2</v>
      </c>
      <c r="F85" s="3">
        <v>8926</v>
      </c>
      <c r="G85" s="3">
        <v>6402</v>
      </c>
      <c r="H85" s="3">
        <v>11261</v>
      </c>
      <c r="I85" s="3">
        <v>13902.5</v>
      </c>
      <c r="J85" s="3">
        <v>16305.5</v>
      </c>
      <c r="K85" s="3">
        <v>12669.5</v>
      </c>
      <c r="L85" s="3">
        <f t="shared" si="10"/>
        <v>8863</v>
      </c>
      <c r="M85" s="3">
        <f t="shared" si="9"/>
        <v>14292.5</v>
      </c>
      <c r="N85" s="4">
        <f t="shared" si="11"/>
        <v>3.6943429988738299E-2</v>
      </c>
      <c r="O85" s="5">
        <f t="shared" si="12"/>
        <v>0.68939127187058158</v>
      </c>
      <c r="P85" s="6" t="str">
        <f t="shared" si="13"/>
        <v>UP</v>
      </c>
      <c r="Q85" s="7">
        <f t="shared" si="7"/>
        <v>3</v>
      </c>
      <c r="R85" s="7">
        <f t="shared" si="8"/>
        <v>3</v>
      </c>
    </row>
    <row r="86" spans="1:18" x14ac:dyDescent="0.3">
      <c r="A86" s="1" t="s">
        <v>419</v>
      </c>
      <c r="B86" s="1" t="s">
        <v>2915</v>
      </c>
      <c r="C86" s="1" t="s">
        <v>1710</v>
      </c>
      <c r="D86" s="1" t="s">
        <v>1711</v>
      </c>
      <c r="E86" s="2">
        <v>6</v>
      </c>
      <c r="F86" s="3">
        <v>11106.666666666701</v>
      </c>
      <c r="G86" s="3">
        <v>8717.6666666667006</v>
      </c>
      <c r="H86" s="3">
        <v>9695.3333333332994</v>
      </c>
      <c r="I86" s="3">
        <v>16303.333333333299</v>
      </c>
      <c r="J86" s="3">
        <v>16368</v>
      </c>
      <c r="K86" s="3">
        <v>14928</v>
      </c>
      <c r="L86" s="3">
        <f t="shared" si="10"/>
        <v>9839.8888888888996</v>
      </c>
      <c r="M86" s="3">
        <f t="shared" si="9"/>
        <v>15866.444444444433</v>
      </c>
      <c r="N86" s="4">
        <f t="shared" si="11"/>
        <v>1.9760917941154341E-3</v>
      </c>
      <c r="O86" s="5">
        <f t="shared" si="12"/>
        <v>0.68926493686689594</v>
      </c>
      <c r="P86" s="6" t="str">
        <f t="shared" si="13"/>
        <v>UP</v>
      </c>
      <c r="Q86" s="7">
        <f t="shared" si="7"/>
        <v>3</v>
      </c>
      <c r="R86" s="7">
        <f t="shared" si="8"/>
        <v>3</v>
      </c>
    </row>
    <row r="87" spans="1:18" x14ac:dyDescent="0.3">
      <c r="A87" s="1" t="s">
        <v>1018</v>
      </c>
      <c r="B87" s="1" t="s">
        <v>3232</v>
      </c>
      <c r="C87" s="1" t="s">
        <v>2493</v>
      </c>
      <c r="D87" s="1" t="s">
        <v>2494</v>
      </c>
      <c r="E87" s="2">
        <v>4</v>
      </c>
      <c r="F87" s="3">
        <v>14360</v>
      </c>
      <c r="G87" s="3">
        <v>13024</v>
      </c>
      <c r="H87" s="3">
        <v>14733.333333333299</v>
      </c>
      <c r="I87" s="3">
        <v>21888</v>
      </c>
      <c r="J87" s="3">
        <v>23023</v>
      </c>
      <c r="K87" s="3">
        <v>22940</v>
      </c>
      <c r="L87" s="3">
        <f t="shared" si="10"/>
        <v>14039.1111111111</v>
      </c>
      <c r="M87" s="3">
        <f t="shared" si="9"/>
        <v>22617</v>
      </c>
      <c r="N87" s="4">
        <f t="shared" si="11"/>
        <v>1.7331253951767637E-4</v>
      </c>
      <c r="O87" s="5">
        <f t="shared" si="12"/>
        <v>0.68795598373992051</v>
      </c>
      <c r="P87" s="6" t="str">
        <f t="shared" si="13"/>
        <v>UP</v>
      </c>
      <c r="Q87" s="7">
        <f t="shared" si="7"/>
        <v>3</v>
      </c>
      <c r="R87" s="7">
        <f t="shared" si="8"/>
        <v>3</v>
      </c>
    </row>
    <row r="88" spans="1:18" x14ac:dyDescent="0.3">
      <c r="A88" s="1" t="s">
        <v>932</v>
      </c>
      <c r="B88" s="1" t="s">
        <v>933</v>
      </c>
      <c r="C88" s="1" t="s">
        <v>933</v>
      </c>
      <c r="D88" s="1" t="s">
        <v>2378</v>
      </c>
      <c r="E88" s="2">
        <v>9</v>
      </c>
      <c r="F88" s="3">
        <v>13833.333333333299</v>
      </c>
      <c r="G88" s="3">
        <v>12760.333333333299</v>
      </c>
      <c r="H88" s="3">
        <v>13700.333333333299</v>
      </c>
      <c r="I88" s="3">
        <v>21802.666666666701</v>
      </c>
      <c r="J88" s="3">
        <v>20932.333333333299</v>
      </c>
      <c r="K88" s="3">
        <v>21591.333333333299</v>
      </c>
      <c r="L88" s="3">
        <f t="shared" si="10"/>
        <v>13431.333333333299</v>
      </c>
      <c r="M88" s="3">
        <f t="shared" si="9"/>
        <v>21442.111111111099</v>
      </c>
      <c r="N88" s="4">
        <f t="shared" si="11"/>
        <v>4.7736069866796788E-5</v>
      </c>
      <c r="O88" s="5">
        <f t="shared" si="12"/>
        <v>0.67484442648237741</v>
      </c>
      <c r="P88" s="6" t="str">
        <f t="shared" si="13"/>
        <v>UP</v>
      </c>
      <c r="Q88" s="7">
        <f t="shared" si="7"/>
        <v>3</v>
      </c>
      <c r="R88" s="7">
        <f t="shared" si="8"/>
        <v>3</v>
      </c>
    </row>
    <row r="89" spans="1:18" x14ac:dyDescent="0.3">
      <c r="A89" s="1" t="s">
        <v>181</v>
      </c>
      <c r="B89" s="1" t="s">
        <v>2700</v>
      </c>
      <c r="C89" s="1" t="s">
        <v>1394</v>
      </c>
      <c r="D89" s="1" t="s">
        <v>1395</v>
      </c>
      <c r="E89" s="2">
        <v>15</v>
      </c>
      <c r="F89" s="3">
        <v>78727</v>
      </c>
      <c r="G89" s="3">
        <v>44011.666666666701</v>
      </c>
      <c r="H89" s="3">
        <v>52608.333333333299</v>
      </c>
      <c r="I89" s="3">
        <v>91761.651288666704</v>
      </c>
      <c r="J89" s="3">
        <v>93979.046101333297</v>
      </c>
      <c r="K89" s="3">
        <v>92866.855825333303</v>
      </c>
      <c r="L89" s="3">
        <f t="shared" si="10"/>
        <v>58449</v>
      </c>
      <c r="M89" s="3">
        <f t="shared" si="9"/>
        <v>92869.184405111082</v>
      </c>
      <c r="N89" s="4">
        <f t="shared" si="11"/>
        <v>3.0178369143053871E-2</v>
      </c>
      <c r="O89" s="5">
        <f t="shared" si="12"/>
        <v>0.66802162295437839</v>
      </c>
      <c r="P89" s="6" t="str">
        <f t="shared" si="13"/>
        <v>UP</v>
      </c>
      <c r="Q89" s="7">
        <f t="shared" si="7"/>
        <v>3</v>
      </c>
      <c r="R89" s="7">
        <f t="shared" si="8"/>
        <v>3</v>
      </c>
    </row>
    <row r="90" spans="1:18" x14ac:dyDescent="0.3">
      <c r="A90" s="1" t="s">
        <v>295</v>
      </c>
      <c r="B90" s="1" t="s">
        <v>2841</v>
      </c>
      <c r="C90" s="1" t="s">
        <v>1540</v>
      </c>
      <c r="D90" s="1" t="s">
        <v>1541</v>
      </c>
      <c r="E90" s="2">
        <v>11</v>
      </c>
      <c r="F90" s="3">
        <v>70640.666666666701</v>
      </c>
      <c r="G90" s="3">
        <v>60436</v>
      </c>
      <c r="H90" s="3">
        <v>71564</v>
      </c>
      <c r="I90" s="3">
        <v>107047.6666666667</v>
      </c>
      <c r="J90" s="3">
        <v>97151.666666666701</v>
      </c>
      <c r="K90" s="3">
        <v>116828</v>
      </c>
      <c r="L90" s="3">
        <f t="shared" si="10"/>
        <v>67546.888888888891</v>
      </c>
      <c r="M90" s="3">
        <f t="shared" si="9"/>
        <v>107009.11111111112</v>
      </c>
      <c r="N90" s="4">
        <f t="shared" si="11"/>
        <v>4.1693586132641571E-3</v>
      </c>
      <c r="O90" s="5">
        <f t="shared" si="12"/>
        <v>0.66377240993722697</v>
      </c>
      <c r="P90" s="6" t="str">
        <f t="shared" si="13"/>
        <v>UP</v>
      </c>
      <c r="Q90" s="7">
        <f t="shared" si="7"/>
        <v>3</v>
      </c>
      <c r="R90" s="7">
        <f t="shared" si="8"/>
        <v>3</v>
      </c>
    </row>
    <row r="91" spans="1:18" x14ac:dyDescent="0.3">
      <c r="A91" s="1" t="s">
        <v>234</v>
      </c>
      <c r="B91" s="1" t="s">
        <v>2679</v>
      </c>
      <c r="C91" s="1" t="s">
        <v>1453</v>
      </c>
      <c r="D91" s="1" t="s">
        <v>1173</v>
      </c>
      <c r="E91" s="2">
        <v>6</v>
      </c>
      <c r="F91" s="3">
        <v>82927.666666666701</v>
      </c>
      <c r="G91" s="3">
        <v>89990</v>
      </c>
      <c r="H91" s="3">
        <v>120683</v>
      </c>
      <c r="I91" s="3">
        <v>146978</v>
      </c>
      <c r="J91" s="3">
        <v>165194.33333333331</v>
      </c>
      <c r="K91" s="3">
        <v>152222</v>
      </c>
      <c r="L91" s="3">
        <f t="shared" si="10"/>
        <v>97866.888888888891</v>
      </c>
      <c r="M91" s="3">
        <f t="shared" si="9"/>
        <v>154798.11111111109</v>
      </c>
      <c r="N91" s="4">
        <f t="shared" si="11"/>
        <v>1.1239357179968811E-2</v>
      </c>
      <c r="O91" s="5">
        <f t="shared" si="12"/>
        <v>0.66149512409971478</v>
      </c>
      <c r="P91" s="6" t="str">
        <f t="shared" si="13"/>
        <v>UP</v>
      </c>
      <c r="Q91" s="7">
        <f t="shared" si="7"/>
        <v>3</v>
      </c>
      <c r="R91" s="7">
        <f t="shared" si="8"/>
        <v>3</v>
      </c>
    </row>
    <row r="92" spans="1:18" x14ac:dyDescent="0.3">
      <c r="A92" s="1" t="s">
        <v>510</v>
      </c>
      <c r="B92" s="1" t="s">
        <v>2952</v>
      </c>
      <c r="C92" s="1" t="s">
        <v>1815</v>
      </c>
      <c r="D92" s="1" t="s">
        <v>1816</v>
      </c>
      <c r="E92" s="2">
        <v>10</v>
      </c>
      <c r="F92" s="3">
        <v>20651.666666666701</v>
      </c>
      <c r="G92" s="3">
        <v>18781.666666666701</v>
      </c>
      <c r="H92" s="3">
        <v>13974</v>
      </c>
      <c r="I92" s="3">
        <v>26276.666666666701</v>
      </c>
      <c r="J92" s="3">
        <v>29744</v>
      </c>
      <c r="K92" s="3">
        <v>27688.333333333299</v>
      </c>
      <c r="L92" s="3">
        <f t="shared" si="10"/>
        <v>17802.444444444467</v>
      </c>
      <c r="M92" s="3">
        <f t="shared" si="9"/>
        <v>27903</v>
      </c>
      <c r="N92" s="4">
        <f t="shared" si="11"/>
        <v>1.0568038926913806E-2</v>
      </c>
      <c r="O92" s="5">
        <f t="shared" si="12"/>
        <v>0.64834489171038512</v>
      </c>
      <c r="P92" s="6" t="str">
        <f t="shared" si="13"/>
        <v>UP</v>
      </c>
      <c r="Q92" s="7">
        <f t="shared" si="7"/>
        <v>3</v>
      </c>
      <c r="R92" s="7">
        <f t="shared" si="8"/>
        <v>3</v>
      </c>
    </row>
    <row r="93" spans="1:18" x14ac:dyDescent="0.3">
      <c r="A93" s="1" t="s">
        <v>411</v>
      </c>
      <c r="B93" s="1" t="s">
        <v>412</v>
      </c>
      <c r="C93" s="1" t="s">
        <v>412</v>
      </c>
      <c r="D93" s="1" t="s">
        <v>1699</v>
      </c>
      <c r="E93" s="2">
        <v>5</v>
      </c>
      <c r="F93" s="3">
        <v>21687.666666666701</v>
      </c>
      <c r="G93" s="3">
        <v>14499.333333333299</v>
      </c>
      <c r="H93" s="3">
        <v>13677.666666666701</v>
      </c>
      <c r="I93" s="3">
        <v>27332.666666666701</v>
      </c>
      <c r="J93" s="3">
        <v>22033</v>
      </c>
      <c r="K93" s="3">
        <v>28612</v>
      </c>
      <c r="L93" s="3">
        <f t="shared" si="10"/>
        <v>16621.555555555566</v>
      </c>
      <c r="M93" s="3">
        <f t="shared" si="9"/>
        <v>25992.555555555566</v>
      </c>
      <c r="N93" s="4">
        <f t="shared" si="11"/>
        <v>4.4651153877034937E-2</v>
      </c>
      <c r="O93" s="5">
        <f t="shared" si="12"/>
        <v>0.64504307934603433</v>
      </c>
      <c r="P93" s="6" t="str">
        <f t="shared" si="13"/>
        <v>UP</v>
      </c>
      <c r="Q93" s="7">
        <f t="shared" si="7"/>
        <v>3</v>
      </c>
      <c r="R93" s="7">
        <f t="shared" si="8"/>
        <v>3</v>
      </c>
    </row>
    <row r="94" spans="1:18" x14ac:dyDescent="0.3">
      <c r="A94" s="1" t="s">
        <v>258</v>
      </c>
      <c r="B94" s="1" t="s">
        <v>2816</v>
      </c>
      <c r="C94" s="1" t="s">
        <v>1489</v>
      </c>
      <c r="D94" s="1" t="s">
        <v>1490</v>
      </c>
      <c r="E94" s="2">
        <v>19</v>
      </c>
      <c r="F94" s="3">
        <v>75463</v>
      </c>
      <c r="G94" s="3">
        <v>57749.333333333299</v>
      </c>
      <c r="H94" s="3">
        <v>67249.666666666701</v>
      </c>
      <c r="I94" s="3">
        <v>104288.3333333333</v>
      </c>
      <c r="J94" s="3">
        <v>96375</v>
      </c>
      <c r="K94" s="3">
        <v>111957.3333333333</v>
      </c>
      <c r="L94" s="3">
        <f t="shared" si="10"/>
        <v>66820.666666666672</v>
      </c>
      <c r="M94" s="3">
        <f t="shared" si="9"/>
        <v>104206.88888888888</v>
      </c>
      <c r="N94" s="4">
        <f t="shared" si="11"/>
        <v>5.3747425758933374E-3</v>
      </c>
      <c r="O94" s="5">
        <f t="shared" si="12"/>
        <v>0.6410843726159261</v>
      </c>
      <c r="P94" s="6" t="str">
        <f t="shared" si="13"/>
        <v>UP</v>
      </c>
      <c r="Q94" s="7">
        <f t="shared" si="7"/>
        <v>3</v>
      </c>
      <c r="R94" s="7">
        <f t="shared" si="8"/>
        <v>3</v>
      </c>
    </row>
    <row r="95" spans="1:18" x14ac:dyDescent="0.3">
      <c r="A95" s="1" t="s">
        <v>487</v>
      </c>
      <c r="B95" s="1" t="s">
        <v>2942</v>
      </c>
      <c r="C95" s="1" t="s">
        <v>1785</v>
      </c>
      <c r="D95" s="1" t="s">
        <v>1786</v>
      </c>
      <c r="E95" s="2">
        <v>7</v>
      </c>
      <c r="F95" s="3">
        <v>22438</v>
      </c>
      <c r="G95" s="3">
        <v>24598.666666666701</v>
      </c>
      <c r="H95" s="3">
        <v>26643</v>
      </c>
      <c r="I95" s="3">
        <v>40971.333333333299</v>
      </c>
      <c r="J95" s="3">
        <v>33567.333333333299</v>
      </c>
      <c r="K95" s="3">
        <v>39592.666666666701</v>
      </c>
      <c r="L95" s="3">
        <f t="shared" si="10"/>
        <v>24559.888888888901</v>
      </c>
      <c r="M95" s="3">
        <f t="shared" si="9"/>
        <v>38043.777777777766</v>
      </c>
      <c r="N95" s="4">
        <f t="shared" si="11"/>
        <v>6.3749220587882103E-3</v>
      </c>
      <c r="O95" s="5">
        <f t="shared" si="12"/>
        <v>0.63135648024876001</v>
      </c>
      <c r="P95" s="6" t="str">
        <f t="shared" si="13"/>
        <v>UP</v>
      </c>
      <c r="Q95" s="7">
        <f t="shared" si="7"/>
        <v>3</v>
      </c>
      <c r="R95" s="7">
        <f t="shared" si="8"/>
        <v>3</v>
      </c>
    </row>
    <row r="96" spans="1:18" x14ac:dyDescent="0.3">
      <c r="A96" s="1" t="s">
        <v>580</v>
      </c>
      <c r="B96" s="1" t="s">
        <v>2996</v>
      </c>
      <c r="C96" s="1" t="s">
        <v>1919</v>
      </c>
      <c r="D96" s="1" t="s">
        <v>1920</v>
      </c>
      <c r="E96" s="2">
        <v>7</v>
      </c>
      <c r="F96" s="3">
        <v>26049</v>
      </c>
      <c r="G96" s="3">
        <v>30465</v>
      </c>
      <c r="H96" s="3">
        <v>30790.333333333299</v>
      </c>
      <c r="I96" s="3">
        <v>47753.333333333299</v>
      </c>
      <c r="J96" s="3">
        <v>36333.333333333299</v>
      </c>
      <c r="K96" s="3">
        <v>51102</v>
      </c>
      <c r="L96" s="3">
        <f t="shared" si="10"/>
        <v>29101.444444444434</v>
      </c>
      <c r="M96" s="3">
        <f t="shared" si="9"/>
        <v>45062.888888888869</v>
      </c>
      <c r="N96" s="4">
        <f t="shared" si="11"/>
        <v>2.7831421309749419E-2</v>
      </c>
      <c r="O96" s="5">
        <f t="shared" si="12"/>
        <v>0.63084904194836444</v>
      </c>
      <c r="P96" s="6" t="str">
        <f t="shared" si="13"/>
        <v>UP</v>
      </c>
      <c r="Q96" s="7">
        <f t="shared" si="7"/>
        <v>3</v>
      </c>
      <c r="R96" s="7">
        <f t="shared" si="8"/>
        <v>3</v>
      </c>
    </row>
    <row r="97" spans="1:18" x14ac:dyDescent="0.3">
      <c r="A97" s="1" t="s">
        <v>386</v>
      </c>
      <c r="B97" s="1" t="s">
        <v>2895</v>
      </c>
      <c r="C97" s="1" t="s">
        <v>1661</v>
      </c>
      <c r="D97" s="1" t="s">
        <v>1662</v>
      </c>
      <c r="E97" s="2">
        <v>18</v>
      </c>
      <c r="F97" s="3">
        <v>57497</v>
      </c>
      <c r="G97" s="3">
        <v>39488.333333333299</v>
      </c>
      <c r="H97" s="3">
        <v>46356.666666666701</v>
      </c>
      <c r="I97" s="3">
        <v>74136.333333333299</v>
      </c>
      <c r="J97" s="3">
        <v>76319.333333333299</v>
      </c>
      <c r="K97" s="3">
        <v>70381.666666666701</v>
      </c>
      <c r="L97" s="3">
        <f t="shared" si="10"/>
        <v>47780.666666666664</v>
      </c>
      <c r="M97" s="3">
        <f t="shared" si="9"/>
        <v>73612.444444444438</v>
      </c>
      <c r="N97" s="4">
        <f t="shared" si="11"/>
        <v>9.4873957492880908E-3</v>
      </c>
      <c r="O97" s="5">
        <f t="shared" si="12"/>
        <v>0.62352269626026313</v>
      </c>
      <c r="P97" s="6" t="str">
        <f t="shared" si="13"/>
        <v>UP</v>
      </c>
      <c r="Q97" s="7">
        <f t="shared" si="7"/>
        <v>3</v>
      </c>
      <c r="R97" s="7">
        <f t="shared" si="8"/>
        <v>3</v>
      </c>
    </row>
    <row r="98" spans="1:18" x14ac:dyDescent="0.3">
      <c r="A98" s="1" t="s">
        <v>380</v>
      </c>
      <c r="B98" s="1" t="s">
        <v>2890</v>
      </c>
      <c r="C98" s="1" t="s">
        <v>1650</v>
      </c>
      <c r="D98" s="1" t="s">
        <v>1651</v>
      </c>
      <c r="E98" s="2">
        <v>4</v>
      </c>
      <c r="F98" s="3">
        <v>23092.8227933333</v>
      </c>
      <c r="G98" s="3">
        <v>14635.468964</v>
      </c>
      <c r="H98" s="3">
        <v>16327.2929806667</v>
      </c>
      <c r="I98" s="3">
        <v>27456.068938333301</v>
      </c>
      <c r="J98" s="3">
        <v>27679.009927999999</v>
      </c>
      <c r="K98" s="3">
        <v>27066.367109999999</v>
      </c>
      <c r="L98" s="3">
        <f t="shared" si="10"/>
        <v>18018.528245999998</v>
      </c>
      <c r="M98" s="3">
        <f t="shared" si="9"/>
        <v>27400.481992111101</v>
      </c>
      <c r="N98" s="4">
        <f t="shared" si="11"/>
        <v>2.2307932831733199E-2</v>
      </c>
      <c r="O98" s="5">
        <f t="shared" si="12"/>
        <v>0.60472009475944832</v>
      </c>
      <c r="P98" s="6" t="str">
        <f t="shared" si="13"/>
        <v>UP</v>
      </c>
      <c r="Q98" s="7">
        <f t="shared" si="7"/>
        <v>3</v>
      </c>
      <c r="R98" s="7">
        <f t="shared" si="8"/>
        <v>3</v>
      </c>
    </row>
    <row r="99" spans="1:18" x14ac:dyDescent="0.3">
      <c r="A99" s="1" t="s">
        <v>389</v>
      </c>
      <c r="B99" s="1" t="s">
        <v>2897</v>
      </c>
      <c r="C99" s="1" t="s">
        <v>1665</v>
      </c>
      <c r="D99" s="1" t="s">
        <v>1666</v>
      </c>
      <c r="E99" s="2">
        <v>14</v>
      </c>
      <c r="F99" s="3">
        <v>56087.666666666701</v>
      </c>
      <c r="G99" s="3">
        <v>35264.333333333299</v>
      </c>
      <c r="H99" s="3">
        <v>34456</v>
      </c>
      <c r="I99" s="3">
        <v>60558.666666666701</v>
      </c>
      <c r="J99" s="3">
        <v>69604</v>
      </c>
      <c r="K99" s="3">
        <v>60711.666666666701</v>
      </c>
      <c r="L99" s="3">
        <f t="shared" si="10"/>
        <v>41936</v>
      </c>
      <c r="M99" s="3">
        <f t="shared" si="9"/>
        <v>63624.777777777803</v>
      </c>
      <c r="N99" s="4">
        <f t="shared" si="11"/>
        <v>4.7723025630781214E-2</v>
      </c>
      <c r="O99" s="5">
        <f t="shared" si="12"/>
        <v>0.60139945351808277</v>
      </c>
      <c r="P99" s="6" t="str">
        <f t="shared" si="13"/>
        <v>UP</v>
      </c>
      <c r="Q99" s="7">
        <f t="shared" si="7"/>
        <v>3</v>
      </c>
      <c r="R99" s="7">
        <f t="shared" si="8"/>
        <v>3</v>
      </c>
    </row>
    <row r="100" spans="1:18" x14ac:dyDescent="0.3">
      <c r="A100" s="1" t="s">
        <v>981</v>
      </c>
      <c r="B100" s="1" t="s">
        <v>2980</v>
      </c>
      <c r="C100" s="1" t="s">
        <v>2436</v>
      </c>
      <c r="D100" s="1" t="s">
        <v>2437</v>
      </c>
      <c r="E100" s="2">
        <v>9</v>
      </c>
      <c r="F100" s="3">
        <v>17617.983219666701</v>
      </c>
      <c r="G100" s="3">
        <v>25066.032659333301</v>
      </c>
      <c r="H100" s="3">
        <v>20284.1469786667</v>
      </c>
      <c r="I100" s="3">
        <v>15009.704014000001</v>
      </c>
      <c r="J100" s="3">
        <v>12368.456808000001</v>
      </c>
      <c r="K100" s="3">
        <v>13880.6042726667</v>
      </c>
      <c r="L100" s="3">
        <f t="shared" si="10"/>
        <v>20989.387619222234</v>
      </c>
      <c r="M100" s="3">
        <f t="shared" si="9"/>
        <v>13752.921698222233</v>
      </c>
      <c r="N100" s="4">
        <f t="shared" si="11"/>
        <v>3.5059552817540376E-2</v>
      </c>
      <c r="O100" s="5">
        <f t="shared" si="12"/>
        <v>-0.6099219353375791</v>
      </c>
      <c r="P100" s="6" t="str">
        <f t="shared" si="13"/>
        <v>DOWN</v>
      </c>
      <c r="Q100" s="7">
        <f t="shared" si="7"/>
        <v>3</v>
      </c>
      <c r="R100" s="7">
        <f t="shared" si="8"/>
        <v>3</v>
      </c>
    </row>
    <row r="101" spans="1:18" x14ac:dyDescent="0.3">
      <c r="A101" s="1" t="s">
        <v>626</v>
      </c>
      <c r="B101" s="1" t="s">
        <v>3020</v>
      </c>
      <c r="C101" s="1" t="s">
        <v>1980</v>
      </c>
      <c r="D101" s="1" t="s">
        <v>1981</v>
      </c>
      <c r="E101" s="2">
        <v>8</v>
      </c>
      <c r="F101" s="3">
        <v>18775.666666666701</v>
      </c>
      <c r="G101" s="3">
        <v>22089.333333333299</v>
      </c>
      <c r="H101" s="3">
        <v>21578</v>
      </c>
      <c r="I101" s="3">
        <v>12967</v>
      </c>
      <c r="J101" s="3">
        <v>14144.333333333299</v>
      </c>
      <c r="K101" s="3">
        <v>13704</v>
      </c>
      <c r="L101" s="3">
        <f t="shared" si="10"/>
        <v>20814.333333333332</v>
      </c>
      <c r="M101" s="3">
        <f t="shared" si="9"/>
        <v>13605.1111111111</v>
      </c>
      <c r="N101" s="4">
        <f t="shared" si="11"/>
        <v>2.6698931999875144E-3</v>
      </c>
      <c r="O101" s="5">
        <f t="shared" si="12"/>
        <v>-0.61342861190286424</v>
      </c>
      <c r="P101" s="6" t="str">
        <f t="shared" si="13"/>
        <v>DOWN</v>
      </c>
      <c r="Q101" s="7">
        <f t="shared" si="7"/>
        <v>3</v>
      </c>
      <c r="R101" s="7">
        <f t="shared" si="8"/>
        <v>3</v>
      </c>
    </row>
    <row r="102" spans="1:18" x14ac:dyDescent="0.3">
      <c r="A102" s="1" t="s">
        <v>1133</v>
      </c>
      <c r="B102" s="1" t="s">
        <v>3291</v>
      </c>
      <c r="C102" s="1" t="s">
        <v>2641</v>
      </c>
      <c r="D102" s="1" t="s">
        <v>2642</v>
      </c>
      <c r="E102" s="2">
        <v>2</v>
      </c>
      <c r="F102" s="3">
        <v>22845</v>
      </c>
      <c r="G102" s="3">
        <v>25030</v>
      </c>
      <c r="H102" s="3">
        <v>22607.5</v>
      </c>
      <c r="I102" s="3">
        <v>13294</v>
      </c>
      <c r="J102" s="3">
        <v>16948</v>
      </c>
      <c r="K102" s="3">
        <v>15784</v>
      </c>
      <c r="L102" s="3">
        <f t="shared" si="10"/>
        <v>23494.166666666668</v>
      </c>
      <c r="M102" s="3">
        <f t="shared" si="9"/>
        <v>15342</v>
      </c>
      <c r="N102" s="4">
        <f t="shared" si="11"/>
        <v>3.5414230013541366E-3</v>
      </c>
      <c r="O102" s="5">
        <f t="shared" si="12"/>
        <v>-0.61481603013227604</v>
      </c>
      <c r="P102" s="6" t="str">
        <f t="shared" si="13"/>
        <v>DOWN</v>
      </c>
      <c r="Q102" s="7">
        <f t="shared" si="7"/>
        <v>3</v>
      </c>
      <c r="R102" s="7">
        <f t="shared" si="8"/>
        <v>3</v>
      </c>
    </row>
    <row r="103" spans="1:18" x14ac:dyDescent="0.3">
      <c r="A103" s="1" t="s">
        <v>117</v>
      </c>
      <c r="B103" s="1" t="s">
        <v>118</v>
      </c>
      <c r="C103" s="1" t="s">
        <v>118</v>
      </c>
      <c r="D103" s="1" t="s">
        <v>1318</v>
      </c>
      <c r="E103" s="2">
        <v>14</v>
      </c>
      <c r="F103" s="3">
        <v>191984.74713066671</v>
      </c>
      <c r="G103" s="3">
        <v>189787.40799066669</v>
      </c>
      <c r="H103" s="3">
        <v>209009</v>
      </c>
      <c r="I103" s="3">
        <v>121155.6666666667</v>
      </c>
      <c r="J103" s="3">
        <v>138391.33333333331</v>
      </c>
      <c r="K103" s="3">
        <v>125319.6666666667</v>
      </c>
      <c r="L103" s="3">
        <f t="shared" si="10"/>
        <v>196927.05170711115</v>
      </c>
      <c r="M103" s="3">
        <f t="shared" si="9"/>
        <v>128288.88888888889</v>
      </c>
      <c r="N103" s="4">
        <f t="shared" si="11"/>
        <v>1.0093154494132963E-3</v>
      </c>
      <c r="O103" s="5">
        <f t="shared" si="12"/>
        <v>-0.61826508278044712</v>
      </c>
      <c r="P103" s="6" t="str">
        <f t="shared" si="13"/>
        <v>DOWN</v>
      </c>
      <c r="Q103" s="7">
        <f t="shared" si="7"/>
        <v>3</v>
      </c>
      <c r="R103" s="7">
        <f t="shared" si="8"/>
        <v>3</v>
      </c>
    </row>
    <row r="104" spans="1:18" x14ac:dyDescent="0.3">
      <c r="A104" s="1" t="s">
        <v>793</v>
      </c>
      <c r="B104" s="1" t="s">
        <v>3116</v>
      </c>
      <c r="C104" s="1" t="s">
        <v>2207</v>
      </c>
      <c r="D104" s="1" t="s">
        <v>2208</v>
      </c>
      <c r="E104" s="2">
        <v>5</v>
      </c>
      <c r="F104" s="3">
        <v>25744.333333333299</v>
      </c>
      <c r="G104" s="3">
        <v>30091</v>
      </c>
      <c r="H104" s="3">
        <v>26183.666666666701</v>
      </c>
      <c r="I104" s="3">
        <v>16452</v>
      </c>
      <c r="J104" s="3">
        <v>20511.666666666701</v>
      </c>
      <c r="K104" s="3">
        <v>16395</v>
      </c>
      <c r="L104" s="3">
        <f t="shared" si="10"/>
        <v>27339.666666666668</v>
      </c>
      <c r="M104" s="3">
        <f t="shared" si="9"/>
        <v>17786.222222222234</v>
      </c>
      <c r="N104" s="4">
        <f t="shared" si="11"/>
        <v>7.9123766250503279E-3</v>
      </c>
      <c r="O104" s="5">
        <f t="shared" si="12"/>
        <v>-0.62023553728532044</v>
      </c>
      <c r="P104" s="6" t="str">
        <f t="shared" si="13"/>
        <v>DOWN</v>
      </c>
      <c r="Q104" s="7">
        <f t="shared" si="7"/>
        <v>3</v>
      </c>
      <c r="R104" s="7">
        <f t="shared" si="8"/>
        <v>3</v>
      </c>
    </row>
    <row r="105" spans="1:18" x14ac:dyDescent="0.3">
      <c r="A105" s="1" t="s">
        <v>900</v>
      </c>
      <c r="B105" s="1" t="s">
        <v>3171</v>
      </c>
      <c r="C105" s="1" t="s">
        <v>2340</v>
      </c>
      <c r="D105" s="1" t="s">
        <v>2341</v>
      </c>
      <c r="E105" s="2">
        <v>3</v>
      </c>
      <c r="F105" s="3">
        <v>21928</v>
      </c>
      <c r="G105" s="3">
        <v>19744.333333333299</v>
      </c>
      <c r="H105" s="3">
        <v>22026.5</v>
      </c>
      <c r="I105" s="3">
        <v>11691</v>
      </c>
      <c r="J105" s="3">
        <v>17144</v>
      </c>
      <c r="K105" s="3">
        <v>12559.333333333299</v>
      </c>
      <c r="L105" s="3">
        <f t="shared" si="10"/>
        <v>21232.944444444434</v>
      </c>
      <c r="M105" s="3">
        <f t="shared" si="9"/>
        <v>13798.1111111111</v>
      </c>
      <c r="N105" s="4">
        <f t="shared" si="11"/>
        <v>1.5832516473456373E-2</v>
      </c>
      <c r="O105" s="5">
        <f t="shared" si="12"/>
        <v>-0.62183366538032525</v>
      </c>
      <c r="P105" s="6" t="str">
        <f t="shared" si="13"/>
        <v>DOWN</v>
      </c>
      <c r="Q105" s="7">
        <f t="shared" si="7"/>
        <v>3</v>
      </c>
      <c r="R105" s="7">
        <f t="shared" si="8"/>
        <v>3</v>
      </c>
    </row>
    <row r="106" spans="1:18" x14ac:dyDescent="0.3">
      <c r="A106" s="1" t="s">
        <v>228</v>
      </c>
      <c r="B106" s="1" t="s">
        <v>2795</v>
      </c>
      <c r="C106" s="1" t="s">
        <v>1445</v>
      </c>
      <c r="D106" s="1" t="s">
        <v>1446</v>
      </c>
      <c r="E106" s="2">
        <v>28</v>
      </c>
      <c r="F106" s="3">
        <v>214128.08713100001</v>
      </c>
      <c r="G106" s="3">
        <v>206611.2036533333</v>
      </c>
      <c r="H106" s="3">
        <v>174860.56028766671</v>
      </c>
      <c r="I106" s="3">
        <v>121595.785307</v>
      </c>
      <c r="J106" s="3">
        <v>145313.31030266671</v>
      </c>
      <c r="K106" s="3">
        <v>118197.148877</v>
      </c>
      <c r="L106" s="3">
        <f t="shared" si="10"/>
        <v>198533.28369066666</v>
      </c>
      <c r="M106" s="3">
        <f t="shared" si="9"/>
        <v>128368.74816222225</v>
      </c>
      <c r="N106" s="4">
        <f t="shared" si="11"/>
        <v>8.9245048768586844E-3</v>
      </c>
      <c r="O106" s="5">
        <f t="shared" si="12"/>
        <v>-0.62908687659527196</v>
      </c>
      <c r="P106" s="6" t="str">
        <f t="shared" si="13"/>
        <v>DOWN</v>
      </c>
      <c r="Q106" s="7">
        <f t="shared" si="7"/>
        <v>3</v>
      </c>
      <c r="R106" s="7">
        <f t="shared" si="8"/>
        <v>3</v>
      </c>
    </row>
    <row r="107" spans="1:18" x14ac:dyDescent="0.3">
      <c r="A107" s="1" t="s">
        <v>390</v>
      </c>
      <c r="B107" s="1" t="s">
        <v>2898</v>
      </c>
      <c r="C107" s="1" t="s">
        <v>1667</v>
      </c>
      <c r="D107" s="1" t="s">
        <v>1668</v>
      </c>
      <c r="E107" s="2">
        <v>8</v>
      </c>
      <c r="F107" s="3">
        <v>137309.33333333331</v>
      </c>
      <c r="G107" s="3">
        <v>111165.3333333333</v>
      </c>
      <c r="H107" s="3">
        <v>140869.33333333331</v>
      </c>
      <c r="I107" s="3">
        <v>88188.666666666701</v>
      </c>
      <c r="J107" s="3">
        <v>83791.333333333299</v>
      </c>
      <c r="K107" s="3">
        <v>79149.333333333299</v>
      </c>
      <c r="L107" s="3">
        <f t="shared" si="10"/>
        <v>129781.33333333331</v>
      </c>
      <c r="M107" s="3">
        <f t="shared" si="9"/>
        <v>83709.777777777766</v>
      </c>
      <c r="N107" s="4">
        <f t="shared" si="11"/>
        <v>9.0426265376037859E-3</v>
      </c>
      <c r="O107" s="5">
        <f t="shared" si="12"/>
        <v>-0.63261484030249837</v>
      </c>
      <c r="P107" s="6" t="str">
        <f t="shared" si="13"/>
        <v>DOWN</v>
      </c>
      <c r="Q107" s="7">
        <f t="shared" si="7"/>
        <v>3</v>
      </c>
      <c r="R107" s="7">
        <f t="shared" si="8"/>
        <v>3</v>
      </c>
    </row>
    <row r="108" spans="1:18" x14ac:dyDescent="0.3">
      <c r="A108" s="1" t="s">
        <v>67</v>
      </c>
      <c r="B108" s="1" t="s">
        <v>2715</v>
      </c>
      <c r="C108" s="1" t="s">
        <v>1243</v>
      </c>
      <c r="D108" s="1" t="s">
        <v>1244</v>
      </c>
      <c r="E108" s="2">
        <v>10</v>
      </c>
      <c r="F108" s="3">
        <v>188552.66666666669</v>
      </c>
      <c r="G108" s="3">
        <v>207408</v>
      </c>
      <c r="H108" s="3">
        <v>264235.66666666669</v>
      </c>
      <c r="I108" s="3">
        <v>134345.33333333331</v>
      </c>
      <c r="J108" s="3">
        <v>131882.66666666669</v>
      </c>
      <c r="K108" s="3">
        <v>159574.66666666669</v>
      </c>
      <c r="L108" s="3">
        <f t="shared" si="10"/>
        <v>220065.44444444447</v>
      </c>
      <c r="M108" s="3">
        <f t="shared" si="9"/>
        <v>141934.22222222222</v>
      </c>
      <c r="N108" s="4">
        <f t="shared" si="11"/>
        <v>3.2862043437350198E-2</v>
      </c>
      <c r="O108" s="5">
        <f t="shared" si="12"/>
        <v>-0.63271014103512957</v>
      </c>
      <c r="P108" s="6" t="str">
        <f t="shared" si="13"/>
        <v>DOWN</v>
      </c>
      <c r="Q108" s="7">
        <f t="shared" si="7"/>
        <v>3</v>
      </c>
      <c r="R108" s="7">
        <f t="shared" si="8"/>
        <v>3</v>
      </c>
    </row>
    <row r="109" spans="1:18" x14ac:dyDescent="0.3">
      <c r="A109" s="1" t="s">
        <v>100</v>
      </c>
      <c r="B109" s="1" t="s">
        <v>2734</v>
      </c>
      <c r="C109" s="1" t="s">
        <v>1291</v>
      </c>
      <c r="D109" s="1" t="s">
        <v>1292</v>
      </c>
      <c r="E109" s="2">
        <v>10</v>
      </c>
      <c r="F109" s="3">
        <v>196531.33333333331</v>
      </c>
      <c r="G109" s="3">
        <v>211240.66666666669</v>
      </c>
      <c r="H109" s="3">
        <v>230121</v>
      </c>
      <c r="I109" s="3">
        <v>138192.33333333331</v>
      </c>
      <c r="J109" s="3">
        <v>137131.66666666669</v>
      </c>
      <c r="K109" s="3">
        <v>135881.33333333331</v>
      </c>
      <c r="L109" s="3">
        <f t="shared" si="10"/>
        <v>212631</v>
      </c>
      <c r="M109" s="3">
        <f t="shared" si="9"/>
        <v>137068.44444444444</v>
      </c>
      <c r="N109" s="4">
        <f t="shared" si="11"/>
        <v>1.4902209287980649E-3</v>
      </c>
      <c r="O109" s="5">
        <f t="shared" si="12"/>
        <v>-0.63345547059821394</v>
      </c>
      <c r="P109" s="6" t="str">
        <f t="shared" si="13"/>
        <v>DOWN</v>
      </c>
      <c r="Q109" s="7">
        <f t="shared" si="7"/>
        <v>3</v>
      </c>
      <c r="R109" s="7">
        <f t="shared" si="8"/>
        <v>3</v>
      </c>
    </row>
    <row r="110" spans="1:18" x14ac:dyDescent="0.3">
      <c r="A110" s="1" t="s">
        <v>553</v>
      </c>
      <c r="B110" s="1" t="s">
        <v>2978</v>
      </c>
      <c r="C110" s="1" t="s">
        <v>1876</v>
      </c>
      <c r="D110" s="1" t="s">
        <v>1877</v>
      </c>
      <c r="E110" s="2">
        <v>8</v>
      </c>
      <c r="F110" s="3">
        <v>61318.333333333299</v>
      </c>
      <c r="G110" s="3">
        <v>60983</v>
      </c>
      <c r="H110" s="3">
        <v>58606</v>
      </c>
      <c r="I110" s="3">
        <v>37082</v>
      </c>
      <c r="J110" s="3">
        <v>41572</v>
      </c>
      <c r="K110" s="3">
        <v>37913.666666666701</v>
      </c>
      <c r="L110" s="3">
        <f t="shared" si="10"/>
        <v>60302.444444444438</v>
      </c>
      <c r="M110" s="3">
        <f t="shared" si="9"/>
        <v>38855.888888888898</v>
      </c>
      <c r="N110" s="4">
        <f t="shared" si="11"/>
        <v>1.8902411238568069E-4</v>
      </c>
      <c r="O110" s="5">
        <f t="shared" si="12"/>
        <v>-0.63408321899081388</v>
      </c>
      <c r="P110" s="6" t="str">
        <f t="shared" si="13"/>
        <v>DOWN</v>
      </c>
      <c r="Q110" s="7">
        <f t="shared" si="7"/>
        <v>3</v>
      </c>
      <c r="R110" s="7">
        <f t="shared" si="8"/>
        <v>3</v>
      </c>
    </row>
    <row r="111" spans="1:18" x14ac:dyDescent="0.3">
      <c r="A111" s="1" t="s">
        <v>853</v>
      </c>
      <c r="B111" s="1" t="s">
        <v>3147</v>
      </c>
      <c r="C111" s="1" t="s">
        <v>2280</v>
      </c>
      <c r="D111" s="1" t="s">
        <v>2281</v>
      </c>
      <c r="E111" s="2">
        <v>4</v>
      </c>
      <c r="F111" s="3">
        <v>23473.666666666701</v>
      </c>
      <c r="G111" s="3">
        <v>22357.666666666701</v>
      </c>
      <c r="H111" s="3">
        <v>24004</v>
      </c>
      <c r="I111" s="3">
        <v>14427</v>
      </c>
      <c r="J111" s="3">
        <v>15662.333333333299</v>
      </c>
      <c r="K111" s="3">
        <v>14675</v>
      </c>
      <c r="L111" s="3">
        <f t="shared" si="10"/>
        <v>23278.444444444467</v>
      </c>
      <c r="M111" s="3">
        <f t="shared" si="9"/>
        <v>14921.444444444433</v>
      </c>
      <c r="N111" s="4">
        <f t="shared" si="11"/>
        <v>1.6937870272472249E-4</v>
      </c>
      <c r="O111" s="5">
        <f t="shared" si="12"/>
        <v>-0.64160745507879413</v>
      </c>
      <c r="P111" s="6" t="str">
        <f t="shared" si="13"/>
        <v>DOWN</v>
      </c>
      <c r="Q111" s="7">
        <f t="shared" si="7"/>
        <v>3</v>
      </c>
      <c r="R111" s="7">
        <f t="shared" si="8"/>
        <v>3</v>
      </c>
    </row>
    <row r="112" spans="1:18" x14ac:dyDescent="0.3">
      <c r="A112" s="1" t="s">
        <v>1093</v>
      </c>
      <c r="B112" s="1" t="s">
        <v>2786</v>
      </c>
      <c r="C112" s="1" t="s">
        <v>2591</v>
      </c>
      <c r="D112" s="1" t="s">
        <v>1424</v>
      </c>
      <c r="E112" s="2">
        <v>3</v>
      </c>
      <c r="F112" s="3">
        <v>17936.333333333299</v>
      </c>
      <c r="G112" s="3">
        <v>17656.5</v>
      </c>
      <c r="H112" s="3">
        <v>20227.5</v>
      </c>
      <c r="I112" s="3">
        <v>12108.333333333299</v>
      </c>
      <c r="J112" s="3">
        <v>11936.333333333299</v>
      </c>
      <c r="K112" s="3">
        <v>11659.333333333299</v>
      </c>
      <c r="L112" s="3">
        <f t="shared" si="10"/>
        <v>18606.777777777766</v>
      </c>
      <c r="M112" s="3">
        <f t="shared" si="9"/>
        <v>11901.333333333299</v>
      </c>
      <c r="N112" s="4">
        <f t="shared" si="11"/>
        <v>1.2453125536308191E-3</v>
      </c>
      <c r="O112" s="5">
        <f t="shared" si="12"/>
        <v>-0.64470502783792871</v>
      </c>
      <c r="P112" s="6" t="str">
        <f t="shared" si="13"/>
        <v>DOWN</v>
      </c>
      <c r="Q112" s="7">
        <f t="shared" si="7"/>
        <v>3</v>
      </c>
      <c r="R112" s="7">
        <f t="shared" si="8"/>
        <v>3</v>
      </c>
    </row>
    <row r="113" spans="1:18" x14ac:dyDescent="0.3">
      <c r="A113" s="1" t="s">
        <v>965</v>
      </c>
      <c r="B113" s="1" t="s">
        <v>966</v>
      </c>
      <c r="C113" s="1" t="s">
        <v>966</v>
      </c>
      <c r="D113" s="1" t="s">
        <v>2418</v>
      </c>
      <c r="E113" s="2">
        <v>9</v>
      </c>
      <c r="F113" s="3">
        <v>36098.333333333299</v>
      </c>
      <c r="G113" s="3">
        <v>35684</v>
      </c>
      <c r="H113" s="3">
        <v>40127.333333333299</v>
      </c>
      <c r="I113" s="3">
        <v>21065.666666666701</v>
      </c>
      <c r="J113" s="3">
        <v>29490.333333333299</v>
      </c>
      <c r="K113" s="3">
        <v>21012</v>
      </c>
      <c r="L113" s="3">
        <f t="shared" si="10"/>
        <v>37303.222222222197</v>
      </c>
      <c r="M113" s="3">
        <f t="shared" si="9"/>
        <v>23856</v>
      </c>
      <c r="N113" s="4">
        <f t="shared" si="11"/>
        <v>1.3010498573504619E-2</v>
      </c>
      <c r="O113" s="5">
        <f t="shared" si="12"/>
        <v>-0.64494809196207081</v>
      </c>
      <c r="P113" s="6" t="str">
        <f t="shared" si="13"/>
        <v>DOWN</v>
      </c>
      <c r="Q113" s="7">
        <f t="shared" si="7"/>
        <v>3</v>
      </c>
      <c r="R113" s="7">
        <f t="shared" si="8"/>
        <v>3</v>
      </c>
    </row>
    <row r="114" spans="1:18" x14ac:dyDescent="0.3">
      <c r="A114" s="1" t="s">
        <v>799</v>
      </c>
      <c r="B114" s="1" t="s">
        <v>3095</v>
      </c>
      <c r="C114" s="1" t="s">
        <v>2157</v>
      </c>
      <c r="D114" s="1" t="s">
        <v>2158</v>
      </c>
      <c r="E114" s="2">
        <v>7</v>
      </c>
      <c r="F114" s="3">
        <v>30440.405767333301</v>
      </c>
      <c r="G114" s="3">
        <v>26713.333333333299</v>
      </c>
      <c r="H114" s="3">
        <v>24012.577158</v>
      </c>
      <c r="I114" s="3">
        <v>16740.666666666701</v>
      </c>
      <c r="J114" s="3">
        <v>20345.666666666701</v>
      </c>
      <c r="K114" s="3">
        <v>14764.666666666701</v>
      </c>
      <c r="L114" s="3">
        <f t="shared" si="10"/>
        <v>27055.438752888866</v>
      </c>
      <c r="M114" s="3">
        <f t="shared" si="9"/>
        <v>17283.666666666701</v>
      </c>
      <c r="N114" s="4">
        <f t="shared" si="11"/>
        <v>1.691673744099164E-2</v>
      </c>
      <c r="O114" s="5">
        <f t="shared" si="12"/>
        <v>-0.64650932497320068</v>
      </c>
      <c r="P114" s="6" t="str">
        <f t="shared" si="13"/>
        <v>DOWN</v>
      </c>
      <c r="Q114" s="7">
        <f t="shared" si="7"/>
        <v>3</v>
      </c>
      <c r="R114" s="7">
        <f t="shared" si="8"/>
        <v>3</v>
      </c>
    </row>
    <row r="115" spans="1:18" x14ac:dyDescent="0.3">
      <c r="A115" s="1" t="s">
        <v>608</v>
      </c>
      <c r="B115" s="1" t="s">
        <v>609</v>
      </c>
      <c r="C115" s="1" t="s">
        <v>609</v>
      </c>
      <c r="D115" s="1" t="s">
        <v>1957</v>
      </c>
      <c r="E115" s="2">
        <v>3</v>
      </c>
      <c r="F115" s="3">
        <v>25646.333333333299</v>
      </c>
      <c r="G115" s="3">
        <v>27229.666666666701</v>
      </c>
      <c r="H115" s="3">
        <v>23906</v>
      </c>
      <c r="I115" s="3">
        <v>16251.666666666701</v>
      </c>
      <c r="J115" s="3">
        <v>16773.666666666701</v>
      </c>
      <c r="K115" s="3">
        <v>15921.333333333299</v>
      </c>
      <c r="L115" s="3">
        <f t="shared" si="10"/>
        <v>25594</v>
      </c>
      <c r="M115" s="3">
        <f t="shared" si="9"/>
        <v>16315.555555555567</v>
      </c>
      <c r="N115" s="4">
        <f t="shared" si="11"/>
        <v>7.2583361473283988E-4</v>
      </c>
      <c r="O115" s="5">
        <f t="shared" si="12"/>
        <v>-0.64955752594892269</v>
      </c>
      <c r="P115" s="6" t="str">
        <f t="shared" si="13"/>
        <v>DOWN</v>
      </c>
      <c r="Q115" s="7">
        <f t="shared" si="7"/>
        <v>3</v>
      </c>
      <c r="R115" s="7">
        <f t="shared" si="8"/>
        <v>3</v>
      </c>
    </row>
    <row r="116" spans="1:18" x14ac:dyDescent="0.3">
      <c r="A116" s="1" t="s">
        <v>960</v>
      </c>
      <c r="B116" s="1" t="s">
        <v>961</v>
      </c>
      <c r="C116" s="1" t="s">
        <v>961</v>
      </c>
      <c r="D116" s="1" t="s">
        <v>2412</v>
      </c>
      <c r="E116" s="2">
        <v>2</v>
      </c>
      <c r="F116" s="3">
        <v>27960</v>
      </c>
      <c r="G116" s="3">
        <v>36422</v>
      </c>
      <c r="H116" s="3">
        <v>31717</v>
      </c>
      <c r="I116" s="3">
        <v>21221</v>
      </c>
      <c r="J116" s="3">
        <v>17901.5</v>
      </c>
      <c r="K116" s="3">
        <v>21805</v>
      </c>
      <c r="L116" s="3">
        <f t="shared" si="10"/>
        <v>32033</v>
      </c>
      <c r="M116" s="3">
        <f t="shared" si="9"/>
        <v>20309.166666666668</v>
      </c>
      <c r="N116" s="4">
        <f t="shared" si="11"/>
        <v>1.2750128504844362E-2</v>
      </c>
      <c r="O116" s="5">
        <f t="shared" si="12"/>
        <v>-0.65742787411910764</v>
      </c>
      <c r="P116" s="6" t="str">
        <f t="shared" si="13"/>
        <v>DOWN</v>
      </c>
      <c r="Q116" s="7">
        <f t="shared" si="7"/>
        <v>3</v>
      </c>
      <c r="R116" s="7">
        <f t="shared" si="8"/>
        <v>3</v>
      </c>
    </row>
    <row r="117" spans="1:18" x14ac:dyDescent="0.3">
      <c r="A117" s="1" t="s">
        <v>442</v>
      </c>
      <c r="B117" s="1" t="s">
        <v>2920</v>
      </c>
      <c r="C117" s="1" t="s">
        <v>1729</v>
      </c>
      <c r="D117" s="1" t="s">
        <v>1730</v>
      </c>
      <c r="E117" s="2">
        <v>3</v>
      </c>
      <c r="F117" s="3">
        <v>48749.494915666699</v>
      </c>
      <c r="G117" s="3">
        <v>42120.206289000002</v>
      </c>
      <c r="H117" s="3">
        <v>49810.799347333297</v>
      </c>
      <c r="I117" s="3">
        <v>33434.871863</v>
      </c>
      <c r="J117" s="3">
        <v>26629.855698666699</v>
      </c>
      <c r="K117" s="3">
        <v>28716.344869</v>
      </c>
      <c r="L117" s="3">
        <f t="shared" si="10"/>
        <v>46893.500183999997</v>
      </c>
      <c r="M117" s="3">
        <f t="shared" si="9"/>
        <v>29593.690810222237</v>
      </c>
      <c r="N117" s="4">
        <f t="shared" si="11"/>
        <v>5.2774379419579E-3</v>
      </c>
      <c r="O117" s="5">
        <f t="shared" si="12"/>
        <v>-0.6640983323936771</v>
      </c>
      <c r="P117" s="6" t="str">
        <f t="shared" si="13"/>
        <v>DOWN</v>
      </c>
      <c r="Q117" s="7">
        <f t="shared" si="7"/>
        <v>3</v>
      </c>
      <c r="R117" s="7">
        <f t="shared" si="8"/>
        <v>3</v>
      </c>
    </row>
    <row r="118" spans="1:18" x14ac:dyDescent="0.3">
      <c r="A118" s="1" t="s">
        <v>721</v>
      </c>
      <c r="B118" s="1" t="s">
        <v>3072</v>
      </c>
      <c r="C118" s="1" t="s">
        <v>2098</v>
      </c>
      <c r="D118" s="1" t="s">
        <v>2099</v>
      </c>
      <c r="E118" s="2">
        <v>4</v>
      </c>
      <c r="F118" s="3">
        <v>15324</v>
      </c>
      <c r="G118" s="3">
        <v>16686.666666666701</v>
      </c>
      <c r="H118" s="3">
        <v>21825.333333333299</v>
      </c>
      <c r="I118" s="3">
        <v>12025.666666666701</v>
      </c>
      <c r="J118" s="3">
        <v>10108.333333333299</v>
      </c>
      <c r="K118" s="3">
        <v>11840.333333333299</v>
      </c>
      <c r="L118" s="3">
        <f t="shared" si="10"/>
        <v>17945.333333333332</v>
      </c>
      <c r="M118" s="3">
        <f t="shared" si="9"/>
        <v>11324.777777777766</v>
      </c>
      <c r="N118" s="4">
        <f t="shared" si="11"/>
        <v>3.3026185437825602E-2</v>
      </c>
      <c r="O118" s="5">
        <f t="shared" si="12"/>
        <v>-0.66412598032381187</v>
      </c>
      <c r="P118" s="6" t="str">
        <f t="shared" si="13"/>
        <v>DOWN</v>
      </c>
      <c r="Q118" s="7">
        <f t="shared" si="7"/>
        <v>3</v>
      </c>
      <c r="R118" s="7">
        <f t="shared" si="8"/>
        <v>3</v>
      </c>
    </row>
    <row r="119" spans="1:18" x14ac:dyDescent="0.3">
      <c r="A119" s="1" t="s">
        <v>1141</v>
      </c>
      <c r="B119" s="1" t="s">
        <v>1142</v>
      </c>
      <c r="C119" s="1" t="s">
        <v>1142</v>
      </c>
      <c r="D119" s="1" t="s">
        <v>2651</v>
      </c>
      <c r="E119" s="2">
        <v>2</v>
      </c>
      <c r="F119" s="3">
        <v>19466</v>
      </c>
      <c r="G119" s="3">
        <v>14762.5</v>
      </c>
      <c r="H119" s="3">
        <v>15746.5</v>
      </c>
      <c r="I119" s="3">
        <v>9206</v>
      </c>
      <c r="J119" s="3">
        <v>12383.5</v>
      </c>
      <c r="K119" s="3">
        <v>9727.5</v>
      </c>
      <c r="L119" s="3">
        <f t="shared" si="10"/>
        <v>16658.333333333332</v>
      </c>
      <c r="M119" s="3">
        <f t="shared" si="9"/>
        <v>10439</v>
      </c>
      <c r="N119" s="4">
        <f t="shared" si="11"/>
        <v>2.3184291628456092E-2</v>
      </c>
      <c r="O119" s="5">
        <f t="shared" si="12"/>
        <v>-0.67426055013978936</v>
      </c>
      <c r="P119" s="6" t="str">
        <f t="shared" si="13"/>
        <v>DOWN</v>
      </c>
      <c r="Q119" s="7">
        <f t="shared" si="7"/>
        <v>3</v>
      </c>
      <c r="R119" s="7">
        <f t="shared" si="8"/>
        <v>3</v>
      </c>
    </row>
    <row r="120" spans="1:18" x14ac:dyDescent="0.3">
      <c r="A120" s="1" t="s">
        <v>873</v>
      </c>
      <c r="B120" s="1" t="s">
        <v>3154</v>
      </c>
      <c r="C120" s="1" t="s">
        <v>2302</v>
      </c>
      <c r="D120" s="1" t="s">
        <v>2303</v>
      </c>
      <c r="E120" s="2">
        <v>3</v>
      </c>
      <c r="F120" s="3">
        <v>10690</v>
      </c>
      <c r="G120" s="3">
        <v>13958</v>
      </c>
      <c r="H120" s="3">
        <v>15240</v>
      </c>
      <c r="I120" s="3">
        <v>9483.5</v>
      </c>
      <c r="J120" s="3">
        <v>6294</v>
      </c>
      <c r="K120" s="3">
        <v>9213.5</v>
      </c>
      <c r="L120" s="3">
        <f t="shared" si="10"/>
        <v>13296</v>
      </c>
      <c r="M120" s="3">
        <f t="shared" si="9"/>
        <v>8330.3333333333339</v>
      </c>
      <c r="N120" s="4">
        <f t="shared" si="11"/>
        <v>4.2928725118651243E-2</v>
      </c>
      <c r="O120" s="5">
        <f t="shared" si="12"/>
        <v>-0.6745461567784905</v>
      </c>
      <c r="P120" s="6" t="str">
        <f t="shared" si="13"/>
        <v>DOWN</v>
      </c>
      <c r="Q120" s="7">
        <f t="shared" si="7"/>
        <v>3</v>
      </c>
      <c r="R120" s="7">
        <f t="shared" si="8"/>
        <v>3</v>
      </c>
    </row>
    <row r="121" spans="1:18" x14ac:dyDescent="0.3">
      <c r="A121" s="1" t="s">
        <v>405</v>
      </c>
      <c r="B121" s="1" t="s">
        <v>2909</v>
      </c>
      <c r="C121" s="1" t="s">
        <v>1693</v>
      </c>
      <c r="D121" s="1" t="s">
        <v>1694</v>
      </c>
      <c r="E121" s="2">
        <v>16</v>
      </c>
      <c r="F121" s="3">
        <v>56385.666666666701</v>
      </c>
      <c r="G121" s="3">
        <v>64025</v>
      </c>
      <c r="H121" s="3">
        <v>76536.666666666701</v>
      </c>
      <c r="I121" s="3">
        <v>41375.333333333299</v>
      </c>
      <c r="J121" s="3">
        <v>41801.333333333299</v>
      </c>
      <c r="K121" s="3">
        <v>39885.333333333299</v>
      </c>
      <c r="L121" s="3">
        <f t="shared" si="10"/>
        <v>65649.111111111139</v>
      </c>
      <c r="M121" s="3">
        <f t="shared" si="9"/>
        <v>41020.666666666635</v>
      </c>
      <c r="N121" s="4">
        <f t="shared" si="11"/>
        <v>1.3999558132160108E-2</v>
      </c>
      <c r="O121" s="5">
        <f t="shared" si="12"/>
        <v>-0.67842453851560203</v>
      </c>
      <c r="P121" s="6" t="str">
        <f t="shared" si="13"/>
        <v>DOWN</v>
      </c>
      <c r="Q121" s="7">
        <f t="shared" si="7"/>
        <v>3</v>
      </c>
      <c r="R121" s="7">
        <f t="shared" si="8"/>
        <v>3</v>
      </c>
    </row>
    <row r="122" spans="1:18" x14ac:dyDescent="0.3">
      <c r="A122" s="1" t="s">
        <v>496</v>
      </c>
      <c r="B122" s="1" t="s">
        <v>497</v>
      </c>
      <c r="C122" s="1" t="s">
        <v>497</v>
      </c>
      <c r="D122" s="1" t="s">
        <v>1797</v>
      </c>
      <c r="E122" s="2">
        <v>8</v>
      </c>
      <c r="F122" s="3">
        <v>40002.666666666701</v>
      </c>
      <c r="G122" s="3">
        <v>40354.666666666701</v>
      </c>
      <c r="H122" s="3">
        <v>49551.333333333299</v>
      </c>
      <c r="I122" s="3">
        <v>26075.333333333299</v>
      </c>
      <c r="J122" s="3">
        <v>28505.333333333299</v>
      </c>
      <c r="K122" s="3">
        <v>26520.333333333299</v>
      </c>
      <c r="L122" s="3">
        <f t="shared" si="10"/>
        <v>43302.888888888898</v>
      </c>
      <c r="M122" s="3">
        <f t="shared" si="9"/>
        <v>27033.666666666631</v>
      </c>
      <c r="N122" s="4">
        <f t="shared" si="11"/>
        <v>7.1696238510998624E-3</v>
      </c>
      <c r="O122" s="5">
        <f t="shared" si="12"/>
        <v>-0.67970607275215722</v>
      </c>
      <c r="P122" s="6" t="str">
        <f t="shared" si="13"/>
        <v>DOWN</v>
      </c>
      <c r="Q122" s="7">
        <f t="shared" si="7"/>
        <v>3</v>
      </c>
      <c r="R122" s="7">
        <f t="shared" si="8"/>
        <v>3</v>
      </c>
    </row>
    <row r="123" spans="1:18" x14ac:dyDescent="0.3">
      <c r="A123" s="1" t="s">
        <v>177</v>
      </c>
      <c r="B123" s="1" t="s">
        <v>178</v>
      </c>
      <c r="C123" s="1" t="s">
        <v>178</v>
      </c>
      <c r="D123" s="1" t="s">
        <v>1392</v>
      </c>
      <c r="E123" s="2">
        <v>24</v>
      </c>
      <c r="F123" s="3">
        <v>108652</v>
      </c>
      <c r="G123" s="3">
        <v>136196.33333333331</v>
      </c>
      <c r="H123" s="3">
        <v>159694.66666666669</v>
      </c>
      <c r="I123" s="3">
        <v>84689.666666666701</v>
      </c>
      <c r="J123" s="3">
        <v>84949</v>
      </c>
      <c r="K123" s="3">
        <v>81877.666666666701</v>
      </c>
      <c r="L123" s="3">
        <f t="shared" si="10"/>
        <v>134847.66666666666</v>
      </c>
      <c r="M123" s="3">
        <f t="shared" si="9"/>
        <v>83838.777777777796</v>
      </c>
      <c r="N123" s="4">
        <f t="shared" si="11"/>
        <v>2.6041871184342733E-2</v>
      </c>
      <c r="O123" s="5">
        <f t="shared" si="12"/>
        <v>-0.68564096797090912</v>
      </c>
      <c r="P123" s="6" t="str">
        <f t="shared" si="13"/>
        <v>DOWN</v>
      </c>
      <c r="Q123" s="7">
        <f t="shared" si="7"/>
        <v>3</v>
      </c>
      <c r="R123" s="7">
        <f t="shared" si="8"/>
        <v>3</v>
      </c>
    </row>
    <row r="124" spans="1:18" x14ac:dyDescent="0.3">
      <c r="A124" s="1" t="s">
        <v>33</v>
      </c>
      <c r="B124" s="1" t="s">
        <v>20</v>
      </c>
      <c r="C124" s="1" t="s">
        <v>20</v>
      </c>
      <c r="D124" s="1" t="s">
        <v>1205</v>
      </c>
      <c r="E124" s="2">
        <v>14</v>
      </c>
      <c r="F124" s="3">
        <v>202230.992631</v>
      </c>
      <c r="G124" s="3">
        <v>225938.9273666667</v>
      </c>
      <c r="H124" s="3">
        <v>207220.54595866671</v>
      </c>
      <c r="I124" s="3">
        <v>124369.6035946667</v>
      </c>
      <c r="J124" s="3">
        <v>150451.81055699999</v>
      </c>
      <c r="K124" s="3">
        <v>112547.33968799999</v>
      </c>
      <c r="L124" s="3">
        <f t="shared" si="10"/>
        <v>211796.82198544449</v>
      </c>
      <c r="M124" s="3">
        <f t="shared" si="9"/>
        <v>129122.91794655555</v>
      </c>
      <c r="N124" s="4">
        <f t="shared" si="11"/>
        <v>3.4290596480181404E-3</v>
      </c>
      <c r="O124" s="5">
        <f t="shared" si="12"/>
        <v>-0.71393585541218196</v>
      </c>
      <c r="P124" s="6" t="str">
        <f t="shared" si="13"/>
        <v>DOWN</v>
      </c>
      <c r="Q124" s="7">
        <f t="shared" si="7"/>
        <v>3</v>
      </c>
      <c r="R124" s="7">
        <f t="shared" si="8"/>
        <v>3</v>
      </c>
    </row>
    <row r="125" spans="1:18" x14ac:dyDescent="0.3">
      <c r="A125" s="1" t="s">
        <v>784</v>
      </c>
      <c r="B125" s="1" t="s">
        <v>785</v>
      </c>
      <c r="C125" s="1" t="s">
        <v>785</v>
      </c>
      <c r="D125" s="1" t="s">
        <v>2196</v>
      </c>
      <c r="E125" s="2">
        <v>4</v>
      </c>
      <c r="F125" s="3">
        <v>20680.666666666701</v>
      </c>
      <c r="G125" s="3">
        <v>24399.333333333299</v>
      </c>
      <c r="H125" s="3">
        <v>29104.333333333299</v>
      </c>
      <c r="I125" s="3">
        <v>13862.666666666701</v>
      </c>
      <c r="J125" s="3">
        <v>16604.333333333299</v>
      </c>
      <c r="K125" s="3">
        <v>14643.333333333299</v>
      </c>
      <c r="L125" s="3">
        <f t="shared" si="10"/>
        <v>24728.111111111099</v>
      </c>
      <c r="M125" s="3">
        <f t="shared" si="9"/>
        <v>15036.777777777766</v>
      </c>
      <c r="N125" s="4">
        <f t="shared" si="11"/>
        <v>1.9590348962264637E-2</v>
      </c>
      <c r="O125" s="5">
        <f t="shared" si="12"/>
        <v>-0.7176565959343707</v>
      </c>
      <c r="P125" s="6" t="str">
        <f t="shared" si="13"/>
        <v>DOWN</v>
      </c>
      <c r="Q125" s="7">
        <f t="shared" si="7"/>
        <v>3</v>
      </c>
      <c r="R125" s="7">
        <f t="shared" si="8"/>
        <v>3</v>
      </c>
    </row>
    <row r="126" spans="1:18" x14ac:dyDescent="0.3">
      <c r="A126" s="1" t="s">
        <v>558</v>
      </c>
      <c r="B126" s="1" t="s">
        <v>2982</v>
      </c>
      <c r="C126" s="1" t="s">
        <v>1885</v>
      </c>
      <c r="D126" s="1" t="s">
        <v>1886</v>
      </c>
      <c r="E126" s="2">
        <v>7</v>
      </c>
      <c r="F126" s="3">
        <v>25610.333333333299</v>
      </c>
      <c r="G126" s="3">
        <v>22849.333333333299</v>
      </c>
      <c r="H126" s="3">
        <v>22473.666666666701</v>
      </c>
      <c r="I126" s="3">
        <v>13530.666666666701</v>
      </c>
      <c r="J126" s="3">
        <v>15209.666666666701</v>
      </c>
      <c r="K126" s="3">
        <v>14374.333333333299</v>
      </c>
      <c r="L126" s="3">
        <f t="shared" si="10"/>
        <v>23644.444444444434</v>
      </c>
      <c r="M126" s="3">
        <f t="shared" si="9"/>
        <v>14371.555555555567</v>
      </c>
      <c r="N126" s="4">
        <f t="shared" si="11"/>
        <v>1.0892812226204914E-3</v>
      </c>
      <c r="O126" s="5">
        <f t="shared" si="12"/>
        <v>-0.71828501889617713</v>
      </c>
      <c r="P126" s="6" t="str">
        <f t="shared" si="13"/>
        <v>DOWN</v>
      </c>
      <c r="Q126" s="7">
        <f t="shared" si="7"/>
        <v>3</v>
      </c>
      <c r="R126" s="7">
        <f t="shared" si="8"/>
        <v>3</v>
      </c>
    </row>
    <row r="127" spans="1:18" x14ac:dyDescent="0.3">
      <c r="A127" s="1" t="s">
        <v>783</v>
      </c>
      <c r="B127" s="1" t="s">
        <v>2835</v>
      </c>
      <c r="C127" s="1" t="s">
        <v>2194</v>
      </c>
      <c r="D127" s="1" t="s">
        <v>2195</v>
      </c>
      <c r="E127" s="2">
        <v>5</v>
      </c>
      <c r="F127" s="3">
        <v>24735.666666666701</v>
      </c>
      <c r="G127" s="3">
        <v>23971</v>
      </c>
      <c r="H127" s="3">
        <v>25539.666666666701</v>
      </c>
      <c r="I127" s="3">
        <v>15931.333333333299</v>
      </c>
      <c r="J127" s="3">
        <v>18696.666666666701</v>
      </c>
      <c r="K127" s="3">
        <v>10437.802025999999</v>
      </c>
      <c r="L127" s="3">
        <f t="shared" si="10"/>
        <v>24748.777777777799</v>
      </c>
      <c r="M127" s="3">
        <f t="shared" si="9"/>
        <v>15021.934008666665</v>
      </c>
      <c r="N127" s="4">
        <f t="shared" si="11"/>
        <v>1.6965489745876111E-2</v>
      </c>
      <c r="O127" s="5">
        <f t="shared" si="12"/>
        <v>-0.72028671371205522</v>
      </c>
      <c r="P127" s="6" t="str">
        <f t="shared" si="13"/>
        <v>DOWN</v>
      </c>
      <c r="Q127" s="7">
        <f t="shared" si="7"/>
        <v>3</v>
      </c>
      <c r="R127" s="7">
        <f t="shared" si="8"/>
        <v>3</v>
      </c>
    </row>
    <row r="128" spans="1:18" x14ac:dyDescent="0.3">
      <c r="A128" s="1" t="s">
        <v>710</v>
      </c>
      <c r="B128" s="1" t="s">
        <v>3069</v>
      </c>
      <c r="C128" s="1" t="s">
        <v>2087</v>
      </c>
      <c r="D128" s="1" t="s">
        <v>2088</v>
      </c>
      <c r="E128" s="2">
        <v>6</v>
      </c>
      <c r="F128" s="3">
        <v>29540</v>
      </c>
      <c r="G128" s="3">
        <v>22169.333333333299</v>
      </c>
      <c r="H128" s="3">
        <v>25902</v>
      </c>
      <c r="I128" s="3">
        <v>16606</v>
      </c>
      <c r="J128" s="3">
        <v>15215</v>
      </c>
      <c r="K128" s="3">
        <v>15151.333333333299</v>
      </c>
      <c r="L128" s="3">
        <f t="shared" si="10"/>
        <v>25870.444444444434</v>
      </c>
      <c r="M128" s="3">
        <f t="shared" si="9"/>
        <v>15657.444444444433</v>
      </c>
      <c r="N128" s="4">
        <f t="shared" si="11"/>
        <v>9.4148321423316462E-3</v>
      </c>
      <c r="O128" s="5">
        <f t="shared" si="12"/>
        <v>-0.72445607919172572</v>
      </c>
      <c r="P128" s="6" t="str">
        <f t="shared" si="13"/>
        <v>DOWN</v>
      </c>
      <c r="Q128" s="7">
        <f t="shared" si="7"/>
        <v>3</v>
      </c>
      <c r="R128" s="7">
        <f t="shared" si="8"/>
        <v>3</v>
      </c>
    </row>
    <row r="129" spans="1:18" x14ac:dyDescent="0.3">
      <c r="A129" s="1" t="s">
        <v>1119</v>
      </c>
      <c r="B129" s="1" t="s">
        <v>3282</v>
      </c>
      <c r="C129" s="1" t="s">
        <v>2620</v>
      </c>
      <c r="D129" s="1" t="s">
        <v>2621</v>
      </c>
      <c r="E129" s="2">
        <v>6</v>
      </c>
      <c r="F129" s="3">
        <v>14900.669226</v>
      </c>
      <c r="G129" s="3">
        <v>14946.8838483333</v>
      </c>
      <c r="H129" s="3">
        <v>15570.499232</v>
      </c>
      <c r="I129" s="3">
        <v>9025.9590423332993</v>
      </c>
      <c r="J129" s="3">
        <v>9762.5912609999996</v>
      </c>
      <c r="K129" s="3">
        <v>8651.0926036667006</v>
      </c>
      <c r="L129" s="3">
        <f t="shared" si="10"/>
        <v>15139.350768777767</v>
      </c>
      <c r="M129" s="3">
        <f t="shared" si="9"/>
        <v>9146.5476356666677</v>
      </c>
      <c r="N129" s="4">
        <f t="shared" si="11"/>
        <v>1.0619662397688967E-4</v>
      </c>
      <c r="O129" s="5">
        <f t="shared" si="12"/>
        <v>-0.72700413254265905</v>
      </c>
      <c r="P129" s="6" t="str">
        <f t="shared" si="13"/>
        <v>DOWN</v>
      </c>
      <c r="Q129" s="7">
        <f t="shared" si="7"/>
        <v>3</v>
      </c>
      <c r="R129" s="7">
        <f t="shared" si="8"/>
        <v>3</v>
      </c>
    </row>
    <row r="130" spans="1:18" x14ac:dyDescent="0.3">
      <c r="A130" s="1" t="s">
        <v>909</v>
      </c>
      <c r="B130" s="1" t="s">
        <v>3175</v>
      </c>
      <c r="C130" s="1" t="s">
        <v>2350</v>
      </c>
      <c r="D130" s="1" t="s">
        <v>2351</v>
      </c>
      <c r="E130" s="2">
        <v>6</v>
      </c>
      <c r="F130" s="3">
        <v>24218.333333333299</v>
      </c>
      <c r="G130" s="3">
        <v>16713.666666666701</v>
      </c>
      <c r="H130" s="3">
        <v>18796.666666666701</v>
      </c>
      <c r="I130" s="3">
        <v>13383</v>
      </c>
      <c r="J130" s="3">
        <v>13629.666666666701</v>
      </c>
      <c r="K130" s="3">
        <v>8944</v>
      </c>
      <c r="L130" s="3">
        <f t="shared" si="10"/>
        <v>19909.555555555566</v>
      </c>
      <c r="M130" s="3">
        <f t="shared" si="9"/>
        <v>11985.555555555567</v>
      </c>
      <c r="N130" s="4">
        <f t="shared" si="11"/>
        <v>4.2872190041465329E-2</v>
      </c>
      <c r="O130" s="5">
        <f t="shared" si="12"/>
        <v>-0.73216423341952175</v>
      </c>
      <c r="P130" s="6" t="str">
        <f t="shared" si="13"/>
        <v>DOWN</v>
      </c>
      <c r="Q130" s="7">
        <f t="shared" si="7"/>
        <v>3</v>
      </c>
      <c r="R130" s="7">
        <f t="shared" si="8"/>
        <v>3</v>
      </c>
    </row>
    <row r="131" spans="1:18" x14ac:dyDescent="0.3">
      <c r="A131" s="1" t="s">
        <v>545</v>
      </c>
      <c r="B131" s="1" t="s">
        <v>2974</v>
      </c>
      <c r="C131" s="1" t="s">
        <v>1866</v>
      </c>
      <c r="D131" s="1" t="s">
        <v>1867</v>
      </c>
      <c r="E131" s="2">
        <v>3</v>
      </c>
      <c r="F131" s="3">
        <v>80402.792632333294</v>
      </c>
      <c r="G131" s="3">
        <v>55727.134586333297</v>
      </c>
      <c r="H131" s="3">
        <v>61792.346886333296</v>
      </c>
      <c r="I131" s="3">
        <v>44726.147529666698</v>
      </c>
      <c r="J131" s="3">
        <v>36373.4395933333</v>
      </c>
      <c r="K131" s="3">
        <v>37951.457687666698</v>
      </c>
      <c r="L131" s="3">
        <f t="shared" si="10"/>
        <v>65974.091368333306</v>
      </c>
      <c r="M131" s="3">
        <f t="shared" si="9"/>
        <v>39683.681603555568</v>
      </c>
      <c r="N131" s="4">
        <f t="shared" si="11"/>
        <v>2.8631870281348684E-2</v>
      </c>
      <c r="O131" s="5">
        <f t="shared" si="12"/>
        <v>-0.73335369994625654</v>
      </c>
      <c r="P131" s="6" t="str">
        <f t="shared" si="13"/>
        <v>DOWN</v>
      </c>
      <c r="Q131" s="7">
        <f t="shared" si="7"/>
        <v>3</v>
      </c>
      <c r="R131" s="7">
        <f t="shared" si="8"/>
        <v>3</v>
      </c>
    </row>
    <row r="132" spans="1:18" x14ac:dyDescent="0.3">
      <c r="A132" s="1" t="s">
        <v>607</v>
      </c>
      <c r="B132" s="1" t="s">
        <v>3011</v>
      </c>
      <c r="C132" s="1" t="s">
        <v>1955</v>
      </c>
      <c r="D132" s="1" t="s">
        <v>1956</v>
      </c>
      <c r="E132" s="2">
        <v>5</v>
      </c>
      <c r="F132" s="3">
        <v>40246.666666666701</v>
      </c>
      <c r="G132" s="3">
        <v>36586.666666666701</v>
      </c>
      <c r="H132" s="3">
        <v>35798.333333333299</v>
      </c>
      <c r="I132" s="3">
        <v>24491.666666666701</v>
      </c>
      <c r="J132" s="3">
        <v>20605.666666666701</v>
      </c>
      <c r="K132" s="3">
        <v>22432.666666666701</v>
      </c>
      <c r="L132" s="3">
        <f t="shared" si="10"/>
        <v>37543.888888888898</v>
      </c>
      <c r="M132" s="3">
        <f t="shared" si="9"/>
        <v>22510.000000000033</v>
      </c>
      <c r="N132" s="4">
        <f t="shared" si="11"/>
        <v>1.0568021496649572E-3</v>
      </c>
      <c r="O132" s="5">
        <f t="shared" si="12"/>
        <v>-0.73801203903816592</v>
      </c>
      <c r="P132" s="6" t="str">
        <f t="shared" si="13"/>
        <v>DOWN</v>
      </c>
      <c r="Q132" s="7">
        <f t="shared" ref="Q132:Q195" si="14">COUNTIF(F132:H132,"&gt;0")</f>
        <v>3</v>
      </c>
      <c r="R132" s="7">
        <f t="shared" ref="R132:R195" si="15">COUNTIF(I132:K132,"&gt;0")</f>
        <v>3</v>
      </c>
    </row>
    <row r="133" spans="1:18" x14ac:dyDescent="0.3">
      <c r="A133" s="1" t="s">
        <v>868</v>
      </c>
      <c r="B133" s="1" t="s">
        <v>3150</v>
      </c>
      <c r="C133" s="1" t="s">
        <v>2292</v>
      </c>
      <c r="D133" s="1" t="s">
        <v>2293</v>
      </c>
      <c r="E133" s="2">
        <v>5</v>
      </c>
      <c r="F133" s="3">
        <v>19050.469819000002</v>
      </c>
      <c r="G133" s="3">
        <v>18380.9053386667</v>
      </c>
      <c r="H133" s="3">
        <v>15952.666666666701</v>
      </c>
      <c r="I133" s="3">
        <v>9591.3387843333003</v>
      </c>
      <c r="J133" s="3">
        <v>13744.859115666701</v>
      </c>
      <c r="K133" s="3">
        <v>8640</v>
      </c>
      <c r="L133" s="3">
        <f t="shared" si="10"/>
        <v>17794.680608111132</v>
      </c>
      <c r="M133" s="3">
        <f t="shared" si="9"/>
        <v>10658.732633333333</v>
      </c>
      <c r="N133" s="4">
        <f t="shared" si="11"/>
        <v>1.7491062567493918E-2</v>
      </c>
      <c r="O133" s="5">
        <f t="shared" si="12"/>
        <v>-0.73941013255265442</v>
      </c>
      <c r="P133" s="6" t="str">
        <f t="shared" si="13"/>
        <v>DOWN</v>
      </c>
      <c r="Q133" s="7">
        <f t="shared" si="14"/>
        <v>3</v>
      </c>
      <c r="R133" s="7">
        <f t="shared" si="15"/>
        <v>3</v>
      </c>
    </row>
    <row r="134" spans="1:18" x14ac:dyDescent="0.3">
      <c r="A134" s="1" t="s">
        <v>664</v>
      </c>
      <c r="B134" s="1" t="s">
        <v>665</v>
      </c>
      <c r="C134" s="1" t="s">
        <v>665</v>
      </c>
      <c r="D134" s="1" t="s">
        <v>2038</v>
      </c>
      <c r="E134" s="2">
        <v>5</v>
      </c>
      <c r="F134" s="3">
        <v>27397</v>
      </c>
      <c r="G134" s="3">
        <v>23340.333333333299</v>
      </c>
      <c r="H134" s="3">
        <v>31353</v>
      </c>
      <c r="I134" s="3">
        <v>14423</v>
      </c>
      <c r="J134" s="3">
        <v>15926</v>
      </c>
      <c r="K134" s="3">
        <v>18758</v>
      </c>
      <c r="L134" s="3">
        <f t="shared" si="10"/>
        <v>27363.444444444434</v>
      </c>
      <c r="M134" s="3">
        <f t="shared" si="9"/>
        <v>16369</v>
      </c>
      <c r="N134" s="4">
        <f t="shared" si="11"/>
        <v>1.4079402395084191E-2</v>
      </c>
      <c r="O134" s="5">
        <f t="shared" si="12"/>
        <v>-0.74128365593355905</v>
      </c>
      <c r="P134" s="6" t="str">
        <f t="shared" si="13"/>
        <v>DOWN</v>
      </c>
      <c r="Q134" s="7">
        <f t="shared" si="14"/>
        <v>3</v>
      </c>
      <c r="R134" s="7">
        <f t="shared" si="15"/>
        <v>3</v>
      </c>
    </row>
    <row r="135" spans="1:18" x14ac:dyDescent="0.3">
      <c r="A135" s="1" t="s">
        <v>617</v>
      </c>
      <c r="B135" s="1" t="s">
        <v>618</v>
      </c>
      <c r="C135" s="1" t="s">
        <v>618</v>
      </c>
      <c r="D135" s="1" t="s">
        <v>1968</v>
      </c>
      <c r="E135" s="2">
        <v>5</v>
      </c>
      <c r="F135" s="3">
        <v>9349.3333333332994</v>
      </c>
      <c r="G135" s="3">
        <v>13163.333333333299</v>
      </c>
      <c r="H135" s="3">
        <v>11847.666666666701</v>
      </c>
      <c r="I135" s="3">
        <v>5976.3333333333003</v>
      </c>
      <c r="J135" s="3">
        <v>8230.3333333332994</v>
      </c>
      <c r="K135" s="3">
        <v>6199.6666666666997</v>
      </c>
      <c r="L135" s="3">
        <f t="shared" si="10"/>
        <v>11453.444444444433</v>
      </c>
      <c r="M135" s="3">
        <f t="shared" si="9"/>
        <v>6802.1111111110995</v>
      </c>
      <c r="N135" s="4">
        <f t="shared" si="11"/>
        <v>2.4875296075742386E-2</v>
      </c>
      <c r="O135" s="5">
        <f t="shared" si="12"/>
        <v>-0.75172705408175255</v>
      </c>
      <c r="P135" s="6" t="str">
        <f t="shared" si="13"/>
        <v>DOWN</v>
      </c>
      <c r="Q135" s="7">
        <f t="shared" si="14"/>
        <v>3</v>
      </c>
      <c r="R135" s="7">
        <f t="shared" si="15"/>
        <v>3</v>
      </c>
    </row>
    <row r="136" spans="1:18" x14ac:dyDescent="0.3">
      <c r="A136" s="1" t="s">
        <v>841</v>
      </c>
      <c r="B136" s="1" t="s">
        <v>842</v>
      </c>
      <c r="C136" s="1" t="s">
        <v>842</v>
      </c>
      <c r="D136" s="1" t="s">
        <v>2265</v>
      </c>
      <c r="E136" s="2">
        <v>4</v>
      </c>
      <c r="F136" s="3">
        <v>16539</v>
      </c>
      <c r="G136" s="3">
        <v>18188.666666666701</v>
      </c>
      <c r="H136" s="3">
        <v>21211.666666666701</v>
      </c>
      <c r="I136" s="3">
        <v>10980.333333333299</v>
      </c>
      <c r="J136" s="3">
        <v>11317</v>
      </c>
      <c r="K136" s="3">
        <v>10855</v>
      </c>
      <c r="L136" s="3">
        <f t="shared" si="10"/>
        <v>18646.444444444467</v>
      </c>
      <c r="M136" s="3">
        <f t="shared" ref="M136:M199" si="16">IFERROR(SUM(I136:K136)/COUNTIF(I136:K136,"&gt;0"),)</f>
        <v>11050.777777777766</v>
      </c>
      <c r="N136" s="4">
        <f t="shared" si="11"/>
        <v>5.2460021025718057E-3</v>
      </c>
      <c r="O136" s="5">
        <f t="shared" si="12"/>
        <v>-0.75475264642275453</v>
      </c>
      <c r="P136" s="6" t="str">
        <f t="shared" si="13"/>
        <v>DOWN</v>
      </c>
      <c r="Q136" s="7">
        <f t="shared" si="14"/>
        <v>3</v>
      </c>
      <c r="R136" s="7">
        <f t="shared" si="15"/>
        <v>3</v>
      </c>
    </row>
    <row r="137" spans="1:18" x14ac:dyDescent="0.3">
      <c r="A137" s="1" t="s">
        <v>788</v>
      </c>
      <c r="B137" s="1" t="s">
        <v>3113</v>
      </c>
      <c r="C137" s="1" t="s">
        <v>2200</v>
      </c>
      <c r="D137" s="1" t="s">
        <v>2201</v>
      </c>
      <c r="E137" s="2">
        <v>6</v>
      </c>
      <c r="F137" s="3">
        <v>23584</v>
      </c>
      <c r="G137" s="3">
        <v>21860.748925</v>
      </c>
      <c r="H137" s="3">
        <v>20539.143824666698</v>
      </c>
      <c r="I137" s="3">
        <v>12986.1245836667</v>
      </c>
      <c r="J137" s="3">
        <v>14433.429869</v>
      </c>
      <c r="K137" s="3">
        <v>11423.186032666699</v>
      </c>
      <c r="L137" s="3">
        <f t="shared" si="10"/>
        <v>21994.630916555569</v>
      </c>
      <c r="M137" s="3">
        <f t="shared" si="16"/>
        <v>12947.5801617778</v>
      </c>
      <c r="N137" s="4">
        <f t="shared" si="11"/>
        <v>1.8647102014672343E-3</v>
      </c>
      <c r="O137" s="5">
        <f t="shared" si="12"/>
        <v>-0.76446890155027603</v>
      </c>
      <c r="P137" s="6" t="str">
        <f t="shared" si="13"/>
        <v>DOWN</v>
      </c>
      <c r="Q137" s="7">
        <f t="shared" si="14"/>
        <v>3</v>
      </c>
      <c r="R137" s="7">
        <f t="shared" si="15"/>
        <v>3</v>
      </c>
    </row>
    <row r="138" spans="1:18" x14ac:dyDescent="0.3">
      <c r="A138" s="1" t="s">
        <v>832</v>
      </c>
      <c r="B138" s="1" t="s">
        <v>3134</v>
      </c>
      <c r="C138" s="1" t="s">
        <v>2255</v>
      </c>
      <c r="D138" s="1" t="s">
        <v>2256</v>
      </c>
      <c r="E138" s="2">
        <v>5</v>
      </c>
      <c r="F138" s="3">
        <v>36693.333333333299</v>
      </c>
      <c r="G138" s="3">
        <v>36093</v>
      </c>
      <c r="H138" s="3">
        <v>37318.666666666701</v>
      </c>
      <c r="I138" s="3">
        <v>21557.095010000001</v>
      </c>
      <c r="J138" s="3">
        <v>20384.272758999999</v>
      </c>
      <c r="K138" s="3">
        <v>22850</v>
      </c>
      <c r="L138" s="3">
        <f t="shared" si="10"/>
        <v>36701.666666666664</v>
      </c>
      <c r="M138" s="3">
        <f t="shared" si="16"/>
        <v>21597.122589666669</v>
      </c>
      <c r="N138" s="4">
        <f t="shared" si="11"/>
        <v>4.5240437329982728E-5</v>
      </c>
      <c r="O138" s="5">
        <f t="shared" si="12"/>
        <v>-0.76500646585133769</v>
      </c>
      <c r="P138" s="6" t="str">
        <f t="shared" si="13"/>
        <v>DOWN</v>
      </c>
      <c r="Q138" s="7">
        <f t="shared" si="14"/>
        <v>3</v>
      </c>
      <c r="R138" s="7">
        <f t="shared" si="15"/>
        <v>3</v>
      </c>
    </row>
    <row r="139" spans="1:18" x14ac:dyDescent="0.3">
      <c r="A139" s="1" t="s">
        <v>356</v>
      </c>
      <c r="B139" s="1" t="s">
        <v>357</v>
      </c>
      <c r="C139" s="1" t="s">
        <v>357</v>
      </c>
      <c r="D139" s="1" t="s">
        <v>1619</v>
      </c>
      <c r="E139" s="2">
        <v>10</v>
      </c>
      <c r="F139" s="3">
        <v>60135.333333333299</v>
      </c>
      <c r="G139" s="3">
        <v>97984.666666666701</v>
      </c>
      <c r="H139" s="3">
        <v>96535.666666666701</v>
      </c>
      <c r="I139" s="3">
        <v>47878.666666666701</v>
      </c>
      <c r="J139" s="3">
        <v>54362.666666666701</v>
      </c>
      <c r="K139" s="3">
        <v>47511.666666666701</v>
      </c>
      <c r="L139" s="3">
        <f t="shared" ref="L139:L202" si="17">IFERROR(SUM(F139:H139)/COUNTIF(F139:H139,"&gt;0"),)</f>
        <v>84885.222222222234</v>
      </c>
      <c r="M139" s="3">
        <f t="shared" si="16"/>
        <v>49917.666666666708</v>
      </c>
      <c r="N139" s="4">
        <f t="shared" ref="N139:N202" si="18">_xlfn.T.TEST(F139:H139,I139:K139,2,2)</f>
        <v>4.9841957805186507E-2</v>
      </c>
      <c r="O139" s="5">
        <f t="shared" ref="O139:O202" si="19">LOG(M139/L139,2)</f>
        <v>-0.76596291603680045</v>
      </c>
      <c r="P139" s="6" t="str">
        <f t="shared" ref="P139:P202" si="20">IF(N139&lt;=0.05,IF(O139&gt;=0.6,"UP",IF(O139&lt;=-0.6,"DOWN","UNCHANGED")),"UNCHANGED")</f>
        <v>DOWN</v>
      </c>
      <c r="Q139" s="7">
        <f t="shared" si="14"/>
        <v>3</v>
      </c>
      <c r="R139" s="7">
        <f t="shared" si="15"/>
        <v>3</v>
      </c>
    </row>
    <row r="140" spans="1:18" x14ac:dyDescent="0.3">
      <c r="A140" s="1" t="s">
        <v>1070</v>
      </c>
      <c r="B140" s="1" t="s">
        <v>3261</v>
      </c>
      <c r="C140" s="1" t="s">
        <v>2565</v>
      </c>
      <c r="D140" s="1" t="s">
        <v>2566</v>
      </c>
      <c r="E140" s="2">
        <v>2</v>
      </c>
      <c r="F140" s="3">
        <v>22541</v>
      </c>
      <c r="G140" s="3">
        <v>23984.5</v>
      </c>
      <c r="H140" s="3">
        <v>16899</v>
      </c>
      <c r="I140" s="3">
        <v>13002</v>
      </c>
      <c r="J140" s="3">
        <v>12770.5</v>
      </c>
      <c r="K140" s="3">
        <v>11474</v>
      </c>
      <c r="L140" s="3">
        <f t="shared" si="17"/>
        <v>21141.5</v>
      </c>
      <c r="M140" s="3">
        <f t="shared" si="16"/>
        <v>12415.5</v>
      </c>
      <c r="N140" s="4">
        <f t="shared" si="18"/>
        <v>1.6927897218752062E-2</v>
      </c>
      <c r="O140" s="5">
        <f t="shared" si="19"/>
        <v>-0.76793537704066483</v>
      </c>
      <c r="P140" s="6" t="str">
        <f t="shared" si="20"/>
        <v>DOWN</v>
      </c>
      <c r="Q140" s="7">
        <f t="shared" si="14"/>
        <v>3</v>
      </c>
      <c r="R140" s="7">
        <f t="shared" si="15"/>
        <v>3</v>
      </c>
    </row>
    <row r="141" spans="1:18" x14ac:dyDescent="0.3">
      <c r="A141" s="1" t="s">
        <v>58</v>
      </c>
      <c r="B141" s="1" t="s">
        <v>59</v>
      </c>
      <c r="C141" s="1" t="s">
        <v>59</v>
      </c>
      <c r="D141" s="1" t="s">
        <v>1237</v>
      </c>
      <c r="E141" s="2">
        <v>20</v>
      </c>
      <c r="F141" s="3">
        <v>158534.51960166669</v>
      </c>
      <c r="G141" s="3">
        <v>125674.5723503333</v>
      </c>
      <c r="H141" s="3">
        <v>125865.72399300001</v>
      </c>
      <c r="I141" s="3">
        <v>89560.580587999997</v>
      </c>
      <c r="J141" s="3">
        <v>82743.533571333304</v>
      </c>
      <c r="K141" s="3">
        <v>68344.917948666698</v>
      </c>
      <c r="L141" s="3">
        <f t="shared" si="17"/>
        <v>136691.60531499999</v>
      </c>
      <c r="M141" s="3">
        <f t="shared" si="16"/>
        <v>80216.344035999995</v>
      </c>
      <c r="N141" s="4">
        <f t="shared" si="18"/>
        <v>1.0927224665885995E-2</v>
      </c>
      <c r="O141" s="5">
        <f t="shared" si="19"/>
        <v>-0.76895652491114064</v>
      </c>
      <c r="P141" s="6" t="str">
        <f t="shared" si="20"/>
        <v>DOWN</v>
      </c>
      <c r="Q141" s="7">
        <f t="shared" si="14"/>
        <v>3</v>
      </c>
      <c r="R141" s="7">
        <f t="shared" si="15"/>
        <v>3</v>
      </c>
    </row>
    <row r="142" spans="1:18" x14ac:dyDescent="0.3">
      <c r="A142" s="1" t="s">
        <v>996</v>
      </c>
      <c r="B142" s="1" t="s">
        <v>997</v>
      </c>
      <c r="C142" s="1" t="s">
        <v>997</v>
      </c>
      <c r="D142" s="1" t="s">
        <v>2458</v>
      </c>
      <c r="E142" s="2">
        <v>4</v>
      </c>
      <c r="F142" s="3">
        <v>8601.5591646666999</v>
      </c>
      <c r="G142" s="3">
        <v>8765.5207533332996</v>
      </c>
      <c r="H142" s="3">
        <v>8031.1454283332996</v>
      </c>
      <c r="I142" s="3">
        <v>4851.0654766667003</v>
      </c>
      <c r="J142" s="3">
        <v>5236.8247683333002</v>
      </c>
      <c r="K142" s="3">
        <v>4816.3432789999997</v>
      </c>
      <c r="L142" s="3">
        <f t="shared" si="17"/>
        <v>8466.0751154444333</v>
      </c>
      <c r="M142" s="3">
        <f t="shared" si="16"/>
        <v>4968.0778413333328</v>
      </c>
      <c r="N142" s="4">
        <f t="shared" si="18"/>
        <v>1.7703002969081248E-4</v>
      </c>
      <c r="O142" s="5">
        <f t="shared" si="19"/>
        <v>-0.76900551074376644</v>
      </c>
      <c r="P142" s="6" t="str">
        <f t="shared" si="20"/>
        <v>DOWN</v>
      </c>
      <c r="Q142" s="7">
        <f t="shared" si="14"/>
        <v>3</v>
      </c>
      <c r="R142" s="7">
        <f t="shared" si="15"/>
        <v>3</v>
      </c>
    </row>
    <row r="143" spans="1:18" x14ac:dyDescent="0.3">
      <c r="A143" s="1" t="s">
        <v>343</v>
      </c>
      <c r="B143" s="1" t="s">
        <v>2867</v>
      </c>
      <c r="C143" s="1" t="s">
        <v>1602</v>
      </c>
      <c r="D143" s="1" t="s">
        <v>1603</v>
      </c>
      <c r="E143" s="2">
        <v>7</v>
      </c>
      <c r="F143" s="3">
        <v>76163</v>
      </c>
      <c r="G143" s="3">
        <v>89234</v>
      </c>
      <c r="H143" s="3">
        <v>75737</v>
      </c>
      <c r="I143" s="3">
        <v>43341.666666666701</v>
      </c>
      <c r="J143" s="3">
        <v>51080.333333333299</v>
      </c>
      <c r="K143" s="3">
        <v>46787.666666666701</v>
      </c>
      <c r="L143" s="3">
        <f t="shared" si="17"/>
        <v>80378</v>
      </c>
      <c r="M143" s="3">
        <f t="shared" si="16"/>
        <v>47069.888888888898</v>
      </c>
      <c r="N143" s="4">
        <f t="shared" si="18"/>
        <v>2.5661423674650046E-3</v>
      </c>
      <c r="O143" s="5">
        <f t="shared" si="19"/>
        <v>-0.77199623261547634</v>
      </c>
      <c r="P143" s="6" t="str">
        <f t="shared" si="20"/>
        <v>DOWN</v>
      </c>
      <c r="Q143" s="7">
        <f t="shared" si="14"/>
        <v>3</v>
      </c>
      <c r="R143" s="7">
        <f t="shared" si="15"/>
        <v>3</v>
      </c>
    </row>
    <row r="144" spans="1:18" x14ac:dyDescent="0.3">
      <c r="A144" s="1" t="s">
        <v>506</v>
      </c>
      <c r="B144" s="1" t="s">
        <v>2950</v>
      </c>
      <c r="C144" s="1" t="s">
        <v>1810</v>
      </c>
      <c r="D144" s="1" t="s">
        <v>1811</v>
      </c>
      <c r="E144" s="2">
        <v>4</v>
      </c>
      <c r="F144" s="3">
        <v>34392</v>
      </c>
      <c r="G144" s="3">
        <v>30034</v>
      </c>
      <c r="H144" s="3">
        <v>32193.333333333299</v>
      </c>
      <c r="I144" s="3">
        <v>21499</v>
      </c>
      <c r="J144" s="3">
        <v>21598</v>
      </c>
      <c r="K144" s="3">
        <v>13379.5</v>
      </c>
      <c r="L144" s="3">
        <f t="shared" si="17"/>
        <v>32206.444444444434</v>
      </c>
      <c r="M144" s="3">
        <f t="shared" si="16"/>
        <v>18825.5</v>
      </c>
      <c r="N144" s="4">
        <f t="shared" si="18"/>
        <v>1.115390200119285E-2</v>
      </c>
      <c r="O144" s="5">
        <f t="shared" si="19"/>
        <v>-0.77466121460621717</v>
      </c>
      <c r="P144" s="6" t="str">
        <f t="shared" si="20"/>
        <v>DOWN</v>
      </c>
      <c r="Q144" s="7">
        <f t="shared" si="14"/>
        <v>3</v>
      </c>
      <c r="R144" s="7">
        <f t="shared" si="15"/>
        <v>3</v>
      </c>
    </row>
    <row r="145" spans="1:18" x14ac:dyDescent="0.3">
      <c r="A145" s="1" t="s">
        <v>741</v>
      </c>
      <c r="B145" s="1" t="s">
        <v>3082</v>
      </c>
      <c r="C145" s="1" t="s">
        <v>2128</v>
      </c>
      <c r="D145" s="1" t="s">
        <v>2129</v>
      </c>
      <c r="E145" s="2">
        <v>7</v>
      </c>
      <c r="F145" s="3">
        <v>21943</v>
      </c>
      <c r="G145" s="3">
        <v>27466.333333333299</v>
      </c>
      <c r="H145" s="3">
        <v>31379.333333333299</v>
      </c>
      <c r="I145" s="3">
        <v>14382.333333333299</v>
      </c>
      <c r="J145" s="3">
        <v>14732.666666666701</v>
      </c>
      <c r="K145" s="3">
        <v>18010</v>
      </c>
      <c r="L145" s="3">
        <f t="shared" si="17"/>
        <v>26929.555555555533</v>
      </c>
      <c r="M145" s="3">
        <f t="shared" si="16"/>
        <v>15708.333333333334</v>
      </c>
      <c r="N145" s="4">
        <f t="shared" si="18"/>
        <v>1.9488337186103055E-2</v>
      </c>
      <c r="O145" s="5">
        <f t="shared" si="19"/>
        <v>-0.77766030218734439</v>
      </c>
      <c r="P145" s="6" t="str">
        <f t="shared" si="20"/>
        <v>DOWN</v>
      </c>
      <c r="Q145" s="7">
        <f t="shared" si="14"/>
        <v>3</v>
      </c>
      <c r="R145" s="7">
        <f t="shared" si="15"/>
        <v>3</v>
      </c>
    </row>
    <row r="146" spans="1:18" x14ac:dyDescent="0.3">
      <c r="A146" s="1" t="s">
        <v>1053</v>
      </c>
      <c r="B146" s="1" t="s">
        <v>1054</v>
      </c>
      <c r="C146" s="1" t="s">
        <v>1054</v>
      </c>
      <c r="D146" s="1" t="s">
        <v>2549</v>
      </c>
      <c r="E146" s="2">
        <v>6</v>
      </c>
      <c r="F146" s="3">
        <v>18359.333333333299</v>
      </c>
      <c r="G146" s="3">
        <v>26866.333333333299</v>
      </c>
      <c r="H146" s="3">
        <v>21984.666666666701</v>
      </c>
      <c r="I146" s="3">
        <v>11396.333333333299</v>
      </c>
      <c r="J146" s="3">
        <v>16016.666666666701</v>
      </c>
      <c r="K146" s="3">
        <v>11624.666666666701</v>
      </c>
      <c r="L146" s="3">
        <f t="shared" si="17"/>
        <v>22403.444444444434</v>
      </c>
      <c r="M146" s="3">
        <f t="shared" si="16"/>
        <v>13012.555555555567</v>
      </c>
      <c r="N146" s="4">
        <f t="shared" si="18"/>
        <v>3.1294245705583361E-2</v>
      </c>
      <c r="O146" s="5">
        <f t="shared" si="19"/>
        <v>-0.78381623526325639</v>
      </c>
      <c r="P146" s="6" t="str">
        <f t="shared" si="20"/>
        <v>DOWN</v>
      </c>
      <c r="Q146" s="7">
        <f t="shared" si="14"/>
        <v>3</v>
      </c>
      <c r="R146" s="7">
        <f t="shared" si="15"/>
        <v>3</v>
      </c>
    </row>
    <row r="147" spans="1:18" x14ac:dyDescent="0.3">
      <c r="A147" s="1" t="s">
        <v>173</v>
      </c>
      <c r="B147" s="1" t="s">
        <v>138</v>
      </c>
      <c r="C147" s="1" t="s">
        <v>138</v>
      </c>
      <c r="D147" s="1" t="s">
        <v>1346</v>
      </c>
      <c r="E147" s="2">
        <v>22</v>
      </c>
      <c r="F147" s="3">
        <v>81155.666666666701</v>
      </c>
      <c r="G147" s="3">
        <v>81451.333333333299</v>
      </c>
      <c r="H147" s="3">
        <v>98128.666666666701</v>
      </c>
      <c r="I147" s="3">
        <v>50092.399629333297</v>
      </c>
      <c r="J147" s="3">
        <v>50919.778027666704</v>
      </c>
      <c r="K147" s="3">
        <v>50128.413379999998</v>
      </c>
      <c r="L147" s="3">
        <f t="shared" si="17"/>
        <v>86911.888888888891</v>
      </c>
      <c r="M147" s="3">
        <f t="shared" si="16"/>
        <v>50380.197012333338</v>
      </c>
      <c r="N147" s="4">
        <f t="shared" si="18"/>
        <v>2.8809961139475808E-3</v>
      </c>
      <c r="O147" s="5">
        <f t="shared" si="19"/>
        <v>-0.78669677654756487</v>
      </c>
      <c r="P147" s="6" t="str">
        <f t="shared" si="20"/>
        <v>DOWN</v>
      </c>
      <c r="Q147" s="7">
        <f t="shared" si="14"/>
        <v>3</v>
      </c>
      <c r="R147" s="7">
        <f t="shared" si="15"/>
        <v>3</v>
      </c>
    </row>
    <row r="148" spans="1:18" x14ac:dyDescent="0.3">
      <c r="A148" s="1" t="s">
        <v>276</v>
      </c>
      <c r="B148" s="1" t="s">
        <v>2830</v>
      </c>
      <c r="C148" s="1" t="s">
        <v>1516</v>
      </c>
      <c r="D148" s="1" t="s">
        <v>1517</v>
      </c>
      <c r="E148" s="2">
        <v>12</v>
      </c>
      <c r="F148" s="3">
        <v>61290.666666666701</v>
      </c>
      <c r="G148" s="3">
        <v>82924.666666666701</v>
      </c>
      <c r="H148" s="3">
        <v>91531.333333333299</v>
      </c>
      <c r="I148" s="3">
        <v>42942.666666666701</v>
      </c>
      <c r="J148" s="3">
        <v>48934.333333333299</v>
      </c>
      <c r="K148" s="3">
        <v>44765</v>
      </c>
      <c r="L148" s="3">
        <f t="shared" si="17"/>
        <v>78582.222222222234</v>
      </c>
      <c r="M148" s="3">
        <f t="shared" si="16"/>
        <v>45547.333333333336</v>
      </c>
      <c r="N148" s="4">
        <f t="shared" si="18"/>
        <v>2.269817807196027E-2</v>
      </c>
      <c r="O148" s="5">
        <f t="shared" si="19"/>
        <v>-0.78683637545162033</v>
      </c>
      <c r="P148" s="6" t="str">
        <f t="shared" si="20"/>
        <v>DOWN</v>
      </c>
      <c r="Q148" s="7">
        <f t="shared" si="14"/>
        <v>3</v>
      </c>
      <c r="R148" s="7">
        <f t="shared" si="15"/>
        <v>3</v>
      </c>
    </row>
    <row r="149" spans="1:18" x14ac:dyDescent="0.3">
      <c r="A149" s="1" t="s">
        <v>667</v>
      </c>
      <c r="B149" s="1" t="s">
        <v>668</v>
      </c>
      <c r="C149" s="1" t="s">
        <v>668</v>
      </c>
      <c r="D149" s="1" t="s">
        <v>2041</v>
      </c>
      <c r="E149" s="2">
        <v>2</v>
      </c>
      <c r="F149" s="3">
        <v>18665</v>
      </c>
      <c r="G149" s="3">
        <v>17450</v>
      </c>
      <c r="H149" s="3">
        <v>17355</v>
      </c>
      <c r="I149" s="3">
        <v>11239.5</v>
      </c>
      <c r="J149" s="3">
        <v>6877.5</v>
      </c>
      <c r="K149" s="3">
        <v>12620</v>
      </c>
      <c r="L149" s="3">
        <f t="shared" si="17"/>
        <v>17823.333333333332</v>
      </c>
      <c r="M149" s="3">
        <f t="shared" si="16"/>
        <v>10245.666666666666</v>
      </c>
      <c r="N149" s="4">
        <f t="shared" si="18"/>
        <v>1.3114489225611368E-2</v>
      </c>
      <c r="O149" s="5">
        <f t="shared" si="19"/>
        <v>-0.79875331510183523</v>
      </c>
      <c r="P149" s="6" t="str">
        <f t="shared" si="20"/>
        <v>DOWN</v>
      </c>
      <c r="Q149" s="7">
        <f t="shared" si="14"/>
        <v>3</v>
      </c>
      <c r="R149" s="7">
        <f t="shared" si="15"/>
        <v>3</v>
      </c>
    </row>
    <row r="150" spans="1:18" x14ac:dyDescent="0.3">
      <c r="A150" s="1" t="s">
        <v>1097</v>
      </c>
      <c r="B150" s="1" t="s">
        <v>1098</v>
      </c>
      <c r="C150" s="1" t="s">
        <v>1098</v>
      </c>
      <c r="D150" s="1" t="s">
        <v>2598</v>
      </c>
      <c r="E150" s="2">
        <v>2</v>
      </c>
      <c r="F150" s="3">
        <v>22155.5</v>
      </c>
      <c r="G150" s="3">
        <v>22215</v>
      </c>
      <c r="H150" s="3">
        <v>17869</v>
      </c>
      <c r="I150" s="3">
        <v>11470.5</v>
      </c>
      <c r="J150" s="3">
        <v>12471.5</v>
      </c>
      <c r="K150" s="3">
        <v>11710.5</v>
      </c>
      <c r="L150" s="3">
        <f t="shared" si="17"/>
        <v>20746.5</v>
      </c>
      <c r="M150" s="3">
        <f t="shared" si="16"/>
        <v>11884.166666666666</v>
      </c>
      <c r="N150" s="4">
        <f t="shared" si="18"/>
        <v>3.8163816318201368E-3</v>
      </c>
      <c r="O150" s="5">
        <f t="shared" si="19"/>
        <v>-0.80382722662156791</v>
      </c>
      <c r="P150" s="6" t="str">
        <f t="shared" si="20"/>
        <v>DOWN</v>
      </c>
      <c r="Q150" s="7">
        <f t="shared" si="14"/>
        <v>3</v>
      </c>
      <c r="R150" s="7">
        <f t="shared" si="15"/>
        <v>3</v>
      </c>
    </row>
    <row r="151" spans="1:18" x14ac:dyDescent="0.3">
      <c r="A151" s="1" t="s">
        <v>674</v>
      </c>
      <c r="B151" s="1" t="s">
        <v>675</v>
      </c>
      <c r="C151" s="1" t="s">
        <v>675</v>
      </c>
      <c r="D151" s="1" t="s">
        <v>2046</v>
      </c>
      <c r="E151" s="2">
        <v>6</v>
      </c>
      <c r="F151" s="3">
        <v>15644.333333333299</v>
      </c>
      <c r="G151" s="3">
        <v>17802</v>
      </c>
      <c r="H151" s="3">
        <v>21182.333333333299</v>
      </c>
      <c r="I151" s="3">
        <v>11226.666666666701</v>
      </c>
      <c r="J151" s="3">
        <v>9932</v>
      </c>
      <c r="K151" s="3">
        <v>10071</v>
      </c>
      <c r="L151" s="3">
        <f t="shared" si="17"/>
        <v>18209.555555555533</v>
      </c>
      <c r="M151" s="3">
        <f t="shared" si="16"/>
        <v>10409.8888888889</v>
      </c>
      <c r="N151" s="4">
        <f t="shared" si="18"/>
        <v>9.37771833933807E-3</v>
      </c>
      <c r="O151" s="5">
        <f t="shared" si="19"/>
        <v>-0.80674104063084351</v>
      </c>
      <c r="P151" s="6" t="str">
        <f t="shared" si="20"/>
        <v>DOWN</v>
      </c>
      <c r="Q151" s="7">
        <f t="shared" si="14"/>
        <v>3</v>
      </c>
      <c r="R151" s="7">
        <f t="shared" si="15"/>
        <v>3</v>
      </c>
    </row>
    <row r="152" spans="1:18" x14ac:dyDescent="0.3">
      <c r="A152" s="1" t="s">
        <v>19</v>
      </c>
      <c r="B152" s="1" t="s">
        <v>20</v>
      </c>
      <c r="C152" s="1" t="s">
        <v>71</v>
      </c>
      <c r="D152" s="1" t="s">
        <v>1188</v>
      </c>
      <c r="E152" s="2">
        <v>20</v>
      </c>
      <c r="F152" s="3">
        <v>38762.616601000002</v>
      </c>
      <c r="G152" s="3">
        <v>56313.103080333298</v>
      </c>
      <c r="H152" s="3">
        <v>44724.291129666701</v>
      </c>
      <c r="I152" s="3">
        <v>25876.583828999999</v>
      </c>
      <c r="J152" s="3">
        <v>31894.370398666699</v>
      </c>
      <c r="K152" s="3">
        <v>22083.128095</v>
      </c>
      <c r="L152" s="3">
        <f t="shared" si="17"/>
        <v>46600.003603666672</v>
      </c>
      <c r="M152" s="3">
        <f t="shared" si="16"/>
        <v>26618.027440888898</v>
      </c>
      <c r="N152" s="4">
        <f t="shared" si="18"/>
        <v>2.7484398187312655E-2</v>
      </c>
      <c r="O152" s="5">
        <f t="shared" si="19"/>
        <v>-0.80792640378702718</v>
      </c>
      <c r="P152" s="6" t="str">
        <f t="shared" si="20"/>
        <v>DOWN</v>
      </c>
      <c r="Q152" s="7">
        <f t="shared" si="14"/>
        <v>3</v>
      </c>
      <c r="R152" s="7">
        <f t="shared" si="15"/>
        <v>3</v>
      </c>
    </row>
    <row r="153" spans="1:18" x14ac:dyDescent="0.3">
      <c r="A153" s="1" t="s">
        <v>294</v>
      </c>
      <c r="B153" s="1" t="s">
        <v>2840</v>
      </c>
      <c r="C153" s="1" t="s">
        <v>1538</v>
      </c>
      <c r="D153" s="1" t="s">
        <v>1539</v>
      </c>
      <c r="E153" s="2">
        <v>4</v>
      </c>
      <c r="F153" s="3">
        <v>43416</v>
      </c>
      <c r="G153" s="3">
        <v>49424.666666666701</v>
      </c>
      <c r="H153" s="3">
        <v>60721.666666666701</v>
      </c>
      <c r="I153" s="3">
        <v>33415.333333333299</v>
      </c>
      <c r="J153" s="3">
        <v>24443</v>
      </c>
      <c r="K153" s="3">
        <v>29604</v>
      </c>
      <c r="L153" s="3">
        <f t="shared" si="17"/>
        <v>51187.444444444467</v>
      </c>
      <c r="M153" s="3">
        <f t="shared" si="16"/>
        <v>29154.111111111099</v>
      </c>
      <c r="N153" s="4">
        <f t="shared" si="18"/>
        <v>1.8065442807228601E-2</v>
      </c>
      <c r="O153" s="5">
        <f t="shared" si="19"/>
        <v>-0.81209064429872813</v>
      </c>
      <c r="P153" s="6" t="str">
        <f t="shared" si="20"/>
        <v>DOWN</v>
      </c>
      <c r="Q153" s="7">
        <f t="shared" si="14"/>
        <v>3</v>
      </c>
      <c r="R153" s="7">
        <f t="shared" si="15"/>
        <v>3</v>
      </c>
    </row>
    <row r="154" spans="1:18" x14ac:dyDescent="0.3">
      <c r="A154" s="1" t="s">
        <v>949</v>
      </c>
      <c r="B154" s="1" t="s">
        <v>2898</v>
      </c>
      <c r="C154" s="1" t="s">
        <v>2399</v>
      </c>
      <c r="D154" s="1" t="s">
        <v>2400</v>
      </c>
      <c r="E154" s="2">
        <v>2</v>
      </c>
      <c r="F154" s="3">
        <v>18799.5</v>
      </c>
      <c r="G154" s="3">
        <v>17018.5</v>
      </c>
      <c r="H154" s="3">
        <v>16452</v>
      </c>
      <c r="I154" s="3">
        <v>9690.5</v>
      </c>
      <c r="J154" s="3">
        <v>9964.5</v>
      </c>
      <c r="K154" s="3">
        <v>9962.5</v>
      </c>
      <c r="L154" s="3">
        <f t="shared" si="17"/>
        <v>17423.333333333332</v>
      </c>
      <c r="M154" s="3">
        <f t="shared" si="16"/>
        <v>9872.5</v>
      </c>
      <c r="N154" s="4">
        <f t="shared" si="18"/>
        <v>4.501273629327594E-4</v>
      </c>
      <c r="O154" s="5">
        <f t="shared" si="19"/>
        <v>-0.81953329077838777</v>
      </c>
      <c r="P154" s="6" t="str">
        <f t="shared" si="20"/>
        <v>DOWN</v>
      </c>
      <c r="Q154" s="7">
        <f t="shared" si="14"/>
        <v>3</v>
      </c>
      <c r="R154" s="7">
        <f t="shared" si="15"/>
        <v>3</v>
      </c>
    </row>
    <row r="155" spans="1:18" x14ac:dyDescent="0.3">
      <c r="A155" s="1" t="s">
        <v>678</v>
      </c>
      <c r="B155" s="1" t="s">
        <v>679</v>
      </c>
      <c r="C155" s="1" t="s">
        <v>679</v>
      </c>
      <c r="D155" s="1" t="s">
        <v>2051</v>
      </c>
      <c r="E155" s="2">
        <v>4</v>
      </c>
      <c r="F155" s="3">
        <v>17927.666666666701</v>
      </c>
      <c r="G155" s="3">
        <v>19153</v>
      </c>
      <c r="H155" s="3">
        <v>16122</v>
      </c>
      <c r="I155" s="3">
        <v>8858.6666666667006</v>
      </c>
      <c r="J155" s="3">
        <v>11962.666666666701</v>
      </c>
      <c r="K155" s="3">
        <v>9167.6666666667006</v>
      </c>
      <c r="L155" s="3">
        <f t="shared" si="17"/>
        <v>17734.222222222234</v>
      </c>
      <c r="M155" s="3">
        <f t="shared" si="16"/>
        <v>9996.3333333333667</v>
      </c>
      <c r="N155" s="4">
        <f t="shared" si="18"/>
        <v>4.2589164117230946E-3</v>
      </c>
      <c r="O155" s="5">
        <f t="shared" si="19"/>
        <v>-0.82706514392038133</v>
      </c>
      <c r="P155" s="6" t="str">
        <f t="shared" si="20"/>
        <v>DOWN</v>
      </c>
      <c r="Q155" s="7">
        <f t="shared" si="14"/>
        <v>3</v>
      </c>
      <c r="R155" s="7">
        <f t="shared" si="15"/>
        <v>3</v>
      </c>
    </row>
    <row r="156" spans="1:18" x14ac:dyDescent="0.3">
      <c r="A156" s="1" t="s">
        <v>756</v>
      </c>
      <c r="B156" s="1" t="s">
        <v>3092</v>
      </c>
      <c r="C156" s="1" t="s">
        <v>2151</v>
      </c>
      <c r="D156" s="1" t="s">
        <v>2152</v>
      </c>
      <c r="E156" s="2">
        <v>4</v>
      </c>
      <c r="F156" s="3">
        <v>17177</v>
      </c>
      <c r="G156" s="3">
        <v>18882.333333333299</v>
      </c>
      <c r="H156" s="3">
        <v>21606.333333333299</v>
      </c>
      <c r="I156" s="3">
        <v>10376.666666666701</v>
      </c>
      <c r="J156" s="3">
        <v>11605.666666666701</v>
      </c>
      <c r="K156" s="3">
        <v>10507</v>
      </c>
      <c r="L156" s="3">
        <f t="shared" si="17"/>
        <v>19221.888888888865</v>
      </c>
      <c r="M156" s="3">
        <f t="shared" si="16"/>
        <v>10829.777777777801</v>
      </c>
      <c r="N156" s="4">
        <f t="shared" si="18"/>
        <v>3.3849237947614747E-3</v>
      </c>
      <c r="O156" s="5">
        <f t="shared" si="19"/>
        <v>-0.82774647346752095</v>
      </c>
      <c r="P156" s="6" t="str">
        <f t="shared" si="20"/>
        <v>DOWN</v>
      </c>
      <c r="Q156" s="7">
        <f t="shared" si="14"/>
        <v>3</v>
      </c>
      <c r="R156" s="7">
        <f t="shared" si="15"/>
        <v>3</v>
      </c>
    </row>
    <row r="157" spans="1:18" x14ac:dyDescent="0.3">
      <c r="A157" s="1" t="s">
        <v>70</v>
      </c>
      <c r="B157" s="1" t="s">
        <v>71</v>
      </c>
      <c r="C157" s="1" t="s">
        <v>71</v>
      </c>
      <c r="D157" s="1" t="s">
        <v>1246</v>
      </c>
      <c r="E157" s="2">
        <v>8</v>
      </c>
      <c r="F157" s="3">
        <v>62287.102400000003</v>
      </c>
      <c r="G157" s="3">
        <v>71133.829769333301</v>
      </c>
      <c r="H157" s="3">
        <v>67223.429538666707</v>
      </c>
      <c r="I157" s="3">
        <v>37957.134826000001</v>
      </c>
      <c r="J157" s="3">
        <v>41491.996513333303</v>
      </c>
      <c r="K157" s="3">
        <v>33477.1341266667</v>
      </c>
      <c r="L157" s="3">
        <f t="shared" si="17"/>
        <v>66881.453902666675</v>
      </c>
      <c r="M157" s="3">
        <f t="shared" si="16"/>
        <v>37642.088488666668</v>
      </c>
      <c r="N157" s="4">
        <f t="shared" si="18"/>
        <v>1.0669659089205198E-3</v>
      </c>
      <c r="O157" s="5">
        <f t="shared" si="19"/>
        <v>-0.82925953473458791</v>
      </c>
      <c r="P157" s="6" t="str">
        <f t="shared" si="20"/>
        <v>DOWN</v>
      </c>
      <c r="Q157" s="7">
        <f t="shared" si="14"/>
        <v>3</v>
      </c>
      <c r="R157" s="7">
        <f t="shared" si="15"/>
        <v>3</v>
      </c>
    </row>
    <row r="158" spans="1:18" x14ac:dyDescent="0.3">
      <c r="A158" s="1" t="s">
        <v>60</v>
      </c>
      <c r="B158" s="1" t="s">
        <v>2712</v>
      </c>
      <c r="C158" s="1" t="s">
        <v>1238</v>
      </c>
      <c r="D158" s="1" t="s">
        <v>1230</v>
      </c>
      <c r="E158" s="2">
        <v>16</v>
      </c>
      <c r="F158" s="3">
        <v>211466.499648</v>
      </c>
      <c r="G158" s="3">
        <v>201765.41207566671</v>
      </c>
      <c r="H158" s="3">
        <v>222391.388825</v>
      </c>
      <c r="I158" s="3">
        <v>109162.888185</v>
      </c>
      <c r="J158" s="3">
        <v>140530.970306</v>
      </c>
      <c r="K158" s="3">
        <v>107958.7446883333</v>
      </c>
      <c r="L158" s="3">
        <f t="shared" si="17"/>
        <v>211874.43351622226</v>
      </c>
      <c r="M158" s="3">
        <f t="shared" si="16"/>
        <v>119217.53439311111</v>
      </c>
      <c r="N158" s="4">
        <f t="shared" si="18"/>
        <v>1.619417225933673E-3</v>
      </c>
      <c r="O158" s="5">
        <f t="shared" si="19"/>
        <v>-0.82961306943568847</v>
      </c>
      <c r="P158" s="6" t="str">
        <f t="shared" si="20"/>
        <v>DOWN</v>
      </c>
      <c r="Q158" s="7">
        <f t="shared" si="14"/>
        <v>3</v>
      </c>
      <c r="R158" s="7">
        <f t="shared" si="15"/>
        <v>3</v>
      </c>
    </row>
    <row r="159" spans="1:18" x14ac:dyDescent="0.3">
      <c r="A159" s="1" t="s">
        <v>1002</v>
      </c>
      <c r="B159" s="1" t="s">
        <v>3220</v>
      </c>
      <c r="C159" s="1" t="s">
        <v>2467</v>
      </c>
      <c r="D159" s="1" t="s">
        <v>2468</v>
      </c>
      <c r="E159" s="2">
        <v>2</v>
      </c>
      <c r="F159" s="3">
        <v>39775</v>
      </c>
      <c r="G159" s="3">
        <v>53072.5</v>
      </c>
      <c r="H159" s="3">
        <v>55152.5</v>
      </c>
      <c r="I159" s="3">
        <v>27642</v>
      </c>
      <c r="J159" s="3">
        <v>25501</v>
      </c>
      <c r="K159" s="3">
        <v>28751.5</v>
      </c>
      <c r="L159" s="3">
        <f t="shared" si="17"/>
        <v>49333.333333333336</v>
      </c>
      <c r="M159" s="3">
        <f t="shared" si="16"/>
        <v>27298.166666666668</v>
      </c>
      <c r="N159" s="4">
        <f t="shared" si="18"/>
        <v>1.0926381498426495E-2</v>
      </c>
      <c r="O159" s="5">
        <f t="shared" si="19"/>
        <v>-0.85375870641093954</v>
      </c>
      <c r="P159" s="6" t="str">
        <f t="shared" si="20"/>
        <v>DOWN</v>
      </c>
      <c r="Q159" s="7">
        <f t="shared" si="14"/>
        <v>3</v>
      </c>
      <c r="R159" s="7">
        <f t="shared" si="15"/>
        <v>3</v>
      </c>
    </row>
    <row r="160" spans="1:18" x14ac:dyDescent="0.3">
      <c r="A160" s="1" t="s">
        <v>507</v>
      </c>
      <c r="B160" s="1" t="s">
        <v>508</v>
      </c>
      <c r="C160" s="1" t="s">
        <v>508</v>
      </c>
      <c r="D160" s="1" t="s">
        <v>1812</v>
      </c>
      <c r="E160" s="2">
        <v>6</v>
      </c>
      <c r="F160" s="3">
        <v>32098.333333333299</v>
      </c>
      <c r="G160" s="3">
        <v>31471</v>
      </c>
      <c r="H160" s="3">
        <v>35567</v>
      </c>
      <c r="I160" s="3">
        <v>18601.333333333299</v>
      </c>
      <c r="J160" s="3">
        <v>17899.666666666701</v>
      </c>
      <c r="K160" s="3">
        <v>18277.666666666701</v>
      </c>
      <c r="L160" s="3">
        <f t="shared" si="17"/>
        <v>33045.444444444431</v>
      </c>
      <c r="M160" s="3">
        <f t="shared" si="16"/>
        <v>18259.555555555566</v>
      </c>
      <c r="N160" s="4">
        <f t="shared" si="18"/>
        <v>3.3042629705181043E-4</v>
      </c>
      <c r="O160" s="5">
        <f t="shared" si="19"/>
        <v>-0.85579974939599945</v>
      </c>
      <c r="P160" s="6" t="str">
        <f t="shared" si="20"/>
        <v>DOWN</v>
      </c>
      <c r="Q160" s="7">
        <f t="shared" si="14"/>
        <v>3</v>
      </c>
      <c r="R160" s="7">
        <f t="shared" si="15"/>
        <v>3</v>
      </c>
    </row>
    <row r="161" spans="1:18" x14ac:dyDescent="0.3">
      <c r="A161" s="1" t="s">
        <v>282</v>
      </c>
      <c r="B161" s="1" t="s">
        <v>283</v>
      </c>
      <c r="C161" s="1" t="s">
        <v>283</v>
      </c>
      <c r="D161" s="1" t="s">
        <v>1528</v>
      </c>
      <c r="E161" s="2">
        <v>6</v>
      </c>
      <c r="F161" s="3">
        <v>58567</v>
      </c>
      <c r="G161" s="3">
        <v>69558</v>
      </c>
      <c r="H161" s="3">
        <v>45382</v>
      </c>
      <c r="I161" s="3">
        <v>29275.666666666701</v>
      </c>
      <c r="J161" s="3">
        <v>31752.333333333299</v>
      </c>
      <c r="K161" s="3">
        <v>33437.333333333299</v>
      </c>
      <c r="L161" s="3">
        <f t="shared" si="17"/>
        <v>57835.666666666664</v>
      </c>
      <c r="M161" s="3">
        <f t="shared" si="16"/>
        <v>31488.444444444434</v>
      </c>
      <c r="N161" s="4">
        <f t="shared" si="18"/>
        <v>2.0565928305589606E-2</v>
      </c>
      <c r="O161" s="5">
        <f t="shared" si="19"/>
        <v>-0.87713697362282972</v>
      </c>
      <c r="P161" s="6" t="str">
        <f t="shared" si="20"/>
        <v>DOWN</v>
      </c>
      <c r="Q161" s="7">
        <f t="shared" si="14"/>
        <v>3</v>
      </c>
      <c r="R161" s="7">
        <f t="shared" si="15"/>
        <v>3</v>
      </c>
    </row>
    <row r="162" spans="1:18" x14ac:dyDescent="0.3">
      <c r="A162" s="1" t="s">
        <v>637</v>
      </c>
      <c r="B162" s="1" t="s">
        <v>3029</v>
      </c>
      <c r="C162" s="1" t="s">
        <v>1997</v>
      </c>
      <c r="D162" s="1" t="s">
        <v>1998</v>
      </c>
      <c r="E162" s="2">
        <v>8</v>
      </c>
      <c r="F162" s="3">
        <v>55444.666666666701</v>
      </c>
      <c r="G162" s="3">
        <v>58932.666666666701</v>
      </c>
      <c r="H162" s="3">
        <v>60549.333333333299</v>
      </c>
      <c r="I162" s="3">
        <v>30429.666666666701</v>
      </c>
      <c r="J162" s="3">
        <v>33060</v>
      </c>
      <c r="K162" s="3">
        <v>31399</v>
      </c>
      <c r="L162" s="3">
        <f t="shared" si="17"/>
        <v>58308.888888888898</v>
      </c>
      <c r="M162" s="3">
        <f t="shared" si="16"/>
        <v>31629.555555555566</v>
      </c>
      <c r="N162" s="4">
        <f t="shared" si="18"/>
        <v>9.4235581829437814E-5</v>
      </c>
      <c r="O162" s="5">
        <f t="shared" si="19"/>
        <v>-0.88244254770844421</v>
      </c>
      <c r="P162" s="6" t="str">
        <f t="shared" si="20"/>
        <v>DOWN</v>
      </c>
      <c r="Q162" s="7">
        <f t="shared" si="14"/>
        <v>3</v>
      </c>
      <c r="R162" s="7">
        <f t="shared" si="15"/>
        <v>3</v>
      </c>
    </row>
    <row r="163" spans="1:18" x14ac:dyDescent="0.3">
      <c r="A163" s="1" t="s">
        <v>643</v>
      </c>
      <c r="B163" s="1" t="s">
        <v>644</v>
      </c>
      <c r="C163" s="1" t="s">
        <v>644</v>
      </c>
      <c r="D163" s="1" t="s">
        <v>2009</v>
      </c>
      <c r="E163" s="2">
        <v>4</v>
      </c>
      <c r="F163" s="3">
        <v>53592.333333333299</v>
      </c>
      <c r="G163" s="3">
        <v>49399</v>
      </c>
      <c r="H163" s="3">
        <v>47265.333333333299</v>
      </c>
      <c r="I163" s="3">
        <v>25501.666666666701</v>
      </c>
      <c r="J163" s="3">
        <v>28279</v>
      </c>
      <c r="K163" s="3">
        <v>27614.333333333299</v>
      </c>
      <c r="L163" s="3">
        <f t="shared" si="17"/>
        <v>50085.555555555533</v>
      </c>
      <c r="M163" s="3">
        <f t="shared" si="16"/>
        <v>27131.666666666668</v>
      </c>
      <c r="N163" s="4">
        <f t="shared" si="18"/>
        <v>3.5426747888305221E-4</v>
      </c>
      <c r="O163" s="5">
        <f t="shared" si="19"/>
        <v>-0.88441692335659305</v>
      </c>
      <c r="P163" s="6" t="str">
        <f t="shared" si="20"/>
        <v>DOWN</v>
      </c>
      <c r="Q163" s="7">
        <f t="shared" si="14"/>
        <v>3</v>
      </c>
      <c r="R163" s="7">
        <f t="shared" si="15"/>
        <v>3</v>
      </c>
    </row>
    <row r="164" spans="1:18" x14ac:dyDescent="0.3">
      <c r="A164" s="1" t="s">
        <v>171</v>
      </c>
      <c r="B164" s="1" t="s">
        <v>172</v>
      </c>
      <c r="C164" s="1" t="s">
        <v>172</v>
      </c>
      <c r="D164" s="1" t="s">
        <v>1324</v>
      </c>
      <c r="E164" s="2">
        <v>8</v>
      </c>
      <c r="F164" s="3">
        <v>104588.6666666667</v>
      </c>
      <c r="G164" s="3">
        <v>75730.666666666701</v>
      </c>
      <c r="H164" s="3">
        <v>68151.333333333299</v>
      </c>
      <c r="I164" s="3">
        <v>48247</v>
      </c>
      <c r="J164" s="3">
        <v>46773.333333333299</v>
      </c>
      <c r="K164" s="3">
        <v>39185.333333333299</v>
      </c>
      <c r="L164" s="3">
        <f t="shared" si="17"/>
        <v>82823.555555555562</v>
      </c>
      <c r="M164" s="3">
        <f t="shared" si="16"/>
        <v>44735.222222222197</v>
      </c>
      <c r="N164" s="4">
        <f t="shared" si="18"/>
        <v>2.9199654418384385E-2</v>
      </c>
      <c r="O164" s="5">
        <f t="shared" si="19"/>
        <v>-0.88862995490896479</v>
      </c>
      <c r="P164" s="6" t="str">
        <f t="shared" si="20"/>
        <v>DOWN</v>
      </c>
      <c r="Q164" s="7">
        <f t="shared" si="14"/>
        <v>3</v>
      </c>
      <c r="R164" s="7">
        <f t="shared" si="15"/>
        <v>3</v>
      </c>
    </row>
    <row r="165" spans="1:18" x14ac:dyDescent="0.3">
      <c r="A165" s="1" t="s">
        <v>1040</v>
      </c>
      <c r="B165" s="1" t="s">
        <v>1041</v>
      </c>
      <c r="C165" s="1" t="s">
        <v>1041</v>
      </c>
      <c r="D165" s="1" t="s">
        <v>2529</v>
      </c>
      <c r="E165" s="2">
        <v>3</v>
      </c>
      <c r="F165" s="3">
        <v>18146.666666666701</v>
      </c>
      <c r="G165" s="3">
        <v>24240.333333333299</v>
      </c>
      <c r="H165" s="3">
        <v>27860.333333333299</v>
      </c>
      <c r="I165" s="3">
        <v>10234</v>
      </c>
      <c r="J165" s="3">
        <v>14561.5</v>
      </c>
      <c r="K165" s="3">
        <v>12892.5</v>
      </c>
      <c r="L165" s="3">
        <f t="shared" si="17"/>
        <v>23415.777777777766</v>
      </c>
      <c r="M165" s="3">
        <f t="shared" si="16"/>
        <v>12562.666666666666</v>
      </c>
      <c r="N165" s="4">
        <f t="shared" si="18"/>
        <v>2.4917530435230102E-2</v>
      </c>
      <c r="O165" s="5">
        <f t="shared" si="19"/>
        <v>-0.8983382229510839</v>
      </c>
      <c r="P165" s="6" t="str">
        <f t="shared" si="20"/>
        <v>DOWN</v>
      </c>
      <c r="Q165" s="7">
        <f t="shared" si="14"/>
        <v>3</v>
      </c>
      <c r="R165" s="7">
        <f t="shared" si="15"/>
        <v>3</v>
      </c>
    </row>
    <row r="166" spans="1:18" x14ac:dyDescent="0.3">
      <c r="A166" s="1" t="s">
        <v>352</v>
      </c>
      <c r="B166" s="1" t="s">
        <v>353</v>
      </c>
      <c r="C166" s="1" t="s">
        <v>353</v>
      </c>
      <c r="D166" s="1" t="s">
        <v>1614</v>
      </c>
      <c r="E166" s="2">
        <v>7</v>
      </c>
      <c r="F166" s="3">
        <v>44461.666666666701</v>
      </c>
      <c r="G166" s="3">
        <v>44281.333333333299</v>
      </c>
      <c r="H166" s="3">
        <v>45412.333333333299</v>
      </c>
      <c r="I166" s="3">
        <v>24200</v>
      </c>
      <c r="J166" s="3">
        <v>20125.666666666701</v>
      </c>
      <c r="K166" s="3">
        <v>26091</v>
      </c>
      <c r="L166" s="3">
        <f t="shared" si="17"/>
        <v>44718.444444444438</v>
      </c>
      <c r="M166" s="3">
        <f t="shared" si="16"/>
        <v>23472.222222222234</v>
      </c>
      <c r="N166" s="4">
        <f t="shared" si="18"/>
        <v>2.9147747111310415E-4</v>
      </c>
      <c r="O166" s="5">
        <f t="shared" si="19"/>
        <v>-0.92991556927776653</v>
      </c>
      <c r="P166" s="6" t="str">
        <f t="shared" si="20"/>
        <v>DOWN</v>
      </c>
      <c r="Q166" s="7">
        <f t="shared" si="14"/>
        <v>3</v>
      </c>
      <c r="R166" s="7">
        <f t="shared" si="15"/>
        <v>3</v>
      </c>
    </row>
    <row r="167" spans="1:18" x14ac:dyDescent="0.3">
      <c r="A167" s="1" t="s">
        <v>5</v>
      </c>
      <c r="B167" s="1" t="s">
        <v>6</v>
      </c>
      <c r="C167" s="1" t="s">
        <v>6</v>
      </c>
      <c r="D167" s="1" t="s">
        <v>1169</v>
      </c>
      <c r="E167" s="2">
        <v>25</v>
      </c>
      <c r="F167" s="3">
        <v>99061.172189000004</v>
      </c>
      <c r="G167" s="3">
        <v>110053.2542346667</v>
      </c>
      <c r="H167" s="3">
        <v>106168.019611</v>
      </c>
      <c r="I167" s="3">
        <v>54456.118937666703</v>
      </c>
      <c r="J167" s="3">
        <v>67652.887364333306</v>
      </c>
      <c r="K167" s="3">
        <v>42953.810387999998</v>
      </c>
      <c r="L167" s="3">
        <f t="shared" si="17"/>
        <v>105094.14867822225</v>
      </c>
      <c r="M167" s="3">
        <f t="shared" si="16"/>
        <v>55020.938896666667</v>
      </c>
      <c r="N167" s="4">
        <f t="shared" si="18"/>
        <v>3.0664939233662684E-3</v>
      </c>
      <c r="O167" s="5">
        <f t="shared" si="19"/>
        <v>-0.93362968304210681</v>
      </c>
      <c r="P167" s="6" t="str">
        <f t="shared" si="20"/>
        <v>DOWN</v>
      </c>
      <c r="Q167" s="7">
        <f t="shared" si="14"/>
        <v>3</v>
      </c>
      <c r="R167" s="7">
        <f t="shared" si="15"/>
        <v>3</v>
      </c>
    </row>
    <row r="168" spans="1:18" x14ac:dyDescent="0.3">
      <c r="A168" s="1" t="s">
        <v>546</v>
      </c>
      <c r="B168" s="1" t="s">
        <v>408</v>
      </c>
      <c r="C168" s="1" t="s">
        <v>408</v>
      </c>
      <c r="D168" s="1" t="s">
        <v>1697</v>
      </c>
      <c r="E168" s="2">
        <v>6</v>
      </c>
      <c r="F168" s="3">
        <v>17307.4482873333</v>
      </c>
      <c r="G168" s="3">
        <v>18504.834369333301</v>
      </c>
      <c r="H168" s="3">
        <v>18502.959081333302</v>
      </c>
      <c r="I168" s="3">
        <v>8638.6412173332992</v>
      </c>
      <c r="J168" s="3">
        <v>10595.498078000001</v>
      </c>
      <c r="K168" s="3">
        <v>8949.5867620000008</v>
      </c>
      <c r="L168" s="3">
        <f t="shared" si="17"/>
        <v>18105.080579333302</v>
      </c>
      <c r="M168" s="3">
        <f t="shared" si="16"/>
        <v>9394.5753524444317</v>
      </c>
      <c r="N168" s="4">
        <f t="shared" si="18"/>
        <v>2.7721939745365727E-4</v>
      </c>
      <c r="O168" s="5">
        <f t="shared" si="19"/>
        <v>-0.94649474129760558</v>
      </c>
      <c r="P168" s="6" t="str">
        <f t="shared" si="20"/>
        <v>DOWN</v>
      </c>
      <c r="Q168" s="7">
        <f t="shared" si="14"/>
        <v>3</v>
      </c>
      <c r="R168" s="7">
        <f t="shared" si="15"/>
        <v>3</v>
      </c>
    </row>
    <row r="169" spans="1:18" x14ac:dyDescent="0.3">
      <c r="A169" s="1" t="s">
        <v>296</v>
      </c>
      <c r="B169" s="1" t="s">
        <v>2842</v>
      </c>
      <c r="C169" s="1" t="s">
        <v>1542</v>
      </c>
      <c r="D169" s="1" t="s">
        <v>1543</v>
      </c>
      <c r="E169" s="2">
        <v>7</v>
      </c>
      <c r="F169" s="3">
        <v>21818.333333333299</v>
      </c>
      <c r="G169" s="3">
        <v>27620.333333333299</v>
      </c>
      <c r="H169" s="3">
        <v>31687</v>
      </c>
      <c r="I169" s="3">
        <v>13546</v>
      </c>
      <c r="J169" s="3">
        <v>12564.333333333299</v>
      </c>
      <c r="K169" s="3">
        <v>15834.333333333299</v>
      </c>
      <c r="L169" s="3">
        <f t="shared" si="17"/>
        <v>27041.888888888865</v>
      </c>
      <c r="M169" s="3">
        <f t="shared" si="16"/>
        <v>13981.555555555533</v>
      </c>
      <c r="N169" s="4">
        <f t="shared" si="18"/>
        <v>1.2443098915734776E-2</v>
      </c>
      <c r="O169" s="5">
        <f t="shared" si="19"/>
        <v>-0.95167104752047682</v>
      </c>
      <c r="P169" s="6" t="str">
        <f t="shared" si="20"/>
        <v>DOWN</v>
      </c>
      <c r="Q169" s="7">
        <f t="shared" si="14"/>
        <v>3</v>
      </c>
      <c r="R169" s="7">
        <f t="shared" si="15"/>
        <v>3</v>
      </c>
    </row>
    <row r="170" spans="1:18" x14ac:dyDescent="0.3">
      <c r="A170" s="1" t="s">
        <v>950</v>
      </c>
      <c r="B170" s="1" t="s">
        <v>3194</v>
      </c>
      <c r="C170" s="1" t="s">
        <v>2401</v>
      </c>
      <c r="D170" s="1" t="s">
        <v>2402</v>
      </c>
      <c r="E170" s="2">
        <v>3</v>
      </c>
      <c r="F170" s="3">
        <v>10054.666666666701</v>
      </c>
      <c r="G170" s="3">
        <v>16018.666666666701</v>
      </c>
      <c r="H170" s="3">
        <v>12479</v>
      </c>
      <c r="I170" s="3">
        <v>6710.6666666666997</v>
      </c>
      <c r="J170" s="3">
        <v>7221.6666666666997</v>
      </c>
      <c r="K170" s="3">
        <v>5919.6666666666997</v>
      </c>
      <c r="L170" s="3">
        <f t="shared" si="17"/>
        <v>12850.777777777801</v>
      </c>
      <c r="M170" s="3">
        <f t="shared" si="16"/>
        <v>6617.3333333333658</v>
      </c>
      <c r="N170" s="4">
        <f t="shared" si="18"/>
        <v>2.4526183165164552E-2</v>
      </c>
      <c r="O170" s="5">
        <f t="shared" si="19"/>
        <v>-0.95753382040706791</v>
      </c>
      <c r="P170" s="6" t="str">
        <f t="shared" si="20"/>
        <v>DOWN</v>
      </c>
      <c r="Q170" s="7">
        <f t="shared" si="14"/>
        <v>3</v>
      </c>
      <c r="R170" s="7">
        <f t="shared" si="15"/>
        <v>3</v>
      </c>
    </row>
    <row r="171" spans="1:18" x14ac:dyDescent="0.3">
      <c r="A171" s="1" t="s">
        <v>466</v>
      </c>
      <c r="B171" s="1" t="s">
        <v>2930</v>
      </c>
      <c r="C171" s="1" t="s">
        <v>1756</v>
      </c>
      <c r="D171" s="1" t="s">
        <v>1757</v>
      </c>
      <c r="E171" s="2">
        <v>3</v>
      </c>
      <c r="F171" s="3">
        <v>45035</v>
      </c>
      <c r="G171" s="3">
        <v>62399.5</v>
      </c>
      <c r="H171" s="3">
        <v>65525</v>
      </c>
      <c r="I171" s="3">
        <v>30833.333333333299</v>
      </c>
      <c r="J171" s="3">
        <v>30440</v>
      </c>
      <c r="K171" s="3">
        <v>27444.666666666701</v>
      </c>
      <c r="L171" s="3">
        <f t="shared" si="17"/>
        <v>57653.166666666664</v>
      </c>
      <c r="M171" s="3">
        <f t="shared" si="16"/>
        <v>29572.666666666668</v>
      </c>
      <c r="N171" s="4">
        <f t="shared" si="18"/>
        <v>1.2203347527288104E-2</v>
      </c>
      <c r="O171" s="5">
        <f t="shared" si="19"/>
        <v>-0.9631355097613824</v>
      </c>
      <c r="P171" s="6" t="str">
        <f t="shared" si="20"/>
        <v>DOWN</v>
      </c>
      <c r="Q171" s="7">
        <f t="shared" si="14"/>
        <v>3</v>
      </c>
      <c r="R171" s="7">
        <f t="shared" si="15"/>
        <v>3</v>
      </c>
    </row>
    <row r="172" spans="1:18" x14ac:dyDescent="0.3">
      <c r="A172" s="1" t="s">
        <v>774</v>
      </c>
      <c r="B172" s="1" t="s">
        <v>3109</v>
      </c>
      <c r="C172" s="1" t="s">
        <v>2185</v>
      </c>
      <c r="D172" s="1" t="s">
        <v>2186</v>
      </c>
      <c r="E172" s="2">
        <v>3</v>
      </c>
      <c r="F172" s="3">
        <v>14560</v>
      </c>
      <c r="G172" s="3">
        <v>18568.666666666701</v>
      </c>
      <c r="H172" s="3">
        <v>12998</v>
      </c>
      <c r="I172" s="3">
        <v>8963.3333333332994</v>
      </c>
      <c r="J172" s="3">
        <v>6109.5</v>
      </c>
      <c r="K172" s="3">
        <v>8513.6666666667006</v>
      </c>
      <c r="L172" s="3">
        <f t="shared" si="17"/>
        <v>15375.555555555567</v>
      </c>
      <c r="M172" s="3">
        <f t="shared" si="16"/>
        <v>7862.166666666667</v>
      </c>
      <c r="N172" s="4">
        <f t="shared" si="18"/>
        <v>1.6198061636913355E-2</v>
      </c>
      <c r="O172" s="5">
        <f t="shared" si="19"/>
        <v>-0.96763968714592896</v>
      </c>
      <c r="P172" s="6" t="str">
        <f t="shared" si="20"/>
        <v>DOWN</v>
      </c>
      <c r="Q172" s="7">
        <f t="shared" si="14"/>
        <v>3</v>
      </c>
      <c r="R172" s="7">
        <f t="shared" si="15"/>
        <v>3</v>
      </c>
    </row>
    <row r="173" spans="1:18" x14ac:dyDescent="0.3">
      <c r="A173" s="1" t="s">
        <v>395</v>
      </c>
      <c r="B173" s="1" t="s">
        <v>118</v>
      </c>
      <c r="C173" s="1" t="s">
        <v>1677</v>
      </c>
      <c r="D173" s="1" t="s">
        <v>1678</v>
      </c>
      <c r="E173" s="2">
        <v>8</v>
      </c>
      <c r="F173" s="3">
        <v>4018.4375723333001</v>
      </c>
      <c r="G173" s="3">
        <v>4126.3014466667</v>
      </c>
      <c r="H173" s="3">
        <v>3972.2094083333</v>
      </c>
      <c r="I173" s="3">
        <v>1664.019407</v>
      </c>
      <c r="J173" s="3">
        <v>2301.4850686667</v>
      </c>
      <c r="K173" s="3">
        <v>2227.0474036667001</v>
      </c>
      <c r="L173" s="3">
        <f t="shared" si="17"/>
        <v>4038.9828091110999</v>
      </c>
      <c r="M173" s="3">
        <f t="shared" si="16"/>
        <v>2064.1839597778003</v>
      </c>
      <c r="N173" s="4">
        <f t="shared" si="18"/>
        <v>6.6600941302837838E-4</v>
      </c>
      <c r="O173" s="5">
        <f t="shared" si="19"/>
        <v>-0.96842045632923612</v>
      </c>
      <c r="P173" s="6" t="str">
        <f t="shared" si="20"/>
        <v>DOWN</v>
      </c>
      <c r="Q173" s="7">
        <f t="shared" si="14"/>
        <v>3</v>
      </c>
      <c r="R173" s="7">
        <f t="shared" si="15"/>
        <v>3</v>
      </c>
    </row>
    <row r="174" spans="1:18" x14ac:dyDescent="0.3">
      <c r="A174" s="1" t="s">
        <v>371</v>
      </c>
      <c r="B174" s="1" t="s">
        <v>2884</v>
      </c>
      <c r="C174" s="1" t="s">
        <v>1637</v>
      </c>
      <c r="D174" s="1" t="s">
        <v>1318</v>
      </c>
      <c r="E174" s="2">
        <v>8</v>
      </c>
      <c r="F174" s="3">
        <v>28533.869694333302</v>
      </c>
      <c r="G174" s="3">
        <v>43257.545410666702</v>
      </c>
      <c r="H174" s="3">
        <v>46128.243459333302</v>
      </c>
      <c r="I174" s="3">
        <v>19820.5108446667</v>
      </c>
      <c r="J174" s="3">
        <v>18715.2314293333</v>
      </c>
      <c r="K174" s="3">
        <v>21620.841708333301</v>
      </c>
      <c r="L174" s="3">
        <f t="shared" si="17"/>
        <v>39306.552854777772</v>
      </c>
      <c r="M174" s="3">
        <f t="shared" si="16"/>
        <v>20052.194660777768</v>
      </c>
      <c r="N174" s="4">
        <f t="shared" si="18"/>
        <v>2.5095420304259312E-2</v>
      </c>
      <c r="O174" s="5">
        <f t="shared" si="19"/>
        <v>-0.97100970184517477</v>
      </c>
      <c r="P174" s="6" t="str">
        <f t="shared" si="20"/>
        <v>DOWN</v>
      </c>
      <c r="Q174" s="7">
        <f t="shared" si="14"/>
        <v>3</v>
      </c>
      <c r="R174" s="7">
        <f t="shared" si="15"/>
        <v>3</v>
      </c>
    </row>
    <row r="175" spans="1:18" x14ac:dyDescent="0.3">
      <c r="A175" s="1" t="s">
        <v>349</v>
      </c>
      <c r="B175" s="1" t="s">
        <v>150</v>
      </c>
      <c r="C175" s="1" t="s">
        <v>150</v>
      </c>
      <c r="D175" s="1" t="s">
        <v>1424</v>
      </c>
      <c r="E175" s="2">
        <v>9</v>
      </c>
      <c r="F175" s="3">
        <v>148029.66666666669</v>
      </c>
      <c r="G175" s="3">
        <v>158354.33333333331</v>
      </c>
      <c r="H175" s="3">
        <v>158084</v>
      </c>
      <c r="I175" s="3">
        <v>72811.333333333299</v>
      </c>
      <c r="J175" s="3">
        <v>78907</v>
      </c>
      <c r="K175" s="3">
        <v>84483.666666666701</v>
      </c>
      <c r="L175" s="3">
        <f t="shared" si="17"/>
        <v>154822.66666666666</v>
      </c>
      <c r="M175" s="3">
        <f t="shared" si="16"/>
        <v>78734</v>
      </c>
      <c r="N175" s="4">
        <f t="shared" si="18"/>
        <v>9.1475180510898534E-5</v>
      </c>
      <c r="O175" s="5">
        <f t="shared" si="19"/>
        <v>-0.97555802351479204</v>
      </c>
      <c r="P175" s="6" t="str">
        <f t="shared" si="20"/>
        <v>DOWN</v>
      </c>
      <c r="Q175" s="7">
        <f t="shared" si="14"/>
        <v>3</v>
      </c>
      <c r="R175" s="7">
        <f t="shared" si="15"/>
        <v>3</v>
      </c>
    </row>
    <row r="176" spans="1:18" x14ac:dyDescent="0.3">
      <c r="A176" s="1" t="s">
        <v>1032</v>
      </c>
      <c r="B176" s="1" t="s">
        <v>3242</v>
      </c>
      <c r="C176" s="1" t="s">
        <v>2517</v>
      </c>
      <c r="D176" s="1" t="s">
        <v>1292</v>
      </c>
      <c r="E176" s="2">
        <v>2</v>
      </c>
      <c r="F176" s="3">
        <v>35201</v>
      </c>
      <c r="G176" s="3">
        <v>46697.5</v>
      </c>
      <c r="H176" s="3">
        <v>56805.5</v>
      </c>
      <c r="I176" s="3">
        <v>25814.5</v>
      </c>
      <c r="J176" s="3">
        <v>23358.5</v>
      </c>
      <c r="K176" s="3">
        <v>21266</v>
      </c>
      <c r="L176" s="3">
        <f t="shared" si="17"/>
        <v>46234.666666666664</v>
      </c>
      <c r="M176" s="3">
        <f t="shared" si="16"/>
        <v>23479.666666666668</v>
      </c>
      <c r="N176" s="4">
        <f t="shared" si="18"/>
        <v>2.3421948500766621E-2</v>
      </c>
      <c r="O176" s="5">
        <f t="shared" si="19"/>
        <v>-0.97756306031706208</v>
      </c>
      <c r="P176" s="6" t="str">
        <f t="shared" si="20"/>
        <v>DOWN</v>
      </c>
      <c r="Q176" s="7">
        <f t="shared" si="14"/>
        <v>3</v>
      </c>
      <c r="R176" s="7">
        <f t="shared" si="15"/>
        <v>3</v>
      </c>
    </row>
    <row r="177" spans="1:18" x14ac:dyDescent="0.3">
      <c r="A177" s="1" t="s">
        <v>982</v>
      </c>
      <c r="B177" s="1" t="s">
        <v>3207</v>
      </c>
      <c r="C177" s="1" t="s">
        <v>2438</v>
      </c>
      <c r="D177" s="1" t="s">
        <v>2439</v>
      </c>
      <c r="E177" s="2">
        <v>2</v>
      </c>
      <c r="F177" s="3">
        <v>13498.5</v>
      </c>
      <c r="G177" s="3">
        <v>12115</v>
      </c>
      <c r="H177" s="3">
        <v>13535.5</v>
      </c>
      <c r="I177" s="3">
        <v>6437.5</v>
      </c>
      <c r="J177" s="3">
        <v>6823</v>
      </c>
      <c r="K177" s="3">
        <v>6535.5</v>
      </c>
      <c r="L177" s="3">
        <f t="shared" si="17"/>
        <v>13049.666666666666</v>
      </c>
      <c r="M177" s="3">
        <f t="shared" si="16"/>
        <v>6598.666666666667</v>
      </c>
      <c r="N177" s="4">
        <f t="shared" si="18"/>
        <v>1.7958357862053997E-4</v>
      </c>
      <c r="O177" s="5">
        <f t="shared" si="19"/>
        <v>-0.98376650928007969</v>
      </c>
      <c r="P177" s="6" t="str">
        <f t="shared" si="20"/>
        <v>DOWN</v>
      </c>
      <c r="Q177" s="7">
        <f t="shared" si="14"/>
        <v>3</v>
      </c>
      <c r="R177" s="7">
        <f t="shared" si="15"/>
        <v>3</v>
      </c>
    </row>
    <row r="178" spans="1:18" x14ac:dyDescent="0.3">
      <c r="A178" s="1" t="s">
        <v>910</v>
      </c>
      <c r="B178" s="1" t="s">
        <v>3176</v>
      </c>
      <c r="C178" s="1" t="s">
        <v>2352</v>
      </c>
      <c r="D178" s="1" t="s">
        <v>2353</v>
      </c>
      <c r="E178" s="2">
        <v>7</v>
      </c>
      <c r="F178" s="3">
        <v>24636.333333333299</v>
      </c>
      <c r="G178" s="3">
        <v>24760.333333333299</v>
      </c>
      <c r="H178" s="3">
        <v>24702.333333333299</v>
      </c>
      <c r="I178" s="3">
        <v>11858.333333333299</v>
      </c>
      <c r="J178" s="3">
        <v>12940</v>
      </c>
      <c r="K178" s="3">
        <v>12623.333333333299</v>
      </c>
      <c r="L178" s="3">
        <f t="shared" si="17"/>
        <v>24699.666666666631</v>
      </c>
      <c r="M178" s="3">
        <f t="shared" si="16"/>
        <v>12473.888888888867</v>
      </c>
      <c r="N178" s="4">
        <f t="shared" si="18"/>
        <v>2.9117271313378965E-6</v>
      </c>
      <c r="O178" s="5">
        <f t="shared" si="19"/>
        <v>-0.9855802588223771</v>
      </c>
      <c r="P178" s="6" t="str">
        <f t="shared" si="20"/>
        <v>DOWN</v>
      </c>
      <c r="Q178" s="7">
        <f t="shared" si="14"/>
        <v>3</v>
      </c>
      <c r="R178" s="7">
        <f t="shared" si="15"/>
        <v>3</v>
      </c>
    </row>
    <row r="179" spans="1:18" x14ac:dyDescent="0.3">
      <c r="A179" s="1" t="s">
        <v>331</v>
      </c>
      <c r="B179" s="1" t="s">
        <v>2857</v>
      </c>
      <c r="C179" s="1" t="s">
        <v>1580</v>
      </c>
      <c r="D179" s="1" t="s">
        <v>1581</v>
      </c>
      <c r="E179" s="2">
        <v>3</v>
      </c>
      <c r="F179" s="3">
        <v>18587.666666666701</v>
      </c>
      <c r="G179" s="3">
        <v>20923</v>
      </c>
      <c r="H179" s="3">
        <v>24045.333333333299</v>
      </c>
      <c r="I179" s="3">
        <v>9745</v>
      </c>
      <c r="J179" s="3">
        <v>10870.666666666701</v>
      </c>
      <c r="K179" s="3">
        <v>11368</v>
      </c>
      <c r="L179" s="3">
        <f t="shared" si="17"/>
        <v>21185.333333333332</v>
      </c>
      <c r="M179" s="3">
        <f t="shared" si="16"/>
        <v>10661.222222222234</v>
      </c>
      <c r="N179" s="4">
        <f t="shared" si="18"/>
        <v>3.1152817813641064E-3</v>
      </c>
      <c r="O179" s="5">
        <f t="shared" si="19"/>
        <v>-0.99069298766425751</v>
      </c>
      <c r="P179" s="6" t="str">
        <f t="shared" si="20"/>
        <v>DOWN</v>
      </c>
      <c r="Q179" s="7">
        <f t="shared" si="14"/>
        <v>3</v>
      </c>
      <c r="R179" s="7">
        <f t="shared" si="15"/>
        <v>3</v>
      </c>
    </row>
    <row r="180" spans="1:18" x14ac:dyDescent="0.3">
      <c r="A180" s="1" t="s">
        <v>794</v>
      </c>
      <c r="B180" s="1" t="s">
        <v>3117</v>
      </c>
      <c r="C180" s="1" t="s">
        <v>2209</v>
      </c>
      <c r="D180" s="1" t="s">
        <v>2210</v>
      </c>
      <c r="E180" s="2">
        <v>8</v>
      </c>
      <c r="F180" s="3">
        <v>28112.333333333299</v>
      </c>
      <c r="G180" s="3">
        <v>26607.666666666701</v>
      </c>
      <c r="H180" s="3">
        <v>32207.666666666701</v>
      </c>
      <c r="I180" s="3">
        <v>14956.666666666701</v>
      </c>
      <c r="J180" s="3">
        <v>17360.333333333299</v>
      </c>
      <c r="K180" s="3">
        <v>11359.666666666701</v>
      </c>
      <c r="L180" s="3">
        <f t="shared" si="17"/>
        <v>28975.888888888901</v>
      </c>
      <c r="M180" s="3">
        <f t="shared" si="16"/>
        <v>14558.8888888889</v>
      </c>
      <c r="N180" s="4">
        <f t="shared" si="18"/>
        <v>3.9646936602146347E-3</v>
      </c>
      <c r="O180" s="5">
        <f t="shared" si="19"/>
        <v>-0.99295266368443191</v>
      </c>
      <c r="P180" s="6" t="str">
        <f t="shared" si="20"/>
        <v>DOWN</v>
      </c>
      <c r="Q180" s="7">
        <f t="shared" si="14"/>
        <v>3</v>
      </c>
      <c r="R180" s="7">
        <f t="shared" si="15"/>
        <v>3</v>
      </c>
    </row>
    <row r="181" spans="1:18" x14ac:dyDescent="0.3">
      <c r="A181" s="1" t="s">
        <v>725</v>
      </c>
      <c r="B181" s="1" t="s">
        <v>3074</v>
      </c>
      <c r="C181" s="1" t="s">
        <v>2103</v>
      </c>
      <c r="D181" s="1" t="s">
        <v>2104</v>
      </c>
      <c r="E181" s="2">
        <v>5</v>
      </c>
      <c r="F181" s="3">
        <v>25349.333333333299</v>
      </c>
      <c r="G181" s="3">
        <v>27298.666666666701</v>
      </c>
      <c r="H181" s="3">
        <v>32769</v>
      </c>
      <c r="I181" s="3">
        <v>14202.333333333299</v>
      </c>
      <c r="J181" s="3">
        <v>11879.666666666701</v>
      </c>
      <c r="K181" s="3">
        <v>16628.666666666701</v>
      </c>
      <c r="L181" s="3">
        <f t="shared" si="17"/>
        <v>28472.333333333332</v>
      </c>
      <c r="M181" s="3">
        <f t="shared" si="16"/>
        <v>14236.8888888889</v>
      </c>
      <c r="N181" s="4">
        <f t="shared" si="18"/>
        <v>5.4906855057058742E-3</v>
      </c>
      <c r="O181" s="5">
        <f t="shared" si="19"/>
        <v>-0.99992681175951592</v>
      </c>
      <c r="P181" s="6" t="str">
        <f t="shared" si="20"/>
        <v>DOWN</v>
      </c>
      <c r="Q181" s="7">
        <f t="shared" si="14"/>
        <v>3</v>
      </c>
      <c r="R181" s="7">
        <f t="shared" si="15"/>
        <v>3</v>
      </c>
    </row>
    <row r="182" spans="1:18" x14ac:dyDescent="0.3">
      <c r="A182" s="1" t="s">
        <v>288</v>
      </c>
      <c r="B182" s="1" t="s">
        <v>2838</v>
      </c>
      <c r="C182" s="1" t="s">
        <v>1533</v>
      </c>
      <c r="D182" s="1" t="s">
        <v>2104</v>
      </c>
      <c r="E182" s="2">
        <v>28</v>
      </c>
      <c r="F182" s="3">
        <v>190750.66666666669</v>
      </c>
      <c r="G182" s="3">
        <v>187727.66666666669</v>
      </c>
      <c r="H182" s="3">
        <v>159994</v>
      </c>
      <c r="I182" s="3">
        <v>80897</v>
      </c>
      <c r="J182" s="3">
        <v>109916.6666666667</v>
      </c>
      <c r="K182" s="3">
        <v>78059</v>
      </c>
      <c r="L182" s="3">
        <f t="shared" si="17"/>
        <v>179490.77777777778</v>
      </c>
      <c r="M182" s="3">
        <f t="shared" si="16"/>
        <v>89624.222222222234</v>
      </c>
      <c r="N182" s="4">
        <f t="shared" si="18"/>
        <v>3.1256556174436723E-3</v>
      </c>
      <c r="O182" s="5">
        <f t="shared" si="19"/>
        <v>-1.00194912142171</v>
      </c>
      <c r="P182" s="6" t="str">
        <f t="shared" si="20"/>
        <v>DOWN</v>
      </c>
      <c r="Q182" s="7">
        <f t="shared" si="14"/>
        <v>3</v>
      </c>
      <c r="R182" s="7">
        <f t="shared" si="15"/>
        <v>3</v>
      </c>
    </row>
    <row r="183" spans="1:18" x14ac:dyDescent="0.3">
      <c r="A183" s="1" t="s">
        <v>1030</v>
      </c>
      <c r="B183" s="1" t="s">
        <v>1031</v>
      </c>
      <c r="C183" s="1" t="s">
        <v>1031</v>
      </c>
      <c r="D183" s="1" t="s">
        <v>2516</v>
      </c>
      <c r="E183" s="2">
        <v>5</v>
      </c>
      <c r="F183" s="3">
        <v>18269.666666666701</v>
      </c>
      <c r="G183" s="3">
        <v>20621</v>
      </c>
      <c r="H183" s="3">
        <v>20899.666666666701</v>
      </c>
      <c r="I183" s="3">
        <v>9640.3333333332994</v>
      </c>
      <c r="J183" s="3">
        <v>11142.333333333299</v>
      </c>
      <c r="K183" s="3">
        <v>9068</v>
      </c>
      <c r="L183" s="3">
        <f t="shared" si="17"/>
        <v>19930.111111111135</v>
      </c>
      <c r="M183" s="3">
        <f t="shared" si="16"/>
        <v>9950.222222222199</v>
      </c>
      <c r="N183" s="4">
        <f t="shared" si="18"/>
        <v>6.5528389944270857E-4</v>
      </c>
      <c r="O183" s="5">
        <f t="shared" si="19"/>
        <v>-1.002149101874046</v>
      </c>
      <c r="P183" s="6" t="str">
        <f t="shared" si="20"/>
        <v>DOWN</v>
      </c>
      <c r="Q183" s="7">
        <f t="shared" si="14"/>
        <v>3</v>
      </c>
      <c r="R183" s="7">
        <f t="shared" si="15"/>
        <v>3</v>
      </c>
    </row>
    <row r="184" spans="1:18" x14ac:dyDescent="0.3">
      <c r="A184" s="1" t="s">
        <v>757</v>
      </c>
      <c r="B184" s="1" t="s">
        <v>3093</v>
      </c>
      <c r="C184" s="1" t="s">
        <v>2153</v>
      </c>
      <c r="D184" s="1" t="s">
        <v>2154</v>
      </c>
      <c r="E184" s="2">
        <v>9</v>
      </c>
      <c r="F184" s="3">
        <v>30591.666666666701</v>
      </c>
      <c r="G184" s="3">
        <v>30998</v>
      </c>
      <c r="H184" s="3">
        <v>34424</v>
      </c>
      <c r="I184" s="3">
        <v>14182.333333333299</v>
      </c>
      <c r="J184" s="3">
        <v>19482</v>
      </c>
      <c r="K184" s="3">
        <v>13931.333333333299</v>
      </c>
      <c r="L184" s="3">
        <f t="shared" si="17"/>
        <v>32004.555555555566</v>
      </c>
      <c r="M184" s="3">
        <f t="shared" si="16"/>
        <v>15865.222222222199</v>
      </c>
      <c r="N184" s="4">
        <f t="shared" si="18"/>
        <v>1.7759345341858898E-3</v>
      </c>
      <c r="O184" s="5">
        <f t="shared" si="19"/>
        <v>-1.0124095451141146</v>
      </c>
      <c r="P184" s="6" t="str">
        <f t="shared" si="20"/>
        <v>DOWN</v>
      </c>
      <c r="Q184" s="7">
        <f t="shared" si="14"/>
        <v>3</v>
      </c>
      <c r="R184" s="7">
        <f t="shared" si="15"/>
        <v>3</v>
      </c>
    </row>
    <row r="185" spans="1:18" x14ac:dyDescent="0.3">
      <c r="A185" s="1" t="s">
        <v>156</v>
      </c>
      <c r="B185" s="1" t="s">
        <v>62</v>
      </c>
      <c r="C185" s="1" t="s">
        <v>62</v>
      </c>
      <c r="D185" s="1" t="s">
        <v>1185</v>
      </c>
      <c r="E185" s="2">
        <v>9</v>
      </c>
      <c r="F185" s="3">
        <v>70870.793428000004</v>
      </c>
      <c r="G185" s="3">
        <v>73348.609011333305</v>
      </c>
      <c r="H185" s="3">
        <v>57190.226639333297</v>
      </c>
      <c r="I185" s="3">
        <v>32936.121309000002</v>
      </c>
      <c r="J185" s="3">
        <v>36542.100407999998</v>
      </c>
      <c r="K185" s="3">
        <v>29765.443131</v>
      </c>
      <c r="L185" s="3">
        <f t="shared" si="17"/>
        <v>67136.543026222207</v>
      </c>
      <c r="M185" s="3">
        <f t="shared" si="16"/>
        <v>33081.221616000003</v>
      </c>
      <c r="N185" s="4">
        <f t="shared" si="18"/>
        <v>3.2149340184874035E-3</v>
      </c>
      <c r="O185" s="5">
        <f t="shared" si="19"/>
        <v>-1.021085741133517</v>
      </c>
      <c r="P185" s="6" t="str">
        <f t="shared" si="20"/>
        <v>DOWN</v>
      </c>
      <c r="Q185" s="7">
        <f t="shared" si="14"/>
        <v>3</v>
      </c>
      <c r="R185" s="7">
        <f t="shared" si="15"/>
        <v>3</v>
      </c>
    </row>
    <row r="186" spans="1:18" x14ac:dyDescent="0.3">
      <c r="A186" s="1" t="s">
        <v>35</v>
      </c>
      <c r="B186" s="1" t="s">
        <v>17</v>
      </c>
      <c r="C186" s="1" t="s">
        <v>17</v>
      </c>
      <c r="D186" s="1" t="s">
        <v>1185</v>
      </c>
      <c r="E186" s="2">
        <v>17</v>
      </c>
      <c r="F186" s="3">
        <v>56476.947947666697</v>
      </c>
      <c r="G186" s="3">
        <v>57710.367194333303</v>
      </c>
      <c r="H186" s="3">
        <v>61714.9128143333</v>
      </c>
      <c r="I186" s="3">
        <v>26127.085768333302</v>
      </c>
      <c r="J186" s="3">
        <v>32564.133368999999</v>
      </c>
      <c r="K186" s="3">
        <v>27680.320069333298</v>
      </c>
      <c r="L186" s="3">
        <f t="shared" si="17"/>
        <v>58634.07598544444</v>
      </c>
      <c r="M186" s="3">
        <f t="shared" si="16"/>
        <v>28790.513068888871</v>
      </c>
      <c r="N186" s="4">
        <f t="shared" si="18"/>
        <v>2.83086934075654E-4</v>
      </c>
      <c r="O186" s="5">
        <f t="shared" si="19"/>
        <v>-1.0261458510368306</v>
      </c>
      <c r="P186" s="6" t="str">
        <f t="shared" si="20"/>
        <v>DOWN</v>
      </c>
      <c r="Q186" s="7">
        <f t="shared" si="14"/>
        <v>3</v>
      </c>
      <c r="R186" s="7">
        <f t="shared" si="15"/>
        <v>3</v>
      </c>
    </row>
    <row r="187" spans="1:18" x14ac:dyDescent="0.3">
      <c r="A187" s="1" t="s">
        <v>42</v>
      </c>
      <c r="B187" s="1" t="s">
        <v>43</v>
      </c>
      <c r="C187" s="1" t="s">
        <v>43</v>
      </c>
      <c r="D187" s="1" t="s">
        <v>1216</v>
      </c>
      <c r="E187" s="2">
        <v>14</v>
      </c>
      <c r="F187" s="3">
        <v>159471</v>
      </c>
      <c r="G187" s="3">
        <v>210979.33333333331</v>
      </c>
      <c r="H187" s="3">
        <v>221553.33333333331</v>
      </c>
      <c r="I187" s="3">
        <v>90010.333333333299</v>
      </c>
      <c r="J187" s="3">
        <v>104345.6666666667</v>
      </c>
      <c r="K187" s="3">
        <v>95001.666666666701</v>
      </c>
      <c r="L187" s="3">
        <f t="shared" si="17"/>
        <v>197334.55555555553</v>
      </c>
      <c r="M187" s="3">
        <f t="shared" si="16"/>
        <v>96452.555555555562</v>
      </c>
      <c r="N187" s="4">
        <f t="shared" si="18"/>
        <v>6.7965516294422211E-3</v>
      </c>
      <c r="O187" s="5">
        <f t="shared" si="19"/>
        <v>-1.0327522419435184</v>
      </c>
      <c r="P187" s="6" t="str">
        <f t="shared" si="20"/>
        <v>DOWN</v>
      </c>
      <c r="Q187" s="7">
        <f t="shared" si="14"/>
        <v>3</v>
      </c>
      <c r="R187" s="7">
        <f t="shared" si="15"/>
        <v>3</v>
      </c>
    </row>
    <row r="188" spans="1:18" x14ac:dyDescent="0.3">
      <c r="A188" s="1" t="s">
        <v>1076</v>
      </c>
      <c r="B188" s="1" t="s">
        <v>3264</v>
      </c>
      <c r="C188" s="1" t="s">
        <v>2573</v>
      </c>
      <c r="D188" s="1" t="s">
        <v>2574</v>
      </c>
      <c r="E188" s="2">
        <v>5</v>
      </c>
      <c r="F188" s="3">
        <v>18607</v>
      </c>
      <c r="G188" s="3">
        <v>25725</v>
      </c>
      <c r="H188" s="3">
        <v>28147.333333333299</v>
      </c>
      <c r="I188" s="3">
        <v>11417</v>
      </c>
      <c r="J188" s="3">
        <v>12400.333333333299</v>
      </c>
      <c r="K188" s="3">
        <v>11582</v>
      </c>
      <c r="L188" s="3">
        <f t="shared" si="17"/>
        <v>24159.777777777766</v>
      </c>
      <c r="M188" s="3">
        <f t="shared" si="16"/>
        <v>11799.777777777766</v>
      </c>
      <c r="N188" s="4">
        <f t="shared" si="18"/>
        <v>1.2717188694006449E-2</v>
      </c>
      <c r="O188" s="5">
        <f t="shared" si="19"/>
        <v>-1.0338474948468812</v>
      </c>
      <c r="P188" s="6" t="str">
        <f t="shared" si="20"/>
        <v>DOWN</v>
      </c>
      <c r="Q188" s="7">
        <f t="shared" si="14"/>
        <v>3</v>
      </c>
      <c r="R188" s="7">
        <f t="shared" si="15"/>
        <v>3</v>
      </c>
    </row>
    <row r="189" spans="1:18" x14ac:dyDescent="0.3">
      <c r="A189" s="1" t="s">
        <v>219</v>
      </c>
      <c r="B189" s="1" t="s">
        <v>2793</v>
      </c>
      <c r="C189" s="1" t="s">
        <v>1438</v>
      </c>
      <c r="D189" s="1" t="s">
        <v>1439</v>
      </c>
      <c r="E189" s="2">
        <v>5</v>
      </c>
      <c r="F189" s="3">
        <v>61813.333333333299</v>
      </c>
      <c r="G189" s="3">
        <v>79328</v>
      </c>
      <c r="H189" s="3">
        <v>90036</v>
      </c>
      <c r="I189" s="3">
        <v>42734.333333333299</v>
      </c>
      <c r="J189" s="3">
        <v>31779.333333333299</v>
      </c>
      <c r="K189" s="3">
        <v>36273</v>
      </c>
      <c r="L189" s="3">
        <f t="shared" si="17"/>
        <v>77059.111111111109</v>
      </c>
      <c r="M189" s="3">
        <f t="shared" si="16"/>
        <v>36928.888888888869</v>
      </c>
      <c r="N189" s="4">
        <f t="shared" si="18"/>
        <v>1.0413607318488441E-2</v>
      </c>
      <c r="O189" s="5">
        <f t="shared" si="19"/>
        <v>-1.0612156887855839</v>
      </c>
      <c r="P189" s="6" t="str">
        <f t="shared" si="20"/>
        <v>DOWN</v>
      </c>
      <c r="Q189" s="7">
        <f t="shared" si="14"/>
        <v>3</v>
      </c>
      <c r="R189" s="7">
        <f t="shared" si="15"/>
        <v>3</v>
      </c>
    </row>
    <row r="190" spans="1:18" x14ac:dyDescent="0.3">
      <c r="A190" s="1" t="s">
        <v>552</v>
      </c>
      <c r="B190" s="1" t="s">
        <v>2977</v>
      </c>
      <c r="C190" s="1" t="s">
        <v>1874</v>
      </c>
      <c r="D190" s="1" t="s">
        <v>1875</v>
      </c>
      <c r="E190" s="2">
        <v>4</v>
      </c>
      <c r="F190" s="3">
        <v>29966.666666666701</v>
      </c>
      <c r="G190" s="3">
        <v>30040.160295999998</v>
      </c>
      <c r="H190" s="3">
        <v>29275.7490986667</v>
      </c>
      <c r="I190" s="3">
        <v>19213.666666666701</v>
      </c>
      <c r="J190" s="3">
        <v>6881.7403469999999</v>
      </c>
      <c r="K190" s="3">
        <v>16532.666666666701</v>
      </c>
      <c r="L190" s="3">
        <f t="shared" si="17"/>
        <v>29760.858687111133</v>
      </c>
      <c r="M190" s="3">
        <f t="shared" si="16"/>
        <v>14209.357893444467</v>
      </c>
      <c r="N190" s="4">
        <f t="shared" si="18"/>
        <v>1.4327211641626343E-2</v>
      </c>
      <c r="O190" s="5">
        <f t="shared" si="19"/>
        <v>-1.0665747908642609</v>
      </c>
      <c r="P190" s="6" t="str">
        <f t="shared" si="20"/>
        <v>DOWN</v>
      </c>
      <c r="Q190" s="7">
        <f t="shared" si="14"/>
        <v>3</v>
      </c>
      <c r="R190" s="7">
        <f t="shared" si="15"/>
        <v>3</v>
      </c>
    </row>
    <row r="191" spans="1:18" x14ac:dyDescent="0.3">
      <c r="A191" s="1" t="s">
        <v>122</v>
      </c>
      <c r="B191" s="1" t="s">
        <v>2706</v>
      </c>
      <c r="C191" s="1" t="s">
        <v>1225</v>
      </c>
      <c r="D191" s="1" t="s">
        <v>1325</v>
      </c>
      <c r="E191" s="2">
        <v>9</v>
      </c>
      <c r="F191" s="3">
        <v>15537.4084326667</v>
      </c>
      <c r="G191" s="3">
        <v>14730.252312333299</v>
      </c>
      <c r="H191" s="3">
        <v>11733.0922736667</v>
      </c>
      <c r="I191" s="3">
        <v>6383.6890590000003</v>
      </c>
      <c r="J191" s="3">
        <v>7164.9141680000002</v>
      </c>
      <c r="K191" s="3">
        <v>6490.0931879999998</v>
      </c>
      <c r="L191" s="3">
        <f t="shared" si="17"/>
        <v>14000.251006222234</v>
      </c>
      <c r="M191" s="3">
        <f t="shared" si="16"/>
        <v>6679.5654716666659</v>
      </c>
      <c r="N191" s="4">
        <f t="shared" si="18"/>
        <v>3.4642934305334724E-3</v>
      </c>
      <c r="O191" s="5">
        <f t="shared" si="19"/>
        <v>-1.0676265343696953</v>
      </c>
      <c r="P191" s="6" t="str">
        <f t="shared" si="20"/>
        <v>DOWN</v>
      </c>
      <c r="Q191" s="7">
        <f t="shared" si="14"/>
        <v>3</v>
      </c>
      <c r="R191" s="7">
        <f t="shared" si="15"/>
        <v>3</v>
      </c>
    </row>
    <row r="192" spans="1:18" x14ac:dyDescent="0.3">
      <c r="A192" s="1" t="s">
        <v>22</v>
      </c>
      <c r="B192" s="1" t="s">
        <v>23</v>
      </c>
      <c r="C192" s="1" t="s">
        <v>23</v>
      </c>
      <c r="D192" s="1" t="s">
        <v>1191</v>
      </c>
      <c r="E192" s="2">
        <v>20</v>
      </c>
      <c r="F192" s="3">
        <v>15733.9364343333</v>
      </c>
      <c r="G192" s="3">
        <v>16723.294192666701</v>
      </c>
      <c r="H192" s="3">
        <v>16098.7438556667</v>
      </c>
      <c r="I192" s="3">
        <v>7883.8782600000004</v>
      </c>
      <c r="J192" s="3">
        <v>8751.9327616666997</v>
      </c>
      <c r="K192" s="3">
        <v>6522.5229660000005</v>
      </c>
      <c r="L192" s="3">
        <f t="shared" si="17"/>
        <v>16185.324827555567</v>
      </c>
      <c r="M192" s="3">
        <f t="shared" si="16"/>
        <v>7719.4446625555674</v>
      </c>
      <c r="N192" s="4">
        <f t="shared" si="18"/>
        <v>2.8372179316827018E-4</v>
      </c>
      <c r="O192" s="5">
        <f t="shared" si="19"/>
        <v>-1.0681173509186201</v>
      </c>
      <c r="P192" s="6" t="str">
        <f t="shared" si="20"/>
        <v>DOWN</v>
      </c>
      <c r="Q192" s="7">
        <f t="shared" si="14"/>
        <v>3</v>
      </c>
      <c r="R192" s="7">
        <f t="shared" si="15"/>
        <v>3</v>
      </c>
    </row>
    <row r="193" spans="1:18" x14ac:dyDescent="0.3">
      <c r="A193" s="1" t="s">
        <v>898</v>
      </c>
      <c r="B193" s="1" t="s">
        <v>3169</v>
      </c>
      <c r="C193" s="1" t="s">
        <v>2336</v>
      </c>
      <c r="D193" s="1" t="s">
        <v>2337</v>
      </c>
      <c r="E193" s="2">
        <v>9</v>
      </c>
      <c r="F193" s="3">
        <v>40730</v>
      </c>
      <c r="G193" s="3">
        <v>35524</v>
      </c>
      <c r="H193" s="3">
        <v>43590</v>
      </c>
      <c r="I193" s="3">
        <v>16001.666666666701</v>
      </c>
      <c r="J193" s="3">
        <v>19084.666666666701</v>
      </c>
      <c r="K193" s="3">
        <v>21147.666666666701</v>
      </c>
      <c r="L193" s="3">
        <f t="shared" si="17"/>
        <v>39948</v>
      </c>
      <c r="M193" s="3">
        <f t="shared" si="16"/>
        <v>18744.666666666701</v>
      </c>
      <c r="N193" s="4">
        <f t="shared" si="18"/>
        <v>1.6187113760710143E-3</v>
      </c>
      <c r="O193" s="5">
        <f t="shared" si="19"/>
        <v>-1.0916431056671752</v>
      </c>
      <c r="P193" s="6" t="str">
        <f t="shared" si="20"/>
        <v>DOWN</v>
      </c>
      <c r="Q193" s="7">
        <f t="shared" si="14"/>
        <v>3</v>
      </c>
      <c r="R193" s="7">
        <f t="shared" si="15"/>
        <v>3</v>
      </c>
    </row>
    <row r="194" spans="1:18" x14ac:dyDescent="0.3">
      <c r="A194" s="1" t="s">
        <v>325</v>
      </c>
      <c r="B194" s="1" t="s">
        <v>2854</v>
      </c>
      <c r="C194" s="1" t="s">
        <v>1572</v>
      </c>
      <c r="D194" s="1" t="s">
        <v>1573</v>
      </c>
      <c r="E194" s="2">
        <v>4</v>
      </c>
      <c r="F194" s="3">
        <v>44640.333333333299</v>
      </c>
      <c r="G194" s="3">
        <v>68547.333333333299</v>
      </c>
      <c r="H194" s="3">
        <v>73389.333333333299</v>
      </c>
      <c r="I194" s="3">
        <v>23383.666666666701</v>
      </c>
      <c r="J194" s="3">
        <v>32486.333333333299</v>
      </c>
      <c r="K194" s="3">
        <v>29118.666666666701</v>
      </c>
      <c r="L194" s="3">
        <f t="shared" si="17"/>
        <v>62192.333333333292</v>
      </c>
      <c r="M194" s="3">
        <f t="shared" si="16"/>
        <v>28329.555555555566</v>
      </c>
      <c r="N194" s="4">
        <f t="shared" si="18"/>
        <v>2.1755564295731191E-2</v>
      </c>
      <c r="O194" s="5">
        <f t="shared" si="19"/>
        <v>-1.1344287768829311</v>
      </c>
      <c r="P194" s="6" t="str">
        <f t="shared" si="20"/>
        <v>DOWN</v>
      </c>
      <c r="Q194" s="7">
        <f t="shared" si="14"/>
        <v>3</v>
      </c>
      <c r="R194" s="7">
        <f t="shared" si="15"/>
        <v>3</v>
      </c>
    </row>
    <row r="195" spans="1:18" x14ac:dyDescent="0.3">
      <c r="A195" s="1" t="s">
        <v>694</v>
      </c>
      <c r="B195" s="1" t="s">
        <v>695</v>
      </c>
      <c r="C195" s="1" t="s">
        <v>695</v>
      </c>
      <c r="D195" s="1" t="s">
        <v>1257</v>
      </c>
      <c r="E195" s="2">
        <v>8</v>
      </c>
      <c r="F195" s="3">
        <v>39745</v>
      </c>
      <c r="G195" s="3">
        <v>37810.666666666701</v>
      </c>
      <c r="H195" s="3">
        <v>31503.333333333299</v>
      </c>
      <c r="I195" s="3">
        <v>18150.666666666701</v>
      </c>
      <c r="J195" s="3">
        <v>11341.666666666701</v>
      </c>
      <c r="K195" s="3">
        <v>19962</v>
      </c>
      <c r="L195" s="3">
        <f t="shared" si="17"/>
        <v>36353</v>
      </c>
      <c r="M195" s="3">
        <f t="shared" si="16"/>
        <v>16484.777777777799</v>
      </c>
      <c r="N195" s="4">
        <f t="shared" si="18"/>
        <v>5.3491161122557829E-3</v>
      </c>
      <c r="O195" s="5">
        <f t="shared" si="19"/>
        <v>-1.1409399872617245</v>
      </c>
      <c r="P195" s="6" t="str">
        <f t="shared" si="20"/>
        <v>DOWN</v>
      </c>
      <c r="Q195" s="7">
        <f t="shared" si="14"/>
        <v>3</v>
      </c>
      <c r="R195" s="7">
        <f t="shared" si="15"/>
        <v>3</v>
      </c>
    </row>
    <row r="196" spans="1:18" x14ac:dyDescent="0.3">
      <c r="A196" s="1" t="s">
        <v>936</v>
      </c>
      <c r="B196" s="1" t="s">
        <v>937</v>
      </c>
      <c r="C196" s="1" t="s">
        <v>937</v>
      </c>
      <c r="D196" s="1" t="s">
        <v>2382</v>
      </c>
      <c r="E196" s="2">
        <v>2</v>
      </c>
      <c r="F196" s="3">
        <v>9173.5</v>
      </c>
      <c r="G196" s="3">
        <v>9501.5</v>
      </c>
      <c r="H196" s="3">
        <v>9531.5</v>
      </c>
      <c r="I196" s="3">
        <v>3656</v>
      </c>
      <c r="J196" s="3">
        <v>5636</v>
      </c>
      <c r="K196" s="3">
        <v>3452</v>
      </c>
      <c r="L196" s="3">
        <f t="shared" si="17"/>
        <v>9402.1666666666661</v>
      </c>
      <c r="M196" s="3">
        <f t="shared" si="16"/>
        <v>4248</v>
      </c>
      <c r="N196" s="4">
        <f t="shared" si="18"/>
        <v>1.8705625563536722E-3</v>
      </c>
      <c r="O196" s="5">
        <f t="shared" si="19"/>
        <v>-1.1462094884208867</v>
      </c>
      <c r="P196" s="6" t="str">
        <f t="shared" si="20"/>
        <v>DOWN</v>
      </c>
      <c r="Q196" s="7">
        <f t="shared" ref="Q196:Q259" si="21">COUNTIF(F196:H196,"&gt;0")</f>
        <v>3</v>
      </c>
      <c r="R196" s="7">
        <f t="shared" ref="R196:R259" si="22">COUNTIF(I196:K196,"&gt;0")</f>
        <v>3</v>
      </c>
    </row>
    <row r="197" spans="1:18" x14ac:dyDescent="0.3">
      <c r="A197" s="1" t="s">
        <v>512</v>
      </c>
      <c r="B197" s="1" t="s">
        <v>513</v>
      </c>
      <c r="C197" s="1" t="s">
        <v>513</v>
      </c>
      <c r="D197" s="1" t="s">
        <v>1819</v>
      </c>
      <c r="E197" s="2">
        <v>3</v>
      </c>
      <c r="F197" s="3">
        <v>31837.666666666701</v>
      </c>
      <c r="G197" s="3">
        <v>38699.333333333299</v>
      </c>
      <c r="H197" s="3">
        <v>43885.666666666701</v>
      </c>
      <c r="I197" s="3">
        <v>18545.666666666701</v>
      </c>
      <c r="J197" s="3">
        <v>16084.333333333299</v>
      </c>
      <c r="K197" s="3">
        <v>16879.333333333299</v>
      </c>
      <c r="L197" s="3">
        <f t="shared" si="17"/>
        <v>38140.888888888898</v>
      </c>
      <c r="M197" s="3">
        <f t="shared" si="16"/>
        <v>17169.777777777766</v>
      </c>
      <c r="N197" s="4">
        <f t="shared" si="18"/>
        <v>4.168454465148028E-3</v>
      </c>
      <c r="O197" s="5">
        <f t="shared" si="19"/>
        <v>-1.1514670994547902</v>
      </c>
      <c r="P197" s="6" t="str">
        <f t="shared" si="20"/>
        <v>DOWN</v>
      </c>
      <c r="Q197" s="7">
        <f t="shared" si="21"/>
        <v>3</v>
      </c>
      <c r="R197" s="7">
        <f t="shared" si="22"/>
        <v>3</v>
      </c>
    </row>
    <row r="198" spans="1:18" x14ac:dyDescent="0.3">
      <c r="A198" s="1" t="s">
        <v>256</v>
      </c>
      <c r="B198" s="1" t="s">
        <v>2814</v>
      </c>
      <c r="C198" s="1" t="s">
        <v>1485</v>
      </c>
      <c r="D198" s="1" t="s">
        <v>1486</v>
      </c>
      <c r="E198" s="2">
        <v>13</v>
      </c>
      <c r="F198" s="3">
        <v>68476.333333333299</v>
      </c>
      <c r="G198" s="3">
        <v>71775.333333333299</v>
      </c>
      <c r="H198" s="3">
        <v>76671.333333333299</v>
      </c>
      <c r="I198" s="3">
        <v>31715.666666666701</v>
      </c>
      <c r="J198" s="3">
        <v>32213</v>
      </c>
      <c r="K198" s="3">
        <v>33616.333333333299</v>
      </c>
      <c r="L198" s="3">
        <f t="shared" si="17"/>
        <v>72307.666666666628</v>
      </c>
      <c r="M198" s="3">
        <f t="shared" si="16"/>
        <v>32515</v>
      </c>
      <c r="N198" s="4">
        <f t="shared" si="18"/>
        <v>8.3770201342141235E-5</v>
      </c>
      <c r="O198" s="5">
        <f t="shared" si="19"/>
        <v>-1.1530431981642979</v>
      </c>
      <c r="P198" s="6" t="str">
        <f t="shared" si="20"/>
        <v>DOWN</v>
      </c>
      <c r="Q198" s="7">
        <f t="shared" si="21"/>
        <v>3</v>
      </c>
      <c r="R198" s="7">
        <f t="shared" si="22"/>
        <v>3</v>
      </c>
    </row>
    <row r="199" spans="1:18" x14ac:dyDescent="0.3">
      <c r="A199" s="1" t="s">
        <v>1146</v>
      </c>
      <c r="B199" s="1" t="s">
        <v>1147</v>
      </c>
      <c r="C199" s="1" t="s">
        <v>1147</v>
      </c>
      <c r="D199" s="1" t="s">
        <v>2658</v>
      </c>
      <c r="E199" s="2">
        <v>2</v>
      </c>
      <c r="F199" s="3">
        <v>21908</v>
      </c>
      <c r="G199" s="3">
        <v>23928.5</v>
      </c>
      <c r="H199" s="3">
        <v>22592.5</v>
      </c>
      <c r="I199" s="3">
        <v>9119</v>
      </c>
      <c r="J199" s="3">
        <v>10238.5</v>
      </c>
      <c r="K199" s="3">
        <v>10483</v>
      </c>
      <c r="L199" s="3">
        <f t="shared" si="17"/>
        <v>22809.666666666668</v>
      </c>
      <c r="M199" s="3">
        <f t="shared" si="16"/>
        <v>9946.8333333333339</v>
      </c>
      <c r="N199" s="4">
        <f t="shared" si="18"/>
        <v>5.989331162573725E-5</v>
      </c>
      <c r="O199" s="5">
        <f t="shared" si="19"/>
        <v>-1.1973361551960899</v>
      </c>
      <c r="P199" s="6" t="str">
        <f t="shared" si="20"/>
        <v>DOWN</v>
      </c>
      <c r="Q199" s="7">
        <f t="shared" si="21"/>
        <v>3</v>
      </c>
      <c r="R199" s="7">
        <f t="shared" si="22"/>
        <v>3</v>
      </c>
    </row>
    <row r="200" spans="1:18" x14ac:dyDescent="0.3">
      <c r="A200" s="1" t="s">
        <v>720</v>
      </c>
      <c r="B200" s="1" t="s">
        <v>305</v>
      </c>
      <c r="C200" s="1" t="s">
        <v>305</v>
      </c>
      <c r="D200" s="1" t="s">
        <v>2097</v>
      </c>
      <c r="E200" s="2">
        <v>4</v>
      </c>
      <c r="F200" s="3">
        <v>76696.012851000007</v>
      </c>
      <c r="G200" s="3">
        <v>65756.971748333293</v>
      </c>
      <c r="H200" s="3">
        <v>46824.720761333301</v>
      </c>
      <c r="I200" s="3">
        <v>27288.707605</v>
      </c>
      <c r="J200" s="3">
        <v>26996.695317999998</v>
      </c>
      <c r="K200" s="3">
        <v>28206.153384333302</v>
      </c>
      <c r="L200" s="3">
        <f t="shared" si="17"/>
        <v>63092.568453555541</v>
      </c>
      <c r="M200" s="3">
        <f t="shared" ref="M200:M263" si="23">IFERROR(SUM(I200:K200)/COUNTIF(I200:K200,"&gt;0"),)</f>
        <v>27497.185435777767</v>
      </c>
      <c r="N200" s="4">
        <f t="shared" si="18"/>
        <v>1.514857638035021E-2</v>
      </c>
      <c r="O200" s="5">
        <f t="shared" si="19"/>
        <v>-1.1981861286429241</v>
      </c>
      <c r="P200" s="6" t="str">
        <f t="shared" si="20"/>
        <v>DOWN</v>
      </c>
      <c r="Q200" s="7">
        <f t="shared" si="21"/>
        <v>3</v>
      </c>
      <c r="R200" s="7">
        <f t="shared" si="22"/>
        <v>3</v>
      </c>
    </row>
    <row r="201" spans="1:18" x14ac:dyDescent="0.3">
      <c r="A201" s="1" t="s">
        <v>287</v>
      </c>
      <c r="B201" s="1" t="s">
        <v>2837</v>
      </c>
      <c r="C201" s="1" t="s">
        <v>1531</v>
      </c>
      <c r="D201" s="1" t="s">
        <v>1532</v>
      </c>
      <c r="E201" s="2">
        <v>17</v>
      </c>
      <c r="F201" s="3">
        <v>67659.333333333299</v>
      </c>
      <c r="G201" s="3">
        <v>57994.657520333298</v>
      </c>
      <c r="H201" s="3">
        <v>57184.116547333302</v>
      </c>
      <c r="I201" s="3">
        <v>25667.407202666702</v>
      </c>
      <c r="J201" s="3">
        <v>29133.543000666701</v>
      </c>
      <c r="K201" s="3">
        <v>24832.393067666701</v>
      </c>
      <c r="L201" s="3">
        <f t="shared" si="17"/>
        <v>60946.035800333302</v>
      </c>
      <c r="M201" s="3">
        <f t="shared" si="23"/>
        <v>26544.447757000034</v>
      </c>
      <c r="N201" s="4">
        <f t="shared" si="18"/>
        <v>6.7945419223855452E-4</v>
      </c>
      <c r="O201" s="5">
        <f t="shared" si="19"/>
        <v>-1.19912225735504</v>
      </c>
      <c r="P201" s="6" t="str">
        <f t="shared" si="20"/>
        <v>DOWN</v>
      </c>
      <c r="Q201" s="7">
        <f t="shared" si="21"/>
        <v>3</v>
      </c>
      <c r="R201" s="7">
        <f t="shared" si="22"/>
        <v>3</v>
      </c>
    </row>
    <row r="202" spans="1:18" x14ac:dyDescent="0.3">
      <c r="A202" s="1" t="s">
        <v>116</v>
      </c>
      <c r="B202" s="1" t="s">
        <v>2743</v>
      </c>
      <c r="C202" s="1" t="s">
        <v>1316</v>
      </c>
      <c r="D202" s="1" t="s">
        <v>1317</v>
      </c>
      <c r="E202" s="2">
        <v>12</v>
      </c>
      <c r="F202" s="3">
        <v>102825</v>
      </c>
      <c r="G202" s="3">
        <v>125366.6666666667</v>
      </c>
      <c r="H202" s="3">
        <v>114620</v>
      </c>
      <c r="I202" s="3">
        <v>51170</v>
      </c>
      <c r="J202" s="3">
        <v>47864.666666666701</v>
      </c>
      <c r="K202" s="3">
        <v>49430.666666666701</v>
      </c>
      <c r="L202" s="3">
        <f t="shared" si="17"/>
        <v>114270.55555555556</v>
      </c>
      <c r="M202" s="3">
        <f t="shared" si="23"/>
        <v>49488.444444444467</v>
      </c>
      <c r="N202" s="4">
        <f t="shared" si="18"/>
        <v>5.9666687107886652E-4</v>
      </c>
      <c r="O202" s="5">
        <f t="shared" si="19"/>
        <v>-1.2072901075572218</v>
      </c>
      <c r="P202" s="6" t="str">
        <f t="shared" si="20"/>
        <v>DOWN</v>
      </c>
      <c r="Q202" s="7">
        <f t="shared" si="21"/>
        <v>3</v>
      </c>
      <c r="R202" s="7">
        <f t="shared" si="22"/>
        <v>3</v>
      </c>
    </row>
    <row r="203" spans="1:18" x14ac:dyDescent="0.3">
      <c r="A203" s="1" t="s">
        <v>939</v>
      </c>
      <c r="B203" s="1" t="s">
        <v>3189</v>
      </c>
      <c r="C203" s="1" t="s">
        <v>2385</v>
      </c>
      <c r="D203" s="1" t="s">
        <v>2386</v>
      </c>
      <c r="E203" s="2">
        <v>2</v>
      </c>
      <c r="F203" s="3">
        <v>35147</v>
      </c>
      <c r="G203" s="3">
        <v>25665</v>
      </c>
      <c r="H203" s="3">
        <v>30138</v>
      </c>
      <c r="I203" s="3">
        <v>11586</v>
      </c>
      <c r="J203" s="3">
        <v>14892</v>
      </c>
      <c r="K203" s="3">
        <v>12328</v>
      </c>
      <c r="L203" s="3">
        <f t="shared" ref="L203:L266" si="24">IFERROR(SUM(F203:H203)/COUNTIF(F203:H203,"&gt;0"),)</f>
        <v>30316.666666666668</v>
      </c>
      <c r="M203" s="3">
        <f t="shared" si="23"/>
        <v>12935.333333333334</v>
      </c>
      <c r="N203" s="4">
        <f t="shared" ref="N203:N266" si="25">_xlfn.T.TEST(F203:H203,I203:K203,2,2)</f>
        <v>3.9774496664983661E-3</v>
      </c>
      <c r="O203" s="5">
        <f t="shared" ref="O203:O266" si="26">LOG(M203/L203,2)</f>
        <v>-1.2287939055410904</v>
      </c>
      <c r="P203" s="6" t="str">
        <f t="shared" ref="P203:P266" si="27">IF(N203&lt;=0.05,IF(O203&gt;=0.6,"UP",IF(O203&lt;=-0.6,"DOWN","UNCHANGED")),"UNCHANGED")</f>
        <v>DOWN</v>
      </c>
      <c r="Q203" s="7">
        <f t="shared" si="21"/>
        <v>3</v>
      </c>
      <c r="R203" s="7">
        <f t="shared" si="22"/>
        <v>3</v>
      </c>
    </row>
    <row r="204" spans="1:18" x14ac:dyDescent="0.3">
      <c r="A204" s="1" t="s">
        <v>659</v>
      </c>
      <c r="B204" s="1" t="s">
        <v>3043</v>
      </c>
      <c r="C204" s="1" t="s">
        <v>2029</v>
      </c>
      <c r="D204" s="1" t="s">
        <v>2030</v>
      </c>
      <c r="E204" s="2">
        <v>5</v>
      </c>
      <c r="F204" s="3">
        <v>47501.666666666701</v>
      </c>
      <c r="G204" s="3">
        <v>51004</v>
      </c>
      <c r="H204" s="3">
        <v>55352.666666666701</v>
      </c>
      <c r="I204" s="3">
        <v>23291</v>
      </c>
      <c r="J204" s="3">
        <v>21369.666666666701</v>
      </c>
      <c r="K204" s="3">
        <v>20550.333333333299</v>
      </c>
      <c r="L204" s="3">
        <f t="shared" si="24"/>
        <v>51286.111111111131</v>
      </c>
      <c r="M204" s="3">
        <f t="shared" si="23"/>
        <v>21737</v>
      </c>
      <c r="N204" s="4">
        <f t="shared" si="25"/>
        <v>2.547952580425887E-4</v>
      </c>
      <c r="O204" s="5">
        <f t="shared" si="26"/>
        <v>-1.2384153370737434</v>
      </c>
      <c r="P204" s="6" t="str">
        <f t="shared" si="27"/>
        <v>DOWN</v>
      </c>
      <c r="Q204" s="7">
        <f t="shared" si="21"/>
        <v>3</v>
      </c>
      <c r="R204" s="7">
        <f t="shared" si="22"/>
        <v>3</v>
      </c>
    </row>
    <row r="205" spans="1:18" x14ac:dyDescent="0.3">
      <c r="A205" s="1" t="s">
        <v>790</v>
      </c>
      <c r="B205" s="1" t="s">
        <v>791</v>
      </c>
      <c r="C205" s="1" t="s">
        <v>791</v>
      </c>
      <c r="D205" s="1" t="s">
        <v>2204</v>
      </c>
      <c r="E205" s="2">
        <v>3</v>
      </c>
      <c r="F205" s="3">
        <v>42380.333333333299</v>
      </c>
      <c r="G205" s="3">
        <v>35336.333333333299</v>
      </c>
      <c r="H205" s="3">
        <v>37983.666666666701</v>
      </c>
      <c r="I205" s="3">
        <v>14736.666666666701</v>
      </c>
      <c r="J205" s="3">
        <v>19239.666666666701</v>
      </c>
      <c r="K205" s="3">
        <v>14418.333333333299</v>
      </c>
      <c r="L205" s="3">
        <f t="shared" si="24"/>
        <v>38566.777777777766</v>
      </c>
      <c r="M205" s="3">
        <f t="shared" si="23"/>
        <v>16131.555555555567</v>
      </c>
      <c r="N205" s="4">
        <f t="shared" si="25"/>
        <v>9.5923907376966678E-4</v>
      </c>
      <c r="O205" s="5">
        <f t="shared" si="26"/>
        <v>-1.2574730516714168</v>
      </c>
      <c r="P205" s="6" t="str">
        <f t="shared" si="27"/>
        <v>DOWN</v>
      </c>
      <c r="Q205" s="7">
        <f t="shared" si="21"/>
        <v>3</v>
      </c>
      <c r="R205" s="7">
        <f t="shared" si="22"/>
        <v>3</v>
      </c>
    </row>
    <row r="206" spans="1:18" x14ac:dyDescent="0.3">
      <c r="A206" s="1" t="s">
        <v>382</v>
      </c>
      <c r="B206" s="1" t="s">
        <v>2892</v>
      </c>
      <c r="C206" s="1" t="s">
        <v>1654</v>
      </c>
      <c r="D206" s="1" t="s">
        <v>1655</v>
      </c>
      <c r="E206" s="2">
        <v>10</v>
      </c>
      <c r="F206" s="3">
        <v>50688.333333333299</v>
      </c>
      <c r="G206" s="3">
        <v>75902</v>
      </c>
      <c r="H206" s="3">
        <v>81773.666666666701</v>
      </c>
      <c r="I206" s="3">
        <v>27661.333333333299</v>
      </c>
      <c r="J206" s="3">
        <v>31770.333333333299</v>
      </c>
      <c r="K206" s="3">
        <v>27642</v>
      </c>
      <c r="L206" s="3">
        <f t="shared" si="24"/>
        <v>69454.666666666672</v>
      </c>
      <c r="M206" s="3">
        <f t="shared" si="23"/>
        <v>29024.555555555533</v>
      </c>
      <c r="N206" s="4">
        <f t="shared" si="25"/>
        <v>1.37301939875416E-2</v>
      </c>
      <c r="O206" s="5">
        <f t="shared" si="26"/>
        <v>-1.258797656604248</v>
      </c>
      <c r="P206" s="6" t="str">
        <f t="shared" si="27"/>
        <v>DOWN</v>
      </c>
      <c r="Q206" s="7">
        <f t="shared" si="21"/>
        <v>3</v>
      </c>
      <c r="R206" s="7">
        <f t="shared" si="22"/>
        <v>3</v>
      </c>
    </row>
    <row r="207" spans="1:18" x14ac:dyDescent="0.3">
      <c r="A207" s="1" t="s">
        <v>755</v>
      </c>
      <c r="B207" s="1" t="s">
        <v>3091</v>
      </c>
      <c r="C207" s="1" t="s">
        <v>2149</v>
      </c>
      <c r="D207" s="1" t="s">
        <v>2150</v>
      </c>
      <c r="E207" s="2">
        <v>10</v>
      </c>
      <c r="F207" s="3">
        <v>40370.016780333302</v>
      </c>
      <c r="G207" s="3">
        <v>54602.634007333298</v>
      </c>
      <c r="H207" s="3">
        <v>45498.519688</v>
      </c>
      <c r="I207" s="3">
        <v>20721.295986000001</v>
      </c>
      <c r="J207" s="3">
        <v>17929.209858666702</v>
      </c>
      <c r="K207" s="3">
        <v>19544.3957273333</v>
      </c>
      <c r="L207" s="3">
        <f t="shared" si="24"/>
        <v>46823.723491888864</v>
      </c>
      <c r="M207" s="3">
        <f t="shared" si="23"/>
        <v>19398.300524000002</v>
      </c>
      <c r="N207" s="4">
        <f t="shared" si="25"/>
        <v>2.9420620526712945E-3</v>
      </c>
      <c r="O207" s="5">
        <f t="shared" si="26"/>
        <v>-1.2713094001459286</v>
      </c>
      <c r="P207" s="6" t="str">
        <f t="shared" si="27"/>
        <v>DOWN</v>
      </c>
      <c r="Q207" s="7">
        <f t="shared" si="21"/>
        <v>3</v>
      </c>
      <c r="R207" s="7">
        <f t="shared" si="22"/>
        <v>3</v>
      </c>
    </row>
    <row r="208" spans="1:18" x14ac:dyDescent="0.3">
      <c r="A208" s="1" t="s">
        <v>934</v>
      </c>
      <c r="B208" s="1" t="s">
        <v>3186</v>
      </c>
      <c r="C208" s="1" t="s">
        <v>2379</v>
      </c>
      <c r="D208" s="1">
        <v>0</v>
      </c>
      <c r="E208" s="2">
        <v>3</v>
      </c>
      <c r="F208" s="3">
        <v>8061</v>
      </c>
      <c r="G208" s="3">
        <v>11585.666666666701</v>
      </c>
      <c r="H208" s="3">
        <v>13253</v>
      </c>
      <c r="I208" s="3">
        <v>4664.6666666666997</v>
      </c>
      <c r="J208" s="3">
        <v>4241</v>
      </c>
      <c r="K208" s="3">
        <v>4661.3333333333003</v>
      </c>
      <c r="L208" s="3">
        <f t="shared" si="24"/>
        <v>10966.555555555567</v>
      </c>
      <c r="M208" s="3">
        <f t="shared" si="23"/>
        <v>4522.333333333333</v>
      </c>
      <c r="N208" s="4">
        <f t="shared" si="25"/>
        <v>1.3772759778403223E-2</v>
      </c>
      <c r="O208" s="5">
        <f t="shared" si="26"/>
        <v>-1.2779712265279306</v>
      </c>
      <c r="P208" s="6" t="str">
        <f t="shared" si="27"/>
        <v>DOWN</v>
      </c>
      <c r="Q208" s="7">
        <f t="shared" si="21"/>
        <v>3</v>
      </c>
      <c r="R208" s="7">
        <f t="shared" si="22"/>
        <v>3</v>
      </c>
    </row>
    <row r="209" spans="1:18" x14ac:dyDescent="0.3">
      <c r="A209" s="1" t="s">
        <v>499</v>
      </c>
      <c r="B209" s="1" t="s">
        <v>2947</v>
      </c>
      <c r="C209" s="1" t="s">
        <v>1800</v>
      </c>
      <c r="D209" s="1" t="s">
        <v>1257</v>
      </c>
      <c r="E209" s="2">
        <v>8</v>
      </c>
      <c r="F209" s="3">
        <v>42941.666666666701</v>
      </c>
      <c r="G209" s="3">
        <v>33565.333333333299</v>
      </c>
      <c r="H209" s="3">
        <v>24866.333333333299</v>
      </c>
      <c r="I209" s="3">
        <v>10304.333333333299</v>
      </c>
      <c r="J209" s="3">
        <v>20981.333333333299</v>
      </c>
      <c r="K209" s="3">
        <v>10199.666666666701</v>
      </c>
      <c r="L209" s="3">
        <f t="shared" si="24"/>
        <v>33791.111111111102</v>
      </c>
      <c r="M209" s="3">
        <f t="shared" si="23"/>
        <v>13828.444444444433</v>
      </c>
      <c r="N209" s="4">
        <f t="shared" si="25"/>
        <v>3.4343655951436527E-2</v>
      </c>
      <c r="O209" s="5">
        <f t="shared" si="26"/>
        <v>-1.2890049121366172</v>
      </c>
      <c r="P209" s="6" t="str">
        <f t="shared" si="27"/>
        <v>DOWN</v>
      </c>
      <c r="Q209" s="7">
        <f t="shared" si="21"/>
        <v>3</v>
      </c>
      <c r="R209" s="7">
        <f t="shared" si="22"/>
        <v>3</v>
      </c>
    </row>
    <row r="210" spans="1:18" x14ac:dyDescent="0.3">
      <c r="A210" s="1" t="s">
        <v>435</v>
      </c>
      <c r="B210" s="1" t="s">
        <v>436</v>
      </c>
      <c r="C210" s="1" t="s">
        <v>436</v>
      </c>
      <c r="D210" s="1" t="s">
        <v>1723</v>
      </c>
      <c r="E210" s="2">
        <v>13</v>
      </c>
      <c r="F210" s="3">
        <v>36194.608749666702</v>
      </c>
      <c r="G210" s="3">
        <v>44787.296069000004</v>
      </c>
      <c r="H210" s="3">
        <v>40273.261072333298</v>
      </c>
      <c r="I210" s="3">
        <v>16428.333333333299</v>
      </c>
      <c r="J210" s="3">
        <v>17283</v>
      </c>
      <c r="K210" s="3">
        <v>15771.333333333299</v>
      </c>
      <c r="L210" s="3">
        <f t="shared" si="24"/>
        <v>40418.388630333335</v>
      </c>
      <c r="M210" s="3">
        <f t="shared" si="23"/>
        <v>16494.222222222201</v>
      </c>
      <c r="N210" s="4">
        <f t="shared" si="25"/>
        <v>6.8682458776777699E-4</v>
      </c>
      <c r="O210" s="5">
        <f t="shared" si="26"/>
        <v>-1.2930510567342293</v>
      </c>
      <c r="P210" s="6" t="str">
        <f t="shared" si="27"/>
        <v>DOWN</v>
      </c>
      <c r="Q210" s="7">
        <f t="shared" si="21"/>
        <v>3</v>
      </c>
      <c r="R210" s="7">
        <f t="shared" si="22"/>
        <v>3</v>
      </c>
    </row>
    <row r="211" spans="1:18" x14ac:dyDescent="0.3">
      <c r="A211" s="1" t="s">
        <v>302</v>
      </c>
      <c r="B211" s="1" t="s">
        <v>303</v>
      </c>
      <c r="C211" s="1" t="s">
        <v>303</v>
      </c>
      <c r="D211" s="1" t="s">
        <v>1550</v>
      </c>
      <c r="E211" s="2">
        <v>9</v>
      </c>
      <c r="F211" s="3">
        <v>67655.333333333299</v>
      </c>
      <c r="G211" s="3">
        <v>123618.6666666667</v>
      </c>
      <c r="H211" s="3">
        <v>134290.66666666669</v>
      </c>
      <c r="I211" s="3">
        <v>44064</v>
      </c>
      <c r="J211" s="3">
        <v>43690.333333333299</v>
      </c>
      <c r="K211" s="3">
        <v>44740.666666666701</v>
      </c>
      <c r="L211" s="3">
        <f t="shared" si="24"/>
        <v>108521.55555555556</v>
      </c>
      <c r="M211" s="3">
        <f t="shared" si="23"/>
        <v>44165</v>
      </c>
      <c r="N211" s="4">
        <f t="shared" si="25"/>
        <v>3.5730667839897527E-2</v>
      </c>
      <c r="O211" s="5">
        <f t="shared" si="26"/>
        <v>-1.2970062159669296</v>
      </c>
      <c r="P211" s="6" t="str">
        <f t="shared" si="27"/>
        <v>DOWN</v>
      </c>
      <c r="Q211" s="7">
        <f t="shared" si="21"/>
        <v>3</v>
      </c>
      <c r="R211" s="7">
        <f t="shared" si="22"/>
        <v>3</v>
      </c>
    </row>
    <row r="212" spans="1:18" x14ac:dyDescent="0.3">
      <c r="A212" s="1" t="s">
        <v>888</v>
      </c>
      <c r="B212" s="1" t="s">
        <v>650</v>
      </c>
      <c r="C212" s="1" t="s">
        <v>650</v>
      </c>
      <c r="D212" s="1" t="s">
        <v>2321</v>
      </c>
      <c r="E212" s="2">
        <v>4</v>
      </c>
      <c r="F212" s="3">
        <v>26563</v>
      </c>
      <c r="G212" s="3">
        <v>31271.666666666701</v>
      </c>
      <c r="H212" s="3">
        <v>35566</v>
      </c>
      <c r="I212" s="3">
        <v>12229.333333333299</v>
      </c>
      <c r="J212" s="3">
        <v>15601</v>
      </c>
      <c r="K212" s="3">
        <v>10107</v>
      </c>
      <c r="L212" s="3">
        <f t="shared" si="24"/>
        <v>31133.555555555566</v>
      </c>
      <c r="M212" s="3">
        <f t="shared" si="23"/>
        <v>12645.777777777766</v>
      </c>
      <c r="N212" s="4">
        <f t="shared" si="25"/>
        <v>3.7512482982659167E-3</v>
      </c>
      <c r="O212" s="5">
        <f t="shared" si="26"/>
        <v>-1.2998145741871603</v>
      </c>
      <c r="P212" s="6" t="str">
        <f t="shared" si="27"/>
        <v>DOWN</v>
      </c>
      <c r="Q212" s="7">
        <f t="shared" si="21"/>
        <v>3</v>
      </c>
      <c r="R212" s="7">
        <f t="shared" si="22"/>
        <v>3</v>
      </c>
    </row>
    <row r="213" spans="1:18" x14ac:dyDescent="0.3">
      <c r="A213" s="1" t="s">
        <v>1072</v>
      </c>
      <c r="B213" s="1" t="s">
        <v>3058</v>
      </c>
      <c r="C213" s="1" t="s">
        <v>2569</v>
      </c>
      <c r="D213" s="1" t="s">
        <v>2570</v>
      </c>
      <c r="E213" s="2">
        <v>6</v>
      </c>
      <c r="F213" s="3">
        <v>16781.333333333299</v>
      </c>
      <c r="G213" s="3">
        <v>18352.666666666701</v>
      </c>
      <c r="H213" s="3">
        <v>18511</v>
      </c>
      <c r="I213" s="3">
        <v>7329.6666666666997</v>
      </c>
      <c r="J213" s="3">
        <v>8027.6666666666997</v>
      </c>
      <c r="K213" s="3">
        <v>6256.3333333333003</v>
      </c>
      <c r="L213" s="3">
        <f t="shared" si="24"/>
        <v>17881.666666666668</v>
      </c>
      <c r="M213" s="3">
        <f t="shared" si="23"/>
        <v>7204.5555555555666</v>
      </c>
      <c r="N213" s="4">
        <f t="shared" si="25"/>
        <v>1.4520364038864267E-4</v>
      </c>
      <c r="O213" s="5">
        <f t="shared" si="26"/>
        <v>-1.3114998703381378</v>
      </c>
      <c r="P213" s="6" t="str">
        <f t="shared" si="27"/>
        <v>DOWN</v>
      </c>
      <c r="Q213" s="7">
        <f t="shared" si="21"/>
        <v>3</v>
      </c>
      <c r="R213" s="7">
        <f t="shared" si="22"/>
        <v>3</v>
      </c>
    </row>
    <row r="214" spans="1:18" x14ac:dyDescent="0.3">
      <c r="A214" s="1" t="s">
        <v>500</v>
      </c>
      <c r="B214" s="1" t="s">
        <v>501</v>
      </c>
      <c r="C214" s="1" t="s">
        <v>501</v>
      </c>
      <c r="D214" s="1" t="s">
        <v>1801</v>
      </c>
      <c r="E214" s="2">
        <v>13</v>
      </c>
      <c r="F214" s="3">
        <v>57115.333333333299</v>
      </c>
      <c r="G214" s="3">
        <v>97059.333333333299</v>
      </c>
      <c r="H214" s="3">
        <v>110568</v>
      </c>
      <c r="I214" s="3">
        <v>34107.666666666701</v>
      </c>
      <c r="J214" s="3">
        <v>41727.333333333299</v>
      </c>
      <c r="K214" s="3">
        <v>30690</v>
      </c>
      <c r="L214" s="3">
        <f t="shared" si="24"/>
        <v>88247.555555555547</v>
      </c>
      <c r="M214" s="3">
        <f t="shared" si="23"/>
        <v>35508.333333333336</v>
      </c>
      <c r="N214" s="4">
        <f t="shared" si="25"/>
        <v>3.2260878477712772E-2</v>
      </c>
      <c r="O214" s="5">
        <f t="shared" si="26"/>
        <v>-1.3133986708122978</v>
      </c>
      <c r="P214" s="6" t="str">
        <f t="shared" si="27"/>
        <v>DOWN</v>
      </c>
      <c r="Q214" s="7">
        <f t="shared" si="21"/>
        <v>3</v>
      </c>
      <c r="R214" s="7">
        <f t="shared" si="22"/>
        <v>3</v>
      </c>
    </row>
    <row r="215" spans="1:18" x14ac:dyDescent="0.3">
      <c r="A215" s="1" t="s">
        <v>734</v>
      </c>
      <c r="B215" s="1" t="s">
        <v>3077</v>
      </c>
      <c r="C215" s="1" t="s">
        <v>2115</v>
      </c>
      <c r="D215" s="1" t="s">
        <v>2116</v>
      </c>
      <c r="E215" s="2">
        <v>6</v>
      </c>
      <c r="F215" s="3">
        <v>14734.333333333299</v>
      </c>
      <c r="G215" s="3">
        <v>15299.333333333299</v>
      </c>
      <c r="H215" s="3">
        <v>17453</v>
      </c>
      <c r="I215" s="3">
        <v>5932.6666666666997</v>
      </c>
      <c r="J215" s="3">
        <v>5801.6666666666997</v>
      </c>
      <c r="K215" s="3">
        <v>7302.3333333333003</v>
      </c>
      <c r="L215" s="3">
        <f t="shared" si="24"/>
        <v>15828.888888888867</v>
      </c>
      <c r="M215" s="3">
        <f t="shared" si="23"/>
        <v>6345.5555555555666</v>
      </c>
      <c r="N215" s="4">
        <f t="shared" si="25"/>
        <v>5.8272692863768237E-4</v>
      </c>
      <c r="O215" s="5">
        <f t="shared" si="26"/>
        <v>-1.3187416056933392</v>
      </c>
      <c r="P215" s="6" t="str">
        <f t="shared" si="27"/>
        <v>DOWN</v>
      </c>
      <c r="Q215" s="7">
        <f t="shared" si="21"/>
        <v>3</v>
      </c>
      <c r="R215" s="7">
        <f t="shared" si="22"/>
        <v>3</v>
      </c>
    </row>
    <row r="216" spans="1:18" x14ac:dyDescent="0.3">
      <c r="A216" s="1" t="s">
        <v>240</v>
      </c>
      <c r="B216" s="1" t="s">
        <v>241</v>
      </c>
      <c r="C216" s="1" t="s">
        <v>241</v>
      </c>
      <c r="D216" s="1" t="s">
        <v>1461</v>
      </c>
      <c r="E216" s="2">
        <v>8</v>
      </c>
      <c r="F216" s="3">
        <v>105242</v>
      </c>
      <c r="G216" s="3">
        <v>129592.6666666667</v>
      </c>
      <c r="H216" s="3">
        <v>136840.33333333331</v>
      </c>
      <c r="I216" s="3">
        <v>43088</v>
      </c>
      <c r="J216" s="3">
        <v>58133.666666666701</v>
      </c>
      <c r="K216" s="3">
        <v>47415</v>
      </c>
      <c r="L216" s="3">
        <f t="shared" si="24"/>
        <v>123891.66666666667</v>
      </c>
      <c r="M216" s="3">
        <f t="shared" si="23"/>
        <v>49545.555555555562</v>
      </c>
      <c r="N216" s="4">
        <f t="shared" si="25"/>
        <v>2.1387447989464205E-3</v>
      </c>
      <c r="O216" s="5">
        <f t="shared" si="26"/>
        <v>-1.3222515981268756</v>
      </c>
      <c r="P216" s="6" t="str">
        <f t="shared" si="27"/>
        <v>DOWN</v>
      </c>
      <c r="Q216" s="7">
        <f t="shared" si="21"/>
        <v>3</v>
      </c>
      <c r="R216" s="7">
        <f t="shared" si="22"/>
        <v>3</v>
      </c>
    </row>
    <row r="217" spans="1:18" x14ac:dyDescent="0.3">
      <c r="A217" s="1" t="s">
        <v>869</v>
      </c>
      <c r="B217" s="1" t="s">
        <v>2786</v>
      </c>
      <c r="C217" s="1" t="s">
        <v>2294</v>
      </c>
      <c r="D217" s="1" t="s">
        <v>2295</v>
      </c>
      <c r="E217" s="2">
        <v>5</v>
      </c>
      <c r="F217" s="3">
        <v>19873.333333333299</v>
      </c>
      <c r="G217" s="3">
        <v>21325.333333333299</v>
      </c>
      <c r="H217" s="3">
        <v>23276</v>
      </c>
      <c r="I217" s="3">
        <v>7477.6666666666997</v>
      </c>
      <c r="J217" s="3">
        <v>11554</v>
      </c>
      <c r="K217" s="3">
        <v>6688.3333333333003</v>
      </c>
      <c r="L217" s="3">
        <f t="shared" si="24"/>
        <v>21491.555555555533</v>
      </c>
      <c r="M217" s="3">
        <f t="shared" si="23"/>
        <v>8573.3333333333339</v>
      </c>
      <c r="N217" s="4">
        <f t="shared" si="25"/>
        <v>2.0017462573544672E-3</v>
      </c>
      <c r="O217" s="5">
        <f t="shared" si="26"/>
        <v>-1.3258417666500608</v>
      </c>
      <c r="P217" s="6" t="str">
        <f t="shared" si="27"/>
        <v>DOWN</v>
      </c>
      <c r="Q217" s="7">
        <f t="shared" si="21"/>
        <v>3</v>
      </c>
      <c r="R217" s="7">
        <f t="shared" si="22"/>
        <v>3</v>
      </c>
    </row>
    <row r="218" spans="1:18" x14ac:dyDescent="0.3">
      <c r="A218" s="1" t="s">
        <v>880</v>
      </c>
      <c r="B218" s="1" t="s">
        <v>3159</v>
      </c>
      <c r="C218" s="1" t="s">
        <v>2311</v>
      </c>
      <c r="D218" s="1" t="s">
        <v>2312</v>
      </c>
      <c r="E218" s="2">
        <v>2</v>
      </c>
      <c r="F218" s="3">
        <v>10450.290604</v>
      </c>
      <c r="G218" s="3">
        <v>7643.1879419999996</v>
      </c>
      <c r="H218" s="3">
        <v>10655.800955999999</v>
      </c>
      <c r="I218" s="3">
        <v>2094.5787690000002</v>
      </c>
      <c r="J218" s="3">
        <v>3709.7927814999998</v>
      </c>
      <c r="K218" s="3">
        <v>5447.2033940000001</v>
      </c>
      <c r="L218" s="3">
        <f t="shared" si="24"/>
        <v>9583.0931673333325</v>
      </c>
      <c r="M218" s="3">
        <f t="shared" si="23"/>
        <v>3750.5249815000002</v>
      </c>
      <c r="N218" s="4">
        <f t="shared" si="25"/>
        <v>1.313462964564736E-2</v>
      </c>
      <c r="O218" s="5">
        <f t="shared" si="26"/>
        <v>-1.3533988430174411</v>
      </c>
      <c r="P218" s="6" t="str">
        <f t="shared" si="27"/>
        <v>DOWN</v>
      </c>
      <c r="Q218" s="7">
        <f t="shared" si="21"/>
        <v>3</v>
      </c>
      <c r="R218" s="7">
        <f t="shared" si="22"/>
        <v>3</v>
      </c>
    </row>
    <row r="219" spans="1:18" x14ac:dyDescent="0.3">
      <c r="A219" s="1" t="s">
        <v>911</v>
      </c>
      <c r="B219" s="1" t="s">
        <v>3177</v>
      </c>
      <c r="C219" s="1" t="s">
        <v>2354</v>
      </c>
      <c r="D219" s="1" t="s">
        <v>2355</v>
      </c>
      <c r="E219" s="2">
        <v>3</v>
      </c>
      <c r="F219" s="3">
        <v>13758.333333333299</v>
      </c>
      <c r="G219" s="3">
        <v>21941.333333333299</v>
      </c>
      <c r="H219" s="3">
        <v>29606.333333333299</v>
      </c>
      <c r="I219" s="3">
        <v>8687.6666666667006</v>
      </c>
      <c r="J219" s="3">
        <v>9763.5</v>
      </c>
      <c r="K219" s="3">
        <v>6687</v>
      </c>
      <c r="L219" s="3">
        <f t="shared" si="24"/>
        <v>21768.666666666631</v>
      </c>
      <c r="M219" s="3">
        <f t="shared" si="23"/>
        <v>8379.3888888888996</v>
      </c>
      <c r="N219" s="4">
        <f t="shared" si="25"/>
        <v>4.5424158368449249E-2</v>
      </c>
      <c r="O219" s="5">
        <f t="shared" si="26"/>
        <v>-1.3773361082632454</v>
      </c>
      <c r="P219" s="6" t="str">
        <f t="shared" si="27"/>
        <v>DOWN</v>
      </c>
      <c r="Q219" s="7">
        <f t="shared" si="21"/>
        <v>3</v>
      </c>
      <c r="R219" s="7">
        <f t="shared" si="22"/>
        <v>3</v>
      </c>
    </row>
    <row r="220" spans="1:18" x14ac:dyDescent="0.3">
      <c r="A220" s="1" t="s">
        <v>268</v>
      </c>
      <c r="B220" s="1" t="s">
        <v>2826</v>
      </c>
      <c r="C220" s="1" t="s">
        <v>1507</v>
      </c>
      <c r="D220" s="1" t="s">
        <v>1508</v>
      </c>
      <c r="E220" s="2">
        <v>7</v>
      </c>
      <c r="F220" s="3">
        <v>61404</v>
      </c>
      <c r="G220" s="3">
        <v>68105</v>
      </c>
      <c r="H220" s="3">
        <v>67460.333333333299</v>
      </c>
      <c r="I220" s="3">
        <v>25940</v>
      </c>
      <c r="J220" s="3">
        <v>27764</v>
      </c>
      <c r="K220" s="3">
        <v>20912.333333333299</v>
      </c>
      <c r="L220" s="3">
        <f t="shared" si="24"/>
        <v>65656.444444444438</v>
      </c>
      <c r="M220" s="3">
        <f t="shared" si="23"/>
        <v>24872.111111111099</v>
      </c>
      <c r="N220" s="4">
        <f t="shared" si="25"/>
        <v>1.6046285469530468E-4</v>
      </c>
      <c r="O220" s="5">
        <f t="shared" si="26"/>
        <v>-1.400407657643294</v>
      </c>
      <c r="P220" s="6" t="str">
        <f t="shared" si="27"/>
        <v>DOWN</v>
      </c>
      <c r="Q220" s="7">
        <f t="shared" si="21"/>
        <v>3</v>
      </c>
      <c r="R220" s="7">
        <f t="shared" si="22"/>
        <v>3</v>
      </c>
    </row>
    <row r="221" spans="1:18" x14ac:dyDescent="0.3">
      <c r="A221" s="1" t="s">
        <v>108</v>
      </c>
      <c r="B221" s="1" t="s">
        <v>2737</v>
      </c>
      <c r="C221" s="1" t="s">
        <v>1301</v>
      </c>
      <c r="D221" s="1" t="s">
        <v>1302</v>
      </c>
      <c r="E221" s="2">
        <v>13</v>
      </c>
      <c r="F221" s="3">
        <v>130776.3333333333</v>
      </c>
      <c r="G221" s="3">
        <v>174471.66666666669</v>
      </c>
      <c r="H221" s="3">
        <v>166470</v>
      </c>
      <c r="I221" s="3">
        <v>51468</v>
      </c>
      <c r="J221" s="3">
        <v>73920.333333333299</v>
      </c>
      <c r="K221" s="3">
        <v>52344.333333333299</v>
      </c>
      <c r="L221" s="3">
        <f t="shared" si="24"/>
        <v>157239.33333333334</v>
      </c>
      <c r="M221" s="3">
        <f t="shared" si="23"/>
        <v>59244.222222222197</v>
      </c>
      <c r="N221" s="4">
        <f t="shared" si="25"/>
        <v>3.057805586061656E-3</v>
      </c>
      <c r="O221" s="5">
        <f t="shared" si="26"/>
        <v>-1.4082157846033654</v>
      </c>
      <c r="P221" s="6" t="str">
        <f t="shared" si="27"/>
        <v>DOWN</v>
      </c>
      <c r="Q221" s="7">
        <f t="shared" si="21"/>
        <v>3</v>
      </c>
      <c r="R221" s="7">
        <f t="shared" si="22"/>
        <v>3</v>
      </c>
    </row>
    <row r="222" spans="1:18" x14ac:dyDescent="0.3">
      <c r="A222" s="1" t="s">
        <v>242</v>
      </c>
      <c r="B222" s="1" t="s">
        <v>2804</v>
      </c>
      <c r="C222" s="1" t="s">
        <v>1462</v>
      </c>
      <c r="D222" s="1" t="s">
        <v>1463</v>
      </c>
      <c r="E222" s="2">
        <v>14</v>
      </c>
      <c r="F222" s="3">
        <v>69051.415985</v>
      </c>
      <c r="G222" s="3">
        <v>60233.010584000003</v>
      </c>
      <c r="H222" s="3">
        <v>59071.271608000003</v>
      </c>
      <c r="I222" s="3">
        <v>22318.881715666699</v>
      </c>
      <c r="J222" s="3">
        <v>22078.684853666698</v>
      </c>
      <c r="K222" s="3">
        <v>25294.515384333299</v>
      </c>
      <c r="L222" s="3">
        <f t="shared" si="24"/>
        <v>62785.232725666669</v>
      </c>
      <c r="M222" s="3">
        <f t="shared" si="23"/>
        <v>23230.693984555564</v>
      </c>
      <c r="N222" s="4">
        <f t="shared" si="25"/>
        <v>2.8309988229743241E-4</v>
      </c>
      <c r="O222" s="5">
        <f t="shared" si="26"/>
        <v>-1.434393019540654</v>
      </c>
      <c r="P222" s="6" t="str">
        <f t="shared" si="27"/>
        <v>DOWN</v>
      </c>
      <c r="Q222" s="7">
        <f t="shared" si="21"/>
        <v>3</v>
      </c>
      <c r="R222" s="7">
        <f t="shared" si="22"/>
        <v>3</v>
      </c>
    </row>
    <row r="223" spans="1:18" x14ac:dyDescent="0.3">
      <c r="A223" s="1" t="s">
        <v>469</v>
      </c>
      <c r="B223" s="1" t="s">
        <v>470</v>
      </c>
      <c r="C223" s="1" t="s">
        <v>470</v>
      </c>
      <c r="D223" s="1" t="s">
        <v>1743</v>
      </c>
      <c r="E223" s="2">
        <v>9</v>
      </c>
      <c r="F223" s="3">
        <v>33829</v>
      </c>
      <c r="G223" s="3">
        <v>32794.333333333299</v>
      </c>
      <c r="H223" s="3">
        <v>37069</v>
      </c>
      <c r="I223" s="3">
        <v>8818</v>
      </c>
      <c r="J223" s="3">
        <v>20468.666666666701</v>
      </c>
      <c r="K223" s="3">
        <v>8909.6666666667006</v>
      </c>
      <c r="L223" s="3">
        <f t="shared" si="24"/>
        <v>34564.111111111102</v>
      </c>
      <c r="M223" s="3">
        <f t="shared" si="23"/>
        <v>12732.111111111133</v>
      </c>
      <c r="N223" s="4">
        <f t="shared" si="25"/>
        <v>5.8663731876610848E-3</v>
      </c>
      <c r="O223" s="5">
        <f t="shared" si="26"/>
        <v>-1.4408031718698653</v>
      </c>
      <c r="P223" s="6" t="str">
        <f t="shared" si="27"/>
        <v>DOWN</v>
      </c>
      <c r="Q223" s="7">
        <f t="shared" si="21"/>
        <v>3</v>
      </c>
      <c r="R223" s="7">
        <f t="shared" si="22"/>
        <v>3</v>
      </c>
    </row>
    <row r="224" spans="1:18" x14ac:dyDescent="0.3">
      <c r="A224" s="1" t="s">
        <v>603</v>
      </c>
      <c r="B224" s="1" t="s">
        <v>604</v>
      </c>
      <c r="C224" s="1" t="s">
        <v>604</v>
      </c>
      <c r="D224" s="1" t="s">
        <v>1950</v>
      </c>
      <c r="E224" s="2">
        <v>7</v>
      </c>
      <c r="F224" s="3">
        <v>66404.666666666701</v>
      </c>
      <c r="G224" s="3">
        <v>70555.666666666701</v>
      </c>
      <c r="H224" s="3">
        <v>90328.666666666701</v>
      </c>
      <c r="I224" s="3">
        <v>29370</v>
      </c>
      <c r="J224" s="3">
        <v>25037.333333333299</v>
      </c>
      <c r="K224" s="3">
        <v>28462.666666666701</v>
      </c>
      <c r="L224" s="3">
        <f t="shared" si="24"/>
        <v>75763.000000000044</v>
      </c>
      <c r="M224" s="3">
        <f t="shared" si="23"/>
        <v>27623.333333333332</v>
      </c>
      <c r="N224" s="4">
        <f t="shared" si="25"/>
        <v>3.024803754558286E-3</v>
      </c>
      <c r="O224" s="5">
        <f t="shared" si="26"/>
        <v>-1.4556060371171875</v>
      </c>
      <c r="P224" s="6" t="str">
        <f t="shared" si="27"/>
        <v>DOWN</v>
      </c>
      <c r="Q224" s="7">
        <f t="shared" si="21"/>
        <v>3</v>
      </c>
      <c r="R224" s="7">
        <f t="shared" si="22"/>
        <v>3</v>
      </c>
    </row>
    <row r="225" spans="1:18" x14ac:dyDescent="0.3">
      <c r="A225" s="1" t="s">
        <v>703</v>
      </c>
      <c r="B225" s="1" t="s">
        <v>704</v>
      </c>
      <c r="C225" s="1" t="s">
        <v>704</v>
      </c>
      <c r="D225" s="1" t="s">
        <v>2081</v>
      </c>
      <c r="E225" s="2">
        <v>8</v>
      </c>
      <c r="F225" s="3">
        <v>40707.666666666701</v>
      </c>
      <c r="G225" s="3">
        <v>46382</v>
      </c>
      <c r="H225" s="3">
        <v>41403</v>
      </c>
      <c r="I225" s="3">
        <v>17091.666666666701</v>
      </c>
      <c r="J225" s="3">
        <v>17166.666666666701</v>
      </c>
      <c r="K225" s="3">
        <v>12303</v>
      </c>
      <c r="L225" s="3">
        <f t="shared" si="24"/>
        <v>42830.888888888898</v>
      </c>
      <c r="M225" s="3">
        <f t="shared" si="23"/>
        <v>15520.444444444467</v>
      </c>
      <c r="N225" s="4">
        <f t="shared" si="25"/>
        <v>3.4259300148272988E-4</v>
      </c>
      <c r="O225" s="5">
        <f t="shared" si="26"/>
        <v>-1.4644817472205625</v>
      </c>
      <c r="P225" s="6" t="str">
        <f t="shared" si="27"/>
        <v>DOWN</v>
      </c>
      <c r="Q225" s="7">
        <f t="shared" si="21"/>
        <v>3</v>
      </c>
      <c r="R225" s="7">
        <f t="shared" si="22"/>
        <v>3</v>
      </c>
    </row>
    <row r="226" spans="1:18" x14ac:dyDescent="0.3">
      <c r="A226" s="1" t="s">
        <v>967</v>
      </c>
      <c r="B226" s="1" t="s">
        <v>3200</v>
      </c>
      <c r="C226" s="1" t="s">
        <v>2419</v>
      </c>
      <c r="D226" s="1" t="s">
        <v>2420</v>
      </c>
      <c r="E226" s="2">
        <v>2</v>
      </c>
      <c r="F226" s="3">
        <v>11871</v>
      </c>
      <c r="G226" s="3">
        <v>10119.5</v>
      </c>
      <c r="H226" s="3">
        <v>17165</v>
      </c>
      <c r="I226" s="3">
        <v>4518</v>
      </c>
      <c r="J226" s="3">
        <v>4221</v>
      </c>
      <c r="K226" s="3">
        <v>5051</v>
      </c>
      <c r="L226" s="3">
        <f t="shared" si="24"/>
        <v>13051.833333333334</v>
      </c>
      <c r="M226" s="3">
        <f t="shared" si="23"/>
        <v>4596.666666666667</v>
      </c>
      <c r="N226" s="4">
        <f t="shared" si="25"/>
        <v>1.6588555585748444E-2</v>
      </c>
      <c r="O226" s="5">
        <f t="shared" si="26"/>
        <v>-1.5055925138933897</v>
      </c>
      <c r="P226" s="6" t="str">
        <f t="shared" si="27"/>
        <v>DOWN</v>
      </c>
      <c r="Q226" s="7">
        <f t="shared" si="21"/>
        <v>3</v>
      </c>
      <c r="R226" s="7">
        <f t="shared" si="22"/>
        <v>3</v>
      </c>
    </row>
    <row r="227" spans="1:18" x14ac:dyDescent="0.3">
      <c r="A227" s="1" t="s">
        <v>16</v>
      </c>
      <c r="B227" s="1" t="s">
        <v>17</v>
      </c>
      <c r="C227" s="1" t="s">
        <v>17</v>
      </c>
      <c r="D227" s="1" t="s">
        <v>1185</v>
      </c>
      <c r="E227" s="2">
        <v>18</v>
      </c>
      <c r="F227" s="3">
        <v>192657.469847</v>
      </c>
      <c r="G227" s="3">
        <v>192823.17719033331</v>
      </c>
      <c r="H227" s="3">
        <v>210515.837248</v>
      </c>
      <c r="I227" s="3">
        <v>61659.914231666698</v>
      </c>
      <c r="J227" s="3">
        <v>80876.387279666698</v>
      </c>
      <c r="K227" s="3">
        <v>64468.3465973333</v>
      </c>
      <c r="L227" s="3">
        <f t="shared" si="24"/>
        <v>198665.49476177778</v>
      </c>
      <c r="M227" s="3">
        <f t="shared" si="23"/>
        <v>69001.549369555563</v>
      </c>
      <c r="N227" s="4">
        <f t="shared" si="25"/>
        <v>1.0411307840376528E-4</v>
      </c>
      <c r="O227" s="5">
        <f t="shared" si="26"/>
        <v>-1.5256406578745032</v>
      </c>
      <c r="P227" s="6" t="str">
        <f t="shared" si="27"/>
        <v>DOWN</v>
      </c>
      <c r="Q227" s="7">
        <f t="shared" si="21"/>
        <v>3</v>
      </c>
      <c r="R227" s="7">
        <f t="shared" si="22"/>
        <v>3</v>
      </c>
    </row>
    <row r="228" spans="1:18" x14ac:dyDescent="0.3">
      <c r="A228" s="1" t="s">
        <v>696</v>
      </c>
      <c r="B228" s="1" t="s">
        <v>3061</v>
      </c>
      <c r="C228" s="1" t="s">
        <v>1560</v>
      </c>
      <c r="D228" s="1" t="s">
        <v>1561</v>
      </c>
      <c r="E228" s="2">
        <v>6</v>
      </c>
      <c r="F228" s="3">
        <v>44830.666666666701</v>
      </c>
      <c r="G228" s="3">
        <v>56627.666666666701</v>
      </c>
      <c r="H228" s="3">
        <v>56370</v>
      </c>
      <c r="I228" s="3">
        <v>17303.373184333301</v>
      </c>
      <c r="J228" s="3">
        <v>20071</v>
      </c>
      <c r="K228" s="3">
        <v>17297.666666666701</v>
      </c>
      <c r="L228" s="3">
        <f t="shared" si="24"/>
        <v>52609.444444444467</v>
      </c>
      <c r="M228" s="3">
        <f t="shared" si="23"/>
        <v>18224.013283666667</v>
      </c>
      <c r="N228" s="4">
        <f t="shared" si="25"/>
        <v>1.0045064118364777E-3</v>
      </c>
      <c r="O228" s="5">
        <f t="shared" si="26"/>
        <v>-1.5294811115444071</v>
      </c>
      <c r="P228" s="6" t="str">
        <f t="shared" si="27"/>
        <v>DOWN</v>
      </c>
      <c r="Q228" s="7">
        <f t="shared" si="21"/>
        <v>3</v>
      </c>
      <c r="R228" s="7">
        <f t="shared" si="22"/>
        <v>3</v>
      </c>
    </row>
    <row r="229" spans="1:18" x14ac:dyDescent="0.3">
      <c r="A229" s="1" t="s">
        <v>935</v>
      </c>
      <c r="B229" s="1" t="s">
        <v>3187</v>
      </c>
      <c r="C229" s="1" t="s">
        <v>2380</v>
      </c>
      <c r="D229" s="1" t="s">
        <v>2381</v>
      </c>
      <c r="E229" s="2">
        <v>3</v>
      </c>
      <c r="F229" s="3">
        <v>20740.666666666701</v>
      </c>
      <c r="G229" s="3">
        <v>37724.333333333299</v>
      </c>
      <c r="H229" s="3">
        <v>48736.333333333299</v>
      </c>
      <c r="I229" s="3">
        <v>15052.666666666701</v>
      </c>
      <c r="J229" s="3">
        <v>7708.3333333333003</v>
      </c>
      <c r="K229" s="3">
        <v>13527</v>
      </c>
      <c r="L229" s="3">
        <f t="shared" si="24"/>
        <v>35733.777777777766</v>
      </c>
      <c r="M229" s="3">
        <f t="shared" si="23"/>
        <v>12096</v>
      </c>
      <c r="N229" s="4">
        <f t="shared" si="25"/>
        <v>4.8852730164339872E-2</v>
      </c>
      <c r="O229" s="5">
        <f t="shared" si="26"/>
        <v>-1.5627583991468472</v>
      </c>
      <c r="P229" s="6" t="str">
        <f t="shared" si="27"/>
        <v>DOWN</v>
      </c>
      <c r="Q229" s="7">
        <f t="shared" si="21"/>
        <v>3</v>
      </c>
      <c r="R229" s="7">
        <f t="shared" si="22"/>
        <v>3</v>
      </c>
    </row>
    <row r="230" spans="1:18" x14ac:dyDescent="0.3">
      <c r="A230" s="1" t="s">
        <v>216</v>
      </c>
      <c r="B230" s="1" t="s">
        <v>217</v>
      </c>
      <c r="C230" s="1" t="s">
        <v>217</v>
      </c>
      <c r="D230" s="1" t="s">
        <v>1435</v>
      </c>
      <c r="E230" s="2">
        <v>10</v>
      </c>
      <c r="F230" s="3">
        <v>91632.333333333299</v>
      </c>
      <c r="G230" s="3">
        <v>79079.666666666701</v>
      </c>
      <c r="H230" s="3">
        <v>83618.666666666701</v>
      </c>
      <c r="I230" s="3">
        <v>29398.333333333299</v>
      </c>
      <c r="J230" s="3">
        <v>24839.333333333299</v>
      </c>
      <c r="K230" s="3">
        <v>31150.333333333299</v>
      </c>
      <c r="L230" s="3">
        <f t="shared" si="24"/>
        <v>84776.888888888891</v>
      </c>
      <c r="M230" s="3">
        <f t="shared" si="23"/>
        <v>28462.666666666631</v>
      </c>
      <c r="N230" s="4">
        <f t="shared" si="25"/>
        <v>1.6650163565331988E-4</v>
      </c>
      <c r="O230" s="5">
        <f t="shared" si="26"/>
        <v>-1.5746001896060835</v>
      </c>
      <c r="P230" s="6" t="str">
        <f t="shared" si="27"/>
        <v>DOWN</v>
      </c>
      <c r="Q230" s="7">
        <f t="shared" si="21"/>
        <v>3</v>
      </c>
      <c r="R230" s="7">
        <f t="shared" si="22"/>
        <v>3</v>
      </c>
    </row>
    <row r="231" spans="1:18" x14ac:dyDescent="0.3">
      <c r="A231" s="1" t="s">
        <v>455</v>
      </c>
      <c r="B231" s="1" t="s">
        <v>456</v>
      </c>
      <c r="C231" s="1" t="s">
        <v>456</v>
      </c>
      <c r="D231" s="1" t="s">
        <v>1743</v>
      </c>
      <c r="E231" s="2">
        <v>6</v>
      </c>
      <c r="F231" s="3">
        <v>32337.333333333299</v>
      </c>
      <c r="G231" s="3">
        <v>34725.333333333299</v>
      </c>
      <c r="H231" s="3">
        <v>32999.333333333299</v>
      </c>
      <c r="I231" s="3">
        <v>9890.3333333332994</v>
      </c>
      <c r="J231" s="3">
        <v>13291</v>
      </c>
      <c r="K231" s="3">
        <v>10059</v>
      </c>
      <c r="L231" s="3">
        <f t="shared" si="24"/>
        <v>33353.999999999964</v>
      </c>
      <c r="M231" s="3">
        <f t="shared" si="23"/>
        <v>11080.1111111111</v>
      </c>
      <c r="N231" s="4">
        <f t="shared" si="25"/>
        <v>7.1374786201109462E-5</v>
      </c>
      <c r="O231" s="5">
        <f t="shared" si="26"/>
        <v>-1.5898874391462725</v>
      </c>
      <c r="P231" s="6" t="str">
        <f t="shared" si="27"/>
        <v>DOWN</v>
      </c>
      <c r="Q231" s="7">
        <f t="shared" si="21"/>
        <v>3</v>
      </c>
      <c r="R231" s="7">
        <f t="shared" si="22"/>
        <v>3</v>
      </c>
    </row>
    <row r="232" spans="1:18" x14ac:dyDescent="0.3">
      <c r="A232" s="1" t="s">
        <v>1118</v>
      </c>
      <c r="B232" s="1" t="s">
        <v>3023</v>
      </c>
      <c r="C232" s="1" t="s">
        <v>1986</v>
      </c>
      <c r="D232" s="1" t="s">
        <v>2619</v>
      </c>
      <c r="E232" s="2">
        <v>2</v>
      </c>
      <c r="F232" s="3">
        <v>37096.5</v>
      </c>
      <c r="G232" s="3">
        <v>36203</v>
      </c>
      <c r="H232" s="3">
        <v>32780.5</v>
      </c>
      <c r="I232" s="3">
        <v>8859.5</v>
      </c>
      <c r="J232" s="3">
        <v>16845</v>
      </c>
      <c r="K232" s="3">
        <v>8540</v>
      </c>
      <c r="L232" s="3">
        <f t="shared" si="24"/>
        <v>35360</v>
      </c>
      <c r="M232" s="3">
        <f t="shared" si="23"/>
        <v>11414.833333333334</v>
      </c>
      <c r="N232" s="4">
        <f t="shared" si="25"/>
        <v>1.3667060707657766E-3</v>
      </c>
      <c r="O232" s="5">
        <f t="shared" si="26"/>
        <v>-1.6312084796370636</v>
      </c>
      <c r="P232" s="6" t="str">
        <f t="shared" si="27"/>
        <v>DOWN</v>
      </c>
      <c r="Q232" s="7">
        <f t="shared" si="21"/>
        <v>3</v>
      </c>
      <c r="R232" s="7">
        <f t="shared" si="22"/>
        <v>3</v>
      </c>
    </row>
    <row r="233" spans="1:18" x14ac:dyDescent="0.3">
      <c r="A233" s="1" t="s">
        <v>149</v>
      </c>
      <c r="B233" s="1" t="s">
        <v>150</v>
      </c>
      <c r="C233" s="1" t="s">
        <v>1361</v>
      </c>
      <c r="D233" s="1" t="s">
        <v>1362</v>
      </c>
      <c r="E233" s="2">
        <v>5</v>
      </c>
      <c r="F233" s="3">
        <v>64807.666666666701</v>
      </c>
      <c r="G233" s="3">
        <v>149884</v>
      </c>
      <c r="H233" s="3">
        <v>145916.33333333331</v>
      </c>
      <c r="I233" s="3">
        <v>38466.666666666701</v>
      </c>
      <c r="J233" s="3">
        <v>38422.333333333299</v>
      </c>
      <c r="K233" s="3">
        <v>39215</v>
      </c>
      <c r="L233" s="3">
        <f t="shared" si="24"/>
        <v>120202.66666666667</v>
      </c>
      <c r="M233" s="3">
        <f t="shared" si="23"/>
        <v>38701.333333333336</v>
      </c>
      <c r="N233" s="4">
        <f t="shared" si="25"/>
        <v>4.2392816205785153E-2</v>
      </c>
      <c r="O233" s="5">
        <f t="shared" si="26"/>
        <v>-1.6350137263580282</v>
      </c>
      <c r="P233" s="6" t="str">
        <f t="shared" si="27"/>
        <v>DOWN</v>
      </c>
      <c r="Q233" s="7">
        <f t="shared" si="21"/>
        <v>3</v>
      </c>
      <c r="R233" s="7">
        <f t="shared" si="22"/>
        <v>3</v>
      </c>
    </row>
    <row r="234" spans="1:18" x14ac:dyDescent="0.3">
      <c r="A234" s="1" t="s">
        <v>504</v>
      </c>
      <c r="B234" s="1" t="s">
        <v>2806</v>
      </c>
      <c r="C234" s="1" t="s">
        <v>1806</v>
      </c>
      <c r="D234" s="1" t="s">
        <v>1807</v>
      </c>
      <c r="E234" s="2">
        <v>6</v>
      </c>
      <c r="F234" s="3">
        <v>19377.536814999999</v>
      </c>
      <c r="G234" s="3">
        <v>16432.817114333298</v>
      </c>
      <c r="H234" s="3">
        <v>13721.196126000001</v>
      </c>
      <c r="I234" s="3">
        <v>5113.6428933333</v>
      </c>
      <c r="J234" s="3">
        <v>6829.8084989999998</v>
      </c>
      <c r="K234" s="3">
        <v>3952.1455616666999</v>
      </c>
      <c r="L234" s="3">
        <f t="shared" si="24"/>
        <v>16510.516685111103</v>
      </c>
      <c r="M234" s="3">
        <f t="shared" si="23"/>
        <v>5298.5323180000005</v>
      </c>
      <c r="N234" s="4">
        <f t="shared" si="25"/>
        <v>3.6301107240832211E-3</v>
      </c>
      <c r="O234" s="5">
        <f t="shared" si="26"/>
        <v>-1.6397205723757708</v>
      </c>
      <c r="P234" s="6" t="str">
        <f t="shared" si="27"/>
        <v>DOWN</v>
      </c>
      <c r="Q234" s="7">
        <f t="shared" si="21"/>
        <v>3</v>
      </c>
      <c r="R234" s="7">
        <f t="shared" si="22"/>
        <v>3</v>
      </c>
    </row>
    <row r="235" spans="1:18" x14ac:dyDescent="0.3">
      <c r="A235" s="1" t="s">
        <v>999</v>
      </c>
      <c r="B235" s="1" t="s">
        <v>3217</v>
      </c>
      <c r="C235" s="1" t="s">
        <v>2461</v>
      </c>
      <c r="D235" s="1" t="s">
        <v>2462</v>
      </c>
      <c r="E235" s="2">
        <v>4</v>
      </c>
      <c r="F235" s="3">
        <v>21389.666666666701</v>
      </c>
      <c r="G235" s="3">
        <v>17955.666666666701</v>
      </c>
      <c r="H235" s="3">
        <v>18704</v>
      </c>
      <c r="I235" s="3">
        <v>6337</v>
      </c>
      <c r="J235" s="3">
        <v>6285</v>
      </c>
      <c r="K235" s="3">
        <v>5887.6666666666997</v>
      </c>
      <c r="L235" s="3">
        <f t="shared" si="24"/>
        <v>19349.777777777799</v>
      </c>
      <c r="M235" s="3">
        <f t="shared" si="23"/>
        <v>6169.8888888889005</v>
      </c>
      <c r="N235" s="4">
        <f t="shared" si="25"/>
        <v>2.3369014482990127E-4</v>
      </c>
      <c r="O235" s="5">
        <f t="shared" si="26"/>
        <v>-1.6490005840643973</v>
      </c>
      <c r="P235" s="6" t="str">
        <f t="shared" si="27"/>
        <v>DOWN</v>
      </c>
      <c r="Q235" s="7">
        <f t="shared" si="21"/>
        <v>3</v>
      </c>
      <c r="R235" s="7">
        <f t="shared" si="22"/>
        <v>3</v>
      </c>
    </row>
    <row r="236" spans="1:18" x14ac:dyDescent="0.3">
      <c r="A236" s="1" t="s">
        <v>158</v>
      </c>
      <c r="B236" s="1" t="s">
        <v>159</v>
      </c>
      <c r="C236" s="1" t="s">
        <v>159</v>
      </c>
      <c r="D236" s="1" t="s">
        <v>1369</v>
      </c>
      <c r="E236" s="2">
        <v>14</v>
      </c>
      <c r="F236" s="3">
        <v>172289.25068166669</v>
      </c>
      <c r="G236" s="3">
        <v>156017.894344</v>
      </c>
      <c r="H236" s="3">
        <v>139356.1527976667</v>
      </c>
      <c r="I236" s="3">
        <v>43301.118284333301</v>
      </c>
      <c r="J236" s="3">
        <v>47995.648479666699</v>
      </c>
      <c r="K236" s="3">
        <v>46309.817948999997</v>
      </c>
      <c r="L236" s="3">
        <f t="shared" si="24"/>
        <v>155887.76594111114</v>
      </c>
      <c r="M236" s="3">
        <f t="shared" si="23"/>
        <v>45868.861570999994</v>
      </c>
      <c r="N236" s="4">
        <f t="shared" si="25"/>
        <v>3.3163850765296609E-4</v>
      </c>
      <c r="O236" s="5">
        <f t="shared" si="26"/>
        <v>-1.7649207034688892</v>
      </c>
      <c r="P236" s="6" t="str">
        <f t="shared" si="27"/>
        <v>DOWN</v>
      </c>
      <c r="Q236" s="7">
        <f t="shared" si="21"/>
        <v>3</v>
      </c>
      <c r="R236" s="7">
        <f t="shared" si="22"/>
        <v>3</v>
      </c>
    </row>
    <row r="237" spans="1:18" x14ac:dyDescent="0.3">
      <c r="A237" s="1" t="s">
        <v>904</v>
      </c>
      <c r="B237" s="1" t="s">
        <v>3173</v>
      </c>
      <c r="C237" s="1" t="s">
        <v>2345</v>
      </c>
      <c r="D237" s="1" t="s">
        <v>2346</v>
      </c>
      <c r="E237" s="2">
        <v>2</v>
      </c>
      <c r="F237" s="3">
        <v>31823</v>
      </c>
      <c r="G237" s="3">
        <v>24565</v>
      </c>
      <c r="H237" s="3">
        <v>29250.5</v>
      </c>
      <c r="I237" s="3">
        <v>7999.5</v>
      </c>
      <c r="J237" s="3">
        <v>8573</v>
      </c>
      <c r="K237" s="3">
        <v>8398.5</v>
      </c>
      <c r="L237" s="3">
        <f t="shared" si="24"/>
        <v>28546.166666666668</v>
      </c>
      <c r="M237" s="3">
        <f t="shared" si="23"/>
        <v>8323.6666666666661</v>
      </c>
      <c r="N237" s="4">
        <f t="shared" si="25"/>
        <v>6.8856630465794757E-4</v>
      </c>
      <c r="O237" s="5">
        <f t="shared" si="26"/>
        <v>-1.7780059291956323</v>
      </c>
      <c r="P237" s="6" t="str">
        <f t="shared" si="27"/>
        <v>DOWN</v>
      </c>
      <c r="Q237" s="7">
        <f t="shared" si="21"/>
        <v>3</v>
      </c>
      <c r="R237" s="7">
        <f t="shared" si="22"/>
        <v>3</v>
      </c>
    </row>
    <row r="238" spans="1:18" x14ac:dyDescent="0.3">
      <c r="A238" s="1" t="s">
        <v>316</v>
      </c>
      <c r="B238" s="1" t="s">
        <v>2849</v>
      </c>
      <c r="C238" s="1" t="s">
        <v>1560</v>
      </c>
      <c r="D238" s="1" t="s">
        <v>1561</v>
      </c>
      <c r="E238" s="2">
        <v>10</v>
      </c>
      <c r="F238" s="3">
        <v>52440.666666666701</v>
      </c>
      <c r="G238" s="3">
        <v>42297.666666666701</v>
      </c>
      <c r="H238" s="3">
        <v>43289.333333333299</v>
      </c>
      <c r="I238" s="3">
        <v>13349.666666666701</v>
      </c>
      <c r="J238" s="3">
        <v>14725.666666666701</v>
      </c>
      <c r="K238" s="3">
        <v>11594.680554</v>
      </c>
      <c r="L238" s="3">
        <f t="shared" si="24"/>
        <v>46009.222222222226</v>
      </c>
      <c r="M238" s="3">
        <f t="shared" si="23"/>
        <v>13223.337962444466</v>
      </c>
      <c r="N238" s="4">
        <f t="shared" si="25"/>
        <v>6.1309890020092895E-4</v>
      </c>
      <c r="O238" s="5">
        <f t="shared" si="26"/>
        <v>-1.7988366663341127</v>
      </c>
      <c r="P238" s="6" t="str">
        <f t="shared" si="27"/>
        <v>DOWN</v>
      </c>
      <c r="Q238" s="7">
        <f t="shared" si="21"/>
        <v>3</v>
      </c>
      <c r="R238" s="7">
        <f t="shared" si="22"/>
        <v>3</v>
      </c>
    </row>
    <row r="239" spans="1:18" x14ac:dyDescent="0.3">
      <c r="A239" s="1" t="s">
        <v>493</v>
      </c>
      <c r="B239" s="1" t="s">
        <v>2945</v>
      </c>
      <c r="C239" s="1" t="s">
        <v>1794</v>
      </c>
      <c r="D239" s="1" t="s">
        <v>1795</v>
      </c>
      <c r="E239" s="2">
        <v>4</v>
      </c>
      <c r="F239" s="3">
        <v>21492.333333333299</v>
      </c>
      <c r="G239" s="3">
        <v>18309</v>
      </c>
      <c r="H239" s="3">
        <v>14470</v>
      </c>
      <c r="I239" s="3">
        <v>5673</v>
      </c>
      <c r="J239" s="3">
        <v>3370</v>
      </c>
      <c r="K239" s="3">
        <v>6497.3333333333003</v>
      </c>
      <c r="L239" s="3">
        <f t="shared" si="24"/>
        <v>18090.444444444434</v>
      </c>
      <c r="M239" s="3">
        <f t="shared" si="23"/>
        <v>5180.1111111110995</v>
      </c>
      <c r="N239" s="4">
        <f t="shared" si="25"/>
        <v>4.463408753276798E-3</v>
      </c>
      <c r="O239" s="5">
        <f t="shared" si="26"/>
        <v>-1.8041729038669976</v>
      </c>
      <c r="P239" s="6" t="str">
        <f t="shared" si="27"/>
        <v>DOWN</v>
      </c>
      <c r="Q239" s="7">
        <f t="shared" si="21"/>
        <v>3</v>
      </c>
      <c r="R239" s="7">
        <f t="shared" si="22"/>
        <v>3</v>
      </c>
    </row>
    <row r="240" spans="1:18" x14ac:dyDescent="0.3">
      <c r="A240" s="1" t="s">
        <v>1048</v>
      </c>
      <c r="B240" s="1" t="s">
        <v>1049</v>
      </c>
      <c r="C240" s="1" t="s">
        <v>1049</v>
      </c>
      <c r="D240" s="1" t="s">
        <v>2542</v>
      </c>
      <c r="E240" s="2">
        <v>3</v>
      </c>
      <c r="F240" s="3">
        <v>9775.9796546667003</v>
      </c>
      <c r="G240" s="3">
        <v>12736.904197666699</v>
      </c>
      <c r="H240" s="3">
        <v>12741.0007796667</v>
      </c>
      <c r="I240" s="3">
        <v>3199.9685410000002</v>
      </c>
      <c r="J240" s="3">
        <v>3610.0214289999999</v>
      </c>
      <c r="K240" s="3">
        <v>3027.4306883333002</v>
      </c>
      <c r="L240" s="3">
        <f t="shared" si="24"/>
        <v>11751.294877333365</v>
      </c>
      <c r="M240" s="3">
        <f t="shared" si="23"/>
        <v>3279.1402194444331</v>
      </c>
      <c r="N240" s="4">
        <f t="shared" si="25"/>
        <v>1.0746900233977097E-3</v>
      </c>
      <c r="O240" s="5">
        <f t="shared" si="26"/>
        <v>-1.841430237077782</v>
      </c>
      <c r="P240" s="6" t="str">
        <f t="shared" si="27"/>
        <v>DOWN</v>
      </c>
      <c r="Q240" s="7">
        <f t="shared" si="21"/>
        <v>3</v>
      </c>
      <c r="R240" s="7">
        <f t="shared" si="22"/>
        <v>3</v>
      </c>
    </row>
    <row r="241" spans="1:18" x14ac:dyDescent="0.3">
      <c r="A241" s="1" t="s">
        <v>1024</v>
      </c>
      <c r="B241" s="1" t="s">
        <v>3238</v>
      </c>
      <c r="C241" s="1" t="s">
        <v>2505</v>
      </c>
      <c r="D241" s="1" t="s">
        <v>1822</v>
      </c>
      <c r="E241" s="2">
        <v>4</v>
      </c>
      <c r="F241" s="3">
        <v>20324.666666666701</v>
      </c>
      <c r="G241" s="3">
        <v>28066</v>
      </c>
      <c r="H241" s="3">
        <v>19794.333333333299</v>
      </c>
      <c r="I241" s="3">
        <v>6062</v>
      </c>
      <c r="J241" s="3">
        <v>6343.5</v>
      </c>
      <c r="K241" s="3">
        <v>6302</v>
      </c>
      <c r="L241" s="3">
        <f t="shared" si="24"/>
        <v>22728.333333333332</v>
      </c>
      <c r="M241" s="3">
        <f t="shared" si="23"/>
        <v>6235.833333333333</v>
      </c>
      <c r="N241" s="4">
        <f t="shared" si="25"/>
        <v>3.5117646162417574E-3</v>
      </c>
      <c r="O241" s="5">
        <f t="shared" si="26"/>
        <v>-1.8658376209402652</v>
      </c>
      <c r="P241" s="6" t="str">
        <f t="shared" si="27"/>
        <v>DOWN</v>
      </c>
      <c r="Q241" s="7">
        <f t="shared" si="21"/>
        <v>3</v>
      </c>
      <c r="R241" s="7">
        <f t="shared" si="22"/>
        <v>3</v>
      </c>
    </row>
    <row r="242" spans="1:18" x14ac:dyDescent="0.3">
      <c r="A242" s="1" t="s">
        <v>727</v>
      </c>
      <c r="B242" s="1" t="s">
        <v>728</v>
      </c>
      <c r="C242" s="1" t="s">
        <v>728</v>
      </c>
      <c r="D242" s="1" t="s">
        <v>2107</v>
      </c>
      <c r="E242" s="2">
        <v>8</v>
      </c>
      <c r="F242" s="3">
        <v>40031.666666666701</v>
      </c>
      <c r="G242" s="3">
        <v>30261.333333333299</v>
      </c>
      <c r="H242" s="3">
        <v>25034</v>
      </c>
      <c r="I242" s="3">
        <v>8324.3333333332994</v>
      </c>
      <c r="J242" s="3">
        <v>10961.666666666701</v>
      </c>
      <c r="K242" s="3">
        <v>6341.3333333333003</v>
      </c>
      <c r="L242" s="3">
        <f t="shared" si="24"/>
        <v>31775.666666666668</v>
      </c>
      <c r="M242" s="3">
        <f t="shared" si="23"/>
        <v>8542.4444444444325</v>
      </c>
      <c r="N242" s="4">
        <f t="shared" si="25"/>
        <v>7.196263574998054E-3</v>
      </c>
      <c r="O242" s="5">
        <f t="shared" si="26"/>
        <v>-1.8952015286184702</v>
      </c>
      <c r="P242" s="6" t="str">
        <f t="shared" si="27"/>
        <v>DOWN</v>
      </c>
      <c r="Q242" s="7">
        <f t="shared" si="21"/>
        <v>3</v>
      </c>
      <c r="R242" s="7">
        <f t="shared" si="22"/>
        <v>3</v>
      </c>
    </row>
    <row r="243" spans="1:18" x14ac:dyDescent="0.3">
      <c r="A243" s="1" t="s">
        <v>299</v>
      </c>
      <c r="B243" s="1" t="s">
        <v>2845</v>
      </c>
      <c r="C243" s="1" t="s">
        <v>1548</v>
      </c>
      <c r="D243" s="1" t="s">
        <v>1549</v>
      </c>
      <c r="E243" s="2">
        <v>2</v>
      </c>
      <c r="F243" s="3">
        <v>46209</v>
      </c>
      <c r="G243" s="3">
        <v>51862.5</v>
      </c>
      <c r="H243" s="3">
        <v>86299</v>
      </c>
      <c r="I243" s="3">
        <v>13802</v>
      </c>
      <c r="J243" s="3">
        <v>21127</v>
      </c>
      <c r="K243" s="3">
        <v>14486</v>
      </c>
      <c r="L243" s="3">
        <f t="shared" si="24"/>
        <v>61456.833333333336</v>
      </c>
      <c r="M243" s="3">
        <f t="shared" si="23"/>
        <v>16471.666666666668</v>
      </c>
      <c r="N243" s="4">
        <f t="shared" si="25"/>
        <v>2.4231188155435748E-2</v>
      </c>
      <c r="O243" s="5">
        <f t="shared" si="26"/>
        <v>-1.8995868916681751</v>
      </c>
      <c r="P243" s="6" t="str">
        <f t="shared" si="27"/>
        <v>DOWN</v>
      </c>
      <c r="Q243" s="7">
        <f t="shared" si="21"/>
        <v>3</v>
      </c>
      <c r="R243" s="7">
        <f t="shared" si="22"/>
        <v>3</v>
      </c>
    </row>
    <row r="244" spans="1:18" x14ac:dyDescent="0.3">
      <c r="A244" s="1" t="s">
        <v>597</v>
      </c>
      <c r="B244" s="1" t="s">
        <v>3005</v>
      </c>
      <c r="C244" s="1" t="s">
        <v>470</v>
      </c>
      <c r="D244" s="1" t="s">
        <v>1940</v>
      </c>
      <c r="E244" s="2">
        <v>6</v>
      </c>
      <c r="F244" s="3">
        <v>23170.333333333299</v>
      </c>
      <c r="G244" s="3">
        <v>20485</v>
      </c>
      <c r="H244" s="3">
        <v>23382.666666666701</v>
      </c>
      <c r="I244" s="3">
        <v>4939.3333333333003</v>
      </c>
      <c r="J244" s="3">
        <v>7584.3333333333003</v>
      </c>
      <c r="K244" s="3">
        <v>4818</v>
      </c>
      <c r="L244" s="3">
        <f t="shared" si="24"/>
        <v>22346</v>
      </c>
      <c r="M244" s="3">
        <f t="shared" si="23"/>
        <v>5780.5555555555329</v>
      </c>
      <c r="N244" s="4">
        <f t="shared" si="25"/>
        <v>2.1705570153409374E-4</v>
      </c>
      <c r="O244" s="5">
        <f t="shared" si="26"/>
        <v>-1.9507365493276125</v>
      </c>
      <c r="P244" s="6" t="str">
        <f t="shared" si="27"/>
        <v>DOWN</v>
      </c>
      <c r="Q244" s="7">
        <f t="shared" si="21"/>
        <v>3</v>
      </c>
      <c r="R244" s="7">
        <f t="shared" si="22"/>
        <v>3</v>
      </c>
    </row>
    <row r="245" spans="1:18" x14ac:dyDescent="0.3">
      <c r="A245" s="1" t="s">
        <v>447</v>
      </c>
      <c r="B245" s="1" t="s">
        <v>448</v>
      </c>
      <c r="C245" s="1" t="s">
        <v>448</v>
      </c>
      <c r="D245" s="1" t="s">
        <v>1736</v>
      </c>
      <c r="E245" s="2">
        <v>15</v>
      </c>
      <c r="F245" s="3">
        <v>73285.666666666701</v>
      </c>
      <c r="G245" s="3">
        <v>67358.333333333299</v>
      </c>
      <c r="H245" s="3">
        <v>71899.333333333299</v>
      </c>
      <c r="I245" s="3">
        <v>18742</v>
      </c>
      <c r="J245" s="3">
        <v>15780.333333333299</v>
      </c>
      <c r="K245" s="3">
        <v>20084.333333333299</v>
      </c>
      <c r="L245" s="3">
        <f t="shared" si="24"/>
        <v>70847.777777777766</v>
      </c>
      <c r="M245" s="3">
        <f t="shared" si="23"/>
        <v>18202.222222222201</v>
      </c>
      <c r="N245" s="4">
        <f t="shared" si="25"/>
        <v>1.7943848750424114E-5</v>
      </c>
      <c r="O245" s="5">
        <f t="shared" si="26"/>
        <v>-1.9606080091485674</v>
      </c>
      <c r="P245" s="6" t="str">
        <f t="shared" si="27"/>
        <v>DOWN</v>
      </c>
      <c r="Q245" s="7">
        <f t="shared" si="21"/>
        <v>3</v>
      </c>
      <c r="R245" s="7">
        <f t="shared" si="22"/>
        <v>3</v>
      </c>
    </row>
    <row r="246" spans="1:18" x14ac:dyDescent="0.3">
      <c r="A246" s="1" t="s">
        <v>46</v>
      </c>
      <c r="B246" s="1" t="s">
        <v>47</v>
      </c>
      <c r="C246" s="1" t="s">
        <v>47</v>
      </c>
      <c r="D246" s="1" t="s">
        <v>1185</v>
      </c>
      <c r="E246" s="2">
        <v>9</v>
      </c>
      <c r="F246" s="3">
        <v>16359.571666</v>
      </c>
      <c r="G246" s="3">
        <v>18101.331559666702</v>
      </c>
      <c r="H246" s="3">
        <v>17469.3630903333</v>
      </c>
      <c r="I246" s="3">
        <v>4375.4837306666996</v>
      </c>
      <c r="J246" s="3">
        <v>4798.5586493333003</v>
      </c>
      <c r="K246" s="3">
        <v>3643.9157919999998</v>
      </c>
      <c r="L246" s="3">
        <f t="shared" si="24"/>
        <v>17310.088771999999</v>
      </c>
      <c r="M246" s="3">
        <f t="shared" si="23"/>
        <v>4272.6527239999996</v>
      </c>
      <c r="N246" s="4">
        <f t="shared" si="25"/>
        <v>2.8459896721538054E-5</v>
      </c>
      <c r="O246" s="5">
        <f t="shared" si="26"/>
        <v>-2.0184091569482643</v>
      </c>
      <c r="P246" s="6" t="str">
        <f t="shared" si="27"/>
        <v>DOWN</v>
      </c>
      <c r="Q246" s="7">
        <f t="shared" si="21"/>
        <v>3</v>
      </c>
      <c r="R246" s="7">
        <f t="shared" si="22"/>
        <v>3</v>
      </c>
    </row>
    <row r="247" spans="1:18" x14ac:dyDescent="0.3">
      <c r="A247" s="1" t="s">
        <v>121</v>
      </c>
      <c r="B247" s="1" t="s">
        <v>2746</v>
      </c>
      <c r="C247" s="1" t="s">
        <v>1323</v>
      </c>
      <c r="D247" s="1" t="s">
        <v>1324</v>
      </c>
      <c r="E247" s="2">
        <v>4</v>
      </c>
      <c r="F247" s="3">
        <v>180783.33333333331</v>
      </c>
      <c r="G247" s="3">
        <v>261127.66666666669</v>
      </c>
      <c r="H247" s="3">
        <v>255462.66666666669</v>
      </c>
      <c r="I247" s="3">
        <v>63906.333333333299</v>
      </c>
      <c r="J247" s="3">
        <v>49987.666666666701</v>
      </c>
      <c r="K247" s="3">
        <v>56115</v>
      </c>
      <c r="L247" s="3">
        <f t="shared" si="24"/>
        <v>232457.88888888891</v>
      </c>
      <c r="M247" s="3">
        <f t="shared" si="23"/>
        <v>56669.666666666664</v>
      </c>
      <c r="N247" s="4">
        <f t="shared" si="25"/>
        <v>2.5685892572295177E-3</v>
      </c>
      <c r="O247" s="5">
        <f t="shared" si="26"/>
        <v>-2.0363207656223752</v>
      </c>
      <c r="P247" s="6" t="str">
        <f t="shared" si="27"/>
        <v>DOWN</v>
      </c>
      <c r="Q247" s="7">
        <f t="shared" si="21"/>
        <v>3</v>
      </c>
      <c r="R247" s="7">
        <f t="shared" si="22"/>
        <v>3</v>
      </c>
    </row>
    <row r="248" spans="1:18" x14ac:dyDescent="0.3">
      <c r="A248" s="1" t="s">
        <v>304</v>
      </c>
      <c r="B248" s="1" t="s">
        <v>305</v>
      </c>
      <c r="C248" s="1" t="s">
        <v>305</v>
      </c>
      <c r="D248" s="1" t="s">
        <v>1551</v>
      </c>
      <c r="E248" s="2">
        <v>5</v>
      </c>
      <c r="F248" s="3">
        <v>102158</v>
      </c>
      <c r="G248" s="3">
        <v>86366.666666666701</v>
      </c>
      <c r="H248" s="3">
        <v>59247.333333333299</v>
      </c>
      <c r="I248" s="3">
        <v>18049.292395</v>
      </c>
      <c r="J248" s="3">
        <v>23897.666666666701</v>
      </c>
      <c r="K248" s="3">
        <v>18232.513282333301</v>
      </c>
      <c r="L248" s="3">
        <f t="shared" si="24"/>
        <v>82590.666666666672</v>
      </c>
      <c r="M248" s="3">
        <f t="shared" si="23"/>
        <v>20059.824114666666</v>
      </c>
      <c r="N248" s="4">
        <f t="shared" si="25"/>
        <v>7.856983238566739E-3</v>
      </c>
      <c r="O248" s="5">
        <f t="shared" si="26"/>
        <v>-2.0416697996470416</v>
      </c>
      <c r="P248" s="6" t="str">
        <f t="shared" si="27"/>
        <v>DOWN</v>
      </c>
      <c r="Q248" s="7">
        <f t="shared" si="21"/>
        <v>3</v>
      </c>
      <c r="R248" s="7">
        <f t="shared" si="22"/>
        <v>3</v>
      </c>
    </row>
    <row r="249" spans="1:18" x14ac:dyDescent="0.3">
      <c r="A249" s="1" t="s">
        <v>569</v>
      </c>
      <c r="B249" s="1" t="s">
        <v>2988</v>
      </c>
      <c r="C249" s="1" t="s">
        <v>1901</v>
      </c>
      <c r="D249" s="1" t="s">
        <v>1902</v>
      </c>
      <c r="E249" s="2">
        <v>4</v>
      </c>
      <c r="F249" s="3">
        <v>62969</v>
      </c>
      <c r="G249" s="3">
        <v>44111</v>
      </c>
      <c r="H249" s="3">
        <v>41184.5</v>
      </c>
      <c r="I249" s="3">
        <v>13539.5</v>
      </c>
      <c r="J249" s="3">
        <v>10033</v>
      </c>
      <c r="K249" s="3">
        <v>10657.5</v>
      </c>
      <c r="L249" s="3">
        <f t="shared" si="24"/>
        <v>49421.5</v>
      </c>
      <c r="M249" s="3">
        <f t="shared" si="23"/>
        <v>11410</v>
      </c>
      <c r="N249" s="4">
        <f t="shared" si="25"/>
        <v>5.3279568817138825E-3</v>
      </c>
      <c r="O249" s="5">
        <f t="shared" si="26"/>
        <v>-2.1148400071768974</v>
      </c>
      <c r="P249" s="6" t="str">
        <f t="shared" si="27"/>
        <v>DOWN</v>
      </c>
      <c r="Q249" s="7">
        <f t="shared" si="21"/>
        <v>3</v>
      </c>
      <c r="R249" s="7">
        <f t="shared" si="22"/>
        <v>3</v>
      </c>
    </row>
    <row r="250" spans="1:18" x14ac:dyDescent="0.3">
      <c r="A250" s="1" t="s">
        <v>629</v>
      </c>
      <c r="B250" s="1" t="s">
        <v>3023</v>
      </c>
      <c r="C250" s="1" t="s">
        <v>1986</v>
      </c>
      <c r="D250" s="1" t="s">
        <v>1257</v>
      </c>
      <c r="E250" s="2">
        <v>5</v>
      </c>
      <c r="F250" s="3">
        <v>31504.333333333299</v>
      </c>
      <c r="G250" s="3">
        <v>40278.333333333299</v>
      </c>
      <c r="H250" s="3">
        <v>45191.666666666701</v>
      </c>
      <c r="I250" s="3">
        <v>7426.5</v>
      </c>
      <c r="J250" s="3">
        <v>11352</v>
      </c>
      <c r="K250" s="3">
        <v>6558</v>
      </c>
      <c r="L250" s="3">
        <f t="shared" si="24"/>
        <v>38991.444444444431</v>
      </c>
      <c r="M250" s="3">
        <f t="shared" si="23"/>
        <v>8445.5</v>
      </c>
      <c r="N250" s="4">
        <f t="shared" si="25"/>
        <v>2.013943459931057E-3</v>
      </c>
      <c r="O250" s="5">
        <f t="shared" si="26"/>
        <v>-2.2069028578756402</v>
      </c>
      <c r="P250" s="6" t="str">
        <f t="shared" si="27"/>
        <v>DOWN</v>
      </c>
      <c r="Q250" s="7">
        <f t="shared" si="21"/>
        <v>3</v>
      </c>
      <c r="R250" s="7">
        <f t="shared" si="22"/>
        <v>3</v>
      </c>
    </row>
    <row r="251" spans="1:18" x14ac:dyDescent="0.3">
      <c r="A251" s="1" t="s">
        <v>740</v>
      </c>
      <c r="B251" s="1" t="s">
        <v>2786</v>
      </c>
      <c r="C251" s="1" t="s">
        <v>2126</v>
      </c>
      <c r="D251" s="1" t="s">
        <v>2127</v>
      </c>
      <c r="E251" s="2">
        <v>9</v>
      </c>
      <c r="F251" s="3">
        <v>16462</v>
      </c>
      <c r="G251" s="3">
        <v>29320.333333333299</v>
      </c>
      <c r="H251" s="3">
        <v>36340.333333333299</v>
      </c>
      <c r="I251" s="3">
        <v>6843.6666666666997</v>
      </c>
      <c r="J251" s="3">
        <v>4551.3333333333003</v>
      </c>
      <c r="K251" s="3">
        <v>6303</v>
      </c>
      <c r="L251" s="3">
        <f t="shared" si="24"/>
        <v>27374.222222222201</v>
      </c>
      <c r="M251" s="3">
        <f t="shared" si="23"/>
        <v>5899.333333333333</v>
      </c>
      <c r="N251" s="4">
        <f t="shared" si="25"/>
        <v>2.150700161941467E-2</v>
      </c>
      <c r="O251" s="5">
        <f t="shared" si="26"/>
        <v>-2.2141941403304024</v>
      </c>
      <c r="P251" s="6" t="str">
        <f t="shared" si="27"/>
        <v>DOWN</v>
      </c>
      <c r="Q251" s="7">
        <f t="shared" si="21"/>
        <v>3</v>
      </c>
      <c r="R251" s="7">
        <f t="shared" si="22"/>
        <v>3</v>
      </c>
    </row>
    <row r="252" spans="1:18" x14ac:dyDescent="0.3">
      <c r="A252" s="1" t="s">
        <v>187</v>
      </c>
      <c r="B252" s="1" t="s">
        <v>188</v>
      </c>
      <c r="C252" s="1" t="s">
        <v>188</v>
      </c>
      <c r="D252" s="1" t="s">
        <v>1403</v>
      </c>
      <c r="E252" s="2">
        <v>4</v>
      </c>
      <c r="F252" s="3">
        <v>59506.333333333299</v>
      </c>
      <c r="G252" s="3">
        <v>140502.33333333331</v>
      </c>
      <c r="H252" s="3">
        <v>136989.66666666669</v>
      </c>
      <c r="I252" s="3">
        <v>23710.333333333299</v>
      </c>
      <c r="J252" s="3">
        <v>17130</v>
      </c>
      <c r="K252" s="3">
        <v>31272</v>
      </c>
      <c r="L252" s="3">
        <f t="shared" si="24"/>
        <v>112332.77777777777</v>
      </c>
      <c r="M252" s="3">
        <f t="shared" si="23"/>
        <v>24037.444444444434</v>
      </c>
      <c r="N252" s="4">
        <f t="shared" si="25"/>
        <v>2.9900284833559731E-2</v>
      </c>
      <c r="O252" s="5">
        <f t="shared" si="26"/>
        <v>-2.22442352736598</v>
      </c>
      <c r="P252" s="6" t="str">
        <f t="shared" si="27"/>
        <v>DOWN</v>
      </c>
      <c r="Q252" s="7">
        <f t="shared" si="21"/>
        <v>3</v>
      </c>
      <c r="R252" s="7">
        <f t="shared" si="22"/>
        <v>3</v>
      </c>
    </row>
    <row r="253" spans="1:18" x14ac:dyDescent="0.3">
      <c r="A253" s="1" t="s">
        <v>1121</v>
      </c>
      <c r="B253" s="1" t="s">
        <v>3284</v>
      </c>
      <c r="C253" s="1" t="s">
        <v>2624</v>
      </c>
      <c r="D253" s="1" t="s">
        <v>2625</v>
      </c>
      <c r="E253" s="2">
        <v>3</v>
      </c>
      <c r="F253" s="3">
        <v>9505.5</v>
      </c>
      <c r="G253" s="3">
        <v>25373.333333333299</v>
      </c>
      <c r="H253" s="3">
        <v>25105.333333333299</v>
      </c>
      <c r="I253" s="3">
        <v>3966</v>
      </c>
      <c r="J253" s="3">
        <v>3842.5</v>
      </c>
      <c r="K253" s="3">
        <v>2846.5</v>
      </c>
      <c r="L253" s="3">
        <f t="shared" si="24"/>
        <v>19994.722222222201</v>
      </c>
      <c r="M253" s="3">
        <f t="shared" si="23"/>
        <v>3551.6666666666665</v>
      </c>
      <c r="N253" s="4">
        <f t="shared" si="25"/>
        <v>3.5261486392389386E-2</v>
      </c>
      <c r="O253" s="5">
        <f t="shared" si="26"/>
        <v>-2.4930511461676268</v>
      </c>
      <c r="P253" s="6" t="str">
        <f t="shared" si="27"/>
        <v>DOWN</v>
      </c>
      <c r="Q253" s="7">
        <f t="shared" si="21"/>
        <v>3</v>
      </c>
      <c r="R253" s="7">
        <f t="shared" si="22"/>
        <v>3</v>
      </c>
    </row>
    <row r="254" spans="1:18" x14ac:dyDescent="0.3">
      <c r="A254" s="1" t="s">
        <v>1055</v>
      </c>
      <c r="B254" s="1" t="s">
        <v>3256</v>
      </c>
      <c r="C254" s="1" t="s">
        <v>2550</v>
      </c>
      <c r="D254" s="1" t="s">
        <v>2551</v>
      </c>
      <c r="E254" s="2">
        <v>2</v>
      </c>
      <c r="F254" s="3">
        <v>62466</v>
      </c>
      <c r="G254" s="3">
        <v>64434.5</v>
      </c>
      <c r="H254" s="3">
        <v>59707.5</v>
      </c>
      <c r="I254" s="3">
        <v>9289</v>
      </c>
      <c r="J254" s="3">
        <v>14002.5</v>
      </c>
      <c r="K254" s="3">
        <v>8248</v>
      </c>
      <c r="L254" s="3">
        <f t="shared" si="24"/>
        <v>62202.666666666664</v>
      </c>
      <c r="M254" s="3">
        <f t="shared" si="23"/>
        <v>10513.166666666666</v>
      </c>
      <c r="N254" s="4">
        <f t="shared" si="25"/>
        <v>2.0865025781419481E-5</v>
      </c>
      <c r="O254" s="5">
        <f t="shared" si="26"/>
        <v>-2.5647791425603854</v>
      </c>
      <c r="P254" s="6" t="str">
        <f t="shared" si="27"/>
        <v>DOWN</v>
      </c>
      <c r="Q254" s="7">
        <f t="shared" si="21"/>
        <v>3</v>
      </c>
      <c r="R254" s="7">
        <f t="shared" si="22"/>
        <v>3</v>
      </c>
    </row>
    <row r="255" spans="1:18" x14ac:dyDescent="0.3">
      <c r="A255" s="1" t="s">
        <v>165</v>
      </c>
      <c r="B255" s="1" t="s">
        <v>2771</v>
      </c>
      <c r="C255" s="1" t="s">
        <v>1380</v>
      </c>
      <c r="D255" s="1" t="s">
        <v>1381</v>
      </c>
      <c r="E255" s="2">
        <v>15</v>
      </c>
      <c r="F255" s="3">
        <v>56086</v>
      </c>
      <c r="G255" s="3">
        <v>115706.6666666667</v>
      </c>
      <c r="H255" s="3">
        <v>136734</v>
      </c>
      <c r="I255" s="3">
        <v>19308.333333333299</v>
      </c>
      <c r="J255" s="3">
        <v>13184.656446666701</v>
      </c>
      <c r="K255" s="3">
        <v>18545.666666666701</v>
      </c>
      <c r="L255" s="3">
        <f t="shared" si="24"/>
        <v>102842.22222222223</v>
      </c>
      <c r="M255" s="3">
        <f t="shared" si="23"/>
        <v>17012.885482222235</v>
      </c>
      <c r="N255" s="4">
        <f t="shared" si="25"/>
        <v>2.3964408554175608E-2</v>
      </c>
      <c r="O255" s="5">
        <f t="shared" si="26"/>
        <v>-2.5957329333224641</v>
      </c>
      <c r="P255" s="6" t="str">
        <f t="shared" si="27"/>
        <v>DOWN</v>
      </c>
      <c r="Q255" s="7">
        <f t="shared" si="21"/>
        <v>3</v>
      </c>
      <c r="R255" s="7">
        <f t="shared" si="22"/>
        <v>3</v>
      </c>
    </row>
    <row r="256" spans="1:18" x14ac:dyDescent="0.3">
      <c r="A256" s="1" t="s">
        <v>913</v>
      </c>
      <c r="B256" s="1" t="s">
        <v>914</v>
      </c>
      <c r="C256" s="1" t="s">
        <v>914</v>
      </c>
      <c r="D256" s="1" t="s">
        <v>2358</v>
      </c>
      <c r="E256" s="2">
        <v>5</v>
      </c>
      <c r="F256" s="3">
        <v>24417.333333333299</v>
      </c>
      <c r="G256" s="3">
        <v>23988.666666666701</v>
      </c>
      <c r="H256" s="3">
        <v>28726.333333333299</v>
      </c>
      <c r="I256" s="3">
        <v>4060</v>
      </c>
      <c r="J256" s="3">
        <v>3282</v>
      </c>
      <c r="K256" s="3">
        <v>4362</v>
      </c>
      <c r="L256" s="3">
        <f t="shared" si="24"/>
        <v>25710.777777777766</v>
      </c>
      <c r="M256" s="3">
        <f t="shared" si="23"/>
        <v>3901.3333333333335</v>
      </c>
      <c r="N256" s="4">
        <f t="shared" si="25"/>
        <v>1.4680647308620072E-4</v>
      </c>
      <c r="O256" s="5">
        <f t="shared" si="26"/>
        <v>-2.720334079989819</v>
      </c>
      <c r="P256" s="6" t="str">
        <f t="shared" si="27"/>
        <v>DOWN</v>
      </c>
      <c r="Q256" s="7">
        <f t="shared" si="21"/>
        <v>3</v>
      </c>
      <c r="R256" s="7">
        <f t="shared" si="22"/>
        <v>3</v>
      </c>
    </row>
    <row r="257" spans="1:18" x14ac:dyDescent="0.3">
      <c r="A257" s="1" t="s">
        <v>550</v>
      </c>
      <c r="B257" s="1" t="s">
        <v>436</v>
      </c>
      <c r="C257" s="1" t="s">
        <v>436</v>
      </c>
      <c r="D257" s="1" t="s">
        <v>1871</v>
      </c>
      <c r="E257" s="2">
        <v>6</v>
      </c>
      <c r="F257" s="3">
        <v>9336.8362280000001</v>
      </c>
      <c r="G257" s="3">
        <v>10929.618648666699</v>
      </c>
      <c r="H257" s="3">
        <v>11352.4743263333</v>
      </c>
      <c r="I257" s="3">
        <v>1056.1978790000001</v>
      </c>
      <c r="J257" s="3">
        <v>972.19130399999995</v>
      </c>
      <c r="K257" s="3">
        <v>1020.1883295</v>
      </c>
      <c r="L257" s="3">
        <f t="shared" si="24"/>
        <v>10539.643067666666</v>
      </c>
      <c r="M257" s="3">
        <f t="shared" si="23"/>
        <v>1016.1925041666667</v>
      </c>
      <c r="N257" s="4">
        <f t="shared" si="25"/>
        <v>1.0095377608915771E-4</v>
      </c>
      <c r="O257" s="5">
        <f t="shared" si="26"/>
        <v>-3.374580377415449</v>
      </c>
      <c r="P257" s="6" t="str">
        <f t="shared" si="27"/>
        <v>DOWN</v>
      </c>
      <c r="Q257" s="7">
        <f t="shared" si="21"/>
        <v>3</v>
      </c>
      <c r="R257" s="7">
        <f t="shared" si="22"/>
        <v>3</v>
      </c>
    </row>
    <row r="258" spans="1:18" x14ac:dyDescent="0.3">
      <c r="A258" s="1" t="s">
        <v>599</v>
      </c>
      <c r="B258" s="1" t="s">
        <v>2845</v>
      </c>
      <c r="C258" s="1" t="s">
        <v>1943</v>
      </c>
      <c r="D258" s="1" t="s">
        <v>1944</v>
      </c>
      <c r="E258" s="2">
        <v>7</v>
      </c>
      <c r="F258" s="3">
        <v>32374</v>
      </c>
      <c r="G258" s="3">
        <v>38954.666666666701</v>
      </c>
      <c r="H258" s="3">
        <v>42224</v>
      </c>
      <c r="I258" s="3">
        <v>3319.5</v>
      </c>
      <c r="J258" s="3">
        <v>1386</v>
      </c>
      <c r="K258" s="3">
        <v>3257.5</v>
      </c>
      <c r="L258" s="3">
        <f t="shared" si="24"/>
        <v>37850.888888888898</v>
      </c>
      <c r="M258" s="3">
        <f t="shared" si="23"/>
        <v>2654.3333333333335</v>
      </c>
      <c r="N258" s="4">
        <f t="shared" si="25"/>
        <v>2.8845538292811984E-4</v>
      </c>
      <c r="O258" s="5">
        <f t="shared" si="26"/>
        <v>-3.8339057187949948</v>
      </c>
      <c r="P258" s="6" t="str">
        <f t="shared" si="27"/>
        <v>DOWN</v>
      </c>
      <c r="Q258" s="7">
        <f t="shared" si="21"/>
        <v>3</v>
      </c>
      <c r="R258" s="7">
        <f t="shared" si="22"/>
        <v>3</v>
      </c>
    </row>
    <row r="259" spans="1:18" x14ac:dyDescent="0.3">
      <c r="A259" s="1" t="s">
        <v>737</v>
      </c>
      <c r="B259" s="1" t="s">
        <v>3080</v>
      </c>
      <c r="C259" s="1" t="s">
        <v>2121</v>
      </c>
      <c r="D259" s="1" t="s">
        <v>2122</v>
      </c>
      <c r="E259" s="2">
        <v>3</v>
      </c>
      <c r="F259" s="3">
        <v>8921</v>
      </c>
      <c r="G259" s="3">
        <v>5565</v>
      </c>
      <c r="H259" s="3">
        <v>3406</v>
      </c>
      <c r="I259" s="3">
        <v>18381</v>
      </c>
      <c r="J259" s="3">
        <v>9925.5</v>
      </c>
      <c r="K259" s="3">
        <v>22910.333333333299</v>
      </c>
      <c r="L259" s="3">
        <f t="shared" si="24"/>
        <v>5964</v>
      </c>
      <c r="M259" s="3">
        <f t="shared" si="23"/>
        <v>17072.277777777766</v>
      </c>
      <c r="N259" s="4">
        <f t="shared" si="25"/>
        <v>5.4660515177303588E-2</v>
      </c>
      <c r="O259" s="5">
        <f t="shared" si="26"/>
        <v>1.5173033923789752</v>
      </c>
      <c r="P259" s="6" t="str">
        <f t="shared" si="27"/>
        <v>UNCHANGED</v>
      </c>
      <c r="Q259" s="7">
        <f t="shared" si="21"/>
        <v>3</v>
      </c>
      <c r="R259" s="7">
        <f t="shared" si="22"/>
        <v>3</v>
      </c>
    </row>
    <row r="260" spans="1:18" x14ac:dyDescent="0.3">
      <c r="A260" s="1" t="s">
        <v>718</v>
      </c>
      <c r="B260" s="1" t="s">
        <v>719</v>
      </c>
      <c r="C260" s="1" t="s">
        <v>719</v>
      </c>
      <c r="D260" s="1" t="s">
        <v>2096</v>
      </c>
      <c r="E260" s="2">
        <v>2</v>
      </c>
      <c r="F260" s="3">
        <v>11272.5</v>
      </c>
      <c r="G260" s="3">
        <v>4378.5</v>
      </c>
      <c r="H260" s="3">
        <v>4888</v>
      </c>
      <c r="I260" s="3">
        <v>11404</v>
      </c>
      <c r="J260" s="3">
        <v>23378</v>
      </c>
      <c r="K260" s="3">
        <v>9220</v>
      </c>
      <c r="L260" s="3">
        <f t="shared" si="24"/>
        <v>6846.333333333333</v>
      </c>
      <c r="M260" s="3">
        <f t="shared" si="23"/>
        <v>14667.333333333334</v>
      </c>
      <c r="N260" s="4">
        <f t="shared" si="25"/>
        <v>0.18769490294714117</v>
      </c>
      <c r="O260" s="5">
        <f t="shared" si="26"/>
        <v>1.0992031576781196</v>
      </c>
      <c r="P260" s="6" t="str">
        <f t="shared" si="27"/>
        <v>UNCHANGED</v>
      </c>
      <c r="Q260" s="7">
        <f t="shared" ref="Q260:Q323" si="28">COUNTIF(F260:H260,"&gt;0")</f>
        <v>3</v>
      </c>
      <c r="R260" s="7">
        <f t="shared" ref="R260:R323" si="29">COUNTIF(I260:K260,"&gt;0")</f>
        <v>3</v>
      </c>
    </row>
    <row r="261" spans="1:18" x14ac:dyDescent="0.3">
      <c r="A261" s="1" t="s">
        <v>482</v>
      </c>
      <c r="B261" s="1" t="s">
        <v>2939</v>
      </c>
      <c r="C261" s="1" t="s">
        <v>1778</v>
      </c>
      <c r="D261" s="1" t="s">
        <v>1779</v>
      </c>
      <c r="E261" s="2">
        <v>3</v>
      </c>
      <c r="F261" s="3">
        <v>13932.5</v>
      </c>
      <c r="G261" s="3">
        <v>14253</v>
      </c>
      <c r="H261" s="3">
        <v>13523</v>
      </c>
      <c r="I261" s="3">
        <v>35167.666666666701</v>
      </c>
      <c r="J261" s="3">
        <v>10102.5</v>
      </c>
      <c r="K261" s="3">
        <v>40838</v>
      </c>
      <c r="L261" s="3">
        <f t="shared" si="24"/>
        <v>13902.833333333334</v>
      </c>
      <c r="M261" s="3">
        <f t="shared" si="23"/>
        <v>28702.722222222234</v>
      </c>
      <c r="N261" s="4">
        <f t="shared" si="25"/>
        <v>0.19220737709092264</v>
      </c>
      <c r="O261" s="5">
        <f t="shared" si="26"/>
        <v>1.0458086438947145</v>
      </c>
      <c r="P261" s="6" t="str">
        <f t="shared" si="27"/>
        <v>UNCHANGED</v>
      </c>
      <c r="Q261" s="7">
        <f t="shared" si="28"/>
        <v>3</v>
      </c>
      <c r="R261" s="7">
        <f t="shared" si="29"/>
        <v>3</v>
      </c>
    </row>
    <row r="262" spans="1:18" x14ac:dyDescent="0.3">
      <c r="A262" s="1" t="s">
        <v>449</v>
      </c>
      <c r="B262" s="1" t="s">
        <v>450</v>
      </c>
      <c r="C262" s="1" t="s">
        <v>450</v>
      </c>
      <c r="D262" s="1" t="s">
        <v>1737</v>
      </c>
      <c r="E262" s="2">
        <v>5</v>
      </c>
      <c r="F262" s="3">
        <v>14581.666666666701</v>
      </c>
      <c r="G262" s="3">
        <v>15849</v>
      </c>
      <c r="H262" s="3">
        <v>20440.666666666701</v>
      </c>
      <c r="I262" s="3">
        <v>39874</v>
      </c>
      <c r="J262" s="3">
        <v>19447.666666666701</v>
      </c>
      <c r="K262" s="3">
        <v>43310.333333333299</v>
      </c>
      <c r="L262" s="3">
        <f t="shared" si="24"/>
        <v>16957.111111111135</v>
      </c>
      <c r="M262" s="3">
        <f t="shared" si="23"/>
        <v>34210.666666666664</v>
      </c>
      <c r="N262" s="4">
        <f t="shared" si="25"/>
        <v>8.7340924910282322E-2</v>
      </c>
      <c r="O262" s="5">
        <f t="shared" si="26"/>
        <v>1.0125558114319839</v>
      </c>
      <c r="P262" s="6" t="str">
        <f t="shared" si="27"/>
        <v>UNCHANGED</v>
      </c>
      <c r="Q262" s="7">
        <f t="shared" si="28"/>
        <v>3</v>
      </c>
      <c r="R262" s="7">
        <f t="shared" si="29"/>
        <v>3</v>
      </c>
    </row>
    <row r="263" spans="1:18" x14ac:dyDescent="0.3">
      <c r="A263" s="1" t="s">
        <v>260</v>
      </c>
      <c r="B263" s="1" t="s">
        <v>2818</v>
      </c>
      <c r="C263" s="1" t="s">
        <v>1378</v>
      </c>
      <c r="D263" s="1" t="s">
        <v>1493</v>
      </c>
      <c r="E263" s="2">
        <v>6</v>
      </c>
      <c r="F263" s="3">
        <v>43489</v>
      </c>
      <c r="G263" s="3">
        <v>40512</v>
      </c>
      <c r="H263" s="3">
        <v>15615.5672686667</v>
      </c>
      <c r="I263" s="3">
        <v>72891.666666666701</v>
      </c>
      <c r="J263" s="3">
        <v>50261</v>
      </c>
      <c r="K263" s="3">
        <v>66875.666666666701</v>
      </c>
      <c r="L263" s="3">
        <f t="shared" si="24"/>
        <v>33205.522422888898</v>
      </c>
      <c r="M263" s="3">
        <f t="shared" si="23"/>
        <v>63342.777777777803</v>
      </c>
      <c r="N263" s="4">
        <f t="shared" si="25"/>
        <v>5.3669649626588399E-2</v>
      </c>
      <c r="O263" s="5">
        <f t="shared" si="26"/>
        <v>0.93175693873750376</v>
      </c>
      <c r="P263" s="6" t="str">
        <f t="shared" si="27"/>
        <v>UNCHANGED</v>
      </c>
      <c r="Q263" s="7">
        <f t="shared" si="28"/>
        <v>3</v>
      </c>
      <c r="R263" s="7">
        <f t="shared" si="29"/>
        <v>3</v>
      </c>
    </row>
    <row r="264" spans="1:18" x14ac:dyDescent="0.3">
      <c r="A264" s="1" t="s">
        <v>126</v>
      </c>
      <c r="B264" s="1" t="s">
        <v>2749</v>
      </c>
      <c r="C264" s="1" t="s">
        <v>1330</v>
      </c>
      <c r="D264" s="1" t="s">
        <v>1331</v>
      </c>
      <c r="E264" s="2">
        <v>9</v>
      </c>
      <c r="F264" s="3">
        <v>93345.666666666701</v>
      </c>
      <c r="G264" s="3">
        <v>47021.333333333299</v>
      </c>
      <c r="H264" s="3">
        <v>62116.666666666701</v>
      </c>
      <c r="I264" s="3">
        <v>130340.6666666667</v>
      </c>
      <c r="J264" s="3">
        <v>91161</v>
      </c>
      <c r="K264" s="3">
        <v>144374</v>
      </c>
      <c r="L264" s="3">
        <f t="shared" si="24"/>
        <v>67494.555555555562</v>
      </c>
      <c r="M264" s="3">
        <f t="shared" ref="M264:M327" si="30">IFERROR(SUM(I264:K264)/COUNTIF(I264:K264,"&gt;0"),)</f>
        <v>121958.55555555556</v>
      </c>
      <c r="N264" s="4">
        <f t="shared" si="25"/>
        <v>6.0195450270355541E-2</v>
      </c>
      <c r="O264" s="5">
        <f t="shared" si="26"/>
        <v>0.85354793161110243</v>
      </c>
      <c r="P264" s="6" t="str">
        <f t="shared" si="27"/>
        <v>UNCHANGED</v>
      </c>
      <c r="Q264" s="7">
        <f t="shared" si="28"/>
        <v>3</v>
      </c>
      <c r="R264" s="7">
        <f t="shared" si="29"/>
        <v>3</v>
      </c>
    </row>
    <row r="265" spans="1:18" x14ac:dyDescent="0.3">
      <c r="A265" s="1" t="s">
        <v>1050</v>
      </c>
      <c r="B265" s="1" t="s">
        <v>3253</v>
      </c>
      <c r="C265" s="1" t="s">
        <v>2543</v>
      </c>
      <c r="D265" s="1" t="s">
        <v>2544</v>
      </c>
      <c r="E265" s="2">
        <v>4</v>
      </c>
      <c r="F265" s="3">
        <v>14078</v>
      </c>
      <c r="G265" s="3">
        <v>9647.3333333332994</v>
      </c>
      <c r="H265" s="3">
        <v>2567</v>
      </c>
      <c r="I265" s="3">
        <v>14854.666666666701</v>
      </c>
      <c r="J265" s="3">
        <v>17300</v>
      </c>
      <c r="K265" s="3">
        <v>14743.666666666701</v>
      </c>
      <c r="L265" s="3">
        <f t="shared" si="24"/>
        <v>8764.1111111111004</v>
      </c>
      <c r="M265" s="3">
        <f t="shared" si="30"/>
        <v>15632.777777777801</v>
      </c>
      <c r="N265" s="4">
        <f t="shared" si="25"/>
        <v>0.11766813321923103</v>
      </c>
      <c r="O265" s="5">
        <f t="shared" si="26"/>
        <v>0.83489447263125749</v>
      </c>
      <c r="P265" s="6" t="str">
        <f t="shared" si="27"/>
        <v>UNCHANGED</v>
      </c>
      <c r="Q265" s="7">
        <f t="shared" si="28"/>
        <v>3</v>
      </c>
      <c r="R265" s="7">
        <f t="shared" si="29"/>
        <v>3</v>
      </c>
    </row>
    <row r="266" spans="1:18" x14ac:dyDescent="0.3">
      <c r="A266" s="1" t="s">
        <v>738</v>
      </c>
      <c r="B266" s="1" t="s">
        <v>3010</v>
      </c>
      <c r="C266" s="1" t="s">
        <v>2123</v>
      </c>
      <c r="D266" s="1" t="s">
        <v>2124</v>
      </c>
      <c r="E266" s="2">
        <v>5</v>
      </c>
      <c r="F266" s="3">
        <v>19342</v>
      </c>
      <c r="G266" s="3">
        <v>3897.6666666667002</v>
      </c>
      <c r="H266" s="3">
        <v>4761.3333333333003</v>
      </c>
      <c r="I266" s="3">
        <v>12848</v>
      </c>
      <c r="J266" s="3">
        <v>22404.666666666701</v>
      </c>
      <c r="K266" s="3">
        <v>13940.666666666701</v>
      </c>
      <c r="L266" s="3">
        <f t="shared" si="24"/>
        <v>9333.6666666666661</v>
      </c>
      <c r="M266" s="3">
        <f t="shared" si="30"/>
        <v>16397.777777777799</v>
      </c>
      <c r="N266" s="4">
        <f t="shared" si="25"/>
        <v>0.2937496586360217</v>
      </c>
      <c r="O266" s="5">
        <f t="shared" si="26"/>
        <v>0.81298446411295677</v>
      </c>
      <c r="P266" s="6" t="str">
        <f t="shared" si="27"/>
        <v>UNCHANGED</v>
      </c>
      <c r="Q266" s="7">
        <f t="shared" si="28"/>
        <v>3</v>
      </c>
      <c r="R266" s="7">
        <f t="shared" si="29"/>
        <v>3</v>
      </c>
    </row>
    <row r="267" spans="1:18" x14ac:dyDescent="0.3">
      <c r="A267" s="1" t="s">
        <v>782</v>
      </c>
      <c r="B267" s="1" t="s">
        <v>3111</v>
      </c>
      <c r="C267" s="1" t="s">
        <v>2192</v>
      </c>
      <c r="D267" s="1" t="s">
        <v>2193</v>
      </c>
      <c r="E267" s="2">
        <v>6</v>
      </c>
      <c r="F267" s="3">
        <v>34822</v>
      </c>
      <c r="G267" s="3">
        <v>15949</v>
      </c>
      <c r="H267" s="3">
        <v>13201.666666666701</v>
      </c>
      <c r="I267" s="3">
        <v>47338.666666666701</v>
      </c>
      <c r="J267" s="3">
        <v>21106.666666666701</v>
      </c>
      <c r="K267" s="3">
        <v>43862.333333333299</v>
      </c>
      <c r="L267" s="3">
        <f t="shared" ref="L267:L330" si="31">IFERROR(SUM(F267:H267)/COUNTIF(F267:H267,"&gt;0"),)</f>
        <v>21324.222222222234</v>
      </c>
      <c r="M267" s="3">
        <f t="shared" si="30"/>
        <v>37435.888888888898</v>
      </c>
      <c r="N267" s="4">
        <f t="shared" ref="N267:N330" si="32">_xlfn.T.TEST(F267:H267,I267:K267,2,2)</f>
        <v>0.20555066743500314</v>
      </c>
      <c r="O267" s="5">
        <f t="shared" ref="O267:O330" si="33">LOG(M267/L267,2)</f>
        <v>0.81192888886225334</v>
      </c>
      <c r="P267" s="6" t="str">
        <f t="shared" ref="P267:P330" si="34">IF(N267&lt;=0.05,IF(O267&gt;=0.6,"UP",IF(O267&lt;=-0.6,"DOWN","UNCHANGED")),"UNCHANGED")</f>
        <v>UNCHANGED</v>
      </c>
      <c r="Q267" s="7">
        <f t="shared" si="28"/>
        <v>3</v>
      </c>
      <c r="R267" s="7">
        <f t="shared" si="29"/>
        <v>3</v>
      </c>
    </row>
    <row r="268" spans="1:18" x14ac:dyDescent="0.3">
      <c r="A268" s="1" t="s">
        <v>984</v>
      </c>
      <c r="B268" s="1" t="s">
        <v>3209</v>
      </c>
      <c r="C268" s="1" t="s">
        <v>2442</v>
      </c>
      <c r="D268" s="1" t="s">
        <v>1424</v>
      </c>
      <c r="E268" s="2">
        <v>2</v>
      </c>
      <c r="F268" s="3">
        <v>13855</v>
      </c>
      <c r="G268" s="3">
        <v>10518</v>
      </c>
      <c r="H268" s="3">
        <v>4301.5</v>
      </c>
      <c r="I268" s="3">
        <v>17416.5</v>
      </c>
      <c r="J268" s="3">
        <v>15787.5</v>
      </c>
      <c r="K268" s="3">
        <v>17048.5</v>
      </c>
      <c r="L268" s="3">
        <f t="shared" si="31"/>
        <v>9558.1666666666661</v>
      </c>
      <c r="M268" s="3">
        <f t="shared" si="30"/>
        <v>16750.833333333332</v>
      </c>
      <c r="N268" s="4">
        <f t="shared" si="32"/>
        <v>6.4632533992230845E-2</v>
      </c>
      <c r="O268" s="5">
        <f t="shared" si="33"/>
        <v>0.80942704032987323</v>
      </c>
      <c r="P268" s="6" t="str">
        <f t="shared" si="34"/>
        <v>UNCHANGED</v>
      </c>
      <c r="Q268" s="7">
        <f t="shared" si="28"/>
        <v>3</v>
      </c>
      <c r="R268" s="7">
        <f t="shared" si="29"/>
        <v>3</v>
      </c>
    </row>
    <row r="269" spans="1:18" x14ac:dyDescent="0.3">
      <c r="A269" s="1" t="s">
        <v>428</v>
      </c>
      <c r="B269" s="1" t="s">
        <v>2825</v>
      </c>
      <c r="C269" s="1" t="s">
        <v>1715</v>
      </c>
      <c r="D269" s="1" t="s">
        <v>1716</v>
      </c>
      <c r="E269" s="2">
        <v>4</v>
      </c>
      <c r="F269" s="3">
        <v>16682.666666666701</v>
      </c>
      <c r="G269" s="3">
        <v>20567.333333333299</v>
      </c>
      <c r="H269" s="3">
        <v>16438.666666666701</v>
      </c>
      <c r="I269" s="3">
        <v>35663.333333333299</v>
      </c>
      <c r="J269" s="3">
        <v>19488.333333333299</v>
      </c>
      <c r="K269" s="3">
        <v>35834.333333333299</v>
      </c>
      <c r="L269" s="3">
        <f t="shared" si="31"/>
        <v>17896.222222222234</v>
      </c>
      <c r="M269" s="3">
        <f t="shared" si="30"/>
        <v>30328.666666666631</v>
      </c>
      <c r="N269" s="4">
        <f t="shared" si="32"/>
        <v>8.9923997016799928E-2</v>
      </c>
      <c r="O269" s="5">
        <f t="shared" si="33"/>
        <v>0.76102699847723976</v>
      </c>
      <c r="P269" s="6" t="str">
        <f t="shared" si="34"/>
        <v>UNCHANGED</v>
      </c>
      <c r="Q269" s="7">
        <f t="shared" si="28"/>
        <v>3</v>
      </c>
      <c r="R269" s="7">
        <f t="shared" si="29"/>
        <v>3</v>
      </c>
    </row>
    <row r="270" spans="1:18" x14ac:dyDescent="0.3">
      <c r="A270" s="1" t="s">
        <v>589</v>
      </c>
      <c r="B270" s="1" t="s">
        <v>3002</v>
      </c>
      <c r="C270" s="1" t="s">
        <v>1932</v>
      </c>
      <c r="D270" s="1" t="s">
        <v>1933</v>
      </c>
      <c r="E270" s="2">
        <v>10</v>
      </c>
      <c r="F270" s="3">
        <v>23864</v>
      </c>
      <c r="G270" s="3">
        <v>15627.666666666701</v>
      </c>
      <c r="H270" s="3">
        <v>10939.333333333299</v>
      </c>
      <c r="I270" s="3">
        <v>26458</v>
      </c>
      <c r="J270" s="3">
        <v>31474</v>
      </c>
      <c r="K270" s="3">
        <v>26490</v>
      </c>
      <c r="L270" s="3">
        <f t="shared" si="31"/>
        <v>16810.333333333332</v>
      </c>
      <c r="M270" s="3">
        <f t="shared" si="30"/>
        <v>28140.666666666668</v>
      </c>
      <c r="N270" s="4">
        <f t="shared" si="32"/>
        <v>5.1685504972628984E-2</v>
      </c>
      <c r="O270" s="5">
        <f t="shared" si="33"/>
        <v>0.74330817499302126</v>
      </c>
      <c r="P270" s="6" t="str">
        <f t="shared" si="34"/>
        <v>UNCHANGED</v>
      </c>
      <c r="Q270" s="7">
        <f t="shared" si="28"/>
        <v>3</v>
      </c>
      <c r="R270" s="7">
        <f t="shared" si="29"/>
        <v>3</v>
      </c>
    </row>
    <row r="271" spans="1:18" x14ac:dyDescent="0.3">
      <c r="A271" s="1" t="s">
        <v>1013</v>
      </c>
      <c r="B271" s="1" t="s">
        <v>3227</v>
      </c>
      <c r="C271" s="1" t="s">
        <v>2483</v>
      </c>
      <c r="D271" s="1" t="s">
        <v>2484</v>
      </c>
      <c r="E271" s="2">
        <v>2</v>
      </c>
      <c r="F271" s="3">
        <v>6457.5</v>
      </c>
      <c r="G271" s="3">
        <v>5578</v>
      </c>
      <c r="H271" s="3">
        <v>2355</v>
      </c>
      <c r="I271" s="3">
        <v>8592</v>
      </c>
      <c r="J271" s="3">
        <v>6385</v>
      </c>
      <c r="K271" s="3">
        <v>9075</v>
      </c>
      <c r="L271" s="3">
        <f t="shared" si="31"/>
        <v>4796.833333333333</v>
      </c>
      <c r="M271" s="3">
        <f t="shared" si="30"/>
        <v>8017.333333333333</v>
      </c>
      <c r="N271" s="4">
        <f t="shared" si="32"/>
        <v>9.7820466521218646E-2</v>
      </c>
      <c r="O271" s="5">
        <f t="shared" si="33"/>
        <v>0.74104014405008667</v>
      </c>
      <c r="P271" s="6" t="str">
        <f t="shared" si="34"/>
        <v>UNCHANGED</v>
      </c>
      <c r="Q271" s="7">
        <f t="shared" si="28"/>
        <v>3</v>
      </c>
      <c r="R271" s="7">
        <f t="shared" si="29"/>
        <v>3</v>
      </c>
    </row>
    <row r="272" spans="1:18" x14ac:dyDescent="0.3">
      <c r="A272" s="1" t="s">
        <v>1136</v>
      </c>
      <c r="B272" s="1" t="s">
        <v>3292</v>
      </c>
      <c r="C272" s="1" t="s">
        <v>2644</v>
      </c>
      <c r="D272" s="1" t="s">
        <v>2645</v>
      </c>
      <c r="E272" s="2">
        <v>2</v>
      </c>
      <c r="F272" s="3">
        <v>8966</v>
      </c>
      <c r="G272" s="3">
        <v>18432.5</v>
      </c>
      <c r="H272" s="3">
        <v>19269.5</v>
      </c>
      <c r="I272" s="3">
        <v>28522.5</v>
      </c>
      <c r="J272" s="3">
        <v>18736.5</v>
      </c>
      <c r="K272" s="3">
        <v>30238</v>
      </c>
      <c r="L272" s="3">
        <f t="shared" si="31"/>
        <v>15556</v>
      </c>
      <c r="M272" s="3">
        <f t="shared" si="30"/>
        <v>25832.333333333332</v>
      </c>
      <c r="N272" s="4">
        <f t="shared" si="32"/>
        <v>0.10263713539122186</v>
      </c>
      <c r="O272" s="5">
        <f t="shared" si="33"/>
        <v>0.73170682244038954</v>
      </c>
      <c r="P272" s="6" t="str">
        <f t="shared" si="34"/>
        <v>UNCHANGED</v>
      </c>
      <c r="Q272" s="7">
        <f t="shared" si="28"/>
        <v>3</v>
      </c>
      <c r="R272" s="7">
        <f t="shared" si="29"/>
        <v>3</v>
      </c>
    </row>
    <row r="273" spans="1:18" x14ac:dyDescent="0.3">
      <c r="A273" s="1" t="s">
        <v>610</v>
      </c>
      <c r="B273" s="1" t="s">
        <v>2956</v>
      </c>
      <c r="C273" s="1" t="s">
        <v>1958</v>
      </c>
      <c r="D273" s="1" t="s">
        <v>1959</v>
      </c>
      <c r="E273" s="2">
        <v>2</v>
      </c>
      <c r="F273" s="3">
        <v>26419</v>
      </c>
      <c r="G273" s="3">
        <v>13621.5</v>
      </c>
      <c r="H273" s="3">
        <v>10925</v>
      </c>
      <c r="I273" s="3">
        <v>29150.5</v>
      </c>
      <c r="J273" s="3">
        <v>23826.5</v>
      </c>
      <c r="K273" s="3">
        <v>30830.5</v>
      </c>
      <c r="L273" s="3">
        <f t="shared" si="31"/>
        <v>16988.5</v>
      </c>
      <c r="M273" s="3">
        <f t="shared" si="30"/>
        <v>27935.833333333332</v>
      </c>
      <c r="N273" s="4">
        <f t="shared" si="32"/>
        <v>0.10419932224856225</v>
      </c>
      <c r="O273" s="5">
        <f t="shared" si="33"/>
        <v>0.71755838155689333</v>
      </c>
      <c r="P273" s="6" t="str">
        <f t="shared" si="34"/>
        <v>UNCHANGED</v>
      </c>
      <c r="Q273" s="7">
        <f t="shared" si="28"/>
        <v>3</v>
      </c>
      <c r="R273" s="7">
        <f t="shared" si="29"/>
        <v>3</v>
      </c>
    </row>
    <row r="274" spans="1:18" x14ac:dyDescent="0.3">
      <c r="A274" s="1" t="s">
        <v>1059</v>
      </c>
      <c r="B274" s="1" t="s">
        <v>1060</v>
      </c>
      <c r="C274" s="1" t="s">
        <v>1060</v>
      </c>
      <c r="D274" s="1" t="s">
        <v>2555</v>
      </c>
      <c r="E274" s="2">
        <v>2</v>
      </c>
      <c r="F274" s="3">
        <v>12142.5</v>
      </c>
      <c r="G274" s="3">
        <v>13267</v>
      </c>
      <c r="H274" s="3">
        <v>10159</v>
      </c>
      <c r="I274" s="3">
        <v>20313</v>
      </c>
      <c r="J274" s="3">
        <v>14469</v>
      </c>
      <c r="K274" s="3">
        <v>23434.5</v>
      </c>
      <c r="L274" s="3">
        <f t="shared" si="31"/>
        <v>11856.166666666666</v>
      </c>
      <c r="M274" s="3">
        <f t="shared" si="30"/>
        <v>19405.5</v>
      </c>
      <c r="N274" s="4">
        <f t="shared" si="32"/>
        <v>5.3241556184804549E-2</v>
      </c>
      <c r="O274" s="5">
        <f t="shared" si="33"/>
        <v>0.71082797251102325</v>
      </c>
      <c r="P274" s="6" t="str">
        <f t="shared" si="34"/>
        <v>UNCHANGED</v>
      </c>
      <c r="Q274" s="7">
        <f t="shared" si="28"/>
        <v>3</v>
      </c>
      <c r="R274" s="7">
        <f t="shared" si="29"/>
        <v>3</v>
      </c>
    </row>
    <row r="275" spans="1:18" x14ac:dyDescent="0.3">
      <c r="A275" s="1" t="s">
        <v>554</v>
      </c>
      <c r="B275" s="1" t="s">
        <v>401</v>
      </c>
      <c r="C275" s="1" t="s">
        <v>401</v>
      </c>
      <c r="D275" s="1" t="s">
        <v>1878</v>
      </c>
      <c r="E275" s="2">
        <v>4</v>
      </c>
      <c r="F275" s="3">
        <v>39398.666666666701</v>
      </c>
      <c r="G275" s="3">
        <v>26218.333333333299</v>
      </c>
      <c r="H275" s="3">
        <v>23674.333333333299</v>
      </c>
      <c r="I275" s="3">
        <v>52986.666666666701</v>
      </c>
      <c r="J275" s="3">
        <v>38142.666666666701</v>
      </c>
      <c r="K275" s="3">
        <v>53994.666666666701</v>
      </c>
      <c r="L275" s="3">
        <f t="shared" si="31"/>
        <v>29763.777777777766</v>
      </c>
      <c r="M275" s="3">
        <f t="shared" si="30"/>
        <v>48374.666666666708</v>
      </c>
      <c r="N275" s="4">
        <f t="shared" si="32"/>
        <v>5.8074208590009231E-2</v>
      </c>
      <c r="O275" s="5">
        <f t="shared" si="33"/>
        <v>0.70069406753731867</v>
      </c>
      <c r="P275" s="6" t="str">
        <f t="shared" si="34"/>
        <v>UNCHANGED</v>
      </c>
      <c r="Q275" s="7">
        <f t="shared" si="28"/>
        <v>3</v>
      </c>
      <c r="R275" s="7">
        <f t="shared" si="29"/>
        <v>3</v>
      </c>
    </row>
    <row r="276" spans="1:18" x14ac:dyDescent="0.3">
      <c r="A276" s="1" t="s">
        <v>157</v>
      </c>
      <c r="B276" s="1" t="s">
        <v>2765</v>
      </c>
      <c r="C276" s="1" t="s">
        <v>1367</v>
      </c>
      <c r="D276" s="1" t="s">
        <v>1368</v>
      </c>
      <c r="E276" s="2">
        <v>8</v>
      </c>
      <c r="F276" s="3">
        <v>77956.333333333299</v>
      </c>
      <c r="G276" s="3">
        <v>80976.333333333299</v>
      </c>
      <c r="H276" s="3">
        <v>26132.666666666701</v>
      </c>
      <c r="I276" s="3">
        <v>97764.666666666701</v>
      </c>
      <c r="J276" s="3">
        <v>102336.3333333333</v>
      </c>
      <c r="K276" s="3">
        <v>99449.666666666701</v>
      </c>
      <c r="L276" s="3">
        <f t="shared" si="31"/>
        <v>61688.444444444438</v>
      </c>
      <c r="M276" s="3">
        <f t="shared" si="30"/>
        <v>99850.222222222234</v>
      </c>
      <c r="N276" s="4">
        <f t="shared" si="32"/>
        <v>9.9309997132100591E-2</v>
      </c>
      <c r="O276" s="5">
        <f t="shared" si="33"/>
        <v>0.69476537120357229</v>
      </c>
      <c r="P276" s="6" t="str">
        <f t="shared" si="34"/>
        <v>UNCHANGED</v>
      </c>
      <c r="Q276" s="7">
        <f t="shared" si="28"/>
        <v>3</v>
      </c>
      <c r="R276" s="7">
        <f t="shared" si="29"/>
        <v>3</v>
      </c>
    </row>
    <row r="277" spans="1:18" x14ac:dyDescent="0.3">
      <c r="A277" s="1" t="s">
        <v>628</v>
      </c>
      <c r="B277" s="1" t="s">
        <v>3022</v>
      </c>
      <c r="C277" s="1" t="s">
        <v>1984</v>
      </c>
      <c r="D277" s="1" t="s">
        <v>1985</v>
      </c>
      <c r="E277" s="2">
        <v>16</v>
      </c>
      <c r="F277" s="3">
        <v>34993.333333333299</v>
      </c>
      <c r="G277" s="3">
        <v>29228.666666666701</v>
      </c>
      <c r="H277" s="3">
        <v>25129.666666666701</v>
      </c>
      <c r="I277" s="3">
        <v>39017.666666666701</v>
      </c>
      <c r="J277" s="3">
        <v>64202.666666666701</v>
      </c>
      <c r="K277" s="3">
        <v>39122.666666666701</v>
      </c>
      <c r="L277" s="3">
        <f t="shared" si="31"/>
        <v>29783.888888888901</v>
      </c>
      <c r="M277" s="3">
        <f t="shared" si="30"/>
        <v>47447.666666666708</v>
      </c>
      <c r="N277" s="4">
        <f t="shared" si="32"/>
        <v>0.11673807383634455</v>
      </c>
      <c r="O277" s="5">
        <f t="shared" si="33"/>
        <v>0.6718050023679496</v>
      </c>
      <c r="P277" s="6" t="str">
        <f t="shared" si="34"/>
        <v>UNCHANGED</v>
      </c>
      <c r="Q277" s="7">
        <f t="shared" si="28"/>
        <v>3</v>
      </c>
      <c r="R277" s="7">
        <f t="shared" si="29"/>
        <v>3</v>
      </c>
    </row>
    <row r="278" spans="1:18" x14ac:dyDescent="0.3">
      <c r="A278" s="1" t="s">
        <v>540</v>
      </c>
      <c r="B278" s="1" t="s">
        <v>2971</v>
      </c>
      <c r="C278" s="1" t="s">
        <v>1859</v>
      </c>
      <c r="D278" s="1" t="s">
        <v>1860</v>
      </c>
      <c r="E278" s="2">
        <v>16</v>
      </c>
      <c r="F278" s="3">
        <v>29590.333333333299</v>
      </c>
      <c r="G278" s="3">
        <v>23185</v>
      </c>
      <c r="H278" s="3">
        <v>13163</v>
      </c>
      <c r="I278" s="3">
        <v>40837</v>
      </c>
      <c r="J278" s="3">
        <v>32892</v>
      </c>
      <c r="K278" s="3">
        <v>28936</v>
      </c>
      <c r="L278" s="3">
        <f t="shared" si="31"/>
        <v>21979.444444444434</v>
      </c>
      <c r="M278" s="3">
        <f t="shared" si="30"/>
        <v>34221.666666666664</v>
      </c>
      <c r="N278" s="4">
        <f t="shared" si="32"/>
        <v>0.10765951667423471</v>
      </c>
      <c r="O278" s="5">
        <f t="shared" si="33"/>
        <v>0.63875510281759051</v>
      </c>
      <c r="P278" s="6" t="str">
        <f t="shared" si="34"/>
        <v>UNCHANGED</v>
      </c>
      <c r="Q278" s="7">
        <f t="shared" si="28"/>
        <v>3</v>
      </c>
      <c r="R278" s="7">
        <f t="shared" si="29"/>
        <v>3</v>
      </c>
    </row>
    <row r="279" spans="1:18" x14ac:dyDescent="0.3">
      <c r="A279" s="1" t="s">
        <v>373</v>
      </c>
      <c r="B279" s="1" t="s">
        <v>2886</v>
      </c>
      <c r="C279" s="1" t="s">
        <v>1640</v>
      </c>
      <c r="D279" s="1" t="s">
        <v>1641</v>
      </c>
      <c r="E279" s="2">
        <v>3</v>
      </c>
      <c r="F279" s="3">
        <v>32744.333333333299</v>
      </c>
      <c r="G279" s="3">
        <v>27964.333333333299</v>
      </c>
      <c r="H279" s="3">
        <v>25448</v>
      </c>
      <c r="I279" s="3">
        <v>43317.5</v>
      </c>
      <c r="J279" s="3">
        <v>56334.5</v>
      </c>
      <c r="K279" s="3">
        <v>34235</v>
      </c>
      <c r="L279" s="3">
        <f t="shared" si="31"/>
        <v>28718.888888888865</v>
      </c>
      <c r="M279" s="3">
        <f t="shared" si="30"/>
        <v>44629</v>
      </c>
      <c r="N279" s="4">
        <f t="shared" si="32"/>
        <v>7.8232335987034315E-2</v>
      </c>
      <c r="O279" s="5">
        <f t="shared" si="33"/>
        <v>0.63598154703900778</v>
      </c>
      <c r="P279" s="6" t="str">
        <f t="shared" si="34"/>
        <v>UNCHANGED</v>
      </c>
      <c r="Q279" s="7">
        <f t="shared" si="28"/>
        <v>3</v>
      </c>
      <c r="R279" s="7">
        <f t="shared" si="29"/>
        <v>3</v>
      </c>
    </row>
    <row r="280" spans="1:18" x14ac:dyDescent="0.3">
      <c r="A280" s="1" t="s">
        <v>858</v>
      </c>
      <c r="B280" s="1" t="s">
        <v>3148</v>
      </c>
      <c r="C280" s="1" t="s">
        <v>2284</v>
      </c>
      <c r="D280" s="1" t="s">
        <v>2285</v>
      </c>
      <c r="E280" s="2">
        <v>10</v>
      </c>
      <c r="F280" s="3">
        <v>21065.666666666701</v>
      </c>
      <c r="G280" s="3">
        <v>20479</v>
      </c>
      <c r="H280" s="3">
        <v>21835.666666666701</v>
      </c>
      <c r="I280" s="3">
        <v>34819.666666666701</v>
      </c>
      <c r="J280" s="3">
        <v>32467.333333333299</v>
      </c>
      <c r="K280" s="3">
        <v>28691.333333333299</v>
      </c>
      <c r="L280" s="3">
        <f t="shared" si="31"/>
        <v>21126.777777777799</v>
      </c>
      <c r="M280" s="3">
        <f t="shared" si="30"/>
        <v>31992.777777777766</v>
      </c>
      <c r="N280" s="4">
        <f t="shared" si="32"/>
        <v>4.01490767989089E-3</v>
      </c>
      <c r="O280" s="5">
        <f t="shared" si="33"/>
        <v>0.59867351358735021</v>
      </c>
      <c r="P280" s="6" t="str">
        <f t="shared" si="34"/>
        <v>UNCHANGED</v>
      </c>
      <c r="Q280" s="7">
        <f t="shared" si="28"/>
        <v>3</v>
      </c>
      <c r="R280" s="7">
        <f t="shared" si="29"/>
        <v>3</v>
      </c>
    </row>
    <row r="281" spans="1:18" x14ac:dyDescent="0.3">
      <c r="A281" s="1" t="s">
        <v>452</v>
      </c>
      <c r="B281" s="1" t="s">
        <v>2924</v>
      </c>
      <c r="C281" s="1" t="s">
        <v>1740</v>
      </c>
      <c r="D281" s="1" t="s">
        <v>1741</v>
      </c>
      <c r="E281" s="2">
        <v>3</v>
      </c>
      <c r="F281" s="3">
        <v>57152</v>
      </c>
      <c r="G281" s="3">
        <v>66872.666666666701</v>
      </c>
      <c r="H281" s="3">
        <v>64603.666666666701</v>
      </c>
      <c r="I281" s="3">
        <v>97366.666666666701</v>
      </c>
      <c r="J281" s="3">
        <v>94481.666666666701</v>
      </c>
      <c r="K281" s="3">
        <v>92649.666666666701</v>
      </c>
      <c r="L281" s="3">
        <f t="shared" si="31"/>
        <v>62876.111111111131</v>
      </c>
      <c r="M281" s="3">
        <f t="shared" si="30"/>
        <v>94832.666666666701</v>
      </c>
      <c r="N281" s="4">
        <f t="shared" si="32"/>
        <v>5.9363791367851647E-4</v>
      </c>
      <c r="O281" s="5">
        <f t="shared" si="33"/>
        <v>0.59287211505867976</v>
      </c>
      <c r="P281" s="6" t="str">
        <f t="shared" si="34"/>
        <v>UNCHANGED</v>
      </c>
      <c r="Q281" s="7">
        <f t="shared" si="28"/>
        <v>3</v>
      </c>
      <c r="R281" s="7">
        <f t="shared" si="29"/>
        <v>3</v>
      </c>
    </row>
    <row r="282" spans="1:18" x14ac:dyDescent="0.3">
      <c r="A282" s="1" t="s">
        <v>2</v>
      </c>
      <c r="B282" s="1" t="s">
        <v>2681</v>
      </c>
      <c r="C282" s="1" t="s">
        <v>1164</v>
      </c>
      <c r="D282" s="1" t="s">
        <v>1163</v>
      </c>
      <c r="E282" s="2">
        <v>51</v>
      </c>
      <c r="F282" s="3">
        <v>132934.367313</v>
      </c>
      <c r="G282" s="3">
        <v>125331.732257</v>
      </c>
      <c r="H282" s="3">
        <v>130908.75072233329</v>
      </c>
      <c r="I282" s="3">
        <v>196322.07472400001</v>
      </c>
      <c r="J282" s="3">
        <v>204510.29683599999</v>
      </c>
      <c r="K282" s="3">
        <v>184265.65756566671</v>
      </c>
      <c r="L282" s="3">
        <f t="shared" si="31"/>
        <v>129724.95009744442</v>
      </c>
      <c r="M282" s="3">
        <f t="shared" si="30"/>
        <v>195032.67637522225</v>
      </c>
      <c r="N282" s="4">
        <f t="shared" si="32"/>
        <v>4.8996683585106392E-4</v>
      </c>
      <c r="O282" s="5">
        <f t="shared" si="33"/>
        <v>0.58825987689467296</v>
      </c>
      <c r="P282" s="6" t="str">
        <f t="shared" si="34"/>
        <v>UNCHANGED</v>
      </c>
      <c r="Q282" s="7">
        <f t="shared" si="28"/>
        <v>3</v>
      </c>
      <c r="R282" s="7">
        <f t="shared" si="29"/>
        <v>3</v>
      </c>
    </row>
    <row r="283" spans="1:18" x14ac:dyDescent="0.3">
      <c r="A283" s="1" t="s">
        <v>52</v>
      </c>
      <c r="B283" s="1" t="s">
        <v>2706</v>
      </c>
      <c r="C283" s="1" t="s">
        <v>1225</v>
      </c>
      <c r="D283" s="1" t="s">
        <v>1226</v>
      </c>
      <c r="E283" s="2">
        <v>16</v>
      </c>
      <c r="F283" s="3">
        <v>122158.710892</v>
      </c>
      <c r="G283" s="3">
        <v>99178.514078666703</v>
      </c>
      <c r="H283" s="3">
        <v>76387.983810666701</v>
      </c>
      <c r="I283" s="3">
        <v>141496.52511133329</v>
      </c>
      <c r="J283" s="3">
        <v>158542.866882</v>
      </c>
      <c r="K283" s="3">
        <v>144335.11633200001</v>
      </c>
      <c r="L283" s="3">
        <f t="shared" si="31"/>
        <v>99241.736260444464</v>
      </c>
      <c r="M283" s="3">
        <f t="shared" si="30"/>
        <v>148124.83610844443</v>
      </c>
      <c r="N283" s="4">
        <f t="shared" si="32"/>
        <v>2.6387306160642374E-2</v>
      </c>
      <c r="O283" s="5">
        <f t="shared" si="33"/>
        <v>0.57779467685785213</v>
      </c>
      <c r="P283" s="6" t="str">
        <f t="shared" si="34"/>
        <v>UNCHANGED</v>
      </c>
      <c r="Q283" s="7">
        <f t="shared" si="28"/>
        <v>3</v>
      </c>
      <c r="R283" s="7">
        <f t="shared" si="29"/>
        <v>3</v>
      </c>
    </row>
    <row r="284" spans="1:18" x14ac:dyDescent="0.3">
      <c r="A284" s="1" t="s">
        <v>638</v>
      </c>
      <c r="B284" s="1" t="s">
        <v>3030</v>
      </c>
      <c r="C284" s="1" t="s">
        <v>1999</v>
      </c>
      <c r="D284" s="1" t="s">
        <v>2000</v>
      </c>
      <c r="E284" s="2">
        <v>5</v>
      </c>
      <c r="F284" s="3">
        <v>26233.333333333299</v>
      </c>
      <c r="G284" s="3">
        <v>23474.666666666701</v>
      </c>
      <c r="H284" s="3">
        <v>24794</v>
      </c>
      <c r="I284" s="3">
        <v>34541.666666666701</v>
      </c>
      <c r="J284" s="3">
        <v>39078.666666666701</v>
      </c>
      <c r="K284" s="3">
        <v>37042</v>
      </c>
      <c r="L284" s="3">
        <f t="shared" si="31"/>
        <v>24834</v>
      </c>
      <c r="M284" s="3">
        <f t="shared" si="30"/>
        <v>36887.444444444467</v>
      </c>
      <c r="N284" s="4">
        <f t="shared" si="32"/>
        <v>1.4206241963670679E-3</v>
      </c>
      <c r="O284" s="5">
        <f t="shared" si="33"/>
        <v>0.57081318843834661</v>
      </c>
      <c r="P284" s="6" t="str">
        <f t="shared" si="34"/>
        <v>UNCHANGED</v>
      </c>
      <c r="Q284" s="7">
        <f t="shared" si="28"/>
        <v>3</v>
      </c>
      <c r="R284" s="7">
        <f t="shared" si="29"/>
        <v>3</v>
      </c>
    </row>
    <row r="285" spans="1:18" x14ac:dyDescent="0.3">
      <c r="A285" s="1" t="s">
        <v>923</v>
      </c>
      <c r="B285" s="1" t="s">
        <v>3181</v>
      </c>
      <c r="C285" s="1" t="s">
        <v>2367</v>
      </c>
      <c r="D285" s="1" t="s">
        <v>1452</v>
      </c>
      <c r="E285" s="2">
        <v>2</v>
      </c>
      <c r="F285" s="3">
        <v>6574.5</v>
      </c>
      <c r="G285" s="3">
        <v>7195.5</v>
      </c>
      <c r="H285" s="3">
        <v>7181</v>
      </c>
      <c r="I285" s="3">
        <v>10173.5</v>
      </c>
      <c r="J285" s="3">
        <v>9327.5</v>
      </c>
      <c r="K285" s="3">
        <v>11386.5</v>
      </c>
      <c r="L285" s="3">
        <f t="shared" si="31"/>
        <v>6983.666666666667</v>
      </c>
      <c r="M285" s="3">
        <f t="shared" si="30"/>
        <v>10295.833333333334</v>
      </c>
      <c r="N285" s="4">
        <f t="shared" si="32"/>
        <v>6.3221786551620057E-3</v>
      </c>
      <c r="O285" s="5">
        <f t="shared" si="33"/>
        <v>0.56000399954780411</v>
      </c>
      <c r="P285" s="6" t="str">
        <f t="shared" si="34"/>
        <v>UNCHANGED</v>
      </c>
      <c r="Q285" s="7">
        <f t="shared" si="28"/>
        <v>3</v>
      </c>
      <c r="R285" s="7">
        <f t="shared" si="29"/>
        <v>3</v>
      </c>
    </row>
    <row r="286" spans="1:18" x14ac:dyDescent="0.3">
      <c r="A286" s="1" t="s">
        <v>1086</v>
      </c>
      <c r="B286" s="1" t="s">
        <v>3270</v>
      </c>
      <c r="C286" s="1" t="s">
        <v>2585</v>
      </c>
      <c r="D286" s="1" t="s">
        <v>2586</v>
      </c>
      <c r="E286" s="2">
        <v>2</v>
      </c>
      <c r="F286" s="3">
        <v>8410.5</v>
      </c>
      <c r="G286" s="3">
        <v>5783</v>
      </c>
      <c r="H286" s="3">
        <v>8356.5</v>
      </c>
      <c r="I286" s="3">
        <v>12058.5</v>
      </c>
      <c r="J286" s="3">
        <v>10988.5</v>
      </c>
      <c r="K286" s="3">
        <v>10152.5</v>
      </c>
      <c r="L286" s="3">
        <f t="shared" si="31"/>
        <v>7516.666666666667</v>
      </c>
      <c r="M286" s="3">
        <f t="shared" si="30"/>
        <v>11066.5</v>
      </c>
      <c r="N286" s="4">
        <f t="shared" si="32"/>
        <v>2.594550471672849E-2</v>
      </c>
      <c r="O286" s="5">
        <f t="shared" si="33"/>
        <v>0.55803408059297954</v>
      </c>
      <c r="P286" s="6" t="str">
        <f t="shared" si="34"/>
        <v>UNCHANGED</v>
      </c>
      <c r="Q286" s="7">
        <f t="shared" si="28"/>
        <v>3</v>
      </c>
      <c r="R286" s="7">
        <f t="shared" si="29"/>
        <v>3</v>
      </c>
    </row>
    <row r="287" spans="1:18" x14ac:dyDescent="0.3">
      <c r="A287" s="1" t="s">
        <v>515</v>
      </c>
      <c r="B287" s="1" t="s">
        <v>2955</v>
      </c>
      <c r="C287" s="1" t="s">
        <v>1823</v>
      </c>
      <c r="D287" s="1" t="s">
        <v>1824</v>
      </c>
      <c r="E287" s="2">
        <v>4</v>
      </c>
      <c r="F287" s="3">
        <v>31428</v>
      </c>
      <c r="G287" s="3">
        <v>18620</v>
      </c>
      <c r="H287" s="3">
        <v>19400.333333333299</v>
      </c>
      <c r="I287" s="3">
        <v>32843</v>
      </c>
      <c r="J287" s="3">
        <v>42241.666666666701</v>
      </c>
      <c r="K287" s="3">
        <v>26964.666666666701</v>
      </c>
      <c r="L287" s="3">
        <f t="shared" si="31"/>
        <v>23149.444444444434</v>
      </c>
      <c r="M287" s="3">
        <f t="shared" si="30"/>
        <v>34016.444444444467</v>
      </c>
      <c r="N287" s="4">
        <f t="shared" si="32"/>
        <v>0.14845684054297664</v>
      </c>
      <c r="O287" s="5">
        <f t="shared" si="33"/>
        <v>0.55525478058783595</v>
      </c>
      <c r="P287" s="6" t="str">
        <f t="shared" si="34"/>
        <v>UNCHANGED</v>
      </c>
      <c r="Q287" s="7">
        <f t="shared" si="28"/>
        <v>3</v>
      </c>
      <c r="R287" s="7">
        <f t="shared" si="29"/>
        <v>3</v>
      </c>
    </row>
    <row r="288" spans="1:18" x14ac:dyDescent="0.3">
      <c r="A288" s="1" t="s">
        <v>379</v>
      </c>
      <c r="B288" s="1" t="s">
        <v>2889</v>
      </c>
      <c r="C288" s="1" t="s">
        <v>1648</v>
      </c>
      <c r="D288" s="1" t="s">
        <v>1649</v>
      </c>
      <c r="E288" s="2">
        <v>6</v>
      </c>
      <c r="F288" s="3">
        <v>26051.858477666701</v>
      </c>
      <c r="G288" s="3">
        <v>18551.617287333302</v>
      </c>
      <c r="H288" s="3">
        <v>19542.0521006667</v>
      </c>
      <c r="I288" s="3">
        <v>31790.060258666701</v>
      </c>
      <c r="J288" s="3">
        <v>32263.728681000001</v>
      </c>
      <c r="K288" s="3">
        <v>29960.3167236667</v>
      </c>
      <c r="L288" s="3">
        <f t="shared" si="31"/>
        <v>21381.842621888904</v>
      </c>
      <c r="M288" s="3">
        <f t="shared" si="30"/>
        <v>31338.035221111135</v>
      </c>
      <c r="N288" s="4">
        <f t="shared" si="32"/>
        <v>1.5406907019306982E-2</v>
      </c>
      <c r="O288" s="5">
        <f t="shared" si="33"/>
        <v>0.55152854553547592</v>
      </c>
      <c r="P288" s="6" t="str">
        <f t="shared" si="34"/>
        <v>UNCHANGED</v>
      </c>
      <c r="Q288" s="7">
        <f t="shared" si="28"/>
        <v>3</v>
      </c>
      <c r="R288" s="7">
        <f t="shared" si="29"/>
        <v>3</v>
      </c>
    </row>
    <row r="289" spans="1:18" x14ac:dyDescent="0.3">
      <c r="A289" s="1" t="s">
        <v>73</v>
      </c>
      <c r="B289" s="1" t="s">
        <v>2716</v>
      </c>
      <c r="C289" s="1" t="s">
        <v>1249</v>
      </c>
      <c r="D289" s="1" t="s">
        <v>1250</v>
      </c>
      <c r="E289" s="2">
        <v>8</v>
      </c>
      <c r="F289" s="3">
        <v>63982.666666666701</v>
      </c>
      <c r="G289" s="3">
        <v>47752.333333333299</v>
      </c>
      <c r="H289" s="3">
        <v>54991.333333333299</v>
      </c>
      <c r="I289" s="3">
        <v>82822</v>
      </c>
      <c r="J289" s="3">
        <v>80034.333333333299</v>
      </c>
      <c r="K289" s="3">
        <v>80633.333333333299</v>
      </c>
      <c r="L289" s="3">
        <f t="shared" si="31"/>
        <v>55575.444444444438</v>
      </c>
      <c r="M289" s="3">
        <f t="shared" si="30"/>
        <v>81163.222222222204</v>
      </c>
      <c r="N289" s="4">
        <f t="shared" si="32"/>
        <v>5.8304486623446351E-3</v>
      </c>
      <c r="O289" s="5">
        <f t="shared" si="33"/>
        <v>0.54637856124823003</v>
      </c>
      <c r="P289" s="6" t="str">
        <f t="shared" si="34"/>
        <v>UNCHANGED</v>
      </c>
      <c r="Q289" s="7">
        <f t="shared" si="28"/>
        <v>3</v>
      </c>
      <c r="R289" s="7">
        <f t="shared" si="29"/>
        <v>3</v>
      </c>
    </row>
    <row r="290" spans="1:18" x14ac:dyDescent="0.3">
      <c r="A290" s="1" t="s">
        <v>98</v>
      </c>
      <c r="B290" s="1" t="s">
        <v>2732</v>
      </c>
      <c r="C290" s="1" t="s">
        <v>1287</v>
      </c>
      <c r="D290" s="1" t="s">
        <v>1288</v>
      </c>
      <c r="E290" s="2">
        <v>12</v>
      </c>
      <c r="F290" s="3">
        <v>113852.3333333333</v>
      </c>
      <c r="G290" s="3">
        <v>105678</v>
      </c>
      <c r="H290" s="3">
        <v>77604.333333333299</v>
      </c>
      <c r="I290" s="3">
        <v>126658.6666666667</v>
      </c>
      <c r="J290" s="3">
        <v>168431.33333333331</v>
      </c>
      <c r="K290" s="3">
        <v>137387.66666666669</v>
      </c>
      <c r="L290" s="3">
        <f t="shared" si="31"/>
        <v>99044.888888888876</v>
      </c>
      <c r="M290" s="3">
        <f t="shared" si="30"/>
        <v>144159.22222222222</v>
      </c>
      <c r="N290" s="4">
        <f t="shared" si="32"/>
        <v>5.3600825913637205E-2</v>
      </c>
      <c r="O290" s="5">
        <f t="shared" si="33"/>
        <v>0.54150869922448752</v>
      </c>
      <c r="P290" s="6" t="str">
        <f t="shared" si="34"/>
        <v>UNCHANGED</v>
      </c>
      <c r="Q290" s="7">
        <f t="shared" si="28"/>
        <v>3</v>
      </c>
      <c r="R290" s="7">
        <f t="shared" si="29"/>
        <v>3</v>
      </c>
    </row>
    <row r="291" spans="1:18" x14ac:dyDescent="0.3">
      <c r="A291" s="1" t="s">
        <v>119</v>
      </c>
      <c r="B291" s="1" t="s">
        <v>2744</v>
      </c>
      <c r="C291" s="1" t="s">
        <v>1319</v>
      </c>
      <c r="D291" s="1" t="s">
        <v>1320</v>
      </c>
      <c r="E291" s="2">
        <v>20</v>
      </c>
      <c r="F291" s="3">
        <v>231984.66666666669</v>
      </c>
      <c r="G291" s="3">
        <v>237524.33333333331</v>
      </c>
      <c r="H291" s="3">
        <v>213735.33333333331</v>
      </c>
      <c r="I291" s="3">
        <v>271363</v>
      </c>
      <c r="J291" s="3">
        <v>361779</v>
      </c>
      <c r="K291" s="3">
        <v>360123.33333333331</v>
      </c>
      <c r="L291" s="3">
        <f t="shared" si="31"/>
        <v>227748.11111111109</v>
      </c>
      <c r="M291" s="3">
        <f t="shared" si="30"/>
        <v>331088.44444444444</v>
      </c>
      <c r="N291" s="4">
        <f t="shared" si="32"/>
        <v>2.8198697846915258E-2</v>
      </c>
      <c r="O291" s="5">
        <f t="shared" si="33"/>
        <v>0.5397775703719655</v>
      </c>
      <c r="P291" s="6" t="str">
        <f t="shared" si="34"/>
        <v>UNCHANGED</v>
      </c>
      <c r="Q291" s="7">
        <f t="shared" si="28"/>
        <v>3</v>
      </c>
      <c r="R291" s="7">
        <f t="shared" si="29"/>
        <v>3</v>
      </c>
    </row>
    <row r="292" spans="1:18" x14ac:dyDescent="0.3">
      <c r="A292" s="1" t="s">
        <v>571</v>
      </c>
      <c r="B292" s="1" t="s">
        <v>2990</v>
      </c>
      <c r="C292" s="1" t="s">
        <v>1904</v>
      </c>
      <c r="D292" s="1" t="s">
        <v>1905</v>
      </c>
      <c r="E292" s="2">
        <v>7</v>
      </c>
      <c r="F292" s="3">
        <v>25673</v>
      </c>
      <c r="G292" s="3">
        <v>20416.666666666701</v>
      </c>
      <c r="H292" s="3">
        <v>15152.666666666701</v>
      </c>
      <c r="I292" s="3">
        <v>29105.666666666701</v>
      </c>
      <c r="J292" s="3">
        <v>31950.333333333299</v>
      </c>
      <c r="K292" s="3">
        <v>27825</v>
      </c>
      <c r="L292" s="3">
        <f t="shared" si="31"/>
        <v>20414.111111111135</v>
      </c>
      <c r="M292" s="3">
        <f t="shared" si="30"/>
        <v>29627</v>
      </c>
      <c r="N292" s="4">
        <f t="shared" si="32"/>
        <v>4.8059893770046665E-2</v>
      </c>
      <c r="O292" s="5">
        <f t="shared" si="33"/>
        <v>0.53734579800198545</v>
      </c>
      <c r="P292" s="6" t="str">
        <f t="shared" si="34"/>
        <v>UNCHANGED</v>
      </c>
      <c r="Q292" s="7">
        <f t="shared" si="28"/>
        <v>3</v>
      </c>
      <c r="R292" s="7">
        <f t="shared" si="29"/>
        <v>3</v>
      </c>
    </row>
    <row r="293" spans="1:18" x14ac:dyDescent="0.3">
      <c r="A293" s="1" t="s">
        <v>215</v>
      </c>
      <c r="B293" s="1" t="s">
        <v>2791</v>
      </c>
      <c r="C293" s="1" t="s">
        <v>1433</v>
      </c>
      <c r="D293" s="1" t="s">
        <v>1434</v>
      </c>
      <c r="E293" s="2">
        <v>4</v>
      </c>
      <c r="F293" s="3">
        <v>151584.66666666669</v>
      </c>
      <c r="G293" s="3">
        <v>152062</v>
      </c>
      <c r="H293" s="3">
        <v>164885</v>
      </c>
      <c r="I293" s="3">
        <v>240814.38124433329</v>
      </c>
      <c r="J293" s="3">
        <v>208308.21317</v>
      </c>
      <c r="K293" s="3">
        <v>229290.4008556667</v>
      </c>
      <c r="L293" s="3">
        <f t="shared" si="31"/>
        <v>156177.22222222222</v>
      </c>
      <c r="M293" s="3">
        <f t="shared" si="30"/>
        <v>226137.66508999999</v>
      </c>
      <c r="N293" s="4">
        <f t="shared" si="32"/>
        <v>2.6033187913986895E-3</v>
      </c>
      <c r="O293" s="5">
        <f t="shared" si="33"/>
        <v>0.53401724689998198</v>
      </c>
      <c r="P293" s="6" t="str">
        <f t="shared" si="34"/>
        <v>UNCHANGED</v>
      </c>
      <c r="Q293" s="7">
        <f t="shared" si="28"/>
        <v>3</v>
      </c>
      <c r="R293" s="7">
        <f t="shared" si="29"/>
        <v>3</v>
      </c>
    </row>
    <row r="294" spans="1:18" x14ac:dyDescent="0.3">
      <c r="A294" s="1" t="s">
        <v>1000</v>
      </c>
      <c r="B294" s="1" t="s">
        <v>3218</v>
      </c>
      <c r="C294" s="1" t="s">
        <v>2463</v>
      </c>
      <c r="D294" s="1" t="s">
        <v>2464</v>
      </c>
      <c r="E294" s="2">
        <v>5</v>
      </c>
      <c r="F294" s="3">
        <v>9243</v>
      </c>
      <c r="G294" s="3">
        <v>17121.333333333299</v>
      </c>
      <c r="H294" s="3">
        <v>18207.666666666701</v>
      </c>
      <c r="I294" s="3">
        <v>24077.666666666701</v>
      </c>
      <c r="J294" s="3">
        <v>15592.333333333299</v>
      </c>
      <c r="K294" s="3">
        <v>24768</v>
      </c>
      <c r="L294" s="3">
        <f t="shared" si="31"/>
        <v>14857.333333333334</v>
      </c>
      <c r="M294" s="3">
        <f t="shared" si="30"/>
        <v>21479.333333333332</v>
      </c>
      <c r="N294" s="4">
        <f t="shared" si="32"/>
        <v>0.18027401188928432</v>
      </c>
      <c r="O294" s="5">
        <f t="shared" si="33"/>
        <v>0.53177401907822863</v>
      </c>
      <c r="P294" s="6" t="str">
        <f t="shared" si="34"/>
        <v>UNCHANGED</v>
      </c>
      <c r="Q294" s="7">
        <f t="shared" si="28"/>
        <v>3</v>
      </c>
      <c r="R294" s="7">
        <f t="shared" si="29"/>
        <v>3</v>
      </c>
    </row>
    <row r="295" spans="1:18" x14ac:dyDescent="0.3">
      <c r="A295" s="1" t="s">
        <v>707</v>
      </c>
      <c r="B295" s="1" t="s">
        <v>3067</v>
      </c>
      <c r="C295" s="1" t="s">
        <v>2083</v>
      </c>
      <c r="D295" s="1" t="s">
        <v>2084</v>
      </c>
      <c r="E295" s="2">
        <v>4</v>
      </c>
      <c r="F295" s="3">
        <v>24846.666666666701</v>
      </c>
      <c r="G295" s="3">
        <v>24514.333333333299</v>
      </c>
      <c r="H295" s="3">
        <v>21436.5</v>
      </c>
      <c r="I295" s="3">
        <v>37864</v>
      </c>
      <c r="J295" s="3">
        <v>23933.333333333299</v>
      </c>
      <c r="K295" s="3">
        <v>40409</v>
      </c>
      <c r="L295" s="3">
        <f t="shared" si="31"/>
        <v>23599.166666666668</v>
      </c>
      <c r="M295" s="3">
        <f t="shared" si="30"/>
        <v>34068.777777777766</v>
      </c>
      <c r="N295" s="4">
        <f t="shared" si="32"/>
        <v>0.1161013166210226</v>
      </c>
      <c r="O295" s="5">
        <f t="shared" si="33"/>
        <v>0.5297142754077665</v>
      </c>
      <c r="P295" s="6" t="str">
        <f t="shared" si="34"/>
        <v>UNCHANGED</v>
      </c>
      <c r="Q295" s="7">
        <f t="shared" si="28"/>
        <v>3</v>
      </c>
      <c r="R295" s="7">
        <f t="shared" si="29"/>
        <v>3</v>
      </c>
    </row>
    <row r="296" spans="1:18" x14ac:dyDescent="0.3">
      <c r="A296" s="1" t="s">
        <v>641</v>
      </c>
      <c r="B296" s="1" t="s">
        <v>3033</v>
      </c>
      <c r="C296" s="1" t="s">
        <v>2005</v>
      </c>
      <c r="D296" s="1" t="s">
        <v>2006</v>
      </c>
      <c r="E296" s="2">
        <v>7</v>
      </c>
      <c r="F296" s="3">
        <v>30393.673650333301</v>
      </c>
      <c r="G296" s="3">
        <v>23415.877710333301</v>
      </c>
      <c r="H296" s="3">
        <v>22220.1818156667</v>
      </c>
      <c r="I296" s="3">
        <v>36424.903447999997</v>
      </c>
      <c r="J296" s="3">
        <v>40053.015966666702</v>
      </c>
      <c r="K296" s="3">
        <v>33255.637759666701</v>
      </c>
      <c r="L296" s="3">
        <f t="shared" si="31"/>
        <v>25343.244392111101</v>
      </c>
      <c r="M296" s="3">
        <f t="shared" si="30"/>
        <v>36577.852391444467</v>
      </c>
      <c r="N296" s="4">
        <f t="shared" si="32"/>
        <v>2.5082748168005115E-2</v>
      </c>
      <c r="O296" s="5">
        <f t="shared" si="33"/>
        <v>0.52936914482986819</v>
      </c>
      <c r="P296" s="6" t="str">
        <f t="shared" si="34"/>
        <v>UNCHANGED</v>
      </c>
      <c r="Q296" s="7">
        <f t="shared" si="28"/>
        <v>3</v>
      </c>
      <c r="R296" s="7">
        <f t="shared" si="29"/>
        <v>3</v>
      </c>
    </row>
    <row r="297" spans="1:18" x14ac:dyDescent="0.3">
      <c r="A297" s="1" t="s">
        <v>578</v>
      </c>
      <c r="B297" s="1" t="s">
        <v>2956</v>
      </c>
      <c r="C297" s="1" t="s">
        <v>1915</v>
      </c>
      <c r="D297" s="1" t="s">
        <v>1916</v>
      </c>
      <c r="E297" s="2">
        <v>4</v>
      </c>
      <c r="F297" s="3">
        <v>19220.666666666701</v>
      </c>
      <c r="G297" s="3">
        <v>20184.333333333299</v>
      </c>
      <c r="H297" s="3">
        <v>17158.666666666701</v>
      </c>
      <c r="I297" s="3">
        <v>27414.666666666701</v>
      </c>
      <c r="J297" s="3">
        <v>28004.333333333299</v>
      </c>
      <c r="K297" s="3">
        <v>25925.666666666701</v>
      </c>
      <c r="L297" s="3">
        <f t="shared" si="31"/>
        <v>18854.555555555566</v>
      </c>
      <c r="M297" s="3">
        <f t="shared" si="30"/>
        <v>27114.888888888901</v>
      </c>
      <c r="N297" s="4">
        <f t="shared" si="32"/>
        <v>1.6021432691687735E-3</v>
      </c>
      <c r="O297" s="5">
        <f t="shared" si="33"/>
        <v>0.52417211520348084</v>
      </c>
      <c r="P297" s="6" t="str">
        <f t="shared" si="34"/>
        <v>UNCHANGED</v>
      </c>
      <c r="Q297" s="7">
        <f t="shared" si="28"/>
        <v>3</v>
      </c>
      <c r="R297" s="7">
        <f t="shared" si="29"/>
        <v>3</v>
      </c>
    </row>
    <row r="298" spans="1:18" x14ac:dyDescent="0.3">
      <c r="A298" s="1" t="s">
        <v>690</v>
      </c>
      <c r="B298" s="1" t="s">
        <v>3059</v>
      </c>
      <c r="C298" s="1" t="s">
        <v>2065</v>
      </c>
      <c r="D298" s="1" t="s">
        <v>2066</v>
      </c>
      <c r="E298" s="2">
        <v>3</v>
      </c>
      <c r="F298" s="3">
        <v>25828.666666666701</v>
      </c>
      <c r="G298" s="3">
        <v>18305.666666666701</v>
      </c>
      <c r="H298" s="3">
        <v>10267</v>
      </c>
      <c r="I298" s="3">
        <v>19314.333333333299</v>
      </c>
      <c r="J298" s="3">
        <v>35827.666666666701</v>
      </c>
      <c r="K298" s="3">
        <v>22995.333333333299</v>
      </c>
      <c r="L298" s="3">
        <f t="shared" si="31"/>
        <v>18133.777777777799</v>
      </c>
      <c r="M298" s="3">
        <f t="shared" si="30"/>
        <v>26045.777777777766</v>
      </c>
      <c r="N298" s="4">
        <f t="shared" si="32"/>
        <v>0.30468594703530488</v>
      </c>
      <c r="O298" s="5">
        <f t="shared" si="33"/>
        <v>0.52237000892890151</v>
      </c>
      <c r="P298" s="6" t="str">
        <f t="shared" si="34"/>
        <v>UNCHANGED</v>
      </c>
      <c r="Q298" s="7">
        <f t="shared" si="28"/>
        <v>3</v>
      </c>
      <c r="R298" s="7">
        <f t="shared" si="29"/>
        <v>3</v>
      </c>
    </row>
    <row r="299" spans="1:18" x14ac:dyDescent="0.3">
      <c r="A299" s="1" t="s">
        <v>579</v>
      </c>
      <c r="B299" s="1" t="s">
        <v>2995</v>
      </c>
      <c r="C299" s="1" t="s">
        <v>1917</v>
      </c>
      <c r="D299" s="1" t="s">
        <v>1918</v>
      </c>
      <c r="E299" s="2">
        <v>10</v>
      </c>
      <c r="F299" s="3">
        <v>40012.333333333299</v>
      </c>
      <c r="G299" s="3">
        <v>38268.333333333299</v>
      </c>
      <c r="H299" s="3">
        <v>32989.666666666701</v>
      </c>
      <c r="I299" s="3">
        <v>52949</v>
      </c>
      <c r="J299" s="3">
        <v>55387</v>
      </c>
      <c r="K299" s="3">
        <v>51291</v>
      </c>
      <c r="L299" s="3">
        <f t="shared" si="31"/>
        <v>37090.111111111102</v>
      </c>
      <c r="M299" s="3">
        <f t="shared" si="30"/>
        <v>53209</v>
      </c>
      <c r="N299" s="4">
        <f t="shared" si="32"/>
        <v>2.6522111740828946E-3</v>
      </c>
      <c r="O299" s="5">
        <f t="shared" si="33"/>
        <v>0.52063570029548012</v>
      </c>
      <c r="P299" s="6" t="str">
        <f t="shared" si="34"/>
        <v>UNCHANGED</v>
      </c>
      <c r="Q299" s="7">
        <f t="shared" si="28"/>
        <v>3</v>
      </c>
      <c r="R299" s="7">
        <f t="shared" si="29"/>
        <v>3</v>
      </c>
    </row>
    <row r="300" spans="1:18" x14ac:dyDescent="0.3">
      <c r="A300" s="1" t="s">
        <v>1029</v>
      </c>
      <c r="B300" s="1" t="s">
        <v>3241</v>
      </c>
      <c r="C300" s="1" t="s">
        <v>2514</v>
      </c>
      <c r="D300" s="1" t="s">
        <v>2515</v>
      </c>
      <c r="E300" s="2">
        <v>4</v>
      </c>
      <c r="F300" s="3">
        <v>18215</v>
      </c>
      <c r="G300" s="3">
        <v>14091.333333333299</v>
      </c>
      <c r="H300" s="3">
        <v>14002.333333333299</v>
      </c>
      <c r="I300" s="3">
        <v>22572</v>
      </c>
      <c r="J300" s="3">
        <v>22285</v>
      </c>
      <c r="K300" s="3">
        <v>21227.666666666701</v>
      </c>
      <c r="L300" s="3">
        <f t="shared" si="31"/>
        <v>15436.222222222199</v>
      </c>
      <c r="M300" s="3">
        <f t="shared" si="30"/>
        <v>22028.222222222234</v>
      </c>
      <c r="N300" s="4">
        <f t="shared" si="32"/>
        <v>1.0410337111749622E-2</v>
      </c>
      <c r="O300" s="5">
        <f t="shared" si="33"/>
        <v>0.51303334928138433</v>
      </c>
      <c r="P300" s="6" t="str">
        <f t="shared" si="34"/>
        <v>UNCHANGED</v>
      </c>
      <c r="Q300" s="7">
        <f t="shared" si="28"/>
        <v>3</v>
      </c>
      <c r="R300" s="7">
        <f t="shared" si="29"/>
        <v>3</v>
      </c>
    </row>
    <row r="301" spans="1:18" x14ac:dyDescent="0.3">
      <c r="A301" s="1" t="s">
        <v>480</v>
      </c>
      <c r="B301" s="1" t="s">
        <v>2937</v>
      </c>
      <c r="C301" s="1" t="s">
        <v>1774</v>
      </c>
      <c r="D301" s="1" t="s">
        <v>1775</v>
      </c>
      <c r="E301" s="2">
        <v>9</v>
      </c>
      <c r="F301" s="3">
        <v>5856.0389446667004</v>
      </c>
      <c r="G301" s="3">
        <v>5252.6395506667004</v>
      </c>
      <c r="H301" s="3">
        <v>6758.7671946666997</v>
      </c>
      <c r="I301" s="3">
        <v>6672.7591279999997</v>
      </c>
      <c r="J301" s="3">
        <v>8295.4582983333003</v>
      </c>
      <c r="K301" s="3">
        <v>10460.084284333299</v>
      </c>
      <c r="L301" s="3">
        <f t="shared" si="31"/>
        <v>5955.8152300000338</v>
      </c>
      <c r="M301" s="3">
        <f t="shared" si="30"/>
        <v>8476.100570222201</v>
      </c>
      <c r="N301" s="4">
        <f t="shared" si="32"/>
        <v>9.9775817550596765E-2</v>
      </c>
      <c r="O301" s="5">
        <f t="shared" si="33"/>
        <v>0.50910170838638114</v>
      </c>
      <c r="P301" s="6" t="str">
        <f t="shared" si="34"/>
        <v>UNCHANGED</v>
      </c>
      <c r="Q301" s="7">
        <f t="shared" si="28"/>
        <v>3</v>
      </c>
      <c r="R301" s="7">
        <f t="shared" si="29"/>
        <v>3</v>
      </c>
    </row>
    <row r="302" spans="1:18" x14ac:dyDescent="0.3">
      <c r="A302" s="1" t="s">
        <v>147</v>
      </c>
      <c r="B302" s="1" t="s">
        <v>2762</v>
      </c>
      <c r="C302" s="1" t="s">
        <v>1357</v>
      </c>
      <c r="D302" s="1" t="s">
        <v>1358</v>
      </c>
      <c r="E302" s="2">
        <v>11</v>
      </c>
      <c r="F302" s="3">
        <v>65415.765429666702</v>
      </c>
      <c r="G302" s="3">
        <v>52955.347311999998</v>
      </c>
      <c r="H302" s="3">
        <v>40732.100754999999</v>
      </c>
      <c r="I302" s="3">
        <v>80680.505019333301</v>
      </c>
      <c r="J302" s="3">
        <v>77259.594916666698</v>
      </c>
      <c r="K302" s="3">
        <v>68193.011449666694</v>
      </c>
      <c r="L302" s="3">
        <f t="shared" si="31"/>
        <v>53034.4044988889</v>
      </c>
      <c r="M302" s="3">
        <f t="shared" si="30"/>
        <v>75377.703795222231</v>
      </c>
      <c r="N302" s="4">
        <f t="shared" si="32"/>
        <v>4.9883667158524596E-2</v>
      </c>
      <c r="O302" s="5">
        <f t="shared" si="33"/>
        <v>0.50720927830554119</v>
      </c>
      <c r="P302" s="6" t="str">
        <f t="shared" si="34"/>
        <v>UNCHANGED</v>
      </c>
      <c r="Q302" s="7">
        <f t="shared" si="28"/>
        <v>3</v>
      </c>
      <c r="R302" s="7">
        <f t="shared" si="29"/>
        <v>3</v>
      </c>
    </row>
    <row r="303" spans="1:18" x14ac:dyDescent="0.3">
      <c r="A303" s="1" t="s">
        <v>162</v>
      </c>
      <c r="B303" s="1" t="s">
        <v>2768</v>
      </c>
      <c r="C303" s="1" t="s">
        <v>1374</v>
      </c>
      <c r="D303" s="1" t="s">
        <v>1375</v>
      </c>
      <c r="E303" s="2">
        <v>8</v>
      </c>
      <c r="F303" s="3">
        <v>34826</v>
      </c>
      <c r="G303" s="3">
        <v>41698.666666666701</v>
      </c>
      <c r="H303" s="3">
        <v>33506</v>
      </c>
      <c r="I303" s="3">
        <v>53360</v>
      </c>
      <c r="J303" s="3">
        <v>37459</v>
      </c>
      <c r="K303" s="3">
        <v>64917.666666666701</v>
      </c>
      <c r="L303" s="3">
        <f t="shared" si="31"/>
        <v>36676.888888888898</v>
      </c>
      <c r="M303" s="3">
        <f t="shared" si="30"/>
        <v>51912.222222222226</v>
      </c>
      <c r="N303" s="4">
        <f t="shared" si="32"/>
        <v>0.1422960590942344</v>
      </c>
      <c r="O303" s="5">
        <f t="shared" si="33"/>
        <v>0.50120297918358536</v>
      </c>
      <c r="P303" s="6" t="str">
        <f t="shared" si="34"/>
        <v>UNCHANGED</v>
      </c>
      <c r="Q303" s="7">
        <f t="shared" si="28"/>
        <v>3</v>
      </c>
      <c r="R303" s="7">
        <f t="shared" si="29"/>
        <v>3</v>
      </c>
    </row>
    <row r="304" spans="1:18" x14ac:dyDescent="0.3">
      <c r="A304" s="1" t="s">
        <v>702</v>
      </c>
      <c r="B304" s="1" t="s">
        <v>3066</v>
      </c>
      <c r="C304" s="1" t="s">
        <v>2080</v>
      </c>
      <c r="D304" s="1" t="s">
        <v>2006</v>
      </c>
      <c r="E304" s="2">
        <v>7</v>
      </c>
      <c r="F304" s="3">
        <v>20839.326349666699</v>
      </c>
      <c r="G304" s="3">
        <v>15562.1222896667</v>
      </c>
      <c r="H304" s="3">
        <v>15609.056852</v>
      </c>
      <c r="I304" s="3">
        <v>25024.096551999999</v>
      </c>
      <c r="J304" s="3">
        <v>25637.317366666699</v>
      </c>
      <c r="K304" s="3">
        <v>22440.028907</v>
      </c>
      <c r="L304" s="3">
        <f t="shared" si="31"/>
        <v>17336.8351637778</v>
      </c>
      <c r="M304" s="3">
        <f t="shared" si="30"/>
        <v>24367.147608555566</v>
      </c>
      <c r="N304" s="4">
        <f t="shared" si="32"/>
        <v>2.4819036353765041E-2</v>
      </c>
      <c r="O304" s="5">
        <f t="shared" si="33"/>
        <v>0.49109682178510516</v>
      </c>
      <c r="P304" s="6" t="str">
        <f t="shared" si="34"/>
        <v>UNCHANGED</v>
      </c>
      <c r="Q304" s="7">
        <f t="shared" si="28"/>
        <v>3</v>
      </c>
      <c r="R304" s="7">
        <f t="shared" si="29"/>
        <v>3</v>
      </c>
    </row>
    <row r="305" spans="1:18" x14ac:dyDescent="0.3">
      <c r="A305" s="1" t="s">
        <v>96</v>
      </c>
      <c r="B305" s="1" t="s">
        <v>2731</v>
      </c>
      <c r="C305" s="1" t="s">
        <v>1283</v>
      </c>
      <c r="D305" s="1" t="s">
        <v>1284</v>
      </c>
      <c r="E305" s="2">
        <v>8</v>
      </c>
      <c r="F305" s="3">
        <v>118398.6666666667</v>
      </c>
      <c r="G305" s="3">
        <v>151356.33333333331</v>
      </c>
      <c r="H305" s="3">
        <v>171878.33333333331</v>
      </c>
      <c r="I305" s="3">
        <v>209409</v>
      </c>
      <c r="J305" s="3">
        <v>167217.66666666669</v>
      </c>
      <c r="K305" s="3">
        <v>243683.33333333331</v>
      </c>
      <c r="L305" s="3">
        <f t="shared" si="31"/>
        <v>147211.11111111109</v>
      </c>
      <c r="M305" s="3">
        <f t="shared" si="30"/>
        <v>206770</v>
      </c>
      <c r="N305" s="4">
        <f t="shared" si="32"/>
        <v>9.2454358401671433E-2</v>
      </c>
      <c r="O305" s="5">
        <f t="shared" si="33"/>
        <v>0.49014031565470534</v>
      </c>
      <c r="P305" s="6" t="str">
        <f t="shared" si="34"/>
        <v>UNCHANGED</v>
      </c>
      <c r="Q305" s="7">
        <f t="shared" si="28"/>
        <v>3</v>
      </c>
      <c r="R305" s="7">
        <f t="shared" si="29"/>
        <v>3</v>
      </c>
    </row>
    <row r="306" spans="1:18" x14ac:dyDescent="0.3">
      <c r="A306" s="1" t="s">
        <v>742</v>
      </c>
      <c r="B306" s="1" t="s">
        <v>3083</v>
      </c>
      <c r="C306" s="1" t="s">
        <v>2130</v>
      </c>
      <c r="D306" s="1" t="s">
        <v>2131</v>
      </c>
      <c r="E306" s="2">
        <v>5</v>
      </c>
      <c r="F306" s="3">
        <v>8748.3333333332994</v>
      </c>
      <c r="G306" s="3">
        <v>8835.6666666667006</v>
      </c>
      <c r="H306" s="3">
        <v>9982.3333333332994</v>
      </c>
      <c r="I306" s="3">
        <v>12581</v>
      </c>
      <c r="J306" s="3">
        <v>9956</v>
      </c>
      <c r="K306" s="3">
        <v>16164</v>
      </c>
      <c r="L306" s="3">
        <f t="shared" si="31"/>
        <v>9188.7777777777665</v>
      </c>
      <c r="M306" s="3">
        <f t="shared" si="30"/>
        <v>12900.333333333334</v>
      </c>
      <c r="N306" s="4">
        <f t="shared" si="32"/>
        <v>0.1142366863881476</v>
      </c>
      <c r="O306" s="5">
        <f t="shared" si="33"/>
        <v>0.48946346118165596</v>
      </c>
      <c r="P306" s="6" t="str">
        <f t="shared" si="34"/>
        <v>UNCHANGED</v>
      </c>
      <c r="Q306" s="7">
        <f t="shared" si="28"/>
        <v>3</v>
      </c>
      <c r="R306" s="7">
        <f t="shared" si="29"/>
        <v>3</v>
      </c>
    </row>
    <row r="307" spans="1:18" x14ac:dyDescent="0.3">
      <c r="A307" s="1" t="s">
        <v>131</v>
      </c>
      <c r="B307" s="1" t="s">
        <v>2754</v>
      </c>
      <c r="C307" s="1" t="s">
        <v>1340</v>
      </c>
      <c r="D307" s="1" t="s">
        <v>1341</v>
      </c>
      <c r="E307" s="2">
        <v>9</v>
      </c>
      <c r="F307" s="3">
        <v>157251.33333333331</v>
      </c>
      <c r="G307" s="3">
        <v>170531.66666666669</v>
      </c>
      <c r="H307" s="3">
        <v>177067</v>
      </c>
      <c r="I307" s="3">
        <v>236754.66666666669</v>
      </c>
      <c r="J307" s="3">
        <v>234801.33333333331</v>
      </c>
      <c r="K307" s="3">
        <v>236440</v>
      </c>
      <c r="L307" s="3">
        <f t="shared" si="31"/>
        <v>168283.33333333334</v>
      </c>
      <c r="M307" s="3">
        <f t="shared" si="30"/>
        <v>235998.66666666666</v>
      </c>
      <c r="N307" s="4">
        <f t="shared" si="32"/>
        <v>3.2057171083307954E-4</v>
      </c>
      <c r="O307" s="5">
        <f t="shared" si="33"/>
        <v>0.48788640853552351</v>
      </c>
      <c r="P307" s="6" t="str">
        <f t="shared" si="34"/>
        <v>UNCHANGED</v>
      </c>
      <c r="Q307" s="7">
        <f t="shared" si="28"/>
        <v>3</v>
      </c>
      <c r="R307" s="7">
        <f t="shared" si="29"/>
        <v>3</v>
      </c>
    </row>
    <row r="308" spans="1:18" x14ac:dyDescent="0.3">
      <c r="A308" s="1" t="s">
        <v>490</v>
      </c>
      <c r="B308" s="1" t="s">
        <v>2943</v>
      </c>
      <c r="C308" s="1" t="s">
        <v>1788</v>
      </c>
      <c r="D308" s="1" t="s">
        <v>1789</v>
      </c>
      <c r="E308" s="2">
        <v>2</v>
      </c>
      <c r="F308" s="3">
        <v>54249.5</v>
      </c>
      <c r="G308" s="3">
        <v>40522.5</v>
      </c>
      <c r="H308" s="3">
        <v>48777</v>
      </c>
      <c r="I308" s="3">
        <v>73182</v>
      </c>
      <c r="J308" s="3">
        <v>64637</v>
      </c>
      <c r="K308" s="3">
        <v>63260.5</v>
      </c>
      <c r="L308" s="3">
        <f t="shared" si="31"/>
        <v>47849.666666666664</v>
      </c>
      <c r="M308" s="3">
        <f t="shared" si="30"/>
        <v>67026.5</v>
      </c>
      <c r="N308" s="4">
        <f t="shared" si="32"/>
        <v>1.9202391534406449E-2</v>
      </c>
      <c r="O308" s="5">
        <f t="shared" si="33"/>
        <v>0.48622272638773556</v>
      </c>
      <c r="P308" s="6" t="str">
        <f t="shared" si="34"/>
        <v>UNCHANGED</v>
      </c>
      <c r="Q308" s="7">
        <f t="shared" si="28"/>
        <v>3</v>
      </c>
      <c r="R308" s="7">
        <f t="shared" si="29"/>
        <v>3</v>
      </c>
    </row>
    <row r="309" spans="1:18" x14ac:dyDescent="0.3">
      <c r="A309" s="1" t="s">
        <v>502</v>
      </c>
      <c r="B309" s="1" t="s">
        <v>2948</v>
      </c>
      <c r="C309" s="1" t="s">
        <v>1802</v>
      </c>
      <c r="D309" s="1" t="s">
        <v>1803</v>
      </c>
      <c r="E309" s="2">
        <v>14</v>
      </c>
      <c r="F309" s="3">
        <v>38819.666666666701</v>
      </c>
      <c r="G309" s="3">
        <v>30630.333333333299</v>
      </c>
      <c r="H309" s="3">
        <v>29104.666666666701</v>
      </c>
      <c r="I309" s="3">
        <v>44166</v>
      </c>
      <c r="J309" s="3">
        <v>45384.666666666701</v>
      </c>
      <c r="K309" s="3">
        <v>48251.666666666701</v>
      </c>
      <c r="L309" s="3">
        <f t="shared" si="31"/>
        <v>32851.555555555569</v>
      </c>
      <c r="M309" s="3">
        <f t="shared" si="30"/>
        <v>45934.111111111131</v>
      </c>
      <c r="N309" s="4">
        <f t="shared" si="32"/>
        <v>1.5800026460423205E-2</v>
      </c>
      <c r="O309" s="5">
        <f t="shared" si="33"/>
        <v>0.48360422551416937</v>
      </c>
      <c r="P309" s="6" t="str">
        <f t="shared" si="34"/>
        <v>UNCHANGED</v>
      </c>
      <c r="Q309" s="7">
        <f t="shared" si="28"/>
        <v>3</v>
      </c>
      <c r="R309" s="7">
        <f t="shared" si="29"/>
        <v>3</v>
      </c>
    </row>
    <row r="310" spans="1:18" x14ac:dyDescent="0.3">
      <c r="A310" s="1" t="s">
        <v>557</v>
      </c>
      <c r="B310" s="1" t="s">
        <v>2981</v>
      </c>
      <c r="C310" s="1" t="s">
        <v>1883</v>
      </c>
      <c r="D310" s="1" t="s">
        <v>1884</v>
      </c>
      <c r="E310" s="2">
        <v>11</v>
      </c>
      <c r="F310" s="3">
        <v>28060.333333333299</v>
      </c>
      <c r="G310" s="3">
        <v>24004.666666666701</v>
      </c>
      <c r="H310" s="3">
        <v>25992.666666666701</v>
      </c>
      <c r="I310" s="3">
        <v>35470</v>
      </c>
      <c r="J310" s="3">
        <v>37421.666666666701</v>
      </c>
      <c r="K310" s="3">
        <v>35993.666666666701</v>
      </c>
      <c r="L310" s="3">
        <f t="shared" si="31"/>
        <v>26019.222222222234</v>
      </c>
      <c r="M310" s="3">
        <f t="shared" si="30"/>
        <v>36295.111111111131</v>
      </c>
      <c r="N310" s="4">
        <f t="shared" si="32"/>
        <v>1.41861266681791E-3</v>
      </c>
      <c r="O310" s="5">
        <f t="shared" si="33"/>
        <v>0.480197395733304</v>
      </c>
      <c r="P310" s="6" t="str">
        <f t="shared" si="34"/>
        <v>UNCHANGED</v>
      </c>
      <c r="Q310" s="7">
        <f t="shared" si="28"/>
        <v>3</v>
      </c>
      <c r="R310" s="7">
        <f t="shared" si="29"/>
        <v>3</v>
      </c>
    </row>
    <row r="311" spans="1:18" x14ac:dyDescent="0.3">
      <c r="A311" s="1" t="s">
        <v>406</v>
      </c>
      <c r="B311" s="1" t="s">
        <v>2910</v>
      </c>
      <c r="C311" s="1" t="s">
        <v>1695</v>
      </c>
      <c r="D311" s="1" t="s">
        <v>1696</v>
      </c>
      <c r="E311" s="2">
        <v>5</v>
      </c>
      <c r="F311" s="3">
        <v>23176</v>
      </c>
      <c r="G311" s="3">
        <v>24517.333333333299</v>
      </c>
      <c r="H311" s="3">
        <v>26528.666666666701</v>
      </c>
      <c r="I311" s="3">
        <v>33050.333333333299</v>
      </c>
      <c r="J311" s="3">
        <v>36251</v>
      </c>
      <c r="K311" s="3">
        <v>34182</v>
      </c>
      <c r="L311" s="3">
        <f t="shared" si="31"/>
        <v>24740.666666666668</v>
      </c>
      <c r="M311" s="3">
        <f t="shared" si="30"/>
        <v>34494.444444444431</v>
      </c>
      <c r="N311" s="4">
        <f t="shared" si="32"/>
        <v>1.9561478869094769E-3</v>
      </c>
      <c r="O311" s="5">
        <f t="shared" si="33"/>
        <v>0.47947964917110547</v>
      </c>
      <c r="P311" s="6" t="str">
        <f t="shared" si="34"/>
        <v>UNCHANGED</v>
      </c>
      <c r="Q311" s="7">
        <f t="shared" si="28"/>
        <v>3</v>
      </c>
      <c r="R311" s="7">
        <f t="shared" si="29"/>
        <v>3</v>
      </c>
    </row>
    <row r="312" spans="1:18" x14ac:dyDescent="0.3">
      <c r="A312" s="1" t="s">
        <v>45</v>
      </c>
      <c r="B312" s="1" t="s">
        <v>2703</v>
      </c>
      <c r="C312" s="1" t="s">
        <v>1219</v>
      </c>
      <c r="D312" s="1" t="s">
        <v>1168</v>
      </c>
      <c r="E312" s="2">
        <v>18</v>
      </c>
      <c r="F312" s="3">
        <v>98666.901421333299</v>
      </c>
      <c r="G312" s="3">
        <v>112758.0326263333</v>
      </c>
      <c r="H312" s="3">
        <v>118323.6068796667</v>
      </c>
      <c r="I312" s="3">
        <v>153694.25652633331</v>
      </c>
      <c r="J312" s="3">
        <v>137916.36380433329</v>
      </c>
      <c r="K312" s="3">
        <v>167877.92830100001</v>
      </c>
      <c r="L312" s="3">
        <f t="shared" si="31"/>
        <v>109916.18030911109</v>
      </c>
      <c r="M312" s="3">
        <f t="shared" si="30"/>
        <v>153162.84954388885</v>
      </c>
      <c r="N312" s="4">
        <f t="shared" si="32"/>
        <v>1.4371279330397788E-2</v>
      </c>
      <c r="O312" s="5">
        <f t="shared" si="33"/>
        <v>0.47866263128495162</v>
      </c>
      <c r="P312" s="6" t="str">
        <f t="shared" si="34"/>
        <v>UNCHANGED</v>
      </c>
      <c r="Q312" s="7">
        <f t="shared" si="28"/>
        <v>3</v>
      </c>
      <c r="R312" s="7">
        <f t="shared" si="29"/>
        <v>3</v>
      </c>
    </row>
    <row r="313" spans="1:18" x14ac:dyDescent="0.3">
      <c r="A313" s="1" t="s">
        <v>549</v>
      </c>
      <c r="B313" s="1" t="s">
        <v>2975</v>
      </c>
      <c r="C313" s="1" t="s">
        <v>1869</v>
      </c>
      <c r="D313" s="1" t="s">
        <v>1870</v>
      </c>
      <c r="E313" s="2">
        <v>9</v>
      </c>
      <c r="F313" s="3">
        <v>20831.333333333299</v>
      </c>
      <c r="G313" s="3">
        <v>23322.333333333299</v>
      </c>
      <c r="H313" s="3">
        <v>26307.666666666701</v>
      </c>
      <c r="I313" s="3">
        <v>31745.666666666701</v>
      </c>
      <c r="J313" s="3">
        <v>33290</v>
      </c>
      <c r="K313" s="3">
        <v>33135</v>
      </c>
      <c r="L313" s="3">
        <f t="shared" si="31"/>
        <v>23487.111111111099</v>
      </c>
      <c r="M313" s="3">
        <f t="shared" si="30"/>
        <v>32723.555555555566</v>
      </c>
      <c r="N313" s="4">
        <f t="shared" si="32"/>
        <v>5.0809529592568022E-3</v>
      </c>
      <c r="O313" s="5">
        <f t="shared" si="33"/>
        <v>0.47846023748396577</v>
      </c>
      <c r="P313" s="6" t="str">
        <f t="shared" si="34"/>
        <v>UNCHANGED</v>
      </c>
      <c r="Q313" s="7">
        <f t="shared" si="28"/>
        <v>3</v>
      </c>
      <c r="R313" s="7">
        <f t="shared" si="29"/>
        <v>3</v>
      </c>
    </row>
    <row r="314" spans="1:18" x14ac:dyDescent="0.3">
      <c r="A314" s="1" t="s">
        <v>848</v>
      </c>
      <c r="B314" s="1" t="s">
        <v>3142</v>
      </c>
      <c r="C314" s="1" t="s">
        <v>2271</v>
      </c>
      <c r="D314" s="1" t="s">
        <v>2272</v>
      </c>
      <c r="E314" s="2">
        <v>5</v>
      </c>
      <c r="F314" s="3">
        <v>8602.3333333332994</v>
      </c>
      <c r="G314" s="3">
        <v>16460</v>
      </c>
      <c r="H314" s="3">
        <v>14766</v>
      </c>
      <c r="I314" s="3">
        <v>17609</v>
      </c>
      <c r="J314" s="3">
        <v>14283</v>
      </c>
      <c r="K314" s="3">
        <v>23570.333333333299</v>
      </c>
      <c r="L314" s="3">
        <f t="shared" si="31"/>
        <v>13276.1111111111</v>
      </c>
      <c r="M314" s="3">
        <f t="shared" si="30"/>
        <v>18487.444444444434</v>
      </c>
      <c r="N314" s="4">
        <f t="shared" si="32"/>
        <v>0.22305428859511375</v>
      </c>
      <c r="O314" s="5">
        <f t="shared" si="33"/>
        <v>0.47771320311417564</v>
      </c>
      <c r="P314" s="6" t="str">
        <f t="shared" si="34"/>
        <v>UNCHANGED</v>
      </c>
      <c r="Q314" s="7">
        <f t="shared" si="28"/>
        <v>3</v>
      </c>
      <c r="R314" s="7">
        <f t="shared" si="29"/>
        <v>3</v>
      </c>
    </row>
    <row r="315" spans="1:18" x14ac:dyDescent="0.3">
      <c r="A315" s="1" t="s">
        <v>189</v>
      </c>
      <c r="B315" s="1" t="s">
        <v>2780</v>
      </c>
      <c r="C315" s="1" t="s">
        <v>1404</v>
      </c>
      <c r="D315" s="1" t="s">
        <v>1368</v>
      </c>
      <c r="E315" s="2">
        <v>6</v>
      </c>
      <c r="F315" s="3">
        <v>41445.333333333299</v>
      </c>
      <c r="G315" s="3">
        <v>36113.333333333299</v>
      </c>
      <c r="H315" s="3">
        <v>30150</v>
      </c>
      <c r="I315" s="3">
        <v>47946.666666666701</v>
      </c>
      <c r="J315" s="3">
        <v>50138.333333333299</v>
      </c>
      <c r="K315" s="3">
        <v>51498.333333333299</v>
      </c>
      <c r="L315" s="3">
        <f t="shared" si="31"/>
        <v>35902.888888888869</v>
      </c>
      <c r="M315" s="3">
        <f t="shared" si="30"/>
        <v>49861.111111111102</v>
      </c>
      <c r="N315" s="4">
        <f t="shared" si="32"/>
        <v>1.5118678188063827E-2</v>
      </c>
      <c r="O315" s="5">
        <f t="shared" si="33"/>
        <v>0.4738150986947835</v>
      </c>
      <c r="P315" s="6" t="str">
        <f t="shared" si="34"/>
        <v>UNCHANGED</v>
      </c>
      <c r="Q315" s="7">
        <f t="shared" si="28"/>
        <v>3</v>
      </c>
      <c r="R315" s="7">
        <f t="shared" si="29"/>
        <v>3</v>
      </c>
    </row>
    <row r="316" spans="1:18" x14ac:dyDescent="0.3">
      <c r="A316" s="1" t="s">
        <v>672</v>
      </c>
      <c r="B316" s="1" t="s">
        <v>2829</v>
      </c>
      <c r="C316" s="1" t="s">
        <v>2045</v>
      </c>
      <c r="D316" s="1" t="s">
        <v>1257</v>
      </c>
      <c r="E316" s="2">
        <v>3</v>
      </c>
      <c r="F316" s="3">
        <v>46760.90524</v>
      </c>
      <c r="G316" s="3">
        <v>30599.010802500001</v>
      </c>
      <c r="H316" s="3">
        <v>13849.841735</v>
      </c>
      <c r="I316" s="3">
        <v>47712.961099</v>
      </c>
      <c r="J316" s="3">
        <v>46356.195517</v>
      </c>
      <c r="K316" s="3">
        <v>32233.7078403333</v>
      </c>
      <c r="L316" s="3">
        <f t="shared" si="31"/>
        <v>30403.252592499997</v>
      </c>
      <c r="M316" s="3">
        <f t="shared" si="30"/>
        <v>42100.954818777762</v>
      </c>
      <c r="N316" s="4">
        <f t="shared" si="32"/>
        <v>0.33622222381399697</v>
      </c>
      <c r="O316" s="5">
        <f t="shared" si="33"/>
        <v>0.46962727899430495</v>
      </c>
      <c r="P316" s="6" t="str">
        <f t="shared" si="34"/>
        <v>UNCHANGED</v>
      </c>
      <c r="Q316" s="7">
        <f t="shared" si="28"/>
        <v>3</v>
      </c>
      <c r="R316" s="7">
        <f t="shared" si="29"/>
        <v>3</v>
      </c>
    </row>
    <row r="317" spans="1:18" x14ac:dyDescent="0.3">
      <c r="A317" s="1" t="s">
        <v>1089</v>
      </c>
      <c r="B317" s="1" t="s">
        <v>2943</v>
      </c>
      <c r="C317" s="1" t="s">
        <v>2588</v>
      </c>
      <c r="D317" s="1" t="s">
        <v>2589</v>
      </c>
      <c r="E317" s="2">
        <v>3</v>
      </c>
      <c r="F317" s="3">
        <v>7907.3333333333003</v>
      </c>
      <c r="G317" s="3">
        <v>6531.6666666666997</v>
      </c>
      <c r="H317" s="3">
        <v>5464</v>
      </c>
      <c r="I317" s="3">
        <v>9053.3333333332994</v>
      </c>
      <c r="J317" s="3">
        <v>10769.333333333299</v>
      </c>
      <c r="K317" s="3">
        <v>7712.6666666666997</v>
      </c>
      <c r="L317" s="3">
        <f t="shared" si="31"/>
        <v>6634.333333333333</v>
      </c>
      <c r="M317" s="3">
        <f t="shared" si="30"/>
        <v>9178.4444444444325</v>
      </c>
      <c r="N317" s="4">
        <f t="shared" si="32"/>
        <v>8.799705196431358E-2</v>
      </c>
      <c r="O317" s="5">
        <f t="shared" si="33"/>
        <v>0.46829816727610074</v>
      </c>
      <c r="P317" s="6" t="str">
        <f t="shared" si="34"/>
        <v>UNCHANGED</v>
      </c>
      <c r="Q317" s="7">
        <f t="shared" si="28"/>
        <v>3</v>
      </c>
      <c r="R317" s="7">
        <f t="shared" si="29"/>
        <v>3</v>
      </c>
    </row>
    <row r="318" spans="1:18" x14ac:dyDescent="0.3">
      <c r="A318" s="1" t="s">
        <v>236</v>
      </c>
      <c r="B318" s="1" t="s">
        <v>2800</v>
      </c>
      <c r="C318" s="1" t="s">
        <v>1189</v>
      </c>
      <c r="D318" s="1" t="s">
        <v>1190</v>
      </c>
      <c r="E318" s="2">
        <v>8</v>
      </c>
      <c r="F318" s="3">
        <v>230435.33333333331</v>
      </c>
      <c r="G318" s="3">
        <v>177646.33333333331</v>
      </c>
      <c r="H318" s="3">
        <v>169918.66666666669</v>
      </c>
      <c r="I318" s="3">
        <v>279110.33333333331</v>
      </c>
      <c r="J318" s="3">
        <v>268607.66666666669</v>
      </c>
      <c r="K318" s="3">
        <v>250768.33333333331</v>
      </c>
      <c r="L318" s="3">
        <f t="shared" si="31"/>
        <v>192666.77777777775</v>
      </c>
      <c r="M318" s="3">
        <f t="shared" si="30"/>
        <v>266162.11111111107</v>
      </c>
      <c r="N318" s="4">
        <f t="shared" si="32"/>
        <v>2.392398315923347E-2</v>
      </c>
      <c r="O318" s="5">
        <f t="shared" si="33"/>
        <v>0.46619739035700453</v>
      </c>
      <c r="P318" s="6" t="str">
        <f t="shared" si="34"/>
        <v>UNCHANGED</v>
      </c>
      <c r="Q318" s="7">
        <f t="shared" si="28"/>
        <v>3</v>
      </c>
      <c r="R318" s="7">
        <f t="shared" si="29"/>
        <v>3</v>
      </c>
    </row>
    <row r="319" spans="1:18" x14ac:dyDescent="0.3">
      <c r="A319" s="1" t="s">
        <v>621</v>
      </c>
      <c r="B319" s="1" t="s">
        <v>3017</v>
      </c>
      <c r="C319" s="1" t="s">
        <v>1973</v>
      </c>
      <c r="D319" s="1" t="s">
        <v>1974</v>
      </c>
      <c r="E319" s="2">
        <v>4</v>
      </c>
      <c r="F319" s="3">
        <v>17039.666666666701</v>
      </c>
      <c r="G319" s="3">
        <v>16996.666666666701</v>
      </c>
      <c r="H319" s="3">
        <v>14250</v>
      </c>
      <c r="I319" s="3">
        <v>22821.666666666701</v>
      </c>
      <c r="J319" s="3">
        <v>20877.666666666701</v>
      </c>
      <c r="K319" s="3">
        <v>22967</v>
      </c>
      <c r="L319" s="3">
        <f t="shared" si="31"/>
        <v>16095.444444444467</v>
      </c>
      <c r="M319" s="3">
        <f t="shared" si="30"/>
        <v>22222.111111111135</v>
      </c>
      <c r="N319" s="4">
        <f t="shared" si="32"/>
        <v>5.8357572862500059E-3</v>
      </c>
      <c r="O319" s="5">
        <f t="shared" si="33"/>
        <v>0.46534346536404558</v>
      </c>
      <c r="P319" s="6" t="str">
        <f t="shared" si="34"/>
        <v>UNCHANGED</v>
      </c>
      <c r="Q319" s="7">
        <f t="shared" si="28"/>
        <v>3</v>
      </c>
      <c r="R319" s="7">
        <f t="shared" si="29"/>
        <v>3</v>
      </c>
    </row>
    <row r="320" spans="1:18" x14ac:dyDescent="0.3">
      <c r="A320" s="1" t="s">
        <v>446</v>
      </c>
      <c r="B320" s="1" t="s">
        <v>2922</v>
      </c>
      <c r="C320" s="1" t="s">
        <v>1734</v>
      </c>
      <c r="D320" s="1" t="s">
        <v>1735</v>
      </c>
      <c r="E320" s="2">
        <v>14</v>
      </c>
      <c r="F320" s="3">
        <v>37011.333333333299</v>
      </c>
      <c r="G320" s="3">
        <v>50617.333333333299</v>
      </c>
      <c r="H320" s="3">
        <v>39386.666666666701</v>
      </c>
      <c r="I320" s="3">
        <v>55997</v>
      </c>
      <c r="J320" s="3">
        <v>57682</v>
      </c>
      <c r="K320" s="3">
        <v>61382</v>
      </c>
      <c r="L320" s="3">
        <f t="shared" si="31"/>
        <v>42338.444444444431</v>
      </c>
      <c r="M320" s="3">
        <f t="shared" si="30"/>
        <v>58353.666666666664</v>
      </c>
      <c r="N320" s="4">
        <f t="shared" si="32"/>
        <v>2.3393895739007853E-2</v>
      </c>
      <c r="O320" s="5">
        <f t="shared" si="33"/>
        <v>0.46285504656767151</v>
      </c>
      <c r="P320" s="6" t="str">
        <f t="shared" si="34"/>
        <v>UNCHANGED</v>
      </c>
      <c r="Q320" s="7">
        <f t="shared" si="28"/>
        <v>3</v>
      </c>
      <c r="R320" s="7">
        <f t="shared" si="29"/>
        <v>3</v>
      </c>
    </row>
    <row r="321" spans="1:18" x14ac:dyDescent="0.3">
      <c r="A321" s="1" t="s">
        <v>1061</v>
      </c>
      <c r="B321" s="1" t="s">
        <v>3258</v>
      </c>
      <c r="C321" s="1" t="s">
        <v>2556</v>
      </c>
      <c r="D321" s="1" t="s">
        <v>2557</v>
      </c>
      <c r="E321" s="2">
        <v>2</v>
      </c>
      <c r="F321" s="3">
        <v>24614</v>
      </c>
      <c r="G321" s="3">
        <v>16456</v>
      </c>
      <c r="H321" s="3">
        <v>8479</v>
      </c>
      <c r="I321" s="3">
        <v>21176.5</v>
      </c>
      <c r="J321" s="3">
        <v>25990.5</v>
      </c>
      <c r="K321" s="3">
        <v>21080</v>
      </c>
      <c r="L321" s="3">
        <f t="shared" si="31"/>
        <v>16516.333333333332</v>
      </c>
      <c r="M321" s="3">
        <f t="shared" si="30"/>
        <v>22749</v>
      </c>
      <c r="N321" s="4">
        <f t="shared" si="32"/>
        <v>0.27495154404759004</v>
      </c>
      <c r="O321" s="5">
        <f t="shared" si="33"/>
        <v>0.46190968829843765</v>
      </c>
      <c r="P321" s="6" t="str">
        <f t="shared" si="34"/>
        <v>UNCHANGED</v>
      </c>
      <c r="Q321" s="7">
        <f t="shared" si="28"/>
        <v>3</v>
      </c>
      <c r="R321" s="7">
        <f t="shared" si="29"/>
        <v>3</v>
      </c>
    </row>
    <row r="322" spans="1:18" x14ac:dyDescent="0.3">
      <c r="A322" s="1" t="s">
        <v>44</v>
      </c>
      <c r="B322" s="1" t="s">
        <v>2702</v>
      </c>
      <c r="C322" s="1" t="s">
        <v>1217</v>
      </c>
      <c r="D322" s="1" t="s">
        <v>1218</v>
      </c>
      <c r="E322" s="2">
        <v>18</v>
      </c>
      <c r="F322" s="3">
        <v>230691.36374333329</v>
      </c>
      <c r="G322" s="3">
        <v>202132.1468466667</v>
      </c>
      <c r="H322" s="3">
        <v>249358.66666666669</v>
      </c>
      <c r="I322" s="3">
        <v>285086.66666666669</v>
      </c>
      <c r="J322" s="3">
        <v>359097.66666666669</v>
      </c>
      <c r="K322" s="3">
        <v>292332</v>
      </c>
      <c r="L322" s="3">
        <f t="shared" si="31"/>
        <v>227394.05908555552</v>
      </c>
      <c r="M322" s="3">
        <f t="shared" si="30"/>
        <v>312172.11111111112</v>
      </c>
      <c r="N322" s="4">
        <f t="shared" si="32"/>
        <v>3.5897950644666506E-2</v>
      </c>
      <c r="O322" s="5">
        <f t="shared" si="33"/>
        <v>0.45714709255819275</v>
      </c>
      <c r="P322" s="6" t="str">
        <f t="shared" si="34"/>
        <v>UNCHANGED</v>
      </c>
      <c r="Q322" s="7">
        <f t="shared" si="28"/>
        <v>3</v>
      </c>
      <c r="R322" s="7">
        <f t="shared" si="29"/>
        <v>3</v>
      </c>
    </row>
    <row r="323" spans="1:18" x14ac:dyDescent="0.3">
      <c r="A323" s="1" t="s">
        <v>1046</v>
      </c>
      <c r="B323" s="1" t="s">
        <v>3251</v>
      </c>
      <c r="C323" s="1" t="s">
        <v>2538</v>
      </c>
      <c r="D323" s="1" t="s">
        <v>2539</v>
      </c>
      <c r="E323" s="2">
        <v>4</v>
      </c>
      <c r="F323" s="3">
        <v>16292.666666666701</v>
      </c>
      <c r="G323" s="3">
        <v>10737.333333333299</v>
      </c>
      <c r="H323" s="3">
        <v>14542.5</v>
      </c>
      <c r="I323" s="3">
        <v>18795</v>
      </c>
      <c r="J323" s="3">
        <v>18352.333333333299</v>
      </c>
      <c r="K323" s="3">
        <v>19913.666666666701</v>
      </c>
      <c r="L323" s="3">
        <f t="shared" si="31"/>
        <v>13857.5</v>
      </c>
      <c r="M323" s="3">
        <f t="shared" si="30"/>
        <v>19020.333333333332</v>
      </c>
      <c r="N323" s="4">
        <f t="shared" si="32"/>
        <v>3.8813589945908313E-2</v>
      </c>
      <c r="O323" s="5">
        <f t="shared" si="33"/>
        <v>0.45687552217679817</v>
      </c>
      <c r="P323" s="6" t="str">
        <f t="shared" si="34"/>
        <v>UNCHANGED</v>
      </c>
      <c r="Q323" s="7">
        <f t="shared" si="28"/>
        <v>3</v>
      </c>
      <c r="R323" s="7">
        <f t="shared" si="29"/>
        <v>3</v>
      </c>
    </row>
    <row r="324" spans="1:18" x14ac:dyDescent="0.3">
      <c r="A324" s="1" t="s">
        <v>132</v>
      </c>
      <c r="B324" s="1" t="s">
        <v>133</v>
      </c>
      <c r="C324" s="1" t="s">
        <v>133</v>
      </c>
      <c r="D324" s="1" t="s">
        <v>1342</v>
      </c>
      <c r="E324" s="2">
        <v>14</v>
      </c>
      <c r="F324" s="3">
        <v>44811.357182666703</v>
      </c>
      <c r="G324" s="3">
        <v>43656.927499666701</v>
      </c>
      <c r="H324" s="3">
        <v>44174.814107999999</v>
      </c>
      <c r="I324" s="3">
        <v>62791.114119999998</v>
      </c>
      <c r="J324" s="3">
        <v>62888.747464333297</v>
      </c>
      <c r="K324" s="3">
        <v>56195.3185516667</v>
      </c>
      <c r="L324" s="3">
        <f t="shared" si="31"/>
        <v>44214.36626344447</v>
      </c>
      <c r="M324" s="3">
        <f t="shared" si="30"/>
        <v>60625.060045333325</v>
      </c>
      <c r="N324" s="4">
        <f t="shared" si="32"/>
        <v>1.8474736528098991E-3</v>
      </c>
      <c r="O324" s="5">
        <f t="shared" si="33"/>
        <v>0.45539906053231666</v>
      </c>
      <c r="P324" s="6" t="str">
        <f t="shared" si="34"/>
        <v>UNCHANGED</v>
      </c>
      <c r="Q324" s="7">
        <f t="shared" ref="Q324:Q387" si="35">COUNTIF(F324:H324,"&gt;0")</f>
        <v>3</v>
      </c>
      <c r="R324" s="7">
        <f t="shared" ref="R324:R387" si="36">COUNTIF(I324:K324,"&gt;0")</f>
        <v>3</v>
      </c>
    </row>
    <row r="325" spans="1:18" x14ac:dyDescent="0.3">
      <c r="A325" s="1" t="s">
        <v>994</v>
      </c>
      <c r="B325" s="1" t="s">
        <v>3214</v>
      </c>
      <c r="C325" s="1" t="s">
        <v>2454</v>
      </c>
      <c r="D325" s="1" t="s">
        <v>2455</v>
      </c>
      <c r="E325" s="2">
        <v>4</v>
      </c>
      <c r="F325" s="3">
        <v>6138.3333333333003</v>
      </c>
      <c r="G325" s="3">
        <v>6855</v>
      </c>
      <c r="H325" s="3">
        <v>9454.6666666667006</v>
      </c>
      <c r="I325" s="3">
        <v>10061.333333333299</v>
      </c>
      <c r="J325" s="3">
        <v>9562.3333333332994</v>
      </c>
      <c r="K325" s="3">
        <v>11112</v>
      </c>
      <c r="L325" s="3">
        <f t="shared" si="31"/>
        <v>7482.666666666667</v>
      </c>
      <c r="M325" s="3">
        <f t="shared" si="30"/>
        <v>10245.222222222199</v>
      </c>
      <c r="N325" s="4">
        <f t="shared" si="32"/>
        <v>6.6949067287531541E-2</v>
      </c>
      <c r="O325" s="5">
        <f t="shared" si="33"/>
        <v>0.45332686386672494</v>
      </c>
      <c r="P325" s="6" t="str">
        <f t="shared" si="34"/>
        <v>UNCHANGED</v>
      </c>
      <c r="Q325" s="7">
        <f t="shared" si="35"/>
        <v>3</v>
      </c>
      <c r="R325" s="7">
        <f t="shared" si="36"/>
        <v>3</v>
      </c>
    </row>
    <row r="326" spans="1:18" x14ac:dyDescent="0.3">
      <c r="A326" s="1" t="s">
        <v>1008</v>
      </c>
      <c r="B326" s="1" t="s">
        <v>3224</v>
      </c>
      <c r="C326" s="1" t="s">
        <v>2476</v>
      </c>
      <c r="D326" s="1" t="s">
        <v>2477</v>
      </c>
      <c r="E326" s="2">
        <v>6</v>
      </c>
      <c r="F326" s="3">
        <v>15379.845171000001</v>
      </c>
      <c r="G326" s="3">
        <v>12604.437263333301</v>
      </c>
      <c r="H326" s="3">
        <v>14646.916968666699</v>
      </c>
      <c r="I326" s="3">
        <v>20330.059326666698</v>
      </c>
      <c r="J326" s="3">
        <v>18675.6721623333</v>
      </c>
      <c r="K326" s="3">
        <v>19356.256068333299</v>
      </c>
      <c r="L326" s="3">
        <f t="shared" si="31"/>
        <v>14210.399801</v>
      </c>
      <c r="M326" s="3">
        <f t="shared" si="30"/>
        <v>19453.995852444434</v>
      </c>
      <c r="N326" s="4">
        <f t="shared" si="32"/>
        <v>5.4458256657291667E-3</v>
      </c>
      <c r="O326" s="5">
        <f t="shared" si="33"/>
        <v>0.45311937083219045</v>
      </c>
      <c r="P326" s="6" t="str">
        <f t="shared" si="34"/>
        <v>UNCHANGED</v>
      </c>
      <c r="Q326" s="7">
        <f t="shared" si="35"/>
        <v>3</v>
      </c>
      <c r="R326" s="7">
        <f t="shared" si="36"/>
        <v>3</v>
      </c>
    </row>
    <row r="327" spans="1:18" x14ac:dyDescent="0.3">
      <c r="A327" s="1" t="s">
        <v>200</v>
      </c>
      <c r="B327" s="1" t="s">
        <v>2782</v>
      </c>
      <c r="C327" s="1" t="s">
        <v>1413</v>
      </c>
      <c r="D327" s="1" t="s">
        <v>1414</v>
      </c>
      <c r="E327" s="2">
        <v>33</v>
      </c>
      <c r="F327" s="3">
        <v>155971.33333333331</v>
      </c>
      <c r="G327" s="3">
        <v>130346</v>
      </c>
      <c r="H327" s="3">
        <v>59094.333333333299</v>
      </c>
      <c r="I327" s="3">
        <v>164069.33333333331</v>
      </c>
      <c r="J327" s="3">
        <v>149095.33333333331</v>
      </c>
      <c r="K327" s="3">
        <v>159249.33333333331</v>
      </c>
      <c r="L327" s="3">
        <f t="shared" si="31"/>
        <v>115137.2222222222</v>
      </c>
      <c r="M327" s="3">
        <f t="shared" si="30"/>
        <v>157471.33333333331</v>
      </c>
      <c r="N327" s="4">
        <f t="shared" si="32"/>
        <v>0.22221101651752437</v>
      </c>
      <c r="O327" s="5">
        <f t="shared" si="33"/>
        <v>0.45173490733625721</v>
      </c>
      <c r="P327" s="6" t="str">
        <f t="shared" si="34"/>
        <v>UNCHANGED</v>
      </c>
      <c r="Q327" s="7">
        <f t="shared" si="35"/>
        <v>3</v>
      </c>
      <c r="R327" s="7">
        <f t="shared" si="36"/>
        <v>3</v>
      </c>
    </row>
    <row r="328" spans="1:18" x14ac:dyDescent="0.3">
      <c r="A328" s="1" t="s">
        <v>947</v>
      </c>
      <c r="B328" s="1" t="s">
        <v>3192</v>
      </c>
      <c r="C328" s="1" t="s">
        <v>2395</v>
      </c>
      <c r="D328" s="1" t="s">
        <v>2396</v>
      </c>
      <c r="E328" s="2">
        <v>6</v>
      </c>
      <c r="F328" s="3">
        <v>37203.666666666701</v>
      </c>
      <c r="G328" s="3">
        <v>34599</v>
      </c>
      <c r="H328" s="3">
        <v>34023.666666666701</v>
      </c>
      <c r="I328" s="3">
        <v>49261.666666666701</v>
      </c>
      <c r="J328" s="3">
        <v>47406</v>
      </c>
      <c r="K328" s="3">
        <v>47910</v>
      </c>
      <c r="L328" s="3">
        <f t="shared" si="31"/>
        <v>35275.444444444467</v>
      </c>
      <c r="M328" s="3">
        <f t="shared" ref="M328:M391" si="37">IFERROR(SUM(I328:K328)/COUNTIF(I328:K328,"&gt;0"),)</f>
        <v>48192.555555555562</v>
      </c>
      <c r="N328" s="4">
        <f t="shared" si="32"/>
        <v>3.2762009435322595E-4</v>
      </c>
      <c r="O328" s="5">
        <f t="shared" si="33"/>
        <v>0.45014604653569651</v>
      </c>
      <c r="P328" s="6" t="str">
        <f t="shared" si="34"/>
        <v>UNCHANGED</v>
      </c>
      <c r="Q328" s="7">
        <f t="shared" si="35"/>
        <v>3</v>
      </c>
      <c r="R328" s="7">
        <f t="shared" si="36"/>
        <v>3</v>
      </c>
    </row>
    <row r="329" spans="1:18" x14ac:dyDescent="0.3">
      <c r="A329" s="1" t="s">
        <v>1085</v>
      </c>
      <c r="B329" s="1" t="s">
        <v>3269</v>
      </c>
      <c r="C329" s="1" t="s">
        <v>2584</v>
      </c>
      <c r="D329" s="1" t="s">
        <v>1822</v>
      </c>
      <c r="E329" s="2">
        <v>3</v>
      </c>
      <c r="F329" s="3">
        <v>8314.3333333332994</v>
      </c>
      <c r="G329" s="3">
        <v>7266.3333333333003</v>
      </c>
      <c r="H329" s="3">
        <v>4140.3333333333003</v>
      </c>
      <c r="I329" s="3">
        <v>8692</v>
      </c>
      <c r="J329" s="3">
        <v>9252</v>
      </c>
      <c r="K329" s="3">
        <v>8985.6666666667006</v>
      </c>
      <c r="L329" s="3">
        <f t="shared" si="31"/>
        <v>6573.6666666666324</v>
      </c>
      <c r="M329" s="3">
        <f t="shared" si="37"/>
        <v>8976.5555555555675</v>
      </c>
      <c r="N329" s="4">
        <f t="shared" si="32"/>
        <v>0.13010907881216199</v>
      </c>
      <c r="O329" s="5">
        <f t="shared" si="33"/>
        <v>0.44946366354368777</v>
      </c>
      <c r="P329" s="6" t="str">
        <f t="shared" si="34"/>
        <v>UNCHANGED</v>
      </c>
      <c r="Q329" s="7">
        <f t="shared" si="35"/>
        <v>3</v>
      </c>
      <c r="R329" s="7">
        <f t="shared" si="36"/>
        <v>3</v>
      </c>
    </row>
    <row r="330" spans="1:18" x14ac:dyDescent="0.3">
      <c r="A330" s="1" t="s">
        <v>21</v>
      </c>
      <c r="B330" s="1" t="s">
        <v>2691</v>
      </c>
      <c r="C330" s="1" t="s">
        <v>1189</v>
      </c>
      <c r="D330" s="1" t="s">
        <v>1190</v>
      </c>
      <c r="E330" s="2">
        <v>10</v>
      </c>
      <c r="F330" s="3">
        <v>330211.33333333331</v>
      </c>
      <c r="G330" s="3">
        <v>276335</v>
      </c>
      <c r="H330" s="3">
        <v>318751</v>
      </c>
      <c r="I330" s="3">
        <v>440313.33333333331</v>
      </c>
      <c r="J330" s="3">
        <v>400277</v>
      </c>
      <c r="K330" s="3">
        <v>421874</v>
      </c>
      <c r="L330" s="3">
        <f t="shared" si="31"/>
        <v>308432.44444444444</v>
      </c>
      <c r="M330" s="3">
        <f t="shared" si="37"/>
        <v>420821.44444444444</v>
      </c>
      <c r="N330" s="4">
        <f t="shared" si="32"/>
        <v>4.9826246873616266E-3</v>
      </c>
      <c r="O330" s="5">
        <f t="shared" si="33"/>
        <v>0.44825369176534474</v>
      </c>
      <c r="P330" s="6" t="str">
        <f t="shared" si="34"/>
        <v>UNCHANGED</v>
      </c>
      <c r="Q330" s="7">
        <f t="shared" si="35"/>
        <v>3</v>
      </c>
      <c r="R330" s="7">
        <f t="shared" si="36"/>
        <v>3</v>
      </c>
    </row>
    <row r="331" spans="1:18" x14ac:dyDescent="0.3">
      <c r="A331" s="1" t="s">
        <v>713</v>
      </c>
      <c r="B331" s="1" t="s">
        <v>3070</v>
      </c>
      <c r="C331" s="1" t="s">
        <v>2090</v>
      </c>
      <c r="D331" s="1" t="s">
        <v>2091</v>
      </c>
      <c r="E331" s="2">
        <v>4</v>
      </c>
      <c r="F331" s="3">
        <v>13508</v>
      </c>
      <c r="G331" s="3">
        <v>23228.333333333299</v>
      </c>
      <c r="H331" s="3">
        <v>12627.666666666701</v>
      </c>
      <c r="I331" s="3">
        <v>20419.333333333299</v>
      </c>
      <c r="J331" s="3">
        <v>18943</v>
      </c>
      <c r="K331" s="3">
        <v>27796.333333333299</v>
      </c>
      <c r="L331" s="3">
        <f t="shared" ref="L331:L394" si="38">IFERROR(SUM(F331:H331)/COUNTIF(F331:H331,"&gt;0"),)</f>
        <v>16454.666666666668</v>
      </c>
      <c r="M331" s="3">
        <f t="shared" si="37"/>
        <v>22386.222222222201</v>
      </c>
      <c r="N331" s="4">
        <f t="shared" ref="N331:N394" si="39">_xlfn.T.TEST(F331:H331,I331:K331,2,2)</f>
        <v>0.24555884991904953</v>
      </c>
      <c r="O331" s="5">
        <f t="shared" ref="O331:O394" si="40">LOG(M331/L331,2)</f>
        <v>0.44411428621190091</v>
      </c>
      <c r="P331" s="6" t="str">
        <f t="shared" ref="P331:P394" si="41">IF(N331&lt;=0.05,IF(O331&gt;=0.6,"UP",IF(O331&lt;=-0.6,"DOWN","UNCHANGED")),"UNCHANGED")</f>
        <v>UNCHANGED</v>
      </c>
      <c r="Q331" s="7">
        <f t="shared" si="35"/>
        <v>3</v>
      </c>
      <c r="R331" s="7">
        <f t="shared" si="36"/>
        <v>3</v>
      </c>
    </row>
    <row r="332" spans="1:18" x14ac:dyDescent="0.3">
      <c r="A332" s="1" t="s">
        <v>836</v>
      </c>
      <c r="B332" s="1" t="s">
        <v>2985</v>
      </c>
      <c r="C332" s="1" t="s">
        <v>2261</v>
      </c>
      <c r="D332" s="1" t="s">
        <v>1895</v>
      </c>
      <c r="E332" s="2">
        <v>2</v>
      </c>
      <c r="F332" s="3">
        <v>6188</v>
      </c>
      <c r="G332" s="3">
        <v>8591</v>
      </c>
      <c r="H332" s="3">
        <v>11027.5</v>
      </c>
      <c r="I332" s="3">
        <v>12278.5</v>
      </c>
      <c r="J332" s="3">
        <v>7411.5</v>
      </c>
      <c r="K332" s="3">
        <v>15418.5</v>
      </c>
      <c r="L332" s="3">
        <f t="shared" si="38"/>
        <v>8602.1666666666661</v>
      </c>
      <c r="M332" s="3">
        <f t="shared" si="37"/>
        <v>11702.833333333334</v>
      </c>
      <c r="N332" s="4">
        <f t="shared" si="39"/>
        <v>0.31732720584989593</v>
      </c>
      <c r="O332" s="5">
        <f t="shared" si="40"/>
        <v>0.44408586927675181</v>
      </c>
      <c r="P332" s="6" t="str">
        <f t="shared" si="41"/>
        <v>UNCHANGED</v>
      </c>
      <c r="Q332" s="7">
        <f t="shared" si="35"/>
        <v>3</v>
      </c>
      <c r="R332" s="7">
        <f t="shared" si="36"/>
        <v>3</v>
      </c>
    </row>
    <row r="333" spans="1:18" x14ac:dyDescent="0.3">
      <c r="A333" s="1" t="s">
        <v>72</v>
      </c>
      <c r="B333" s="1" t="s">
        <v>2704</v>
      </c>
      <c r="C333" s="1" t="s">
        <v>1247</v>
      </c>
      <c r="D333" s="1" t="s">
        <v>1248</v>
      </c>
      <c r="E333" s="2">
        <v>21</v>
      </c>
      <c r="F333" s="3">
        <v>174218.4697006667</v>
      </c>
      <c r="G333" s="3">
        <v>154975.06283433331</v>
      </c>
      <c r="H333" s="3">
        <v>159923.66666666669</v>
      </c>
      <c r="I333" s="3">
        <v>213454.33333333331</v>
      </c>
      <c r="J333" s="3">
        <v>232475.66666666669</v>
      </c>
      <c r="K333" s="3">
        <v>218603.33333333331</v>
      </c>
      <c r="L333" s="3">
        <f t="shared" si="38"/>
        <v>163039.06640055557</v>
      </c>
      <c r="M333" s="3">
        <f t="shared" si="37"/>
        <v>221511.11111111109</v>
      </c>
      <c r="N333" s="4">
        <f t="shared" si="39"/>
        <v>1.9495723280819395E-3</v>
      </c>
      <c r="O333" s="5">
        <f t="shared" si="40"/>
        <v>0.44216137148543222</v>
      </c>
      <c r="P333" s="6" t="str">
        <f t="shared" si="41"/>
        <v>UNCHANGED</v>
      </c>
      <c r="Q333" s="7">
        <f t="shared" si="35"/>
        <v>3</v>
      </c>
      <c r="R333" s="7">
        <f t="shared" si="36"/>
        <v>3</v>
      </c>
    </row>
    <row r="334" spans="1:18" x14ac:dyDescent="0.3">
      <c r="A334" s="1" t="s">
        <v>415</v>
      </c>
      <c r="B334" s="1" t="s">
        <v>2913</v>
      </c>
      <c r="C334" s="1" t="s">
        <v>1704</v>
      </c>
      <c r="D334" s="1" t="s">
        <v>1705</v>
      </c>
      <c r="E334" s="2">
        <v>13</v>
      </c>
      <c r="F334" s="3">
        <v>33966.8908063333</v>
      </c>
      <c r="G334" s="3">
        <v>33050.355773666699</v>
      </c>
      <c r="H334" s="3">
        <v>32429.191752999999</v>
      </c>
      <c r="I334" s="3">
        <v>43126.472827666701</v>
      </c>
      <c r="J334" s="3">
        <v>47995.165120666701</v>
      </c>
      <c r="K334" s="3">
        <v>43974.978354333303</v>
      </c>
      <c r="L334" s="3">
        <f t="shared" si="38"/>
        <v>33148.812777666666</v>
      </c>
      <c r="M334" s="3">
        <f t="shared" si="37"/>
        <v>45032.20543422224</v>
      </c>
      <c r="N334" s="4">
        <f t="shared" si="39"/>
        <v>1.6199831600167405E-3</v>
      </c>
      <c r="O334" s="5">
        <f t="shared" si="40"/>
        <v>0.44199993357716871</v>
      </c>
      <c r="P334" s="6" t="str">
        <f t="shared" si="41"/>
        <v>UNCHANGED</v>
      </c>
      <c r="Q334" s="7">
        <f t="shared" si="35"/>
        <v>3</v>
      </c>
      <c r="R334" s="7">
        <f t="shared" si="36"/>
        <v>3</v>
      </c>
    </row>
    <row r="335" spans="1:18" x14ac:dyDescent="0.3">
      <c r="A335" s="1" t="s">
        <v>261</v>
      </c>
      <c r="B335" s="1" t="s">
        <v>2819</v>
      </c>
      <c r="C335" s="1" t="s">
        <v>1494</v>
      </c>
      <c r="D335" s="1" t="s">
        <v>1495</v>
      </c>
      <c r="E335" s="2">
        <v>10</v>
      </c>
      <c r="F335" s="3">
        <v>68167.333333333299</v>
      </c>
      <c r="G335" s="3">
        <v>54069.666666666701</v>
      </c>
      <c r="H335" s="3">
        <v>54044</v>
      </c>
      <c r="I335" s="3">
        <v>76300.666666666701</v>
      </c>
      <c r="J335" s="3">
        <v>90684.333333333299</v>
      </c>
      <c r="K335" s="3">
        <v>72224.333333333299</v>
      </c>
      <c r="L335" s="3">
        <f t="shared" si="38"/>
        <v>58760.333333333336</v>
      </c>
      <c r="M335" s="3">
        <f t="shared" si="37"/>
        <v>79736.444444444438</v>
      </c>
      <c r="N335" s="4">
        <f t="shared" si="39"/>
        <v>4.5534986589465191E-2</v>
      </c>
      <c r="O335" s="5">
        <f t="shared" si="40"/>
        <v>0.44039669507093993</v>
      </c>
      <c r="P335" s="6" t="str">
        <f t="shared" si="41"/>
        <v>UNCHANGED</v>
      </c>
      <c r="Q335" s="7">
        <f t="shared" si="35"/>
        <v>3</v>
      </c>
      <c r="R335" s="7">
        <f t="shared" si="36"/>
        <v>3</v>
      </c>
    </row>
    <row r="336" spans="1:18" x14ac:dyDescent="0.3">
      <c r="A336" s="1" t="s">
        <v>110</v>
      </c>
      <c r="B336" s="1" t="s">
        <v>2711</v>
      </c>
      <c r="C336" s="1" t="s">
        <v>1235</v>
      </c>
      <c r="D336" s="1" t="s">
        <v>1305</v>
      </c>
      <c r="E336" s="2">
        <v>17</v>
      </c>
      <c r="F336" s="3">
        <v>89058.539869999993</v>
      </c>
      <c r="G336" s="3">
        <v>107433.6039793333</v>
      </c>
      <c r="H336" s="3">
        <v>119883.1123656667</v>
      </c>
      <c r="I336" s="3">
        <v>143420.74923799999</v>
      </c>
      <c r="J336" s="3">
        <v>142238.25879433329</v>
      </c>
      <c r="K336" s="3">
        <v>143579.72223666671</v>
      </c>
      <c r="L336" s="3">
        <f t="shared" si="38"/>
        <v>105458.41873833333</v>
      </c>
      <c r="M336" s="3">
        <f t="shared" si="37"/>
        <v>143079.57675633332</v>
      </c>
      <c r="N336" s="4">
        <f t="shared" si="39"/>
        <v>1.3724243650698765E-2</v>
      </c>
      <c r="O336" s="5">
        <f t="shared" si="40"/>
        <v>0.4401434858411738</v>
      </c>
      <c r="P336" s="6" t="str">
        <f t="shared" si="41"/>
        <v>UNCHANGED</v>
      </c>
      <c r="Q336" s="7">
        <f t="shared" si="35"/>
        <v>3</v>
      </c>
      <c r="R336" s="7">
        <f t="shared" si="36"/>
        <v>3</v>
      </c>
    </row>
    <row r="337" spans="1:18" x14ac:dyDescent="0.3">
      <c r="A337" s="1" t="s">
        <v>1104</v>
      </c>
      <c r="B337" s="1" t="s">
        <v>1105</v>
      </c>
      <c r="C337" s="1" t="s">
        <v>1105</v>
      </c>
      <c r="D337" s="1" t="s">
        <v>1795</v>
      </c>
      <c r="E337" s="2">
        <v>2</v>
      </c>
      <c r="F337" s="3">
        <v>13252</v>
      </c>
      <c r="G337" s="3">
        <v>8714.5</v>
      </c>
      <c r="H337" s="3">
        <v>10527</v>
      </c>
      <c r="I337" s="3">
        <v>15377</v>
      </c>
      <c r="J337" s="3">
        <v>13629</v>
      </c>
      <c r="K337" s="3">
        <v>15004</v>
      </c>
      <c r="L337" s="3">
        <f t="shared" si="38"/>
        <v>10831.166666666666</v>
      </c>
      <c r="M337" s="3">
        <f t="shared" si="37"/>
        <v>14670</v>
      </c>
      <c r="N337" s="4">
        <f t="shared" si="39"/>
        <v>5.4090531727637989E-2</v>
      </c>
      <c r="O337" s="5">
        <f t="shared" si="40"/>
        <v>0.43768022145729346</v>
      </c>
      <c r="P337" s="6" t="str">
        <f t="shared" si="41"/>
        <v>UNCHANGED</v>
      </c>
      <c r="Q337" s="7">
        <f t="shared" si="35"/>
        <v>3</v>
      </c>
      <c r="R337" s="7">
        <f t="shared" si="36"/>
        <v>3</v>
      </c>
    </row>
    <row r="338" spans="1:18" x14ac:dyDescent="0.3">
      <c r="A338" s="1" t="s">
        <v>581</v>
      </c>
      <c r="B338" s="1" t="s">
        <v>436</v>
      </c>
      <c r="C338" s="1" t="s">
        <v>1921</v>
      </c>
      <c r="D338" s="1" t="s">
        <v>1922</v>
      </c>
      <c r="E338" s="2">
        <v>7</v>
      </c>
      <c r="F338" s="3">
        <v>32231.492289000002</v>
      </c>
      <c r="G338" s="3">
        <v>31816.012322666698</v>
      </c>
      <c r="H338" s="3">
        <v>34707.493066666699</v>
      </c>
      <c r="I338" s="3">
        <v>44916.110495000001</v>
      </c>
      <c r="J338" s="3">
        <v>44285.498107333297</v>
      </c>
      <c r="K338" s="3">
        <v>44537.413568333301</v>
      </c>
      <c r="L338" s="3">
        <f t="shared" si="38"/>
        <v>32918.332559444469</v>
      </c>
      <c r="M338" s="3">
        <f t="shared" si="37"/>
        <v>44579.674056888871</v>
      </c>
      <c r="N338" s="4">
        <f t="shared" si="39"/>
        <v>2.2405376013004993E-4</v>
      </c>
      <c r="O338" s="5">
        <f t="shared" si="40"/>
        <v>0.43749480886945036</v>
      </c>
      <c r="P338" s="6" t="str">
        <f t="shared" si="41"/>
        <v>UNCHANGED</v>
      </c>
      <c r="Q338" s="7">
        <f t="shared" si="35"/>
        <v>3</v>
      </c>
      <c r="R338" s="7">
        <f t="shared" si="36"/>
        <v>3</v>
      </c>
    </row>
    <row r="339" spans="1:18" x14ac:dyDescent="0.3">
      <c r="A339" s="1" t="s">
        <v>445</v>
      </c>
      <c r="B339" s="1" t="s">
        <v>2921</v>
      </c>
      <c r="C339" s="1" t="s">
        <v>1732</v>
      </c>
      <c r="D339" s="1" t="s">
        <v>1733</v>
      </c>
      <c r="E339" s="2">
        <v>7</v>
      </c>
      <c r="F339" s="3">
        <v>53819.666666666701</v>
      </c>
      <c r="G339" s="3">
        <v>55353.333333333299</v>
      </c>
      <c r="H339" s="3">
        <v>58514.666666666701</v>
      </c>
      <c r="I339" s="3">
        <v>80653</v>
      </c>
      <c r="J339" s="3">
        <v>67195.666666666701</v>
      </c>
      <c r="K339" s="3">
        <v>79013.666666666701</v>
      </c>
      <c r="L339" s="3">
        <f t="shared" si="38"/>
        <v>55895.888888888898</v>
      </c>
      <c r="M339" s="3">
        <f t="shared" si="37"/>
        <v>75620.777777777796</v>
      </c>
      <c r="N339" s="4">
        <f t="shared" si="39"/>
        <v>1.1476117405861136E-2</v>
      </c>
      <c r="O339" s="5">
        <f t="shared" si="40"/>
        <v>0.43604051030123309</v>
      </c>
      <c r="P339" s="6" t="str">
        <f t="shared" si="41"/>
        <v>UNCHANGED</v>
      </c>
      <c r="Q339" s="7">
        <f t="shared" si="35"/>
        <v>3</v>
      </c>
      <c r="R339" s="7">
        <f t="shared" si="36"/>
        <v>3</v>
      </c>
    </row>
    <row r="340" spans="1:18" x14ac:dyDescent="0.3">
      <c r="A340" s="1" t="s">
        <v>530</v>
      </c>
      <c r="B340" s="1" t="s">
        <v>2963</v>
      </c>
      <c r="C340" s="1" t="s">
        <v>1842</v>
      </c>
      <c r="D340" s="1" t="s">
        <v>1537</v>
      </c>
      <c r="E340" s="2">
        <v>8</v>
      </c>
      <c r="F340" s="3">
        <v>63895</v>
      </c>
      <c r="G340" s="3">
        <v>54881.666666666701</v>
      </c>
      <c r="H340" s="3">
        <v>43269.333333333299</v>
      </c>
      <c r="I340" s="3">
        <v>70177.666666666701</v>
      </c>
      <c r="J340" s="3">
        <v>74779.666666666701</v>
      </c>
      <c r="K340" s="3">
        <v>73978.333333333299</v>
      </c>
      <c r="L340" s="3">
        <f t="shared" si="38"/>
        <v>54015.333333333336</v>
      </c>
      <c r="M340" s="3">
        <f t="shared" si="37"/>
        <v>72978.555555555562</v>
      </c>
      <c r="N340" s="4">
        <f t="shared" si="39"/>
        <v>3.6562028080373295E-2</v>
      </c>
      <c r="O340" s="5">
        <f t="shared" si="40"/>
        <v>0.43410359306574708</v>
      </c>
      <c r="P340" s="6" t="str">
        <f t="shared" si="41"/>
        <v>UNCHANGED</v>
      </c>
      <c r="Q340" s="7">
        <f t="shared" si="35"/>
        <v>3</v>
      </c>
      <c r="R340" s="7">
        <f t="shared" si="36"/>
        <v>3</v>
      </c>
    </row>
    <row r="341" spans="1:18" x14ac:dyDescent="0.3">
      <c r="A341" s="1" t="s">
        <v>596</v>
      </c>
      <c r="B341" s="1" t="s">
        <v>2864</v>
      </c>
      <c r="C341" s="1" t="s">
        <v>1596</v>
      </c>
      <c r="D341" s="1" t="s">
        <v>1597</v>
      </c>
      <c r="E341" s="2">
        <v>8</v>
      </c>
      <c r="F341" s="3">
        <v>97283.744875999997</v>
      </c>
      <c r="G341" s="3">
        <v>85590.183474999998</v>
      </c>
      <c r="H341" s="3">
        <v>77814.886837666694</v>
      </c>
      <c r="I341" s="3">
        <v>117813.65849733329</v>
      </c>
      <c r="J341" s="3">
        <v>124212.384544</v>
      </c>
      <c r="K341" s="3">
        <v>109561.975742</v>
      </c>
      <c r="L341" s="3">
        <f t="shared" si="38"/>
        <v>86896.271729555563</v>
      </c>
      <c r="M341" s="3">
        <f t="shared" si="37"/>
        <v>117196.00626111111</v>
      </c>
      <c r="N341" s="4">
        <f t="shared" si="39"/>
        <v>1.2794054646277643E-2</v>
      </c>
      <c r="O341" s="5">
        <f t="shared" si="40"/>
        <v>0.43155722237280714</v>
      </c>
      <c r="P341" s="6" t="str">
        <f t="shared" si="41"/>
        <v>UNCHANGED</v>
      </c>
      <c r="Q341" s="7">
        <f t="shared" si="35"/>
        <v>3</v>
      </c>
      <c r="R341" s="7">
        <f t="shared" si="36"/>
        <v>3</v>
      </c>
    </row>
    <row r="342" spans="1:18" x14ac:dyDescent="0.3">
      <c r="A342" s="1" t="s">
        <v>397</v>
      </c>
      <c r="B342" s="1" t="s">
        <v>2904</v>
      </c>
      <c r="C342" s="1" t="s">
        <v>1681</v>
      </c>
      <c r="D342" s="1" t="s">
        <v>1682</v>
      </c>
      <c r="E342" s="2">
        <v>3</v>
      </c>
      <c r="F342" s="3">
        <v>61834.333333333299</v>
      </c>
      <c r="G342" s="3">
        <v>80797</v>
      </c>
      <c r="H342" s="3">
        <v>59059</v>
      </c>
      <c r="I342" s="3">
        <v>87176.666666666701</v>
      </c>
      <c r="J342" s="3">
        <v>89103.333333333299</v>
      </c>
      <c r="K342" s="3">
        <v>95612</v>
      </c>
      <c r="L342" s="3">
        <f t="shared" si="38"/>
        <v>67230.111111111109</v>
      </c>
      <c r="M342" s="3">
        <f t="shared" si="37"/>
        <v>90630.666666666672</v>
      </c>
      <c r="N342" s="4">
        <f t="shared" si="39"/>
        <v>3.2614414086540103E-2</v>
      </c>
      <c r="O342" s="5">
        <f t="shared" si="40"/>
        <v>0.4308917631799864</v>
      </c>
      <c r="P342" s="6" t="str">
        <f t="shared" si="41"/>
        <v>UNCHANGED</v>
      </c>
      <c r="Q342" s="7">
        <f t="shared" si="35"/>
        <v>3</v>
      </c>
      <c r="R342" s="7">
        <f t="shared" si="36"/>
        <v>3</v>
      </c>
    </row>
    <row r="343" spans="1:18" x14ac:dyDescent="0.3">
      <c r="A343" s="1" t="s">
        <v>203</v>
      </c>
      <c r="B343" s="1" t="s">
        <v>204</v>
      </c>
      <c r="C343" s="1" t="s">
        <v>204</v>
      </c>
      <c r="D343" s="1" t="s">
        <v>1416</v>
      </c>
      <c r="E343" s="2">
        <v>15</v>
      </c>
      <c r="F343" s="3">
        <v>29238</v>
      </c>
      <c r="G343" s="3">
        <v>34812.333333333299</v>
      </c>
      <c r="H343" s="3">
        <v>37567.333333333299</v>
      </c>
      <c r="I343" s="3">
        <v>46854.666666666701</v>
      </c>
      <c r="J343" s="3">
        <v>45190</v>
      </c>
      <c r="K343" s="3">
        <v>44487.333333333299</v>
      </c>
      <c r="L343" s="3">
        <f t="shared" si="38"/>
        <v>33872.555555555533</v>
      </c>
      <c r="M343" s="3">
        <f t="shared" si="37"/>
        <v>45510.666666666664</v>
      </c>
      <c r="N343" s="4">
        <f t="shared" si="39"/>
        <v>1.0287271077567155E-2</v>
      </c>
      <c r="O343" s="5">
        <f t="shared" si="40"/>
        <v>0.42608788310047185</v>
      </c>
      <c r="P343" s="6" t="str">
        <f t="shared" si="41"/>
        <v>UNCHANGED</v>
      </c>
      <c r="Q343" s="7">
        <f t="shared" si="35"/>
        <v>3</v>
      </c>
      <c r="R343" s="7">
        <f t="shared" si="36"/>
        <v>3</v>
      </c>
    </row>
    <row r="344" spans="1:18" x14ac:dyDescent="0.3">
      <c r="A344" s="1" t="s">
        <v>128</v>
      </c>
      <c r="B344" s="1" t="s">
        <v>2751</v>
      </c>
      <c r="C344" s="1" t="s">
        <v>1334</v>
      </c>
      <c r="D344" s="1" t="s">
        <v>1335</v>
      </c>
      <c r="E344" s="2">
        <v>2</v>
      </c>
      <c r="F344" s="3">
        <v>91022.5</v>
      </c>
      <c r="G344" s="3">
        <v>37278.5</v>
      </c>
      <c r="H344" s="3">
        <v>6899</v>
      </c>
      <c r="I344" s="3">
        <v>58268.5</v>
      </c>
      <c r="J344" s="3">
        <v>70664</v>
      </c>
      <c r="K344" s="3">
        <v>52035.5</v>
      </c>
      <c r="L344" s="3">
        <f t="shared" si="38"/>
        <v>45066.666666666664</v>
      </c>
      <c r="M344" s="3">
        <f t="shared" si="37"/>
        <v>60322.666666666664</v>
      </c>
      <c r="N344" s="4">
        <f t="shared" si="39"/>
        <v>0.57753455458585745</v>
      </c>
      <c r="O344" s="5">
        <f t="shared" si="40"/>
        <v>0.42063946103212252</v>
      </c>
      <c r="P344" s="6" t="str">
        <f t="shared" si="41"/>
        <v>UNCHANGED</v>
      </c>
      <c r="Q344" s="7">
        <f t="shared" si="35"/>
        <v>3</v>
      </c>
      <c r="R344" s="7">
        <f t="shared" si="36"/>
        <v>3</v>
      </c>
    </row>
    <row r="345" spans="1:18" x14ac:dyDescent="0.3">
      <c r="A345" s="1" t="s">
        <v>807</v>
      </c>
      <c r="B345" s="1" t="s">
        <v>3122</v>
      </c>
      <c r="C345" s="1" t="s">
        <v>2223</v>
      </c>
      <c r="D345" s="1" t="s">
        <v>2010</v>
      </c>
      <c r="E345" s="2">
        <v>3</v>
      </c>
      <c r="F345" s="3">
        <v>25610.333333333299</v>
      </c>
      <c r="G345" s="3">
        <v>22860</v>
      </c>
      <c r="H345" s="3">
        <v>27296.333333333299</v>
      </c>
      <c r="I345" s="3">
        <v>33630</v>
      </c>
      <c r="J345" s="3">
        <v>30714.666666666701</v>
      </c>
      <c r="K345" s="3">
        <v>36993</v>
      </c>
      <c r="L345" s="3">
        <f t="shared" si="38"/>
        <v>25255.555555555533</v>
      </c>
      <c r="M345" s="3">
        <f t="shared" si="37"/>
        <v>33779.222222222234</v>
      </c>
      <c r="N345" s="4">
        <f t="shared" si="39"/>
        <v>1.8673941931100294E-2</v>
      </c>
      <c r="O345" s="5">
        <f t="shared" si="40"/>
        <v>0.41953533238984764</v>
      </c>
      <c r="P345" s="6" t="str">
        <f t="shared" si="41"/>
        <v>UNCHANGED</v>
      </c>
      <c r="Q345" s="7">
        <f t="shared" si="35"/>
        <v>3</v>
      </c>
      <c r="R345" s="7">
        <f t="shared" si="36"/>
        <v>3</v>
      </c>
    </row>
    <row r="346" spans="1:18" x14ac:dyDescent="0.3">
      <c r="A346" s="1" t="s">
        <v>363</v>
      </c>
      <c r="B346" s="1" t="s">
        <v>2877</v>
      </c>
      <c r="C346" s="1" t="s">
        <v>1623</v>
      </c>
      <c r="D346" s="1" t="s">
        <v>1624</v>
      </c>
      <c r="E346" s="2">
        <v>12</v>
      </c>
      <c r="F346" s="3">
        <v>16557.359196666701</v>
      </c>
      <c r="G346" s="3">
        <v>14682.3612483333</v>
      </c>
      <c r="H346" s="3">
        <v>14450.664167000001</v>
      </c>
      <c r="I346" s="3">
        <v>20465.804193333301</v>
      </c>
      <c r="J346" s="3">
        <v>19866.3443106667</v>
      </c>
      <c r="K346" s="3">
        <v>20762.435280000002</v>
      </c>
      <c r="L346" s="3">
        <f t="shared" si="38"/>
        <v>15230.128204000001</v>
      </c>
      <c r="M346" s="3">
        <f t="shared" si="37"/>
        <v>20364.861261333335</v>
      </c>
      <c r="N346" s="4">
        <f t="shared" si="39"/>
        <v>2.0140915525397908E-3</v>
      </c>
      <c r="O346" s="5">
        <f t="shared" si="40"/>
        <v>0.41915389962059113</v>
      </c>
      <c r="P346" s="6" t="str">
        <f t="shared" si="41"/>
        <v>UNCHANGED</v>
      </c>
      <c r="Q346" s="7">
        <f t="shared" si="35"/>
        <v>3</v>
      </c>
      <c r="R346" s="7">
        <f t="shared" si="36"/>
        <v>3</v>
      </c>
    </row>
    <row r="347" spans="1:18" x14ac:dyDescent="0.3">
      <c r="A347" s="1" t="s">
        <v>284</v>
      </c>
      <c r="B347" s="1" t="s">
        <v>2836</v>
      </c>
      <c r="C347" s="1" t="s">
        <v>1529</v>
      </c>
      <c r="D347" s="1" t="s">
        <v>1292</v>
      </c>
      <c r="E347" s="2">
        <v>12</v>
      </c>
      <c r="F347" s="3">
        <v>78385.333333333299</v>
      </c>
      <c r="G347" s="3">
        <v>63485.333333333299</v>
      </c>
      <c r="H347" s="3">
        <v>65815</v>
      </c>
      <c r="I347" s="3">
        <v>92725.333333333299</v>
      </c>
      <c r="J347" s="3">
        <v>91613.666666666701</v>
      </c>
      <c r="K347" s="3">
        <v>93262</v>
      </c>
      <c r="L347" s="3">
        <f t="shared" si="38"/>
        <v>69228.555555555533</v>
      </c>
      <c r="M347" s="3">
        <f t="shared" si="37"/>
        <v>92533.666666666672</v>
      </c>
      <c r="N347" s="4">
        <f t="shared" si="39"/>
        <v>7.4443827765801988E-3</v>
      </c>
      <c r="O347" s="5">
        <f t="shared" si="40"/>
        <v>0.41861111226942754</v>
      </c>
      <c r="P347" s="6" t="str">
        <f t="shared" si="41"/>
        <v>UNCHANGED</v>
      </c>
      <c r="Q347" s="7">
        <f t="shared" si="35"/>
        <v>3</v>
      </c>
      <c r="R347" s="7">
        <f t="shared" si="36"/>
        <v>3</v>
      </c>
    </row>
    <row r="348" spans="1:18" x14ac:dyDescent="0.3">
      <c r="A348" s="1" t="s">
        <v>190</v>
      </c>
      <c r="B348" s="1" t="s">
        <v>2679</v>
      </c>
      <c r="C348" s="1" t="s">
        <v>1405</v>
      </c>
      <c r="D348" s="1" t="s">
        <v>1406</v>
      </c>
      <c r="E348" s="2">
        <v>5</v>
      </c>
      <c r="F348" s="3">
        <v>46584</v>
      </c>
      <c r="G348" s="3">
        <v>66585.333333333299</v>
      </c>
      <c r="H348" s="3">
        <v>73484.333333333299</v>
      </c>
      <c r="I348" s="3">
        <v>92816.333333333299</v>
      </c>
      <c r="J348" s="3">
        <v>81782.666666666701</v>
      </c>
      <c r="K348" s="3">
        <v>74605</v>
      </c>
      <c r="L348" s="3">
        <f t="shared" si="38"/>
        <v>62217.888888888869</v>
      </c>
      <c r="M348" s="3">
        <f t="shared" si="37"/>
        <v>83068</v>
      </c>
      <c r="N348" s="4">
        <f t="shared" si="39"/>
        <v>9.6819377440832688E-2</v>
      </c>
      <c r="O348" s="5">
        <f t="shared" si="40"/>
        <v>0.41696337585417265</v>
      </c>
      <c r="P348" s="6" t="str">
        <f t="shared" si="41"/>
        <v>UNCHANGED</v>
      </c>
      <c r="Q348" s="7">
        <f t="shared" si="35"/>
        <v>3</v>
      </c>
      <c r="R348" s="7">
        <f t="shared" si="36"/>
        <v>3</v>
      </c>
    </row>
    <row r="349" spans="1:18" x14ac:dyDescent="0.3">
      <c r="A349" s="1" t="s">
        <v>687</v>
      </c>
      <c r="B349" s="1" t="s">
        <v>3056</v>
      </c>
      <c r="C349" s="1" t="s">
        <v>2061</v>
      </c>
      <c r="D349" s="1">
        <v>0</v>
      </c>
      <c r="E349" s="2">
        <v>2</v>
      </c>
      <c r="F349" s="3">
        <v>6159</v>
      </c>
      <c r="G349" s="3">
        <v>11826.5</v>
      </c>
      <c r="H349" s="3">
        <v>7637</v>
      </c>
      <c r="I349" s="3">
        <v>12821.5</v>
      </c>
      <c r="J349" s="3">
        <v>7143.5</v>
      </c>
      <c r="K349" s="3">
        <v>14204.5</v>
      </c>
      <c r="L349" s="3">
        <f t="shared" si="38"/>
        <v>8540.8333333333339</v>
      </c>
      <c r="M349" s="3">
        <f t="shared" si="37"/>
        <v>11389.833333333334</v>
      </c>
      <c r="N349" s="4">
        <f t="shared" si="39"/>
        <v>0.35831533740016558</v>
      </c>
      <c r="O349" s="5">
        <f t="shared" si="40"/>
        <v>0.41529789004588757</v>
      </c>
      <c r="P349" s="6" t="str">
        <f t="shared" si="41"/>
        <v>UNCHANGED</v>
      </c>
      <c r="Q349" s="7">
        <f t="shared" si="35"/>
        <v>3</v>
      </c>
      <c r="R349" s="7">
        <f t="shared" si="36"/>
        <v>3</v>
      </c>
    </row>
    <row r="350" spans="1:18" x14ac:dyDescent="0.3">
      <c r="A350" s="1" t="s">
        <v>214</v>
      </c>
      <c r="B350" s="1" t="s">
        <v>2790</v>
      </c>
      <c r="C350" s="1" t="s">
        <v>1431</v>
      </c>
      <c r="D350" s="1" t="s">
        <v>1432</v>
      </c>
      <c r="E350" s="2">
        <v>18</v>
      </c>
      <c r="F350" s="3">
        <v>150414</v>
      </c>
      <c r="G350" s="3">
        <v>145579</v>
      </c>
      <c r="H350" s="3">
        <v>130209</v>
      </c>
      <c r="I350" s="3">
        <v>196145.33333333331</v>
      </c>
      <c r="J350" s="3">
        <v>181294.66666666669</v>
      </c>
      <c r="K350" s="3">
        <v>189903</v>
      </c>
      <c r="L350" s="3">
        <f t="shared" si="38"/>
        <v>142067.33333333334</v>
      </c>
      <c r="M350" s="3">
        <f t="shared" si="37"/>
        <v>189114.33333333334</v>
      </c>
      <c r="N350" s="4">
        <f t="shared" si="39"/>
        <v>3.2304852096921616E-3</v>
      </c>
      <c r="O350" s="5">
        <f t="shared" si="40"/>
        <v>0.412683849598589</v>
      </c>
      <c r="P350" s="6" t="str">
        <f t="shared" si="41"/>
        <v>UNCHANGED</v>
      </c>
      <c r="Q350" s="7">
        <f t="shared" si="35"/>
        <v>3</v>
      </c>
      <c r="R350" s="7">
        <f t="shared" si="36"/>
        <v>3</v>
      </c>
    </row>
    <row r="351" spans="1:18" x14ac:dyDescent="0.3">
      <c r="A351" s="1" t="s">
        <v>839</v>
      </c>
      <c r="B351" s="1" t="s">
        <v>3138</v>
      </c>
      <c r="C351" s="1" t="s">
        <v>2262</v>
      </c>
      <c r="D351" s="1" t="s">
        <v>2263</v>
      </c>
      <c r="E351" s="2">
        <v>5</v>
      </c>
      <c r="F351" s="3">
        <v>11274</v>
      </c>
      <c r="G351" s="3">
        <v>6055.6666666666997</v>
      </c>
      <c r="H351" s="3">
        <v>6223</v>
      </c>
      <c r="I351" s="3">
        <v>10034.666666666701</v>
      </c>
      <c r="J351" s="3">
        <v>11374.333333333299</v>
      </c>
      <c r="K351" s="3">
        <v>9928.6666666667006</v>
      </c>
      <c r="L351" s="3">
        <f t="shared" si="38"/>
        <v>7850.8888888889005</v>
      </c>
      <c r="M351" s="3">
        <f t="shared" si="37"/>
        <v>10445.8888888889</v>
      </c>
      <c r="N351" s="4">
        <f t="shared" si="39"/>
        <v>0.21741671673250287</v>
      </c>
      <c r="O351" s="5">
        <f t="shared" si="40"/>
        <v>0.41200735084284579</v>
      </c>
      <c r="P351" s="6" t="str">
        <f t="shared" si="41"/>
        <v>UNCHANGED</v>
      </c>
      <c r="Q351" s="7">
        <f t="shared" si="35"/>
        <v>3</v>
      </c>
      <c r="R351" s="7">
        <f t="shared" si="36"/>
        <v>3</v>
      </c>
    </row>
    <row r="352" spans="1:18" x14ac:dyDescent="0.3">
      <c r="A352" s="1" t="s">
        <v>561</v>
      </c>
      <c r="B352" s="1" t="s">
        <v>2983</v>
      </c>
      <c r="C352" s="1" t="s">
        <v>1888</v>
      </c>
      <c r="D352" s="1" t="s">
        <v>1889</v>
      </c>
      <c r="E352" s="2">
        <v>5</v>
      </c>
      <c r="F352" s="3">
        <v>17208.666666666701</v>
      </c>
      <c r="G352" s="3">
        <v>26904.666666666701</v>
      </c>
      <c r="H352" s="3">
        <v>23245</v>
      </c>
      <c r="I352" s="3">
        <v>23006.666666666701</v>
      </c>
      <c r="J352" s="3">
        <v>32953.333333333299</v>
      </c>
      <c r="K352" s="3">
        <v>33469</v>
      </c>
      <c r="L352" s="3">
        <f t="shared" si="38"/>
        <v>22452.777777777799</v>
      </c>
      <c r="M352" s="3">
        <f t="shared" si="37"/>
        <v>29809.666666666668</v>
      </c>
      <c r="N352" s="4">
        <f t="shared" si="39"/>
        <v>0.17175790176397523</v>
      </c>
      <c r="O352" s="5">
        <f t="shared" si="40"/>
        <v>0.40888630201859461</v>
      </c>
      <c r="P352" s="6" t="str">
        <f t="shared" si="41"/>
        <v>UNCHANGED</v>
      </c>
      <c r="Q352" s="7">
        <f t="shared" si="35"/>
        <v>3</v>
      </c>
      <c r="R352" s="7">
        <f t="shared" si="36"/>
        <v>3</v>
      </c>
    </row>
    <row r="353" spans="1:18" x14ac:dyDescent="0.3">
      <c r="A353" s="1" t="s">
        <v>953</v>
      </c>
      <c r="B353" s="1" t="s">
        <v>954</v>
      </c>
      <c r="C353" s="1" t="s">
        <v>954</v>
      </c>
      <c r="D353" s="1" t="s">
        <v>2407</v>
      </c>
      <c r="E353" s="2">
        <v>4</v>
      </c>
      <c r="F353" s="3">
        <v>10671.666666666701</v>
      </c>
      <c r="G353" s="3">
        <v>11000.666666666701</v>
      </c>
      <c r="H353" s="3">
        <v>5227.5</v>
      </c>
      <c r="I353" s="3">
        <v>11464.666666666701</v>
      </c>
      <c r="J353" s="3">
        <v>12053</v>
      </c>
      <c r="K353" s="3">
        <v>12091.666666666701</v>
      </c>
      <c r="L353" s="3">
        <f t="shared" si="38"/>
        <v>8966.6111111111331</v>
      </c>
      <c r="M353" s="3">
        <f t="shared" si="37"/>
        <v>11869.777777777801</v>
      </c>
      <c r="N353" s="4">
        <f t="shared" si="39"/>
        <v>0.19797244491432117</v>
      </c>
      <c r="O353" s="5">
        <f t="shared" si="40"/>
        <v>0.40465819215070548</v>
      </c>
      <c r="P353" s="6" t="str">
        <f t="shared" si="41"/>
        <v>UNCHANGED</v>
      </c>
      <c r="Q353" s="7">
        <f t="shared" si="35"/>
        <v>3</v>
      </c>
      <c r="R353" s="7">
        <f t="shared" si="36"/>
        <v>3</v>
      </c>
    </row>
    <row r="354" spans="1:18" x14ac:dyDescent="0.3">
      <c r="A354" s="1" t="s">
        <v>63</v>
      </c>
      <c r="B354" s="1" t="s">
        <v>2713</v>
      </c>
      <c r="C354" s="1" t="s">
        <v>1239</v>
      </c>
      <c r="D354" s="1" t="s">
        <v>1173</v>
      </c>
      <c r="E354" s="2">
        <v>9</v>
      </c>
      <c r="F354" s="3">
        <v>143559</v>
      </c>
      <c r="G354" s="3">
        <v>150672</v>
      </c>
      <c r="H354" s="3">
        <v>143306</v>
      </c>
      <c r="I354" s="3">
        <v>205657</v>
      </c>
      <c r="J354" s="3">
        <v>187105</v>
      </c>
      <c r="K354" s="3">
        <v>186429</v>
      </c>
      <c r="L354" s="3">
        <f t="shared" si="38"/>
        <v>145845.66666666666</v>
      </c>
      <c r="M354" s="3">
        <f t="shared" si="37"/>
        <v>193063.66666666666</v>
      </c>
      <c r="N354" s="4">
        <f t="shared" si="39"/>
        <v>2.1933932161166108E-3</v>
      </c>
      <c r="O354" s="5">
        <f t="shared" si="40"/>
        <v>0.40463416211243214</v>
      </c>
      <c r="P354" s="6" t="str">
        <f t="shared" si="41"/>
        <v>UNCHANGED</v>
      </c>
      <c r="Q354" s="7">
        <f t="shared" si="35"/>
        <v>3</v>
      </c>
      <c r="R354" s="7">
        <f t="shared" si="36"/>
        <v>3</v>
      </c>
    </row>
    <row r="355" spans="1:18" x14ac:dyDescent="0.3">
      <c r="A355" s="1" t="s">
        <v>50</v>
      </c>
      <c r="B355" s="1" t="s">
        <v>2704</v>
      </c>
      <c r="C355" s="1" t="s">
        <v>1221</v>
      </c>
      <c r="D355" s="1" t="s">
        <v>1222</v>
      </c>
      <c r="E355" s="2">
        <v>23</v>
      </c>
      <c r="F355" s="3">
        <v>273318.19696600002</v>
      </c>
      <c r="G355" s="3">
        <v>218956.93716566669</v>
      </c>
      <c r="H355" s="3">
        <v>223986.0006446667</v>
      </c>
      <c r="I355" s="3">
        <v>318161.33333333331</v>
      </c>
      <c r="J355" s="3">
        <v>324754.66666666669</v>
      </c>
      <c r="K355" s="3">
        <v>305114</v>
      </c>
      <c r="L355" s="3">
        <f t="shared" si="38"/>
        <v>238753.71159211115</v>
      </c>
      <c r="M355" s="3">
        <f t="shared" si="37"/>
        <v>316010</v>
      </c>
      <c r="N355" s="4">
        <f t="shared" si="39"/>
        <v>1.3405145709580605E-2</v>
      </c>
      <c r="O355" s="5">
        <f t="shared" si="40"/>
        <v>0.40444705156819188</v>
      </c>
      <c r="P355" s="6" t="str">
        <f t="shared" si="41"/>
        <v>UNCHANGED</v>
      </c>
      <c r="Q355" s="7">
        <f t="shared" si="35"/>
        <v>3</v>
      </c>
      <c r="R355" s="7">
        <f t="shared" si="36"/>
        <v>3</v>
      </c>
    </row>
    <row r="356" spans="1:18" x14ac:dyDescent="0.3">
      <c r="A356" s="1" t="s">
        <v>486</v>
      </c>
      <c r="B356" s="1" t="s">
        <v>2941</v>
      </c>
      <c r="C356" s="1" t="s">
        <v>1783</v>
      </c>
      <c r="D356" s="1" t="s">
        <v>1784</v>
      </c>
      <c r="E356" s="2">
        <v>14</v>
      </c>
      <c r="F356" s="3">
        <v>40435.290478666699</v>
      </c>
      <c r="G356" s="3">
        <v>31466.198390333298</v>
      </c>
      <c r="H356" s="3">
        <v>31485.7225733333</v>
      </c>
      <c r="I356" s="3">
        <v>41312</v>
      </c>
      <c r="J356" s="3">
        <v>52450</v>
      </c>
      <c r="K356" s="3">
        <v>42916.333333333299</v>
      </c>
      <c r="L356" s="3">
        <f t="shared" si="38"/>
        <v>34462.403814111101</v>
      </c>
      <c r="M356" s="3">
        <f t="shared" si="37"/>
        <v>45559.444444444438</v>
      </c>
      <c r="N356" s="4">
        <f t="shared" si="39"/>
        <v>7.2654375345285946E-2</v>
      </c>
      <c r="O356" s="5">
        <f t="shared" si="40"/>
        <v>0.40272681918913478</v>
      </c>
      <c r="P356" s="6" t="str">
        <f t="shared" si="41"/>
        <v>UNCHANGED</v>
      </c>
      <c r="Q356" s="7">
        <f t="shared" si="35"/>
        <v>3</v>
      </c>
      <c r="R356" s="7">
        <f t="shared" si="36"/>
        <v>3</v>
      </c>
    </row>
    <row r="357" spans="1:18" x14ac:dyDescent="0.3">
      <c r="A357" s="1" t="s">
        <v>574</v>
      </c>
      <c r="B357" s="1" t="s">
        <v>2993</v>
      </c>
      <c r="C357" s="1" t="s">
        <v>1910</v>
      </c>
      <c r="D357" s="1" t="s">
        <v>1911</v>
      </c>
      <c r="E357" s="2">
        <v>3</v>
      </c>
      <c r="F357" s="3">
        <v>30445.666666666701</v>
      </c>
      <c r="G357" s="3">
        <v>25491.5</v>
      </c>
      <c r="H357" s="3">
        <v>23673.5</v>
      </c>
      <c r="I357" s="3">
        <v>38188.333333333299</v>
      </c>
      <c r="J357" s="3">
        <v>37342.333333333299</v>
      </c>
      <c r="K357" s="3">
        <v>29536</v>
      </c>
      <c r="L357" s="3">
        <f t="shared" si="38"/>
        <v>26536.888888888901</v>
      </c>
      <c r="M357" s="3">
        <f t="shared" si="37"/>
        <v>35022.222222222197</v>
      </c>
      <c r="N357" s="4">
        <f t="shared" si="39"/>
        <v>6.7999437967493387E-2</v>
      </c>
      <c r="O357" s="5">
        <f t="shared" si="40"/>
        <v>0.40027138517494781</v>
      </c>
      <c r="P357" s="6" t="str">
        <f t="shared" si="41"/>
        <v>UNCHANGED</v>
      </c>
      <c r="Q357" s="7">
        <f t="shared" si="35"/>
        <v>3</v>
      </c>
      <c r="R357" s="7">
        <f t="shared" si="36"/>
        <v>3</v>
      </c>
    </row>
    <row r="358" spans="1:18" x14ac:dyDescent="0.3">
      <c r="A358" s="1" t="s">
        <v>889</v>
      </c>
      <c r="B358" s="1" t="s">
        <v>2878</v>
      </c>
      <c r="C358" s="1" t="s">
        <v>2322</v>
      </c>
      <c r="D358" s="1" t="s">
        <v>2323</v>
      </c>
      <c r="E358" s="2">
        <v>3</v>
      </c>
      <c r="F358" s="3">
        <v>24247.333333333299</v>
      </c>
      <c r="G358" s="3">
        <v>12521.333333333299</v>
      </c>
      <c r="H358" s="3">
        <v>13988</v>
      </c>
      <c r="I358" s="3">
        <v>20408.333333333299</v>
      </c>
      <c r="J358" s="3">
        <v>23740</v>
      </c>
      <c r="K358" s="3">
        <v>22657.333333333299</v>
      </c>
      <c r="L358" s="3">
        <f t="shared" si="38"/>
        <v>16918.888888888865</v>
      </c>
      <c r="M358" s="3">
        <f t="shared" si="37"/>
        <v>22268.555555555533</v>
      </c>
      <c r="N358" s="4">
        <f t="shared" si="39"/>
        <v>0.23366344523472302</v>
      </c>
      <c r="O358" s="5">
        <f t="shared" si="40"/>
        <v>0.3963731553774098</v>
      </c>
      <c r="P358" s="6" t="str">
        <f t="shared" si="41"/>
        <v>UNCHANGED</v>
      </c>
      <c r="Q358" s="7">
        <f t="shared" si="35"/>
        <v>3</v>
      </c>
      <c r="R358" s="7">
        <f t="shared" si="36"/>
        <v>3</v>
      </c>
    </row>
    <row r="359" spans="1:18" x14ac:dyDescent="0.3">
      <c r="A359" s="1" t="s">
        <v>998</v>
      </c>
      <c r="B359" s="1" t="s">
        <v>3216</v>
      </c>
      <c r="C359" s="1" t="s">
        <v>2459</v>
      </c>
      <c r="D359" s="1" t="s">
        <v>2460</v>
      </c>
      <c r="E359" s="2">
        <v>4</v>
      </c>
      <c r="F359" s="3">
        <v>17701.666666666701</v>
      </c>
      <c r="G359" s="3">
        <v>9675</v>
      </c>
      <c r="H359" s="3">
        <v>12512</v>
      </c>
      <c r="I359" s="3">
        <v>15788</v>
      </c>
      <c r="J359" s="3">
        <v>20588.666666666701</v>
      </c>
      <c r="K359" s="3">
        <v>16017.333333333299</v>
      </c>
      <c r="L359" s="3">
        <f t="shared" si="38"/>
        <v>13296.222222222234</v>
      </c>
      <c r="M359" s="3">
        <f t="shared" si="37"/>
        <v>17464.666666666668</v>
      </c>
      <c r="N359" s="4">
        <f t="shared" si="39"/>
        <v>0.21377565845923366</v>
      </c>
      <c r="O359" s="5">
        <f t="shared" si="40"/>
        <v>0.3934227080429637</v>
      </c>
      <c r="P359" s="6" t="str">
        <f t="shared" si="41"/>
        <v>UNCHANGED</v>
      </c>
      <c r="Q359" s="7">
        <f t="shared" si="35"/>
        <v>3</v>
      </c>
      <c r="R359" s="7">
        <f t="shared" si="36"/>
        <v>3</v>
      </c>
    </row>
    <row r="360" spans="1:18" x14ac:dyDescent="0.3">
      <c r="A360" s="1" t="s">
        <v>681</v>
      </c>
      <c r="B360" s="1" t="s">
        <v>3052</v>
      </c>
      <c r="C360" s="1" t="s">
        <v>2052</v>
      </c>
      <c r="D360" s="1" t="s">
        <v>2053</v>
      </c>
      <c r="E360" s="2">
        <v>6</v>
      </c>
      <c r="F360" s="3">
        <v>39038.666666666701</v>
      </c>
      <c r="G360" s="3">
        <v>36956</v>
      </c>
      <c r="H360" s="3">
        <v>39536.333333333299</v>
      </c>
      <c r="I360" s="3">
        <v>48493.666666666701</v>
      </c>
      <c r="J360" s="3">
        <v>54055</v>
      </c>
      <c r="K360" s="3">
        <v>48282</v>
      </c>
      <c r="L360" s="3">
        <f t="shared" si="38"/>
        <v>38510.333333333336</v>
      </c>
      <c r="M360" s="3">
        <f t="shared" si="37"/>
        <v>50276.888888888898</v>
      </c>
      <c r="N360" s="4">
        <f t="shared" si="39"/>
        <v>4.5537813590489605E-3</v>
      </c>
      <c r="O360" s="5">
        <f t="shared" si="40"/>
        <v>0.38464976850128307</v>
      </c>
      <c r="P360" s="6" t="str">
        <f t="shared" si="41"/>
        <v>UNCHANGED</v>
      </c>
      <c r="Q360" s="7">
        <f t="shared" si="35"/>
        <v>3</v>
      </c>
      <c r="R360" s="7">
        <f t="shared" si="36"/>
        <v>3</v>
      </c>
    </row>
    <row r="361" spans="1:18" x14ac:dyDescent="0.3">
      <c r="A361" s="1" t="s">
        <v>614</v>
      </c>
      <c r="B361" s="1" t="s">
        <v>2998</v>
      </c>
      <c r="C361" s="1" t="s">
        <v>1925</v>
      </c>
      <c r="D361" s="1" t="s">
        <v>1963</v>
      </c>
      <c r="E361" s="2">
        <v>4</v>
      </c>
      <c r="F361" s="3">
        <v>18648.666666666701</v>
      </c>
      <c r="G361" s="3">
        <v>19622</v>
      </c>
      <c r="H361" s="3">
        <v>16998</v>
      </c>
      <c r="I361" s="3">
        <v>23167.666666666701</v>
      </c>
      <c r="J361" s="3">
        <v>26247</v>
      </c>
      <c r="K361" s="3">
        <v>22637</v>
      </c>
      <c r="L361" s="3">
        <f t="shared" si="38"/>
        <v>18422.888888888901</v>
      </c>
      <c r="M361" s="3">
        <f t="shared" si="37"/>
        <v>24017.222222222234</v>
      </c>
      <c r="N361" s="4">
        <f t="shared" si="39"/>
        <v>1.4735295881069449E-2</v>
      </c>
      <c r="O361" s="5">
        <f t="shared" si="40"/>
        <v>0.38256999399627351</v>
      </c>
      <c r="P361" s="6" t="str">
        <f t="shared" si="41"/>
        <v>UNCHANGED</v>
      </c>
      <c r="Q361" s="7">
        <f t="shared" si="35"/>
        <v>3</v>
      </c>
      <c r="R361" s="7">
        <f t="shared" si="36"/>
        <v>3</v>
      </c>
    </row>
    <row r="362" spans="1:18" x14ac:dyDescent="0.3">
      <c r="A362" s="1" t="s">
        <v>776</v>
      </c>
      <c r="B362" s="1" t="s">
        <v>777</v>
      </c>
      <c r="C362" s="1" t="s">
        <v>777</v>
      </c>
      <c r="D362" s="1" t="s">
        <v>2189</v>
      </c>
      <c r="E362" s="2">
        <v>2</v>
      </c>
      <c r="F362" s="3">
        <v>11553.578202999999</v>
      </c>
      <c r="G362" s="3">
        <v>11672.952932</v>
      </c>
      <c r="H362" s="3">
        <v>11534.661051499999</v>
      </c>
      <c r="I362" s="3">
        <v>15576.427503999999</v>
      </c>
      <c r="J362" s="3">
        <v>15163.8347665</v>
      </c>
      <c r="K362" s="3">
        <v>14551.803829</v>
      </c>
      <c r="L362" s="3">
        <f t="shared" si="38"/>
        <v>11587.064062166666</v>
      </c>
      <c r="M362" s="3">
        <f t="shared" si="37"/>
        <v>15097.3553665</v>
      </c>
      <c r="N362" s="4">
        <f t="shared" si="39"/>
        <v>3.0817202283664729E-4</v>
      </c>
      <c r="O362" s="5">
        <f t="shared" si="40"/>
        <v>0.38178079030834866</v>
      </c>
      <c r="P362" s="6" t="str">
        <f t="shared" si="41"/>
        <v>UNCHANGED</v>
      </c>
      <c r="Q362" s="7">
        <f t="shared" si="35"/>
        <v>3</v>
      </c>
      <c r="R362" s="7">
        <f t="shared" si="36"/>
        <v>3</v>
      </c>
    </row>
    <row r="363" spans="1:18" x14ac:dyDescent="0.3">
      <c r="A363" s="1" t="s">
        <v>212</v>
      </c>
      <c r="B363" s="1" t="s">
        <v>2788</v>
      </c>
      <c r="C363" s="1" t="s">
        <v>1428</v>
      </c>
      <c r="D363" s="1" t="s">
        <v>1429</v>
      </c>
      <c r="E363" s="2">
        <v>4</v>
      </c>
      <c r="F363" s="3">
        <v>100356</v>
      </c>
      <c r="G363" s="3">
        <v>103623</v>
      </c>
      <c r="H363" s="3">
        <v>101261.6666666667</v>
      </c>
      <c r="I363" s="3">
        <v>135289</v>
      </c>
      <c r="J363" s="3">
        <v>132886.33333333331</v>
      </c>
      <c r="K363" s="3">
        <v>129510.3333333333</v>
      </c>
      <c r="L363" s="3">
        <f t="shared" si="38"/>
        <v>101746.88888888889</v>
      </c>
      <c r="M363" s="3">
        <f t="shared" si="37"/>
        <v>132561.88888888888</v>
      </c>
      <c r="N363" s="4">
        <f t="shared" si="39"/>
        <v>9.1516426490267862E-5</v>
      </c>
      <c r="O363" s="5">
        <f t="shared" si="40"/>
        <v>0.38168138300883586</v>
      </c>
      <c r="P363" s="6" t="str">
        <f t="shared" si="41"/>
        <v>UNCHANGED</v>
      </c>
      <c r="Q363" s="7">
        <f t="shared" si="35"/>
        <v>3</v>
      </c>
      <c r="R363" s="7">
        <f t="shared" si="36"/>
        <v>3</v>
      </c>
    </row>
    <row r="364" spans="1:18" x14ac:dyDescent="0.3">
      <c r="A364" s="1" t="s">
        <v>647</v>
      </c>
      <c r="B364" s="1" t="s">
        <v>3035</v>
      </c>
      <c r="C364" s="1" t="s">
        <v>2011</v>
      </c>
      <c r="D364" s="1" t="s">
        <v>2012</v>
      </c>
      <c r="E364" s="2">
        <v>3</v>
      </c>
      <c r="F364" s="3">
        <v>25537</v>
      </c>
      <c r="G364" s="3">
        <v>19831.5</v>
      </c>
      <c r="H364" s="3">
        <v>18697</v>
      </c>
      <c r="I364" s="3">
        <v>36655.333333333299</v>
      </c>
      <c r="J364" s="3">
        <v>14301</v>
      </c>
      <c r="K364" s="3">
        <v>32497.666666666701</v>
      </c>
      <c r="L364" s="3">
        <f t="shared" si="38"/>
        <v>21355.166666666668</v>
      </c>
      <c r="M364" s="3">
        <f t="shared" si="37"/>
        <v>27818</v>
      </c>
      <c r="N364" s="4">
        <f t="shared" si="39"/>
        <v>0.41913479998181014</v>
      </c>
      <c r="O364" s="5">
        <f t="shared" si="40"/>
        <v>0.38143354220225212</v>
      </c>
      <c r="P364" s="6" t="str">
        <f t="shared" si="41"/>
        <v>UNCHANGED</v>
      </c>
      <c r="Q364" s="7">
        <f t="shared" si="35"/>
        <v>3</v>
      </c>
      <c r="R364" s="7">
        <f t="shared" si="36"/>
        <v>3</v>
      </c>
    </row>
    <row r="365" spans="1:18" x14ac:dyDescent="0.3">
      <c r="A365" s="1" t="s">
        <v>1045</v>
      </c>
      <c r="B365" s="1" t="s">
        <v>3250</v>
      </c>
      <c r="C365" s="1" t="s">
        <v>2536</v>
      </c>
      <c r="D365" s="1" t="s">
        <v>2537</v>
      </c>
      <c r="E365" s="2">
        <v>2</v>
      </c>
      <c r="F365" s="3">
        <v>8952.5083950000007</v>
      </c>
      <c r="G365" s="3">
        <v>10616.150067</v>
      </c>
      <c r="H365" s="3">
        <v>9795.71666</v>
      </c>
      <c r="I365" s="3">
        <v>12681.8130045</v>
      </c>
      <c r="J365" s="3">
        <v>13063.674903499999</v>
      </c>
      <c r="K365" s="3">
        <v>12339.944852500001</v>
      </c>
      <c r="L365" s="3">
        <f t="shared" si="38"/>
        <v>9788.1250406666659</v>
      </c>
      <c r="M365" s="3">
        <f t="shared" si="37"/>
        <v>12695.144253500001</v>
      </c>
      <c r="N365" s="4">
        <f t="shared" si="39"/>
        <v>5.1566682662296248E-3</v>
      </c>
      <c r="O365" s="5">
        <f t="shared" si="40"/>
        <v>0.37517235157140455</v>
      </c>
      <c r="P365" s="6" t="str">
        <f t="shared" si="41"/>
        <v>UNCHANGED</v>
      </c>
      <c r="Q365" s="7">
        <f t="shared" si="35"/>
        <v>3</v>
      </c>
      <c r="R365" s="7">
        <f t="shared" si="36"/>
        <v>3</v>
      </c>
    </row>
    <row r="366" spans="1:18" x14ac:dyDescent="0.3">
      <c r="A366" s="1" t="s">
        <v>451</v>
      </c>
      <c r="B366" s="1" t="s">
        <v>2923</v>
      </c>
      <c r="C366" s="1" t="s">
        <v>1738</v>
      </c>
      <c r="D366" s="1" t="s">
        <v>1739</v>
      </c>
      <c r="E366" s="2">
        <v>3</v>
      </c>
      <c r="F366" s="3">
        <v>27158</v>
      </c>
      <c r="G366" s="3">
        <v>22388</v>
      </c>
      <c r="H366" s="3">
        <v>12574</v>
      </c>
      <c r="I366" s="3">
        <v>29014.333333333299</v>
      </c>
      <c r="J366" s="3">
        <v>21856.333333333299</v>
      </c>
      <c r="K366" s="3">
        <v>29693</v>
      </c>
      <c r="L366" s="3">
        <f t="shared" si="38"/>
        <v>20706.666666666668</v>
      </c>
      <c r="M366" s="3">
        <f t="shared" si="37"/>
        <v>26854.555555555533</v>
      </c>
      <c r="N366" s="4">
        <f t="shared" si="39"/>
        <v>0.28386493773252264</v>
      </c>
      <c r="O366" s="5">
        <f t="shared" si="40"/>
        <v>0.3750715160007691</v>
      </c>
      <c r="P366" s="6" t="str">
        <f t="shared" si="41"/>
        <v>UNCHANGED</v>
      </c>
      <c r="Q366" s="7">
        <f t="shared" si="35"/>
        <v>3</v>
      </c>
      <c r="R366" s="7">
        <f t="shared" si="36"/>
        <v>3</v>
      </c>
    </row>
    <row r="367" spans="1:18" x14ac:dyDescent="0.3">
      <c r="A367" s="1" t="s">
        <v>845</v>
      </c>
      <c r="B367" s="1" t="s">
        <v>2987</v>
      </c>
      <c r="C367" s="1" t="s">
        <v>1899</v>
      </c>
      <c r="D367" s="1" t="s">
        <v>1900</v>
      </c>
      <c r="E367" s="2">
        <v>3</v>
      </c>
      <c r="F367" s="3">
        <v>10756.615970999999</v>
      </c>
      <c r="G367" s="3">
        <v>11294.978543666701</v>
      </c>
      <c r="H367" s="3">
        <v>12713.5</v>
      </c>
      <c r="I367" s="3">
        <v>15771.824623333299</v>
      </c>
      <c r="J367" s="3">
        <v>14027.3390726667</v>
      </c>
      <c r="K367" s="3">
        <v>15239.8986133333</v>
      </c>
      <c r="L367" s="3">
        <f t="shared" si="38"/>
        <v>11588.364838222233</v>
      </c>
      <c r="M367" s="3">
        <f t="shared" si="37"/>
        <v>15013.020769777766</v>
      </c>
      <c r="N367" s="4">
        <f t="shared" si="39"/>
        <v>1.1734406434021535E-2</v>
      </c>
      <c r="O367" s="5">
        <f t="shared" si="40"/>
        <v>0.37353727980360163</v>
      </c>
      <c r="P367" s="6" t="str">
        <f t="shared" si="41"/>
        <v>UNCHANGED</v>
      </c>
      <c r="Q367" s="7">
        <f t="shared" si="35"/>
        <v>3</v>
      </c>
      <c r="R367" s="7">
        <f t="shared" si="36"/>
        <v>3</v>
      </c>
    </row>
    <row r="368" spans="1:18" x14ac:dyDescent="0.3">
      <c r="A368" s="1" t="s">
        <v>666</v>
      </c>
      <c r="B368" s="1" t="s">
        <v>3048</v>
      </c>
      <c r="C368" s="1" t="s">
        <v>2039</v>
      </c>
      <c r="D368" s="1" t="s">
        <v>2040</v>
      </c>
      <c r="E368" s="2">
        <v>7</v>
      </c>
      <c r="F368" s="3">
        <v>19217.333333333299</v>
      </c>
      <c r="G368" s="3">
        <v>16514.333333333299</v>
      </c>
      <c r="H368" s="3">
        <v>15201</v>
      </c>
      <c r="I368" s="3">
        <v>21420</v>
      </c>
      <c r="J368" s="3">
        <v>24095</v>
      </c>
      <c r="K368" s="3">
        <v>20296.333333333299</v>
      </c>
      <c r="L368" s="3">
        <f t="shared" si="38"/>
        <v>16977.555555555533</v>
      </c>
      <c r="M368" s="3">
        <f t="shared" si="37"/>
        <v>21937.111111111099</v>
      </c>
      <c r="N368" s="4">
        <f t="shared" si="39"/>
        <v>3.8523749646505435E-2</v>
      </c>
      <c r="O368" s="5">
        <f t="shared" si="40"/>
        <v>0.36974479709746427</v>
      </c>
      <c r="P368" s="6" t="str">
        <f t="shared" si="41"/>
        <v>UNCHANGED</v>
      </c>
      <c r="Q368" s="7">
        <f t="shared" si="35"/>
        <v>3</v>
      </c>
      <c r="R368" s="7">
        <f t="shared" si="36"/>
        <v>3</v>
      </c>
    </row>
    <row r="369" spans="1:18" x14ac:dyDescent="0.3">
      <c r="A369" s="1" t="s">
        <v>1014</v>
      </c>
      <c r="B369" s="1" t="s">
        <v>3228</v>
      </c>
      <c r="C369" s="1" t="s">
        <v>2485</v>
      </c>
      <c r="D369" s="1" t="s">
        <v>2486</v>
      </c>
      <c r="E369" s="2">
        <v>6</v>
      </c>
      <c r="F369" s="3">
        <v>24220.666666666701</v>
      </c>
      <c r="G369" s="3">
        <v>19250</v>
      </c>
      <c r="H369" s="3">
        <v>15098</v>
      </c>
      <c r="I369" s="3">
        <v>24801.333333333299</v>
      </c>
      <c r="J369" s="3">
        <v>27296</v>
      </c>
      <c r="K369" s="3">
        <v>23469</v>
      </c>
      <c r="L369" s="3">
        <f t="shared" si="38"/>
        <v>19522.888888888901</v>
      </c>
      <c r="M369" s="3">
        <f t="shared" si="37"/>
        <v>25188.777777777766</v>
      </c>
      <c r="N369" s="4">
        <f t="shared" si="39"/>
        <v>0.11918550099010214</v>
      </c>
      <c r="O369" s="5">
        <f t="shared" si="40"/>
        <v>0.36761456990144387</v>
      </c>
      <c r="P369" s="6" t="str">
        <f t="shared" si="41"/>
        <v>UNCHANGED</v>
      </c>
      <c r="Q369" s="7">
        <f t="shared" si="35"/>
        <v>3</v>
      </c>
      <c r="R369" s="7">
        <f t="shared" si="36"/>
        <v>3</v>
      </c>
    </row>
    <row r="370" spans="1:18" x14ac:dyDescent="0.3">
      <c r="A370" s="1" t="s">
        <v>262</v>
      </c>
      <c r="B370" s="1" t="s">
        <v>2820</v>
      </c>
      <c r="C370" s="1" t="s">
        <v>1496</v>
      </c>
      <c r="D370" s="1" t="s">
        <v>1497</v>
      </c>
      <c r="E370" s="2">
        <v>28</v>
      </c>
      <c r="F370" s="3">
        <v>35900</v>
      </c>
      <c r="G370" s="3">
        <v>35532</v>
      </c>
      <c r="H370" s="3">
        <v>38902.666666666701</v>
      </c>
      <c r="I370" s="3">
        <v>51704</v>
      </c>
      <c r="J370" s="3">
        <v>44754</v>
      </c>
      <c r="K370" s="3">
        <v>45353</v>
      </c>
      <c r="L370" s="3">
        <f t="shared" si="38"/>
        <v>36778.222222222234</v>
      </c>
      <c r="M370" s="3">
        <f t="shared" si="37"/>
        <v>47270.333333333336</v>
      </c>
      <c r="N370" s="4">
        <f t="shared" si="39"/>
        <v>1.3118613442439553E-2</v>
      </c>
      <c r="O370" s="5">
        <f t="shared" si="40"/>
        <v>0.36208329334390982</v>
      </c>
      <c r="P370" s="6" t="str">
        <f t="shared" si="41"/>
        <v>UNCHANGED</v>
      </c>
      <c r="Q370" s="7">
        <f t="shared" si="35"/>
        <v>3</v>
      </c>
      <c r="R370" s="7">
        <f t="shared" si="36"/>
        <v>3</v>
      </c>
    </row>
    <row r="371" spans="1:18" x14ac:dyDescent="0.3">
      <c r="A371" s="1" t="s">
        <v>529</v>
      </c>
      <c r="B371" s="1" t="s">
        <v>2962</v>
      </c>
      <c r="C371" s="1" t="s">
        <v>1840</v>
      </c>
      <c r="D371" s="1" t="s">
        <v>1841</v>
      </c>
      <c r="E371" s="2">
        <v>19</v>
      </c>
      <c r="F371" s="3">
        <v>44709.666666666701</v>
      </c>
      <c r="G371" s="3">
        <v>33636.666666666701</v>
      </c>
      <c r="H371" s="3">
        <v>33599.333333333299</v>
      </c>
      <c r="I371" s="3">
        <v>48100</v>
      </c>
      <c r="J371" s="3">
        <v>49538.666666666701</v>
      </c>
      <c r="K371" s="3">
        <v>46196.333333333299</v>
      </c>
      <c r="L371" s="3">
        <f t="shared" si="38"/>
        <v>37315.222222222234</v>
      </c>
      <c r="M371" s="3">
        <f t="shared" si="37"/>
        <v>47945</v>
      </c>
      <c r="N371" s="4">
        <f t="shared" si="39"/>
        <v>4.9751299410833859E-2</v>
      </c>
      <c r="O371" s="5">
        <f t="shared" si="40"/>
        <v>0.36161609217267282</v>
      </c>
      <c r="P371" s="6" t="str">
        <f t="shared" si="41"/>
        <v>UNCHANGED</v>
      </c>
      <c r="Q371" s="7">
        <f t="shared" si="35"/>
        <v>3</v>
      </c>
      <c r="R371" s="7">
        <f t="shared" si="36"/>
        <v>3</v>
      </c>
    </row>
    <row r="372" spans="1:18" x14ac:dyDescent="0.3">
      <c r="A372" s="1" t="s">
        <v>392</v>
      </c>
      <c r="B372" s="1" t="s">
        <v>2900</v>
      </c>
      <c r="C372" s="1" t="s">
        <v>1671</v>
      </c>
      <c r="D372" s="1" t="s">
        <v>1672</v>
      </c>
      <c r="E372" s="2">
        <v>13</v>
      </c>
      <c r="F372" s="3">
        <v>36259.666666666701</v>
      </c>
      <c r="G372" s="3">
        <v>33039</v>
      </c>
      <c r="H372" s="3">
        <v>25278.333333333299</v>
      </c>
      <c r="I372" s="3">
        <v>42803</v>
      </c>
      <c r="J372" s="3">
        <v>40738</v>
      </c>
      <c r="K372" s="3">
        <v>37620.333333333299</v>
      </c>
      <c r="L372" s="3">
        <f t="shared" si="38"/>
        <v>31525.666666666668</v>
      </c>
      <c r="M372" s="3">
        <f t="shared" si="37"/>
        <v>40387.111111111102</v>
      </c>
      <c r="N372" s="4">
        <f t="shared" si="39"/>
        <v>6.9086782837776223E-2</v>
      </c>
      <c r="O372" s="5">
        <f t="shared" si="40"/>
        <v>0.35736807455132041</v>
      </c>
      <c r="P372" s="6" t="str">
        <f t="shared" si="41"/>
        <v>UNCHANGED</v>
      </c>
      <c r="Q372" s="7">
        <f t="shared" si="35"/>
        <v>3</v>
      </c>
      <c r="R372" s="7">
        <f t="shared" si="36"/>
        <v>3</v>
      </c>
    </row>
    <row r="373" spans="1:18" x14ac:dyDescent="0.3">
      <c r="A373" s="1" t="s">
        <v>243</v>
      </c>
      <c r="B373" s="1" t="s">
        <v>2805</v>
      </c>
      <c r="C373" s="1" t="s">
        <v>1464</v>
      </c>
      <c r="D373" s="1" t="s">
        <v>1465</v>
      </c>
      <c r="E373" s="2">
        <v>6</v>
      </c>
      <c r="F373" s="3">
        <v>36785</v>
      </c>
      <c r="G373" s="3">
        <v>46119.666666666701</v>
      </c>
      <c r="H373" s="3">
        <v>39777.666666666701</v>
      </c>
      <c r="I373" s="3">
        <v>59606.333333333299</v>
      </c>
      <c r="J373" s="3">
        <v>37338.333333333299</v>
      </c>
      <c r="K373" s="3">
        <v>60189.333333333299</v>
      </c>
      <c r="L373" s="3">
        <f t="shared" si="38"/>
        <v>40894.111111111131</v>
      </c>
      <c r="M373" s="3">
        <f t="shared" si="37"/>
        <v>52377.999999999964</v>
      </c>
      <c r="N373" s="4">
        <f t="shared" si="39"/>
        <v>0.22492572386120813</v>
      </c>
      <c r="O373" s="5">
        <f t="shared" si="40"/>
        <v>0.35706786770654092</v>
      </c>
      <c r="P373" s="6" t="str">
        <f t="shared" si="41"/>
        <v>UNCHANGED</v>
      </c>
      <c r="Q373" s="7">
        <f t="shared" si="35"/>
        <v>3</v>
      </c>
      <c r="R373" s="7">
        <f t="shared" si="36"/>
        <v>3</v>
      </c>
    </row>
    <row r="374" spans="1:18" x14ac:dyDescent="0.3">
      <c r="A374" s="1" t="s">
        <v>1077</v>
      </c>
      <c r="B374" s="1" t="s">
        <v>3265</v>
      </c>
      <c r="C374" s="1" t="s">
        <v>2575</v>
      </c>
      <c r="D374" s="1" t="s">
        <v>2576</v>
      </c>
      <c r="E374" s="2">
        <v>2</v>
      </c>
      <c r="F374" s="3">
        <v>9786</v>
      </c>
      <c r="G374" s="3">
        <v>12165</v>
      </c>
      <c r="H374" s="3">
        <v>8879</v>
      </c>
      <c r="I374" s="3">
        <v>13796</v>
      </c>
      <c r="J374" s="3">
        <v>11904</v>
      </c>
      <c r="K374" s="3">
        <v>13778</v>
      </c>
      <c r="L374" s="3">
        <f t="shared" si="38"/>
        <v>10276.666666666666</v>
      </c>
      <c r="M374" s="3">
        <f t="shared" si="37"/>
        <v>13159.333333333334</v>
      </c>
      <c r="N374" s="4">
        <f t="shared" si="39"/>
        <v>6.8405957613943233E-2</v>
      </c>
      <c r="O374" s="5">
        <f t="shared" si="40"/>
        <v>0.35671401364281186</v>
      </c>
      <c r="P374" s="6" t="str">
        <f t="shared" si="41"/>
        <v>UNCHANGED</v>
      </c>
      <c r="Q374" s="7">
        <f t="shared" si="35"/>
        <v>3</v>
      </c>
      <c r="R374" s="7">
        <f t="shared" si="36"/>
        <v>3</v>
      </c>
    </row>
    <row r="375" spans="1:18" x14ac:dyDescent="0.3">
      <c r="A375" s="1" t="s">
        <v>881</v>
      </c>
      <c r="B375" s="1" t="s">
        <v>3160</v>
      </c>
      <c r="C375" s="1" t="s">
        <v>2313</v>
      </c>
      <c r="D375" s="1" t="s">
        <v>2314</v>
      </c>
      <c r="E375" s="2">
        <v>4</v>
      </c>
      <c r="F375" s="3">
        <v>14187.333333333299</v>
      </c>
      <c r="G375" s="3">
        <v>9703.6666666667006</v>
      </c>
      <c r="H375" s="3">
        <v>7908.3333333333003</v>
      </c>
      <c r="I375" s="3">
        <v>13432.666666666701</v>
      </c>
      <c r="J375" s="3">
        <v>14531</v>
      </c>
      <c r="K375" s="3">
        <v>12418.333333333299</v>
      </c>
      <c r="L375" s="3">
        <f t="shared" si="38"/>
        <v>10599.777777777766</v>
      </c>
      <c r="M375" s="3">
        <f t="shared" si="37"/>
        <v>13460.666666666666</v>
      </c>
      <c r="N375" s="4">
        <f t="shared" si="39"/>
        <v>0.21898426777158772</v>
      </c>
      <c r="O375" s="5">
        <f t="shared" si="40"/>
        <v>0.34471584480711953</v>
      </c>
      <c r="P375" s="6" t="str">
        <f t="shared" si="41"/>
        <v>UNCHANGED</v>
      </c>
      <c r="Q375" s="7">
        <f t="shared" si="35"/>
        <v>3</v>
      </c>
      <c r="R375" s="7">
        <f t="shared" si="36"/>
        <v>3</v>
      </c>
    </row>
    <row r="376" spans="1:18" x14ac:dyDescent="0.3">
      <c r="A376" s="1" t="s">
        <v>49</v>
      </c>
      <c r="B376" s="1" t="s">
        <v>2694</v>
      </c>
      <c r="C376" s="1" t="s">
        <v>1198</v>
      </c>
      <c r="D376" s="1" t="s">
        <v>1220</v>
      </c>
      <c r="E376" s="2">
        <v>17</v>
      </c>
      <c r="F376" s="3">
        <v>226632.50516999999</v>
      </c>
      <c r="G376" s="3">
        <v>192307.4451086667</v>
      </c>
      <c r="H376" s="3">
        <v>182268</v>
      </c>
      <c r="I376" s="3">
        <v>251458.33333333331</v>
      </c>
      <c r="J376" s="3">
        <v>255767.1461666667</v>
      </c>
      <c r="K376" s="3">
        <v>255070.74199066669</v>
      </c>
      <c r="L376" s="3">
        <f t="shared" si="38"/>
        <v>200402.65009288889</v>
      </c>
      <c r="M376" s="3">
        <f t="shared" si="37"/>
        <v>254098.7404968889</v>
      </c>
      <c r="N376" s="4">
        <f t="shared" si="39"/>
        <v>1.6425647079381829E-2</v>
      </c>
      <c r="O376" s="5">
        <f t="shared" si="40"/>
        <v>0.3424876377051328</v>
      </c>
      <c r="P376" s="6" t="str">
        <f t="shared" si="41"/>
        <v>UNCHANGED</v>
      </c>
      <c r="Q376" s="7">
        <f t="shared" si="35"/>
        <v>3</v>
      </c>
      <c r="R376" s="7">
        <f t="shared" si="36"/>
        <v>3</v>
      </c>
    </row>
    <row r="377" spans="1:18" x14ac:dyDescent="0.3">
      <c r="A377" s="1" t="s">
        <v>938</v>
      </c>
      <c r="B377" s="1" t="s">
        <v>3188</v>
      </c>
      <c r="C377" s="1" t="s">
        <v>2383</v>
      </c>
      <c r="D377" s="1" t="s">
        <v>2384</v>
      </c>
      <c r="E377" s="2">
        <v>5</v>
      </c>
      <c r="F377" s="3">
        <v>18299.666666666701</v>
      </c>
      <c r="G377" s="3">
        <v>15096</v>
      </c>
      <c r="H377" s="3">
        <v>15478</v>
      </c>
      <c r="I377" s="3">
        <v>20995.333333333299</v>
      </c>
      <c r="J377" s="3">
        <v>18316.333333333299</v>
      </c>
      <c r="K377" s="3">
        <v>22557.666666666701</v>
      </c>
      <c r="L377" s="3">
        <f t="shared" si="38"/>
        <v>16291.222222222234</v>
      </c>
      <c r="M377" s="3">
        <f t="shared" si="37"/>
        <v>20623.111111111099</v>
      </c>
      <c r="N377" s="4">
        <f t="shared" si="39"/>
        <v>5.3513437682985748E-2</v>
      </c>
      <c r="O377" s="5">
        <f t="shared" si="40"/>
        <v>0.34016714394893832</v>
      </c>
      <c r="P377" s="6" t="str">
        <f t="shared" si="41"/>
        <v>UNCHANGED</v>
      </c>
      <c r="Q377" s="7">
        <f t="shared" si="35"/>
        <v>3</v>
      </c>
      <c r="R377" s="7">
        <f t="shared" si="36"/>
        <v>3</v>
      </c>
    </row>
    <row r="378" spans="1:18" x14ac:dyDescent="0.3">
      <c r="A378" s="1" t="s">
        <v>0</v>
      </c>
      <c r="B378" s="1" t="s">
        <v>2679</v>
      </c>
      <c r="C378" s="1" t="s">
        <v>1160</v>
      </c>
      <c r="D378" s="1" t="s">
        <v>1161</v>
      </c>
      <c r="E378" s="2">
        <v>9</v>
      </c>
      <c r="F378" s="3">
        <v>285801.09585500002</v>
      </c>
      <c r="G378" s="3">
        <v>297920.66666666669</v>
      </c>
      <c r="H378" s="3">
        <v>302486.66666666669</v>
      </c>
      <c r="I378" s="3">
        <v>406833.66666666669</v>
      </c>
      <c r="J378" s="3">
        <v>342617.66666666669</v>
      </c>
      <c r="K378" s="3">
        <v>371146.33333333331</v>
      </c>
      <c r="L378" s="3">
        <f t="shared" si="38"/>
        <v>295402.8097294445</v>
      </c>
      <c r="M378" s="3">
        <f t="shared" si="37"/>
        <v>373532.55555555556</v>
      </c>
      <c r="N378" s="4">
        <f t="shared" si="39"/>
        <v>1.531596949453577E-2</v>
      </c>
      <c r="O378" s="5">
        <f t="shared" si="40"/>
        <v>0.33855043944915009</v>
      </c>
      <c r="P378" s="6" t="str">
        <f t="shared" si="41"/>
        <v>UNCHANGED</v>
      </c>
      <c r="Q378" s="7">
        <f t="shared" si="35"/>
        <v>3</v>
      </c>
      <c r="R378" s="7">
        <f t="shared" si="36"/>
        <v>3</v>
      </c>
    </row>
    <row r="379" spans="1:18" x14ac:dyDescent="0.3">
      <c r="A379" s="1" t="s">
        <v>205</v>
      </c>
      <c r="B379" s="1" t="s">
        <v>2783</v>
      </c>
      <c r="C379" s="1" t="s">
        <v>1417</v>
      </c>
      <c r="D379" s="1" t="s">
        <v>1418</v>
      </c>
      <c r="E379" s="2">
        <v>8</v>
      </c>
      <c r="F379" s="3">
        <v>63127</v>
      </c>
      <c r="G379" s="3">
        <v>72684.333333333299</v>
      </c>
      <c r="H379" s="3">
        <v>91559.666666666701</v>
      </c>
      <c r="I379" s="3">
        <v>108243.3333333333</v>
      </c>
      <c r="J379" s="3">
        <v>84496.666666666701</v>
      </c>
      <c r="K379" s="3">
        <v>94461.333333333299</v>
      </c>
      <c r="L379" s="3">
        <f t="shared" si="38"/>
        <v>75790.333333333328</v>
      </c>
      <c r="M379" s="3">
        <f t="shared" si="37"/>
        <v>95733.777777777766</v>
      </c>
      <c r="N379" s="4">
        <f t="shared" si="39"/>
        <v>0.13921339647587147</v>
      </c>
      <c r="O379" s="5">
        <f t="shared" si="40"/>
        <v>0.33701418925218096</v>
      </c>
      <c r="P379" s="6" t="str">
        <f t="shared" si="41"/>
        <v>UNCHANGED</v>
      </c>
      <c r="Q379" s="7">
        <f t="shared" si="35"/>
        <v>3</v>
      </c>
      <c r="R379" s="7">
        <f t="shared" si="36"/>
        <v>3</v>
      </c>
    </row>
    <row r="380" spans="1:18" x14ac:dyDescent="0.3">
      <c r="A380" s="1" t="s">
        <v>906</v>
      </c>
      <c r="B380" s="1" t="s">
        <v>2830</v>
      </c>
      <c r="C380" s="1" t="s">
        <v>2347</v>
      </c>
      <c r="D380" s="1" t="s">
        <v>2348</v>
      </c>
      <c r="E380" s="2">
        <v>9</v>
      </c>
      <c r="F380" s="3">
        <v>13604.666666666701</v>
      </c>
      <c r="G380" s="3">
        <v>15022</v>
      </c>
      <c r="H380" s="3">
        <v>10677.666666666701</v>
      </c>
      <c r="I380" s="3">
        <v>15560.666666666701</v>
      </c>
      <c r="J380" s="3">
        <v>17657.333333333299</v>
      </c>
      <c r="K380" s="3">
        <v>16267.666666666701</v>
      </c>
      <c r="L380" s="3">
        <f t="shared" si="38"/>
        <v>13101.444444444467</v>
      </c>
      <c r="M380" s="3">
        <f t="shared" si="37"/>
        <v>16495.222222222234</v>
      </c>
      <c r="N380" s="4">
        <f t="shared" si="39"/>
        <v>7.5118590309824637E-2</v>
      </c>
      <c r="O380" s="5">
        <f t="shared" si="40"/>
        <v>0.3323223351155366</v>
      </c>
      <c r="P380" s="6" t="str">
        <f t="shared" si="41"/>
        <v>UNCHANGED</v>
      </c>
      <c r="Q380" s="7">
        <f t="shared" si="35"/>
        <v>3</v>
      </c>
      <c r="R380" s="7">
        <f t="shared" si="36"/>
        <v>3</v>
      </c>
    </row>
    <row r="381" spans="1:18" x14ac:dyDescent="0.3">
      <c r="A381" s="1" t="s">
        <v>75</v>
      </c>
      <c r="B381" s="1" t="s">
        <v>2718</v>
      </c>
      <c r="C381" s="1" t="s">
        <v>1253</v>
      </c>
      <c r="D381" s="1" t="s">
        <v>1254</v>
      </c>
      <c r="E381" s="2">
        <v>10</v>
      </c>
      <c r="F381" s="3">
        <v>167783.33333333331</v>
      </c>
      <c r="G381" s="3">
        <v>161079.66666666669</v>
      </c>
      <c r="H381" s="3">
        <v>173419.66666666669</v>
      </c>
      <c r="I381" s="3">
        <v>210731</v>
      </c>
      <c r="J381" s="3">
        <v>222633</v>
      </c>
      <c r="K381" s="3">
        <v>197782.33333333331</v>
      </c>
      <c r="L381" s="3">
        <f t="shared" si="38"/>
        <v>167427.55555555556</v>
      </c>
      <c r="M381" s="3">
        <f t="shared" si="37"/>
        <v>210382.11111111109</v>
      </c>
      <c r="N381" s="4">
        <f t="shared" si="39"/>
        <v>5.8450012521015842E-3</v>
      </c>
      <c r="O381" s="5">
        <f t="shared" si="40"/>
        <v>0.32947504780432535</v>
      </c>
      <c r="P381" s="6" t="str">
        <f t="shared" si="41"/>
        <v>UNCHANGED</v>
      </c>
      <c r="Q381" s="7">
        <f t="shared" si="35"/>
        <v>3</v>
      </c>
      <c r="R381" s="7">
        <f t="shared" si="36"/>
        <v>3</v>
      </c>
    </row>
    <row r="382" spans="1:18" x14ac:dyDescent="0.3">
      <c r="A382" s="1" t="s">
        <v>733</v>
      </c>
      <c r="B382" s="1" t="s">
        <v>3076</v>
      </c>
      <c r="C382" s="1" t="s">
        <v>2113</v>
      </c>
      <c r="D382" s="1" t="s">
        <v>2114</v>
      </c>
      <c r="E382" s="2">
        <v>2</v>
      </c>
      <c r="F382" s="3">
        <v>30018.5</v>
      </c>
      <c r="G382" s="3">
        <v>25990</v>
      </c>
      <c r="H382" s="3">
        <v>20696.5</v>
      </c>
      <c r="I382" s="3">
        <v>28228</v>
      </c>
      <c r="J382" s="3">
        <v>36076</v>
      </c>
      <c r="K382" s="3">
        <v>32042</v>
      </c>
      <c r="L382" s="3">
        <f t="shared" si="38"/>
        <v>25568.333333333332</v>
      </c>
      <c r="M382" s="3">
        <f t="shared" si="37"/>
        <v>32115.333333333332</v>
      </c>
      <c r="N382" s="4">
        <f t="shared" si="39"/>
        <v>0.1367604634695915</v>
      </c>
      <c r="O382" s="5">
        <f t="shared" si="40"/>
        <v>0.32890414876811014</v>
      </c>
      <c r="P382" s="6" t="str">
        <f t="shared" si="41"/>
        <v>UNCHANGED</v>
      </c>
      <c r="Q382" s="7">
        <f t="shared" si="35"/>
        <v>3</v>
      </c>
      <c r="R382" s="7">
        <f t="shared" si="36"/>
        <v>3</v>
      </c>
    </row>
    <row r="383" spans="1:18" x14ac:dyDescent="0.3">
      <c r="A383" s="1" t="s">
        <v>404</v>
      </c>
      <c r="B383" s="1" t="s">
        <v>2908</v>
      </c>
      <c r="C383" s="1" t="s">
        <v>1691</v>
      </c>
      <c r="D383" s="1" t="s">
        <v>1692</v>
      </c>
      <c r="E383" s="2">
        <v>10</v>
      </c>
      <c r="F383" s="3">
        <v>75145.348562333296</v>
      </c>
      <c r="G383" s="3">
        <v>62299.230029999999</v>
      </c>
      <c r="H383" s="3">
        <v>59218.131037333304</v>
      </c>
      <c r="I383" s="3">
        <v>79008.116761666693</v>
      </c>
      <c r="J383" s="3">
        <v>94960.262978666695</v>
      </c>
      <c r="K383" s="3">
        <v>72515.192221666701</v>
      </c>
      <c r="L383" s="3">
        <f t="shared" si="38"/>
        <v>65554.2365432222</v>
      </c>
      <c r="M383" s="3">
        <f t="shared" si="37"/>
        <v>82161.190654000035</v>
      </c>
      <c r="N383" s="4">
        <f t="shared" si="39"/>
        <v>0.11478410656307141</v>
      </c>
      <c r="O383" s="5">
        <f t="shared" si="40"/>
        <v>0.32576806904522615</v>
      </c>
      <c r="P383" s="6" t="str">
        <f t="shared" si="41"/>
        <v>UNCHANGED</v>
      </c>
      <c r="Q383" s="7">
        <f t="shared" si="35"/>
        <v>3</v>
      </c>
      <c r="R383" s="7">
        <f t="shared" si="36"/>
        <v>3</v>
      </c>
    </row>
    <row r="384" spans="1:18" x14ac:dyDescent="0.3">
      <c r="A384" s="1" t="s">
        <v>88</v>
      </c>
      <c r="B384" s="1" t="s">
        <v>2723</v>
      </c>
      <c r="C384" s="1" t="s">
        <v>1269</v>
      </c>
      <c r="D384" s="1" t="s">
        <v>1175</v>
      </c>
      <c r="E384" s="2">
        <v>5</v>
      </c>
      <c r="F384" s="3">
        <v>29213.164756333299</v>
      </c>
      <c r="G384" s="3">
        <v>37958.5710853333</v>
      </c>
      <c r="H384" s="3">
        <v>47174.861874666698</v>
      </c>
      <c r="I384" s="3">
        <v>50717.089728999999</v>
      </c>
      <c r="J384" s="3">
        <v>35167.345607666699</v>
      </c>
      <c r="K384" s="3">
        <v>57365.134245666697</v>
      </c>
      <c r="L384" s="3">
        <f t="shared" si="38"/>
        <v>38115.532572111093</v>
      </c>
      <c r="M384" s="3">
        <f t="shared" si="37"/>
        <v>47749.85652744447</v>
      </c>
      <c r="N384" s="4">
        <f t="shared" si="39"/>
        <v>0.3141281688448781</v>
      </c>
      <c r="O384" s="5">
        <f t="shared" si="40"/>
        <v>0.32511736391565149</v>
      </c>
      <c r="P384" s="6" t="str">
        <f t="shared" si="41"/>
        <v>UNCHANGED</v>
      </c>
      <c r="Q384" s="7">
        <f t="shared" si="35"/>
        <v>3</v>
      </c>
      <c r="R384" s="7">
        <f t="shared" si="36"/>
        <v>3</v>
      </c>
    </row>
    <row r="385" spans="1:18" x14ac:dyDescent="0.3">
      <c r="A385" s="1" t="s">
        <v>698</v>
      </c>
      <c r="B385" s="1" t="s">
        <v>3063</v>
      </c>
      <c r="C385" s="1" t="s">
        <v>2072</v>
      </c>
      <c r="D385" s="1" t="s">
        <v>2073</v>
      </c>
      <c r="E385" s="2">
        <v>10</v>
      </c>
      <c r="F385" s="3">
        <v>84363.666666666701</v>
      </c>
      <c r="G385" s="3">
        <v>75241.333333333299</v>
      </c>
      <c r="H385" s="3">
        <v>85656.333333333299</v>
      </c>
      <c r="I385" s="3">
        <v>102778</v>
      </c>
      <c r="J385" s="3">
        <v>99690</v>
      </c>
      <c r="K385" s="3">
        <v>103007.3333333333</v>
      </c>
      <c r="L385" s="3">
        <f t="shared" si="38"/>
        <v>81753.777777777766</v>
      </c>
      <c r="M385" s="3">
        <f t="shared" si="37"/>
        <v>101825.11111111111</v>
      </c>
      <c r="N385" s="4">
        <f t="shared" si="39"/>
        <v>4.3351230788753869E-3</v>
      </c>
      <c r="O385" s="5">
        <f t="shared" si="40"/>
        <v>0.3167360855376794</v>
      </c>
      <c r="P385" s="6" t="str">
        <f t="shared" si="41"/>
        <v>UNCHANGED</v>
      </c>
      <c r="Q385" s="7">
        <f t="shared" si="35"/>
        <v>3</v>
      </c>
      <c r="R385" s="7">
        <f t="shared" si="36"/>
        <v>3</v>
      </c>
    </row>
    <row r="386" spans="1:18" x14ac:dyDescent="0.3">
      <c r="A386" s="1" t="s">
        <v>1035</v>
      </c>
      <c r="B386" s="1" t="s">
        <v>3244</v>
      </c>
      <c r="C386" s="1" t="s">
        <v>2522</v>
      </c>
      <c r="D386" s="1" t="s">
        <v>2523</v>
      </c>
      <c r="E386" s="2">
        <v>3</v>
      </c>
      <c r="F386" s="3">
        <v>11142.666666666701</v>
      </c>
      <c r="G386" s="3">
        <v>13023</v>
      </c>
      <c r="H386" s="3">
        <v>12142.333333333299</v>
      </c>
      <c r="I386" s="3">
        <v>16327</v>
      </c>
      <c r="J386" s="3">
        <v>11757.5</v>
      </c>
      <c r="K386" s="3">
        <v>17132.666666666701</v>
      </c>
      <c r="L386" s="3">
        <f t="shared" si="38"/>
        <v>12102.666666666666</v>
      </c>
      <c r="M386" s="3">
        <f t="shared" si="37"/>
        <v>15072.3888888889</v>
      </c>
      <c r="N386" s="4">
        <f t="shared" si="39"/>
        <v>0.16673978792799651</v>
      </c>
      <c r="O386" s="5">
        <f t="shared" si="40"/>
        <v>0.31658313232055718</v>
      </c>
      <c r="P386" s="6" t="str">
        <f t="shared" si="41"/>
        <v>UNCHANGED</v>
      </c>
      <c r="Q386" s="7">
        <f t="shared" si="35"/>
        <v>3</v>
      </c>
      <c r="R386" s="7">
        <f t="shared" si="36"/>
        <v>3</v>
      </c>
    </row>
    <row r="387" spans="1:18" x14ac:dyDescent="0.3">
      <c r="A387" s="1" t="s">
        <v>1038</v>
      </c>
      <c r="B387" s="1" t="s">
        <v>3245</v>
      </c>
      <c r="C387" s="1" t="s">
        <v>2525</v>
      </c>
      <c r="D387" s="1" t="s">
        <v>2526</v>
      </c>
      <c r="E387" s="2">
        <v>5</v>
      </c>
      <c r="F387" s="3">
        <v>9255</v>
      </c>
      <c r="G387" s="3">
        <v>9508.3333333332994</v>
      </c>
      <c r="H387" s="3">
        <v>9694.6666666667006</v>
      </c>
      <c r="I387" s="3">
        <v>11427</v>
      </c>
      <c r="J387" s="3">
        <v>12782.666666666701</v>
      </c>
      <c r="K387" s="3">
        <v>11127</v>
      </c>
      <c r="L387" s="3">
        <f t="shared" si="38"/>
        <v>9486</v>
      </c>
      <c r="M387" s="3">
        <f t="shared" si="37"/>
        <v>11778.8888888889</v>
      </c>
      <c r="N387" s="4">
        <f t="shared" si="39"/>
        <v>1.1992455730879618E-2</v>
      </c>
      <c r="O387" s="5">
        <f t="shared" si="40"/>
        <v>0.31233168158962904</v>
      </c>
      <c r="P387" s="6" t="str">
        <f t="shared" si="41"/>
        <v>UNCHANGED</v>
      </c>
      <c r="Q387" s="7">
        <f t="shared" si="35"/>
        <v>3</v>
      </c>
      <c r="R387" s="7">
        <f t="shared" si="36"/>
        <v>3</v>
      </c>
    </row>
    <row r="388" spans="1:18" x14ac:dyDescent="0.3">
      <c r="A388" s="1" t="s">
        <v>93</v>
      </c>
      <c r="B388" s="1" t="s">
        <v>2728</v>
      </c>
      <c r="C388" s="1" t="s">
        <v>1278</v>
      </c>
      <c r="D388" s="1" t="s">
        <v>1279</v>
      </c>
      <c r="E388" s="2">
        <v>42</v>
      </c>
      <c r="F388" s="3">
        <v>203547.66666666669</v>
      </c>
      <c r="G388" s="3">
        <v>182364</v>
      </c>
      <c r="H388" s="3">
        <v>187990</v>
      </c>
      <c r="I388" s="3">
        <v>226831</v>
      </c>
      <c r="J388" s="3">
        <v>255739.66666666669</v>
      </c>
      <c r="K388" s="3">
        <v>229220.33333333331</v>
      </c>
      <c r="L388" s="3">
        <f t="shared" si="38"/>
        <v>191300.55555555559</v>
      </c>
      <c r="M388" s="3">
        <f t="shared" si="37"/>
        <v>237263.66666666666</v>
      </c>
      <c r="N388" s="4">
        <f t="shared" si="39"/>
        <v>1.4907830945899064E-2</v>
      </c>
      <c r="O388" s="5">
        <f t="shared" si="40"/>
        <v>0.31065012715564777</v>
      </c>
      <c r="P388" s="6" t="str">
        <f t="shared" si="41"/>
        <v>UNCHANGED</v>
      </c>
      <c r="Q388" s="7">
        <f t="shared" ref="Q388:Q451" si="42">COUNTIF(F388:H388,"&gt;0")</f>
        <v>3</v>
      </c>
      <c r="R388" s="7">
        <f t="shared" ref="R388:R451" si="43">COUNTIF(I388:K388,"&gt;0")</f>
        <v>3</v>
      </c>
    </row>
    <row r="389" spans="1:18" x14ac:dyDescent="0.3">
      <c r="A389" s="1" t="s">
        <v>317</v>
      </c>
      <c r="B389" s="1" t="s">
        <v>318</v>
      </c>
      <c r="C389" s="1" t="s">
        <v>318</v>
      </c>
      <c r="D389" s="1" t="s">
        <v>1562</v>
      </c>
      <c r="E389" s="2">
        <v>16</v>
      </c>
      <c r="F389" s="3">
        <v>67071.666666666701</v>
      </c>
      <c r="G389" s="3">
        <v>45760</v>
      </c>
      <c r="H389" s="3">
        <v>28862</v>
      </c>
      <c r="I389" s="3">
        <v>59498.333333333299</v>
      </c>
      <c r="J389" s="3">
        <v>58748.666666666701</v>
      </c>
      <c r="K389" s="3">
        <v>57473.333333333299</v>
      </c>
      <c r="L389" s="3">
        <f t="shared" si="38"/>
        <v>47231.222222222226</v>
      </c>
      <c r="M389" s="3">
        <f t="shared" si="37"/>
        <v>58573.444444444438</v>
      </c>
      <c r="N389" s="4">
        <f t="shared" si="39"/>
        <v>0.36349120313791144</v>
      </c>
      <c r="O389" s="5">
        <f t="shared" si="40"/>
        <v>0.31050586623929244</v>
      </c>
      <c r="P389" s="6" t="str">
        <f t="shared" si="41"/>
        <v>UNCHANGED</v>
      </c>
      <c r="Q389" s="7">
        <f t="shared" si="42"/>
        <v>3</v>
      </c>
      <c r="R389" s="7">
        <f t="shared" si="43"/>
        <v>3</v>
      </c>
    </row>
    <row r="390" spans="1:18" x14ac:dyDescent="0.3">
      <c r="A390" s="1" t="s">
        <v>438</v>
      </c>
      <c r="B390" s="1" t="s">
        <v>439</v>
      </c>
      <c r="C390" s="1" t="s">
        <v>439</v>
      </c>
      <c r="D390" s="1" t="s">
        <v>1726</v>
      </c>
      <c r="E390" s="2">
        <v>7</v>
      </c>
      <c r="F390" s="3">
        <v>89098.666666666701</v>
      </c>
      <c r="G390" s="3">
        <v>74094</v>
      </c>
      <c r="H390" s="3">
        <v>68415.666666666701</v>
      </c>
      <c r="I390" s="3">
        <v>90518.333333333299</v>
      </c>
      <c r="J390" s="3">
        <v>128053</v>
      </c>
      <c r="K390" s="3">
        <v>68284</v>
      </c>
      <c r="L390" s="3">
        <f t="shared" si="38"/>
        <v>77202.777777777796</v>
      </c>
      <c r="M390" s="3">
        <f t="shared" si="37"/>
        <v>95618.444444444438</v>
      </c>
      <c r="N390" s="4">
        <f t="shared" si="39"/>
        <v>0.37587020304679203</v>
      </c>
      <c r="O390" s="5">
        <f t="shared" si="40"/>
        <v>0.30863617858722286</v>
      </c>
      <c r="P390" s="6" t="str">
        <f t="shared" si="41"/>
        <v>UNCHANGED</v>
      </c>
      <c r="Q390" s="7">
        <f t="shared" si="42"/>
        <v>3</v>
      </c>
      <c r="R390" s="7">
        <f t="shared" si="43"/>
        <v>3</v>
      </c>
    </row>
    <row r="391" spans="1:18" x14ac:dyDescent="0.3">
      <c r="A391" s="1" t="s">
        <v>948</v>
      </c>
      <c r="B391" s="1" t="s">
        <v>3193</v>
      </c>
      <c r="C391" s="1" t="s">
        <v>2397</v>
      </c>
      <c r="D391" s="1" t="s">
        <v>2398</v>
      </c>
      <c r="E391" s="2">
        <v>3</v>
      </c>
      <c r="F391" s="3">
        <v>8865</v>
      </c>
      <c r="G391" s="3">
        <v>10125</v>
      </c>
      <c r="H391" s="3">
        <v>8655.6666666667006</v>
      </c>
      <c r="I391" s="3">
        <v>10696</v>
      </c>
      <c r="J391" s="3">
        <v>13552.333333333299</v>
      </c>
      <c r="K391" s="3">
        <v>9979.3333333332994</v>
      </c>
      <c r="L391" s="3">
        <f t="shared" si="38"/>
        <v>9215.2222222222335</v>
      </c>
      <c r="M391" s="3">
        <f t="shared" si="37"/>
        <v>11409.222222222199</v>
      </c>
      <c r="N391" s="4">
        <f t="shared" si="39"/>
        <v>0.13747810665225313</v>
      </c>
      <c r="O391" s="5">
        <f t="shared" si="40"/>
        <v>0.30810958352334122</v>
      </c>
      <c r="P391" s="6" t="str">
        <f t="shared" si="41"/>
        <v>UNCHANGED</v>
      </c>
      <c r="Q391" s="7">
        <f t="shared" si="42"/>
        <v>3</v>
      </c>
      <c r="R391" s="7">
        <f t="shared" si="43"/>
        <v>3</v>
      </c>
    </row>
    <row r="392" spans="1:18" x14ac:dyDescent="0.3">
      <c r="A392" s="1" t="s">
        <v>598</v>
      </c>
      <c r="B392" s="1" t="s">
        <v>3006</v>
      </c>
      <c r="C392" s="1" t="s">
        <v>1941</v>
      </c>
      <c r="D392" s="1" t="s">
        <v>1942</v>
      </c>
      <c r="E392" s="2">
        <v>7</v>
      </c>
      <c r="F392" s="3">
        <v>11382.333333333299</v>
      </c>
      <c r="G392" s="3">
        <v>12806.333333333299</v>
      </c>
      <c r="H392" s="3">
        <v>20190.666666666701</v>
      </c>
      <c r="I392" s="3">
        <v>19064.666666666701</v>
      </c>
      <c r="J392" s="3">
        <v>16090.666666666701</v>
      </c>
      <c r="K392" s="3">
        <v>19703</v>
      </c>
      <c r="L392" s="3">
        <f t="shared" si="38"/>
        <v>14793.1111111111</v>
      </c>
      <c r="M392" s="3">
        <f t="shared" ref="M392:M455" si="44">IFERROR(SUM(I392:K392)/COUNTIF(I392:K392,"&gt;0"),)</f>
        <v>18286.111111111135</v>
      </c>
      <c r="N392" s="4">
        <f t="shared" si="39"/>
        <v>0.30167102129757539</v>
      </c>
      <c r="O392" s="5">
        <f t="shared" si="40"/>
        <v>0.30582279640025689</v>
      </c>
      <c r="P392" s="6" t="str">
        <f t="shared" si="41"/>
        <v>UNCHANGED</v>
      </c>
      <c r="Q392" s="7">
        <f t="shared" si="42"/>
        <v>3</v>
      </c>
      <c r="R392" s="7">
        <f t="shared" si="43"/>
        <v>3</v>
      </c>
    </row>
    <row r="393" spans="1:18" x14ac:dyDescent="0.3">
      <c r="A393" s="1" t="s">
        <v>195</v>
      </c>
      <c r="B393" s="1" t="s">
        <v>2781</v>
      </c>
      <c r="C393" s="1" t="s">
        <v>1409</v>
      </c>
      <c r="D393" s="1" t="s">
        <v>1410</v>
      </c>
      <c r="E393" s="2">
        <v>18</v>
      </c>
      <c r="F393" s="3">
        <v>82636</v>
      </c>
      <c r="G393" s="3">
        <v>89568.333333333299</v>
      </c>
      <c r="H393" s="3">
        <v>92435.666666666701</v>
      </c>
      <c r="I393" s="3">
        <v>108507.3333333333</v>
      </c>
      <c r="J393" s="3">
        <v>101217.6666666667</v>
      </c>
      <c r="K393" s="3">
        <v>117352.6666666667</v>
      </c>
      <c r="L393" s="3">
        <f t="shared" si="38"/>
        <v>88213.333333333328</v>
      </c>
      <c r="M393" s="3">
        <f t="shared" si="44"/>
        <v>109025.88888888889</v>
      </c>
      <c r="N393" s="4">
        <f t="shared" si="39"/>
        <v>1.9339840187846433E-2</v>
      </c>
      <c r="O393" s="5">
        <f t="shared" si="40"/>
        <v>0.30560211387027569</v>
      </c>
      <c r="P393" s="6" t="str">
        <f t="shared" si="41"/>
        <v>UNCHANGED</v>
      </c>
      <c r="Q393" s="7">
        <f t="shared" si="42"/>
        <v>3</v>
      </c>
      <c r="R393" s="7">
        <f t="shared" si="43"/>
        <v>3</v>
      </c>
    </row>
    <row r="394" spans="1:18" x14ac:dyDescent="0.3">
      <c r="A394" s="1" t="s">
        <v>925</v>
      </c>
      <c r="B394" s="1" t="s">
        <v>926</v>
      </c>
      <c r="C394" s="1" t="s">
        <v>926</v>
      </c>
      <c r="D394" s="1" t="s">
        <v>2370</v>
      </c>
      <c r="E394" s="2">
        <v>3</v>
      </c>
      <c r="F394" s="3">
        <v>10894</v>
      </c>
      <c r="G394" s="3">
        <v>7394.3333333333003</v>
      </c>
      <c r="H394" s="3">
        <v>7731</v>
      </c>
      <c r="I394" s="3">
        <v>9369.3333333332994</v>
      </c>
      <c r="J394" s="3">
        <v>12869.333333333299</v>
      </c>
      <c r="K394" s="3">
        <v>9894</v>
      </c>
      <c r="L394" s="3">
        <f t="shared" si="38"/>
        <v>8673.1111111111004</v>
      </c>
      <c r="M394" s="3">
        <f t="shared" si="44"/>
        <v>10710.888888888867</v>
      </c>
      <c r="N394" s="4">
        <f t="shared" si="39"/>
        <v>0.26122842784189471</v>
      </c>
      <c r="O394" s="5">
        <f t="shared" si="40"/>
        <v>0.30445671615591346</v>
      </c>
      <c r="P394" s="6" t="str">
        <f t="shared" si="41"/>
        <v>UNCHANGED</v>
      </c>
      <c r="Q394" s="7">
        <f t="shared" si="42"/>
        <v>3</v>
      </c>
      <c r="R394" s="7">
        <f t="shared" si="43"/>
        <v>3</v>
      </c>
    </row>
    <row r="395" spans="1:18" x14ac:dyDescent="0.3">
      <c r="A395" s="1" t="s">
        <v>537</v>
      </c>
      <c r="B395" s="1" t="s">
        <v>2968</v>
      </c>
      <c r="C395" s="1" t="s">
        <v>1853</v>
      </c>
      <c r="D395" s="1" t="s">
        <v>1854</v>
      </c>
      <c r="E395" s="2">
        <v>3</v>
      </c>
      <c r="F395" s="3">
        <v>25656.666666666701</v>
      </c>
      <c r="G395" s="3">
        <v>24759</v>
      </c>
      <c r="H395" s="3">
        <v>23992.333333333299</v>
      </c>
      <c r="I395" s="3">
        <v>27695.666666666701</v>
      </c>
      <c r="J395" s="3">
        <v>28329</v>
      </c>
      <c r="K395" s="3">
        <v>35854.333333333299</v>
      </c>
      <c r="L395" s="3">
        <f t="shared" ref="L395:L458" si="45">IFERROR(SUM(F395:H395)/COUNTIF(F395:H395,"&gt;0"),)</f>
        <v>24802.666666666668</v>
      </c>
      <c r="M395" s="3">
        <f t="shared" si="44"/>
        <v>30626.333333333332</v>
      </c>
      <c r="N395" s="4">
        <f t="shared" ref="N395:N458" si="46">_xlfn.T.TEST(F395:H395,I395:K395,2,2)</f>
        <v>9.4118598128999836E-2</v>
      </c>
      <c r="O395" s="5">
        <f t="shared" ref="O395:O458" si="47">LOG(M395/L395,2)</f>
        <v>0.3042774131890667</v>
      </c>
      <c r="P395" s="6" t="str">
        <f t="shared" ref="P395:P458" si="48">IF(N395&lt;=0.05,IF(O395&gt;=0.6,"UP",IF(O395&lt;=-0.6,"DOWN","UNCHANGED")),"UNCHANGED")</f>
        <v>UNCHANGED</v>
      </c>
      <c r="Q395" s="7">
        <f t="shared" si="42"/>
        <v>3</v>
      </c>
      <c r="R395" s="7">
        <f t="shared" si="43"/>
        <v>3</v>
      </c>
    </row>
    <row r="396" spans="1:18" x14ac:dyDescent="0.3">
      <c r="A396" s="1" t="s">
        <v>381</v>
      </c>
      <c r="B396" s="1" t="s">
        <v>2891</v>
      </c>
      <c r="C396" s="1" t="s">
        <v>1652</v>
      </c>
      <c r="D396" s="1" t="s">
        <v>1653</v>
      </c>
      <c r="E396" s="2">
        <v>8</v>
      </c>
      <c r="F396" s="3">
        <v>53586.333333333299</v>
      </c>
      <c r="G396" s="3">
        <v>43388.666666666701</v>
      </c>
      <c r="H396" s="3">
        <v>38778.333333333299</v>
      </c>
      <c r="I396" s="3">
        <v>49615.666666666701</v>
      </c>
      <c r="J396" s="3">
        <v>73047.333333333299</v>
      </c>
      <c r="K396" s="3">
        <v>44963.666666666701</v>
      </c>
      <c r="L396" s="3">
        <f t="shared" si="45"/>
        <v>45251.111111111102</v>
      </c>
      <c r="M396" s="3">
        <f t="shared" si="44"/>
        <v>55875.555555555562</v>
      </c>
      <c r="N396" s="4">
        <f t="shared" si="46"/>
        <v>0.33619792897055767</v>
      </c>
      <c r="O396" s="5">
        <f t="shared" si="47"/>
        <v>0.30426405364084097</v>
      </c>
      <c r="P396" s="6" t="str">
        <f t="shared" si="48"/>
        <v>UNCHANGED</v>
      </c>
      <c r="Q396" s="7">
        <f t="shared" si="42"/>
        <v>3</v>
      </c>
      <c r="R396" s="7">
        <f t="shared" si="43"/>
        <v>3</v>
      </c>
    </row>
    <row r="397" spans="1:18" x14ac:dyDescent="0.3">
      <c r="A397" s="1" t="s">
        <v>183</v>
      </c>
      <c r="B397" s="1" t="s">
        <v>2776</v>
      </c>
      <c r="C397" s="1" t="s">
        <v>1396</v>
      </c>
      <c r="D397" s="1" t="s">
        <v>1397</v>
      </c>
      <c r="E397" s="2">
        <v>21</v>
      </c>
      <c r="F397" s="3">
        <v>52162</v>
      </c>
      <c r="G397" s="3">
        <v>47604.333333333299</v>
      </c>
      <c r="H397" s="3">
        <v>52976.333333333299</v>
      </c>
      <c r="I397" s="3">
        <v>59452.333333333299</v>
      </c>
      <c r="J397" s="3">
        <v>70056</v>
      </c>
      <c r="K397" s="3">
        <v>58329.333333333299</v>
      </c>
      <c r="L397" s="3">
        <f t="shared" si="45"/>
        <v>50914.222222222197</v>
      </c>
      <c r="M397" s="3">
        <f t="shared" si="44"/>
        <v>62612.555555555533</v>
      </c>
      <c r="N397" s="4">
        <f t="shared" si="46"/>
        <v>4.6007326414459669E-2</v>
      </c>
      <c r="O397" s="5">
        <f t="shared" si="47"/>
        <v>0.29838327598151332</v>
      </c>
      <c r="P397" s="6" t="str">
        <f t="shared" si="48"/>
        <v>UNCHANGED</v>
      </c>
      <c r="Q397" s="7">
        <f t="shared" si="42"/>
        <v>3</v>
      </c>
      <c r="R397" s="7">
        <f t="shared" si="43"/>
        <v>3</v>
      </c>
    </row>
    <row r="398" spans="1:18" x14ac:dyDescent="0.3">
      <c r="A398" s="1" t="s">
        <v>764</v>
      </c>
      <c r="B398" s="1" t="s">
        <v>3100</v>
      </c>
      <c r="C398" s="1" t="s">
        <v>2166</v>
      </c>
      <c r="D398" s="1" t="s">
        <v>2167</v>
      </c>
      <c r="E398" s="2">
        <v>9</v>
      </c>
      <c r="F398" s="3">
        <v>11966.666666666701</v>
      </c>
      <c r="G398" s="3">
        <v>10392.333333333299</v>
      </c>
      <c r="H398" s="3">
        <v>10138.333333333299</v>
      </c>
      <c r="I398" s="3">
        <v>13339.333333333299</v>
      </c>
      <c r="J398" s="3">
        <v>13953.333333333299</v>
      </c>
      <c r="K398" s="3">
        <v>12575.333333333299</v>
      </c>
      <c r="L398" s="3">
        <f t="shared" si="45"/>
        <v>10832.444444444433</v>
      </c>
      <c r="M398" s="3">
        <f t="shared" si="44"/>
        <v>13289.333333333299</v>
      </c>
      <c r="N398" s="4">
        <f t="shared" si="46"/>
        <v>2.4344947791695163E-2</v>
      </c>
      <c r="O398" s="5">
        <f t="shared" si="47"/>
        <v>0.29490989525893324</v>
      </c>
      <c r="P398" s="6" t="str">
        <f t="shared" si="48"/>
        <v>UNCHANGED</v>
      </c>
      <c r="Q398" s="7">
        <f t="shared" si="42"/>
        <v>3</v>
      </c>
      <c r="R398" s="7">
        <f t="shared" si="43"/>
        <v>3</v>
      </c>
    </row>
    <row r="399" spans="1:18" x14ac:dyDescent="0.3">
      <c r="A399" s="1" t="s">
        <v>1148</v>
      </c>
      <c r="B399" s="1" t="s">
        <v>3298</v>
      </c>
      <c r="C399" s="1" t="s">
        <v>2659</v>
      </c>
      <c r="D399" s="1" t="s">
        <v>2660</v>
      </c>
      <c r="E399" s="2">
        <v>2</v>
      </c>
      <c r="F399" s="3">
        <v>13618.5</v>
      </c>
      <c r="G399" s="3">
        <v>12528.5</v>
      </c>
      <c r="H399" s="3">
        <v>12320</v>
      </c>
      <c r="I399" s="3">
        <v>14933</v>
      </c>
      <c r="J399" s="3">
        <v>17766</v>
      </c>
      <c r="K399" s="3">
        <v>14276</v>
      </c>
      <c r="L399" s="3">
        <f t="shared" si="45"/>
        <v>12822.333333333334</v>
      </c>
      <c r="M399" s="3">
        <f t="shared" si="44"/>
        <v>15658.333333333334</v>
      </c>
      <c r="N399" s="4">
        <f t="shared" si="46"/>
        <v>6.8275293726519332E-2</v>
      </c>
      <c r="O399" s="5">
        <f t="shared" si="47"/>
        <v>0.28827184185976662</v>
      </c>
      <c r="P399" s="6" t="str">
        <f t="shared" si="48"/>
        <v>UNCHANGED</v>
      </c>
      <c r="Q399" s="7">
        <f t="shared" si="42"/>
        <v>3</v>
      </c>
      <c r="R399" s="7">
        <f t="shared" si="43"/>
        <v>3</v>
      </c>
    </row>
    <row r="400" spans="1:18" x14ac:dyDescent="0.3">
      <c r="A400" s="1" t="s">
        <v>167</v>
      </c>
      <c r="B400" s="1" t="s">
        <v>2679</v>
      </c>
      <c r="C400" s="1" t="s">
        <v>1384</v>
      </c>
      <c r="D400" s="1" t="s">
        <v>1385</v>
      </c>
      <c r="E400" s="2">
        <v>6</v>
      </c>
      <c r="F400" s="3">
        <v>133285.33333333331</v>
      </c>
      <c r="G400" s="3">
        <v>68403.666666666701</v>
      </c>
      <c r="H400" s="3">
        <v>97042</v>
      </c>
      <c r="I400" s="3">
        <v>112517</v>
      </c>
      <c r="J400" s="3">
        <v>134707.66666666669</v>
      </c>
      <c r="K400" s="3">
        <v>117407</v>
      </c>
      <c r="L400" s="3">
        <f t="shared" si="45"/>
        <v>99577</v>
      </c>
      <c r="M400" s="3">
        <f t="shared" si="44"/>
        <v>121543.88888888889</v>
      </c>
      <c r="N400" s="4">
        <f t="shared" si="46"/>
        <v>0.33250927365832394</v>
      </c>
      <c r="O400" s="5">
        <f t="shared" si="47"/>
        <v>0.2875929013914954</v>
      </c>
      <c r="P400" s="6" t="str">
        <f t="shared" si="48"/>
        <v>UNCHANGED</v>
      </c>
      <c r="Q400" s="7">
        <f t="shared" si="42"/>
        <v>3</v>
      </c>
      <c r="R400" s="7">
        <f t="shared" si="43"/>
        <v>3</v>
      </c>
    </row>
    <row r="401" spans="1:18" x14ac:dyDescent="0.3">
      <c r="A401" s="1" t="s">
        <v>661</v>
      </c>
      <c r="B401" s="1" t="s">
        <v>3045</v>
      </c>
      <c r="C401" s="1" t="s">
        <v>2032</v>
      </c>
      <c r="D401" s="1" t="s">
        <v>2033</v>
      </c>
      <c r="E401" s="2">
        <v>5</v>
      </c>
      <c r="F401" s="3">
        <v>35599.333333333299</v>
      </c>
      <c r="G401" s="3">
        <v>12554.333333333299</v>
      </c>
      <c r="H401" s="3">
        <v>13433</v>
      </c>
      <c r="I401" s="3">
        <v>26759.666666666701</v>
      </c>
      <c r="J401" s="3">
        <v>24604.333333333299</v>
      </c>
      <c r="K401" s="3">
        <v>23769</v>
      </c>
      <c r="L401" s="3">
        <f t="shared" si="45"/>
        <v>20528.888888888865</v>
      </c>
      <c r="M401" s="3">
        <f t="shared" si="44"/>
        <v>25044.333333333332</v>
      </c>
      <c r="N401" s="4">
        <f t="shared" si="46"/>
        <v>0.58401050155726142</v>
      </c>
      <c r="O401" s="5">
        <f t="shared" si="47"/>
        <v>0.28682866359723336</v>
      </c>
      <c r="P401" s="6" t="str">
        <f t="shared" si="48"/>
        <v>UNCHANGED</v>
      </c>
      <c r="Q401" s="7">
        <f t="shared" si="42"/>
        <v>3</v>
      </c>
      <c r="R401" s="7">
        <f t="shared" si="43"/>
        <v>3</v>
      </c>
    </row>
    <row r="402" spans="1:18" x14ac:dyDescent="0.3">
      <c r="A402" s="1" t="s">
        <v>321</v>
      </c>
      <c r="B402" s="1" t="s">
        <v>2851</v>
      </c>
      <c r="C402" s="1" t="s">
        <v>1566</v>
      </c>
      <c r="D402" s="1" t="s">
        <v>1567</v>
      </c>
      <c r="E402" s="2">
        <v>10</v>
      </c>
      <c r="F402" s="3">
        <v>95412.666666666701</v>
      </c>
      <c r="G402" s="3">
        <v>79585.666666666701</v>
      </c>
      <c r="H402" s="3">
        <v>61516.333333333299</v>
      </c>
      <c r="I402" s="3">
        <v>95791.666666666701</v>
      </c>
      <c r="J402" s="3">
        <v>102689.3333333333</v>
      </c>
      <c r="K402" s="3">
        <v>90028.333333333299</v>
      </c>
      <c r="L402" s="3">
        <f t="shared" si="45"/>
        <v>78838.222222222234</v>
      </c>
      <c r="M402" s="3">
        <f t="shared" si="44"/>
        <v>96169.777777777766</v>
      </c>
      <c r="N402" s="4">
        <f t="shared" si="46"/>
        <v>0.1726715530244409</v>
      </c>
      <c r="O402" s="5">
        <f t="shared" si="47"/>
        <v>0.28668834084185268</v>
      </c>
      <c r="P402" s="6" t="str">
        <f t="shared" si="48"/>
        <v>UNCHANGED</v>
      </c>
      <c r="Q402" s="7">
        <f t="shared" si="42"/>
        <v>3</v>
      </c>
      <c r="R402" s="7">
        <f t="shared" si="43"/>
        <v>3</v>
      </c>
    </row>
    <row r="403" spans="1:18" x14ac:dyDescent="0.3">
      <c r="A403" s="1" t="s">
        <v>15</v>
      </c>
      <c r="B403" s="1" t="s">
        <v>2689</v>
      </c>
      <c r="C403" s="1" t="s">
        <v>1183</v>
      </c>
      <c r="D403" s="1" t="s">
        <v>1184</v>
      </c>
      <c r="E403" s="2">
        <v>27</v>
      </c>
      <c r="F403" s="3">
        <v>186809.970692</v>
      </c>
      <c r="G403" s="3">
        <v>171898.5969963333</v>
      </c>
      <c r="H403" s="3">
        <v>170422.90347799999</v>
      </c>
      <c r="I403" s="3">
        <v>212786.4770293333</v>
      </c>
      <c r="J403" s="3">
        <v>218888.7528356667</v>
      </c>
      <c r="K403" s="3">
        <v>212486.2395323333</v>
      </c>
      <c r="L403" s="3">
        <f t="shared" si="45"/>
        <v>176377.15705544443</v>
      </c>
      <c r="M403" s="3">
        <f t="shared" si="44"/>
        <v>214720.48979911112</v>
      </c>
      <c r="N403" s="4">
        <f t="shared" si="46"/>
        <v>2.4357799459900102E-3</v>
      </c>
      <c r="O403" s="5">
        <f t="shared" si="47"/>
        <v>0.28379614080089044</v>
      </c>
      <c r="P403" s="6" t="str">
        <f t="shared" si="48"/>
        <v>UNCHANGED</v>
      </c>
      <c r="Q403" s="7">
        <f t="shared" si="42"/>
        <v>3</v>
      </c>
      <c r="R403" s="7">
        <f t="shared" si="43"/>
        <v>3</v>
      </c>
    </row>
    <row r="404" spans="1:18" x14ac:dyDescent="0.3">
      <c r="A404" s="1" t="s">
        <v>453</v>
      </c>
      <c r="B404" s="1" t="s">
        <v>454</v>
      </c>
      <c r="C404" s="1" t="s">
        <v>454</v>
      </c>
      <c r="D404" s="1" t="s">
        <v>1742</v>
      </c>
      <c r="E404" s="2">
        <v>9</v>
      </c>
      <c r="F404" s="3">
        <v>31387.666666666701</v>
      </c>
      <c r="G404" s="3">
        <v>41199</v>
      </c>
      <c r="H404" s="3">
        <v>36940.666666666701</v>
      </c>
      <c r="I404" s="3">
        <v>49478</v>
      </c>
      <c r="J404" s="3">
        <v>35461</v>
      </c>
      <c r="K404" s="3">
        <v>48341.333333333299</v>
      </c>
      <c r="L404" s="3">
        <f t="shared" si="45"/>
        <v>36509.111111111131</v>
      </c>
      <c r="M404" s="3">
        <f t="shared" si="44"/>
        <v>44426.777777777774</v>
      </c>
      <c r="N404" s="4">
        <f t="shared" si="46"/>
        <v>0.21070302732128318</v>
      </c>
      <c r="O404" s="5">
        <f t="shared" si="47"/>
        <v>0.28317296431610811</v>
      </c>
      <c r="P404" s="6" t="str">
        <f t="shared" si="48"/>
        <v>UNCHANGED</v>
      </c>
      <c r="Q404" s="7">
        <f t="shared" si="42"/>
        <v>3</v>
      </c>
      <c r="R404" s="7">
        <f t="shared" si="43"/>
        <v>3</v>
      </c>
    </row>
    <row r="405" spans="1:18" x14ac:dyDescent="0.3">
      <c r="A405" s="1" t="s">
        <v>105</v>
      </c>
      <c r="B405" s="1" t="s">
        <v>106</v>
      </c>
      <c r="C405" s="1" t="s">
        <v>106</v>
      </c>
      <c r="D405" s="1" t="s">
        <v>1298</v>
      </c>
      <c r="E405" s="2">
        <v>20</v>
      </c>
      <c r="F405" s="3">
        <v>202506.33333333331</v>
      </c>
      <c r="G405" s="3">
        <v>181928.66666666669</v>
      </c>
      <c r="H405" s="3">
        <v>173833.33333333331</v>
      </c>
      <c r="I405" s="3">
        <v>232386.33333333331</v>
      </c>
      <c r="J405" s="3">
        <v>243154</v>
      </c>
      <c r="K405" s="3">
        <v>202948.33333333331</v>
      </c>
      <c r="L405" s="3">
        <f t="shared" si="45"/>
        <v>186089.44444444441</v>
      </c>
      <c r="M405" s="3">
        <f t="shared" si="44"/>
        <v>226162.88888888888</v>
      </c>
      <c r="N405" s="4">
        <f t="shared" si="46"/>
        <v>5.3046063619102454E-2</v>
      </c>
      <c r="O405" s="5">
        <f t="shared" si="47"/>
        <v>0.28136599295073272</v>
      </c>
      <c r="P405" s="6" t="str">
        <f t="shared" si="48"/>
        <v>UNCHANGED</v>
      </c>
      <c r="Q405" s="7">
        <f t="shared" si="42"/>
        <v>3</v>
      </c>
      <c r="R405" s="7">
        <f t="shared" si="43"/>
        <v>3</v>
      </c>
    </row>
    <row r="406" spans="1:18" x14ac:dyDescent="0.3">
      <c r="A406" s="1" t="s">
        <v>600</v>
      </c>
      <c r="B406" s="1" t="s">
        <v>3007</v>
      </c>
      <c r="C406" s="1" t="s">
        <v>1945</v>
      </c>
      <c r="D406" s="1" t="s">
        <v>1777</v>
      </c>
      <c r="E406" s="2">
        <v>8</v>
      </c>
      <c r="F406" s="3">
        <v>26530.333333333299</v>
      </c>
      <c r="G406" s="3">
        <v>25984</v>
      </c>
      <c r="H406" s="3">
        <v>26342</v>
      </c>
      <c r="I406" s="3">
        <v>29725.333333333299</v>
      </c>
      <c r="J406" s="3">
        <v>34440.333333333299</v>
      </c>
      <c r="K406" s="3">
        <v>31658.666666666701</v>
      </c>
      <c r="L406" s="3">
        <f t="shared" si="45"/>
        <v>26285.444444444434</v>
      </c>
      <c r="M406" s="3">
        <f t="shared" si="44"/>
        <v>31941.444444444434</v>
      </c>
      <c r="N406" s="4">
        <f t="shared" si="46"/>
        <v>1.4790420716867288E-2</v>
      </c>
      <c r="O406" s="5">
        <f t="shared" si="47"/>
        <v>0.28116542649667514</v>
      </c>
      <c r="P406" s="6" t="str">
        <f t="shared" si="48"/>
        <v>UNCHANGED</v>
      </c>
      <c r="Q406" s="7">
        <f t="shared" si="42"/>
        <v>3</v>
      </c>
      <c r="R406" s="7">
        <f t="shared" si="43"/>
        <v>3</v>
      </c>
    </row>
    <row r="407" spans="1:18" x14ac:dyDescent="0.3">
      <c r="A407" s="1" t="s">
        <v>472</v>
      </c>
      <c r="B407" s="1" t="s">
        <v>2933</v>
      </c>
      <c r="C407" s="1" t="s">
        <v>1764</v>
      </c>
      <c r="D407" s="1" t="s">
        <v>1765</v>
      </c>
      <c r="E407" s="2">
        <v>7</v>
      </c>
      <c r="F407" s="3">
        <v>61032.666666666701</v>
      </c>
      <c r="G407" s="3">
        <v>50004.333333333299</v>
      </c>
      <c r="H407" s="3">
        <v>43766.333333333299</v>
      </c>
      <c r="I407" s="3">
        <v>56665.666666666701</v>
      </c>
      <c r="J407" s="3">
        <v>69645</v>
      </c>
      <c r="K407" s="3">
        <v>61615.666666666701</v>
      </c>
      <c r="L407" s="3">
        <f t="shared" si="45"/>
        <v>51601.111111111102</v>
      </c>
      <c r="M407" s="3">
        <f t="shared" si="44"/>
        <v>62642.111111111131</v>
      </c>
      <c r="N407" s="4">
        <f t="shared" si="46"/>
        <v>0.1549285814497782</v>
      </c>
      <c r="O407" s="5">
        <f t="shared" si="47"/>
        <v>0.2797307028298307</v>
      </c>
      <c r="P407" s="6" t="str">
        <f t="shared" si="48"/>
        <v>UNCHANGED</v>
      </c>
      <c r="Q407" s="7">
        <f t="shared" si="42"/>
        <v>3</v>
      </c>
      <c r="R407" s="7">
        <f t="shared" si="43"/>
        <v>3</v>
      </c>
    </row>
    <row r="408" spans="1:18" x14ac:dyDescent="0.3">
      <c r="A408" s="1" t="s">
        <v>176</v>
      </c>
      <c r="B408" s="1" t="s">
        <v>2772</v>
      </c>
      <c r="C408" s="1" t="s">
        <v>1382</v>
      </c>
      <c r="D408" s="1" t="s">
        <v>1383</v>
      </c>
      <c r="E408" s="2">
        <v>5</v>
      </c>
      <c r="F408" s="3">
        <v>50077.256111666698</v>
      </c>
      <c r="G408" s="3">
        <v>39952.319378333297</v>
      </c>
      <c r="H408" s="3">
        <v>28805.602965666701</v>
      </c>
      <c r="I408" s="3">
        <v>50881.204026666703</v>
      </c>
      <c r="J408" s="3">
        <v>47802.040405</v>
      </c>
      <c r="K408" s="3">
        <v>45291.579740666697</v>
      </c>
      <c r="L408" s="3">
        <f t="shared" si="45"/>
        <v>39611.726151888899</v>
      </c>
      <c r="M408" s="3">
        <f t="shared" si="44"/>
        <v>47991.608057444471</v>
      </c>
      <c r="N408" s="4">
        <f t="shared" si="46"/>
        <v>0.25753788656751175</v>
      </c>
      <c r="O408" s="5">
        <f t="shared" si="47"/>
        <v>0.27685458369408378</v>
      </c>
      <c r="P408" s="6" t="str">
        <f t="shared" si="48"/>
        <v>UNCHANGED</v>
      </c>
      <c r="Q408" s="7">
        <f t="shared" si="42"/>
        <v>3</v>
      </c>
      <c r="R408" s="7">
        <f t="shared" si="43"/>
        <v>3</v>
      </c>
    </row>
    <row r="409" spans="1:18" x14ac:dyDescent="0.3">
      <c r="A409" s="1" t="s">
        <v>918</v>
      </c>
      <c r="B409" s="1" t="s">
        <v>3180</v>
      </c>
      <c r="C409" s="1" t="s">
        <v>2362</v>
      </c>
      <c r="D409" s="1" t="s">
        <v>2363</v>
      </c>
      <c r="E409" s="2">
        <v>5</v>
      </c>
      <c r="F409" s="3">
        <v>31491.666666666701</v>
      </c>
      <c r="G409" s="3">
        <v>27747.333333333299</v>
      </c>
      <c r="H409" s="3">
        <v>21080.333333333299</v>
      </c>
      <c r="I409" s="3">
        <v>31043</v>
      </c>
      <c r="J409" s="3">
        <v>33597.666666666701</v>
      </c>
      <c r="K409" s="3">
        <v>32628.666666666701</v>
      </c>
      <c r="L409" s="3">
        <f t="shared" si="45"/>
        <v>26773.111111111099</v>
      </c>
      <c r="M409" s="3">
        <f t="shared" si="44"/>
        <v>32423.111111111135</v>
      </c>
      <c r="N409" s="4">
        <f t="shared" si="46"/>
        <v>0.14580394284345502</v>
      </c>
      <c r="O409" s="5">
        <f t="shared" si="47"/>
        <v>0.27623773518388661</v>
      </c>
      <c r="P409" s="6" t="str">
        <f t="shared" si="48"/>
        <v>UNCHANGED</v>
      </c>
      <c r="Q409" s="7">
        <f t="shared" si="42"/>
        <v>3</v>
      </c>
      <c r="R409" s="7">
        <f t="shared" si="43"/>
        <v>3</v>
      </c>
    </row>
    <row r="410" spans="1:18" x14ac:dyDescent="0.3">
      <c r="A410" s="1" t="s">
        <v>1010</v>
      </c>
      <c r="B410" s="1" t="s">
        <v>3226</v>
      </c>
      <c r="C410" s="1" t="s">
        <v>2480</v>
      </c>
      <c r="D410" s="1" t="s">
        <v>2481</v>
      </c>
      <c r="E410" s="2">
        <v>3</v>
      </c>
      <c r="F410" s="3">
        <v>12313.5</v>
      </c>
      <c r="G410" s="3">
        <v>10683.5</v>
      </c>
      <c r="H410" s="3">
        <v>9800</v>
      </c>
      <c r="I410" s="3">
        <v>14451</v>
      </c>
      <c r="J410" s="3">
        <v>8858.3333333332994</v>
      </c>
      <c r="K410" s="3">
        <v>16308.666666666701</v>
      </c>
      <c r="L410" s="3">
        <f t="shared" si="45"/>
        <v>10932.333333333334</v>
      </c>
      <c r="M410" s="3">
        <f t="shared" si="44"/>
        <v>13206</v>
      </c>
      <c r="N410" s="4">
        <f t="shared" si="46"/>
        <v>0.38933540903985486</v>
      </c>
      <c r="O410" s="5">
        <f t="shared" si="47"/>
        <v>0.27259219679061791</v>
      </c>
      <c r="P410" s="6" t="str">
        <f t="shared" si="48"/>
        <v>UNCHANGED</v>
      </c>
      <c r="Q410" s="7">
        <f t="shared" si="42"/>
        <v>3</v>
      </c>
      <c r="R410" s="7">
        <f t="shared" si="43"/>
        <v>3</v>
      </c>
    </row>
    <row r="411" spans="1:18" x14ac:dyDescent="0.3">
      <c r="A411" s="1" t="s">
        <v>488</v>
      </c>
      <c r="B411" s="1" t="s">
        <v>489</v>
      </c>
      <c r="C411" s="1" t="s">
        <v>489</v>
      </c>
      <c r="D411" s="1" t="s">
        <v>1787</v>
      </c>
      <c r="E411" s="2">
        <v>7</v>
      </c>
      <c r="F411" s="3">
        <v>46476.333333333299</v>
      </c>
      <c r="G411" s="3">
        <v>47652.666666666701</v>
      </c>
      <c r="H411" s="3">
        <v>53086.333333333299</v>
      </c>
      <c r="I411" s="3">
        <v>59771.666666666701</v>
      </c>
      <c r="J411" s="3">
        <v>47398.333333333299</v>
      </c>
      <c r="K411" s="3">
        <v>70564.333333333299</v>
      </c>
      <c r="L411" s="3">
        <f t="shared" si="45"/>
        <v>49071.777777777774</v>
      </c>
      <c r="M411" s="3">
        <f t="shared" si="44"/>
        <v>59244.777777777774</v>
      </c>
      <c r="N411" s="4">
        <f t="shared" si="46"/>
        <v>0.21956003731547885</v>
      </c>
      <c r="O411" s="5">
        <f t="shared" si="47"/>
        <v>0.27179445257002333</v>
      </c>
      <c r="P411" s="6" t="str">
        <f t="shared" si="48"/>
        <v>UNCHANGED</v>
      </c>
      <c r="Q411" s="7">
        <f t="shared" si="42"/>
        <v>3</v>
      </c>
      <c r="R411" s="7">
        <f t="shared" si="43"/>
        <v>3</v>
      </c>
    </row>
    <row r="412" spans="1:18" x14ac:dyDescent="0.3">
      <c r="A412" s="1" t="s">
        <v>151</v>
      </c>
      <c r="B412" s="1" t="s">
        <v>2689</v>
      </c>
      <c r="C412" s="1" t="s">
        <v>1183</v>
      </c>
      <c r="D412" s="1" t="s">
        <v>1363</v>
      </c>
      <c r="E412" s="2">
        <v>17</v>
      </c>
      <c r="F412" s="3">
        <v>19453.960649333301</v>
      </c>
      <c r="G412" s="3">
        <v>18080.0818356667</v>
      </c>
      <c r="H412" s="3">
        <v>20699.821576666702</v>
      </c>
      <c r="I412" s="3">
        <v>23841.9228116667</v>
      </c>
      <c r="J412" s="3">
        <v>21886.894532666702</v>
      </c>
      <c r="K412" s="3">
        <v>24538.064719666701</v>
      </c>
      <c r="L412" s="3">
        <f t="shared" si="45"/>
        <v>19411.288020555567</v>
      </c>
      <c r="M412" s="3">
        <f t="shared" si="44"/>
        <v>23422.294021333368</v>
      </c>
      <c r="N412" s="4">
        <f t="shared" si="46"/>
        <v>2.1612716015629838E-2</v>
      </c>
      <c r="O412" s="5">
        <f t="shared" si="47"/>
        <v>0.2709865327815934</v>
      </c>
      <c r="P412" s="6" t="str">
        <f t="shared" si="48"/>
        <v>UNCHANGED</v>
      </c>
      <c r="Q412" s="7">
        <f t="shared" si="42"/>
        <v>3</v>
      </c>
      <c r="R412" s="7">
        <f t="shared" si="43"/>
        <v>3</v>
      </c>
    </row>
    <row r="413" spans="1:18" x14ac:dyDescent="0.3">
      <c r="A413" s="1" t="s">
        <v>1073</v>
      </c>
      <c r="B413" s="1" t="s">
        <v>1074</v>
      </c>
      <c r="C413" s="1" t="s">
        <v>1074</v>
      </c>
      <c r="D413" s="1">
        <v>0</v>
      </c>
      <c r="E413" s="2">
        <v>8</v>
      </c>
      <c r="F413" s="3">
        <v>17899</v>
      </c>
      <c r="G413" s="3">
        <v>19419</v>
      </c>
      <c r="H413" s="3">
        <v>21559</v>
      </c>
      <c r="I413" s="3">
        <v>24404.333333333299</v>
      </c>
      <c r="J413" s="3">
        <v>22075</v>
      </c>
      <c r="K413" s="3">
        <v>24485.666666666701</v>
      </c>
      <c r="L413" s="3">
        <f t="shared" si="45"/>
        <v>19625.666666666668</v>
      </c>
      <c r="M413" s="3">
        <f t="shared" si="44"/>
        <v>23655</v>
      </c>
      <c r="N413" s="4">
        <f t="shared" si="46"/>
        <v>3.8234411448573632E-2</v>
      </c>
      <c r="O413" s="5">
        <f t="shared" si="47"/>
        <v>0.26940349892898113</v>
      </c>
      <c r="P413" s="6" t="str">
        <f t="shared" si="48"/>
        <v>UNCHANGED</v>
      </c>
      <c r="Q413" s="7">
        <f t="shared" si="42"/>
        <v>3</v>
      </c>
      <c r="R413" s="7">
        <f t="shared" si="43"/>
        <v>3</v>
      </c>
    </row>
    <row r="414" spans="1:18" x14ac:dyDescent="0.3">
      <c r="A414" s="1" t="s">
        <v>57</v>
      </c>
      <c r="B414" s="1" t="s">
        <v>2711</v>
      </c>
      <c r="C414" s="1" t="s">
        <v>1235</v>
      </c>
      <c r="D414" s="1" t="s">
        <v>1236</v>
      </c>
      <c r="E414" s="2">
        <v>20</v>
      </c>
      <c r="F414" s="3">
        <v>182516.79346333331</v>
      </c>
      <c r="G414" s="3">
        <v>186410.72935400001</v>
      </c>
      <c r="H414" s="3">
        <v>171604.22096766671</v>
      </c>
      <c r="I414" s="3">
        <v>218042.9174286667</v>
      </c>
      <c r="J414" s="3">
        <v>225941.40787233331</v>
      </c>
      <c r="K414" s="3">
        <v>206197.94443</v>
      </c>
      <c r="L414" s="3">
        <f t="shared" si="45"/>
        <v>180177.24792833335</v>
      </c>
      <c r="M414" s="3">
        <f t="shared" si="44"/>
        <v>216727.42324366668</v>
      </c>
      <c r="N414" s="4">
        <f t="shared" si="46"/>
        <v>7.2728239845043568E-3</v>
      </c>
      <c r="O414" s="5">
        <f t="shared" si="47"/>
        <v>0.26646486917913453</v>
      </c>
      <c r="P414" s="6" t="str">
        <f t="shared" si="48"/>
        <v>UNCHANGED</v>
      </c>
      <c r="Q414" s="7">
        <f t="shared" si="42"/>
        <v>3</v>
      </c>
      <c r="R414" s="7">
        <f t="shared" si="43"/>
        <v>3</v>
      </c>
    </row>
    <row r="415" spans="1:18" x14ac:dyDescent="0.3">
      <c r="A415" s="1" t="s">
        <v>750</v>
      </c>
      <c r="B415" s="1" t="s">
        <v>291</v>
      </c>
      <c r="C415" s="1" t="s">
        <v>291</v>
      </c>
      <c r="D415" s="1" t="s">
        <v>1536</v>
      </c>
      <c r="E415" s="2">
        <v>5</v>
      </c>
      <c r="F415" s="3">
        <v>19132.2275813333</v>
      </c>
      <c r="G415" s="3">
        <v>13453.1196403333</v>
      </c>
      <c r="H415" s="3">
        <v>10616.333333333299</v>
      </c>
      <c r="I415" s="3">
        <v>13770.986975666699</v>
      </c>
      <c r="J415" s="3">
        <v>22441.486509999999</v>
      </c>
      <c r="K415" s="3">
        <v>15749.179034999999</v>
      </c>
      <c r="L415" s="3">
        <f t="shared" si="45"/>
        <v>14400.560184999966</v>
      </c>
      <c r="M415" s="3">
        <f t="shared" si="44"/>
        <v>17320.550840222233</v>
      </c>
      <c r="N415" s="4">
        <f t="shared" si="46"/>
        <v>0.46582610403009161</v>
      </c>
      <c r="O415" s="5">
        <f t="shared" si="47"/>
        <v>0.2663598784690796</v>
      </c>
      <c r="P415" s="6" t="str">
        <f t="shared" si="48"/>
        <v>UNCHANGED</v>
      </c>
      <c r="Q415" s="7">
        <f t="shared" si="42"/>
        <v>3</v>
      </c>
      <c r="R415" s="7">
        <f t="shared" si="43"/>
        <v>3</v>
      </c>
    </row>
    <row r="416" spans="1:18" x14ac:dyDescent="0.3">
      <c r="A416" s="1" t="s">
        <v>29</v>
      </c>
      <c r="B416" s="1" t="s">
        <v>2694</v>
      </c>
      <c r="C416" s="1" t="s">
        <v>1198</v>
      </c>
      <c r="D416" s="1" t="s">
        <v>1199</v>
      </c>
      <c r="E416" s="2">
        <v>21</v>
      </c>
      <c r="F416" s="3">
        <v>443936.49482999998</v>
      </c>
      <c r="G416" s="3">
        <v>401679.33333333331</v>
      </c>
      <c r="H416" s="3">
        <v>408703.66666666669</v>
      </c>
      <c r="I416" s="3">
        <v>501126.66666666669</v>
      </c>
      <c r="J416" s="3">
        <v>490725.33333333331</v>
      </c>
      <c r="K416" s="3">
        <v>515653.66666666669</v>
      </c>
      <c r="L416" s="3">
        <f t="shared" si="45"/>
        <v>418106.49827666668</v>
      </c>
      <c r="M416" s="3">
        <f t="shared" si="44"/>
        <v>502501.88888888893</v>
      </c>
      <c r="N416" s="4">
        <f t="shared" si="46"/>
        <v>4.8356921972821489E-3</v>
      </c>
      <c r="O416" s="5">
        <f t="shared" si="47"/>
        <v>0.26525855319877545</v>
      </c>
      <c r="P416" s="6" t="str">
        <f t="shared" si="48"/>
        <v>UNCHANGED</v>
      </c>
      <c r="Q416" s="7">
        <f t="shared" si="42"/>
        <v>3</v>
      </c>
      <c r="R416" s="7">
        <f t="shared" si="43"/>
        <v>3</v>
      </c>
    </row>
    <row r="417" spans="1:18" x14ac:dyDescent="0.3">
      <c r="A417" s="1" t="s">
        <v>478</v>
      </c>
      <c r="B417" s="1" t="s">
        <v>2935</v>
      </c>
      <c r="C417" s="1" t="s">
        <v>1770</v>
      </c>
      <c r="D417" s="1" t="s">
        <v>1771</v>
      </c>
      <c r="E417" s="2">
        <v>6</v>
      </c>
      <c r="F417" s="3">
        <v>32336</v>
      </c>
      <c r="G417" s="3">
        <v>31338</v>
      </c>
      <c r="H417" s="3">
        <v>39239.666666666701</v>
      </c>
      <c r="I417" s="3">
        <v>43577.333333333299</v>
      </c>
      <c r="J417" s="3">
        <v>34819</v>
      </c>
      <c r="K417" s="3">
        <v>45248.333333333299</v>
      </c>
      <c r="L417" s="3">
        <f t="shared" si="45"/>
        <v>34304.555555555569</v>
      </c>
      <c r="M417" s="3">
        <f t="shared" si="44"/>
        <v>41214.888888888869</v>
      </c>
      <c r="N417" s="4">
        <f t="shared" si="46"/>
        <v>0.16542280692148137</v>
      </c>
      <c r="O417" s="5">
        <f t="shared" si="47"/>
        <v>0.26476543025054688</v>
      </c>
      <c r="P417" s="6" t="str">
        <f t="shared" si="48"/>
        <v>UNCHANGED</v>
      </c>
      <c r="Q417" s="7">
        <f t="shared" si="42"/>
        <v>3</v>
      </c>
      <c r="R417" s="7">
        <f t="shared" si="43"/>
        <v>3</v>
      </c>
    </row>
    <row r="418" spans="1:18" x14ac:dyDescent="0.3">
      <c r="A418" s="1" t="s">
        <v>701</v>
      </c>
      <c r="B418" s="1" t="s">
        <v>2811</v>
      </c>
      <c r="C418" s="1" t="s">
        <v>2078</v>
      </c>
      <c r="D418" s="1" t="s">
        <v>2079</v>
      </c>
      <c r="E418" s="2">
        <v>9</v>
      </c>
      <c r="F418" s="3">
        <v>37331.333333333299</v>
      </c>
      <c r="G418" s="3">
        <v>25269</v>
      </c>
      <c r="H418" s="3">
        <v>46776</v>
      </c>
      <c r="I418" s="3">
        <v>47042</v>
      </c>
      <c r="J418" s="3">
        <v>32736.333333333299</v>
      </c>
      <c r="K418" s="3">
        <v>51491.666666666701</v>
      </c>
      <c r="L418" s="3">
        <f t="shared" si="45"/>
        <v>36458.777777777766</v>
      </c>
      <c r="M418" s="3">
        <f t="shared" si="44"/>
        <v>43756.666666666664</v>
      </c>
      <c r="N418" s="4">
        <f t="shared" si="46"/>
        <v>0.43454338220303035</v>
      </c>
      <c r="O418" s="5">
        <f t="shared" si="47"/>
        <v>0.2632366412978156</v>
      </c>
      <c r="P418" s="6" t="str">
        <f t="shared" si="48"/>
        <v>UNCHANGED</v>
      </c>
      <c r="Q418" s="7">
        <f t="shared" si="42"/>
        <v>3</v>
      </c>
      <c r="R418" s="7">
        <f t="shared" si="43"/>
        <v>3</v>
      </c>
    </row>
    <row r="419" spans="1:18" x14ac:dyDescent="0.3">
      <c r="A419" s="1" t="s">
        <v>768</v>
      </c>
      <c r="B419" s="1" t="s">
        <v>3104</v>
      </c>
      <c r="C419" s="1" t="s">
        <v>2174</v>
      </c>
      <c r="D419" s="1" t="s">
        <v>2175</v>
      </c>
      <c r="E419" s="2">
        <v>7</v>
      </c>
      <c r="F419" s="3">
        <v>45048</v>
      </c>
      <c r="G419" s="3">
        <v>44643</v>
      </c>
      <c r="H419" s="3">
        <v>53194.666666666701</v>
      </c>
      <c r="I419" s="3">
        <v>55915.333333333299</v>
      </c>
      <c r="J419" s="3">
        <v>59024</v>
      </c>
      <c r="K419" s="3">
        <v>56193</v>
      </c>
      <c r="L419" s="3">
        <f t="shared" si="45"/>
        <v>47628.555555555562</v>
      </c>
      <c r="M419" s="3">
        <f t="shared" si="44"/>
        <v>57044.111111111102</v>
      </c>
      <c r="N419" s="4">
        <f t="shared" si="46"/>
        <v>3.3411625578800085E-2</v>
      </c>
      <c r="O419" s="5">
        <f t="shared" si="47"/>
        <v>0.26025116274211063</v>
      </c>
      <c r="P419" s="6" t="str">
        <f t="shared" si="48"/>
        <v>UNCHANGED</v>
      </c>
      <c r="Q419" s="7">
        <f t="shared" si="42"/>
        <v>3</v>
      </c>
      <c r="R419" s="7">
        <f t="shared" si="43"/>
        <v>3</v>
      </c>
    </row>
    <row r="420" spans="1:18" x14ac:dyDescent="0.3">
      <c r="A420" s="1" t="s">
        <v>691</v>
      </c>
      <c r="B420" s="1" t="s">
        <v>692</v>
      </c>
      <c r="C420" s="1" t="s">
        <v>692</v>
      </c>
      <c r="D420" s="1" t="s">
        <v>2067</v>
      </c>
      <c r="E420" s="2">
        <v>11</v>
      </c>
      <c r="F420" s="3">
        <v>29155.666666666701</v>
      </c>
      <c r="G420" s="3">
        <v>44949</v>
      </c>
      <c r="H420" s="3">
        <v>34688</v>
      </c>
      <c r="I420" s="3">
        <v>46967.333333333299</v>
      </c>
      <c r="J420" s="3">
        <v>38223.666666666701</v>
      </c>
      <c r="K420" s="3">
        <v>45107</v>
      </c>
      <c r="L420" s="3">
        <f t="shared" si="45"/>
        <v>36264.222222222234</v>
      </c>
      <c r="M420" s="3">
        <f t="shared" si="44"/>
        <v>43432.666666666664</v>
      </c>
      <c r="N420" s="4">
        <f t="shared" si="46"/>
        <v>0.25033195015247578</v>
      </c>
      <c r="O420" s="5">
        <f t="shared" si="47"/>
        <v>0.26023362669335454</v>
      </c>
      <c r="P420" s="6" t="str">
        <f t="shared" si="48"/>
        <v>UNCHANGED</v>
      </c>
      <c r="Q420" s="7">
        <f t="shared" si="42"/>
        <v>3</v>
      </c>
      <c r="R420" s="7">
        <f t="shared" si="43"/>
        <v>3</v>
      </c>
    </row>
    <row r="421" spans="1:18" x14ac:dyDescent="0.3">
      <c r="A421" s="1" t="s">
        <v>308</v>
      </c>
      <c r="B421" s="1" t="s">
        <v>309</v>
      </c>
      <c r="C421" s="1" t="s">
        <v>309</v>
      </c>
      <c r="D421" s="1" t="s">
        <v>1257</v>
      </c>
      <c r="E421" s="2">
        <v>10</v>
      </c>
      <c r="F421" s="3">
        <v>44174.666666666701</v>
      </c>
      <c r="G421" s="3">
        <v>47444.666666666701</v>
      </c>
      <c r="H421" s="3">
        <v>50902</v>
      </c>
      <c r="I421" s="3">
        <v>72410.666666666701</v>
      </c>
      <c r="J421" s="3">
        <v>50022</v>
      </c>
      <c r="K421" s="3">
        <v>47797.333333333299</v>
      </c>
      <c r="L421" s="3">
        <f t="shared" si="45"/>
        <v>47507.111111111131</v>
      </c>
      <c r="M421" s="3">
        <f t="shared" si="44"/>
        <v>56743.333333333336</v>
      </c>
      <c r="N421" s="4">
        <f t="shared" si="46"/>
        <v>0.31762212399859252</v>
      </c>
      <c r="O421" s="5">
        <f t="shared" si="47"/>
        <v>0.25630742316080835</v>
      </c>
      <c r="P421" s="6" t="str">
        <f t="shared" si="48"/>
        <v>UNCHANGED</v>
      </c>
      <c r="Q421" s="7">
        <f t="shared" si="42"/>
        <v>3</v>
      </c>
      <c r="R421" s="7">
        <f t="shared" si="43"/>
        <v>3</v>
      </c>
    </row>
    <row r="422" spans="1:18" x14ac:dyDescent="0.3">
      <c r="A422" s="1" t="s">
        <v>101</v>
      </c>
      <c r="B422" s="1" t="s">
        <v>2700</v>
      </c>
      <c r="C422" s="1" t="s">
        <v>1293</v>
      </c>
      <c r="D422" s="1" t="s">
        <v>1294</v>
      </c>
      <c r="E422" s="2">
        <v>16</v>
      </c>
      <c r="F422" s="3">
        <v>272917.58307833329</v>
      </c>
      <c r="G422" s="3">
        <v>263768.89231466671</v>
      </c>
      <c r="H422" s="3">
        <v>256853.51860066669</v>
      </c>
      <c r="I422" s="3">
        <v>311262.33333333331</v>
      </c>
      <c r="J422" s="3">
        <v>313227.66666666669</v>
      </c>
      <c r="K422" s="3">
        <v>321594</v>
      </c>
      <c r="L422" s="3">
        <f t="shared" si="45"/>
        <v>264513.33133122226</v>
      </c>
      <c r="M422" s="3">
        <f t="shared" si="44"/>
        <v>315361.33333333331</v>
      </c>
      <c r="N422" s="4">
        <f t="shared" si="46"/>
        <v>8.3150484794664904E-4</v>
      </c>
      <c r="O422" s="5">
        <f t="shared" si="47"/>
        <v>0.25366534592131013</v>
      </c>
      <c r="P422" s="6" t="str">
        <f t="shared" si="48"/>
        <v>UNCHANGED</v>
      </c>
      <c r="Q422" s="7">
        <f t="shared" si="42"/>
        <v>3</v>
      </c>
      <c r="R422" s="7">
        <f t="shared" si="43"/>
        <v>3</v>
      </c>
    </row>
    <row r="423" spans="1:18" x14ac:dyDescent="0.3">
      <c r="A423" s="1" t="s">
        <v>198</v>
      </c>
      <c r="B423" s="1" t="s">
        <v>199</v>
      </c>
      <c r="C423" s="1" t="s">
        <v>199</v>
      </c>
      <c r="D423" s="1" t="s">
        <v>1412</v>
      </c>
      <c r="E423" s="2">
        <v>10</v>
      </c>
      <c r="F423" s="3">
        <v>84037.666666666701</v>
      </c>
      <c r="G423" s="3">
        <v>68105.666666666701</v>
      </c>
      <c r="H423" s="3">
        <v>57421.666666666701</v>
      </c>
      <c r="I423" s="3">
        <v>77364</v>
      </c>
      <c r="J423" s="3">
        <v>91324.333333333299</v>
      </c>
      <c r="K423" s="3">
        <v>80890</v>
      </c>
      <c r="L423" s="3">
        <f t="shared" si="45"/>
        <v>69855.000000000044</v>
      </c>
      <c r="M423" s="3">
        <f t="shared" si="44"/>
        <v>83192.777777777766</v>
      </c>
      <c r="N423" s="4">
        <f t="shared" si="46"/>
        <v>0.20401334117430578</v>
      </c>
      <c r="O423" s="5">
        <f t="shared" si="47"/>
        <v>0.2520949061066321</v>
      </c>
      <c r="P423" s="6" t="str">
        <f t="shared" si="48"/>
        <v>UNCHANGED</v>
      </c>
      <c r="Q423" s="7">
        <f t="shared" si="42"/>
        <v>3</v>
      </c>
      <c r="R423" s="7">
        <f t="shared" si="43"/>
        <v>3</v>
      </c>
    </row>
    <row r="424" spans="1:18" x14ac:dyDescent="0.3">
      <c r="A424" s="1" t="s">
        <v>79</v>
      </c>
      <c r="B424" s="1" t="s">
        <v>2720</v>
      </c>
      <c r="C424" s="1" t="s">
        <v>1259</v>
      </c>
      <c r="D424" s="1" t="s">
        <v>1260</v>
      </c>
      <c r="E424" s="2">
        <v>16</v>
      </c>
      <c r="F424" s="3">
        <v>179324</v>
      </c>
      <c r="G424" s="3">
        <v>218577.66666666669</v>
      </c>
      <c r="H424" s="3">
        <v>181101.66666666669</v>
      </c>
      <c r="I424" s="3">
        <v>239015.33333333331</v>
      </c>
      <c r="J424" s="3">
        <v>214676</v>
      </c>
      <c r="K424" s="3">
        <v>235404.33333333331</v>
      </c>
      <c r="L424" s="3">
        <f t="shared" si="45"/>
        <v>193001.11111111112</v>
      </c>
      <c r="M424" s="3">
        <f t="shared" si="44"/>
        <v>229698.55555555553</v>
      </c>
      <c r="N424" s="4">
        <f t="shared" si="46"/>
        <v>6.9183195077732573E-2</v>
      </c>
      <c r="O424" s="5">
        <f t="shared" si="47"/>
        <v>0.25113263130994079</v>
      </c>
      <c r="P424" s="6" t="str">
        <f t="shared" si="48"/>
        <v>UNCHANGED</v>
      </c>
      <c r="Q424" s="7">
        <f t="shared" si="42"/>
        <v>3</v>
      </c>
      <c r="R424" s="7">
        <f t="shared" si="43"/>
        <v>3</v>
      </c>
    </row>
    <row r="425" spans="1:18" x14ac:dyDescent="0.3">
      <c r="A425" s="1" t="s">
        <v>465</v>
      </c>
      <c r="B425" s="1" t="s">
        <v>2929</v>
      </c>
      <c r="C425" s="1" t="s">
        <v>1754</v>
      </c>
      <c r="D425" s="1" t="s">
        <v>1755</v>
      </c>
      <c r="E425" s="2">
        <v>16</v>
      </c>
      <c r="F425" s="3">
        <v>58657.666666666701</v>
      </c>
      <c r="G425" s="3">
        <v>44833.666666666701</v>
      </c>
      <c r="H425" s="3">
        <v>50921.333333333299</v>
      </c>
      <c r="I425" s="3">
        <v>60884</v>
      </c>
      <c r="J425" s="3">
        <v>62678.333333333299</v>
      </c>
      <c r="K425" s="3">
        <v>59625</v>
      </c>
      <c r="L425" s="3">
        <f t="shared" si="45"/>
        <v>51470.888888888898</v>
      </c>
      <c r="M425" s="3">
        <f t="shared" si="44"/>
        <v>61062.444444444438</v>
      </c>
      <c r="N425" s="4">
        <f t="shared" si="46"/>
        <v>7.9282693060259493E-2</v>
      </c>
      <c r="O425" s="5">
        <f t="shared" si="47"/>
        <v>0.24652864676696803</v>
      </c>
      <c r="P425" s="6" t="str">
        <f t="shared" si="48"/>
        <v>UNCHANGED</v>
      </c>
      <c r="Q425" s="7">
        <f t="shared" si="42"/>
        <v>3</v>
      </c>
      <c r="R425" s="7">
        <f t="shared" si="43"/>
        <v>3</v>
      </c>
    </row>
    <row r="426" spans="1:18" x14ac:dyDescent="0.3">
      <c r="A426" s="1" t="s">
        <v>92</v>
      </c>
      <c r="B426" s="1" t="s">
        <v>2727</v>
      </c>
      <c r="C426" s="1" t="s">
        <v>1276</v>
      </c>
      <c r="D426" s="1" t="s">
        <v>1277</v>
      </c>
      <c r="E426" s="2">
        <v>26</v>
      </c>
      <c r="F426" s="3">
        <v>238523</v>
      </c>
      <c r="G426" s="3">
        <v>214466.66666666669</v>
      </c>
      <c r="H426" s="3">
        <v>192876</v>
      </c>
      <c r="I426" s="3">
        <v>232670.33333333331</v>
      </c>
      <c r="J426" s="3">
        <v>288693</v>
      </c>
      <c r="K426" s="3">
        <v>244131.33333333331</v>
      </c>
      <c r="L426" s="3">
        <f t="shared" si="45"/>
        <v>215288.55555555559</v>
      </c>
      <c r="M426" s="3">
        <f t="shared" si="44"/>
        <v>255164.88888888888</v>
      </c>
      <c r="N426" s="4">
        <f t="shared" si="46"/>
        <v>0.1383642290632815</v>
      </c>
      <c r="O426" s="5">
        <f t="shared" si="47"/>
        <v>0.24515819568071101</v>
      </c>
      <c r="P426" s="6" t="str">
        <f t="shared" si="48"/>
        <v>UNCHANGED</v>
      </c>
      <c r="Q426" s="7">
        <f t="shared" si="42"/>
        <v>3</v>
      </c>
      <c r="R426" s="7">
        <f t="shared" si="43"/>
        <v>3</v>
      </c>
    </row>
    <row r="427" spans="1:18" x14ac:dyDescent="0.3">
      <c r="A427" s="1" t="s">
        <v>786</v>
      </c>
      <c r="B427" s="1" t="s">
        <v>2855</v>
      </c>
      <c r="C427" s="1" t="s">
        <v>1574</v>
      </c>
      <c r="D427" s="1" t="s">
        <v>2197</v>
      </c>
      <c r="E427" s="2">
        <v>5</v>
      </c>
      <c r="F427" s="3">
        <v>28216.515405333299</v>
      </c>
      <c r="G427" s="3">
        <v>26930.30459</v>
      </c>
      <c r="H427" s="3">
        <v>26042.645393999999</v>
      </c>
      <c r="I427" s="3">
        <v>32406.707204333299</v>
      </c>
      <c r="J427" s="3">
        <v>30627.701088999998</v>
      </c>
      <c r="K427" s="3">
        <v>33187.321659666697</v>
      </c>
      <c r="L427" s="3">
        <f t="shared" si="45"/>
        <v>27063.155129777762</v>
      </c>
      <c r="M427" s="3">
        <f t="shared" si="44"/>
        <v>32073.909984333335</v>
      </c>
      <c r="N427" s="4">
        <f t="shared" si="46"/>
        <v>7.0672658155060955E-3</v>
      </c>
      <c r="O427" s="5">
        <f t="shared" si="47"/>
        <v>0.24507019266450938</v>
      </c>
      <c r="P427" s="6" t="str">
        <f t="shared" si="48"/>
        <v>UNCHANGED</v>
      </c>
      <c r="Q427" s="7">
        <f t="shared" si="42"/>
        <v>3</v>
      </c>
      <c r="R427" s="7">
        <f t="shared" si="43"/>
        <v>3</v>
      </c>
    </row>
    <row r="428" spans="1:18" x14ac:dyDescent="0.3">
      <c r="A428" s="1" t="s">
        <v>983</v>
      </c>
      <c r="B428" s="1" t="s">
        <v>3208</v>
      </c>
      <c r="C428" s="1" t="s">
        <v>2440</v>
      </c>
      <c r="D428" s="1" t="s">
        <v>2441</v>
      </c>
      <c r="E428" s="2">
        <v>4</v>
      </c>
      <c r="F428" s="3">
        <v>10755</v>
      </c>
      <c r="G428" s="3">
        <v>21588.333333333299</v>
      </c>
      <c r="H428" s="3">
        <v>22736</v>
      </c>
      <c r="I428" s="3">
        <v>22379.666666666701</v>
      </c>
      <c r="J428" s="3">
        <v>18973</v>
      </c>
      <c r="K428" s="3">
        <v>23855</v>
      </c>
      <c r="L428" s="3">
        <f t="shared" si="45"/>
        <v>18359.777777777766</v>
      </c>
      <c r="M428" s="3">
        <f t="shared" si="44"/>
        <v>21735.888888888901</v>
      </c>
      <c r="N428" s="4">
        <f t="shared" si="46"/>
        <v>0.4546172206943061</v>
      </c>
      <c r="O428" s="5">
        <f t="shared" si="47"/>
        <v>0.24353049898461829</v>
      </c>
      <c r="P428" s="6" t="str">
        <f t="shared" si="48"/>
        <v>UNCHANGED</v>
      </c>
      <c r="Q428" s="7">
        <f t="shared" si="42"/>
        <v>3</v>
      </c>
      <c r="R428" s="7">
        <f t="shared" si="43"/>
        <v>3</v>
      </c>
    </row>
    <row r="429" spans="1:18" x14ac:dyDescent="0.3">
      <c r="A429" s="1" t="s">
        <v>332</v>
      </c>
      <c r="B429" s="1" t="s">
        <v>2858</v>
      </c>
      <c r="C429" s="1" t="s">
        <v>1582</v>
      </c>
      <c r="D429" s="1" t="s">
        <v>1583</v>
      </c>
      <c r="E429" s="2">
        <v>12</v>
      </c>
      <c r="F429" s="3">
        <v>77258</v>
      </c>
      <c r="G429" s="3">
        <v>74722.333333333299</v>
      </c>
      <c r="H429" s="3">
        <v>90496.666666666701</v>
      </c>
      <c r="I429" s="3">
        <v>98360</v>
      </c>
      <c r="J429" s="3">
        <v>86618.666666666701</v>
      </c>
      <c r="K429" s="3">
        <v>101308.3333333333</v>
      </c>
      <c r="L429" s="3">
        <f t="shared" si="45"/>
        <v>80825.666666666672</v>
      </c>
      <c r="M429" s="3">
        <f t="shared" si="44"/>
        <v>95429</v>
      </c>
      <c r="N429" s="4">
        <f t="shared" si="46"/>
        <v>9.2617361763676603E-2</v>
      </c>
      <c r="O429" s="5">
        <f t="shared" si="47"/>
        <v>0.23961425263901842</v>
      </c>
      <c r="P429" s="6" t="str">
        <f t="shared" si="48"/>
        <v>UNCHANGED</v>
      </c>
      <c r="Q429" s="7">
        <f t="shared" si="42"/>
        <v>3</v>
      </c>
      <c r="R429" s="7">
        <f t="shared" si="43"/>
        <v>3</v>
      </c>
    </row>
    <row r="430" spans="1:18" x14ac:dyDescent="0.3">
      <c r="A430" s="1" t="s">
        <v>645</v>
      </c>
      <c r="B430" s="1" t="s">
        <v>646</v>
      </c>
      <c r="C430" s="1" t="s">
        <v>646</v>
      </c>
      <c r="D430" s="1" t="s">
        <v>2010</v>
      </c>
      <c r="E430" s="2">
        <v>4</v>
      </c>
      <c r="F430" s="3">
        <v>10978.666666666701</v>
      </c>
      <c r="G430" s="3">
        <v>13052.666666666701</v>
      </c>
      <c r="H430" s="3">
        <v>13202</v>
      </c>
      <c r="I430" s="3">
        <v>14932</v>
      </c>
      <c r="J430" s="3">
        <v>15891.333333333299</v>
      </c>
      <c r="K430" s="3">
        <v>13099</v>
      </c>
      <c r="L430" s="3">
        <f t="shared" si="45"/>
        <v>12411.111111111133</v>
      </c>
      <c r="M430" s="3">
        <f t="shared" si="44"/>
        <v>14640.777777777766</v>
      </c>
      <c r="N430" s="4">
        <f t="shared" si="46"/>
        <v>0.10999562525236446</v>
      </c>
      <c r="O430" s="5">
        <f t="shared" si="47"/>
        <v>0.23835991823116748</v>
      </c>
      <c r="P430" s="6" t="str">
        <f t="shared" si="48"/>
        <v>UNCHANGED</v>
      </c>
      <c r="Q430" s="7">
        <f t="shared" si="42"/>
        <v>3</v>
      </c>
      <c r="R430" s="7">
        <f t="shared" si="43"/>
        <v>3</v>
      </c>
    </row>
    <row r="431" spans="1:18" x14ac:dyDescent="0.3">
      <c r="A431" s="1" t="s">
        <v>251</v>
      </c>
      <c r="B431" s="1" t="s">
        <v>2811</v>
      </c>
      <c r="C431" s="1" t="s">
        <v>1477</v>
      </c>
      <c r="D431" s="1" t="s">
        <v>1478</v>
      </c>
      <c r="E431" s="2">
        <v>12</v>
      </c>
      <c r="F431" s="3">
        <v>41421.333333333299</v>
      </c>
      <c r="G431" s="3">
        <v>47246.666666666701</v>
      </c>
      <c r="H431" s="3">
        <v>51109</v>
      </c>
      <c r="I431" s="3">
        <v>57622</v>
      </c>
      <c r="J431" s="3">
        <v>53333.666666666701</v>
      </c>
      <c r="K431" s="3">
        <v>53919.333333333299</v>
      </c>
      <c r="L431" s="3">
        <f t="shared" si="45"/>
        <v>46592.333333333336</v>
      </c>
      <c r="M431" s="3">
        <f t="shared" si="44"/>
        <v>54958.333333333336</v>
      </c>
      <c r="N431" s="4">
        <f t="shared" si="46"/>
        <v>5.5115427614377314E-2</v>
      </c>
      <c r="O431" s="5">
        <f t="shared" si="47"/>
        <v>0.23824567155175644</v>
      </c>
      <c r="P431" s="6" t="str">
        <f t="shared" si="48"/>
        <v>UNCHANGED</v>
      </c>
      <c r="Q431" s="7">
        <f t="shared" si="42"/>
        <v>3</v>
      </c>
      <c r="R431" s="7">
        <f t="shared" si="43"/>
        <v>3</v>
      </c>
    </row>
    <row r="432" spans="1:18" x14ac:dyDescent="0.3">
      <c r="A432" s="1" t="s">
        <v>319</v>
      </c>
      <c r="B432" s="1" t="s">
        <v>2850</v>
      </c>
      <c r="C432" s="1" t="s">
        <v>1563</v>
      </c>
      <c r="D432" s="1" t="s">
        <v>1564</v>
      </c>
      <c r="E432" s="2">
        <v>5</v>
      </c>
      <c r="F432" s="3">
        <v>53727.666666666701</v>
      </c>
      <c r="G432" s="3">
        <v>49022</v>
      </c>
      <c r="H432" s="3">
        <v>50232</v>
      </c>
      <c r="I432" s="3">
        <v>61647</v>
      </c>
      <c r="J432" s="3">
        <v>60146.666666666701</v>
      </c>
      <c r="K432" s="3">
        <v>57995.333333333299</v>
      </c>
      <c r="L432" s="3">
        <f t="shared" si="45"/>
        <v>50993.888888888898</v>
      </c>
      <c r="M432" s="3">
        <f t="shared" si="44"/>
        <v>59929.666666666664</v>
      </c>
      <c r="N432" s="4">
        <f t="shared" si="46"/>
        <v>7.1591512016848874E-3</v>
      </c>
      <c r="O432" s="5">
        <f t="shared" si="47"/>
        <v>0.23294598478059139</v>
      </c>
      <c r="P432" s="6" t="str">
        <f t="shared" si="48"/>
        <v>UNCHANGED</v>
      </c>
      <c r="Q432" s="7">
        <f t="shared" si="42"/>
        <v>3</v>
      </c>
      <c r="R432" s="7">
        <f t="shared" si="43"/>
        <v>3</v>
      </c>
    </row>
    <row r="433" spans="1:18" x14ac:dyDescent="0.3">
      <c r="A433" s="1" t="s">
        <v>37</v>
      </c>
      <c r="B433" s="1" t="s">
        <v>2700</v>
      </c>
      <c r="C433" s="1" t="s">
        <v>1209</v>
      </c>
      <c r="D433" s="1" t="s">
        <v>1210</v>
      </c>
      <c r="E433" s="2">
        <v>32</v>
      </c>
      <c r="F433" s="3">
        <v>427209.33333333331</v>
      </c>
      <c r="G433" s="3">
        <v>350856.66666666669</v>
      </c>
      <c r="H433" s="3">
        <v>375881</v>
      </c>
      <c r="I433" s="3">
        <v>439037.33333333331</v>
      </c>
      <c r="J433" s="3">
        <v>467810.33333333331</v>
      </c>
      <c r="K433" s="3">
        <v>448906</v>
      </c>
      <c r="L433" s="3">
        <f t="shared" si="45"/>
        <v>384649</v>
      </c>
      <c r="M433" s="3">
        <f t="shared" si="44"/>
        <v>451917.88888888882</v>
      </c>
      <c r="N433" s="4">
        <f t="shared" si="46"/>
        <v>4.8703797670742628E-2</v>
      </c>
      <c r="O433" s="5">
        <f t="shared" si="47"/>
        <v>0.23251810865587055</v>
      </c>
      <c r="P433" s="6" t="str">
        <f t="shared" si="48"/>
        <v>UNCHANGED</v>
      </c>
      <c r="Q433" s="7">
        <f t="shared" si="42"/>
        <v>3</v>
      </c>
      <c r="R433" s="7">
        <f t="shared" si="43"/>
        <v>3</v>
      </c>
    </row>
    <row r="434" spans="1:18" x14ac:dyDescent="0.3">
      <c r="A434" s="1" t="s">
        <v>795</v>
      </c>
      <c r="B434" s="1" t="s">
        <v>3118</v>
      </c>
      <c r="C434" s="1" t="s">
        <v>2211</v>
      </c>
      <c r="D434" s="1" t="s">
        <v>2212</v>
      </c>
      <c r="E434" s="2">
        <v>4</v>
      </c>
      <c r="F434" s="3">
        <v>11147</v>
      </c>
      <c r="G434" s="3">
        <v>10339</v>
      </c>
      <c r="H434" s="3">
        <v>7710.6666666666997</v>
      </c>
      <c r="I434" s="3">
        <v>8975.6666666667006</v>
      </c>
      <c r="J434" s="3">
        <v>14656.666666666701</v>
      </c>
      <c r="K434" s="3">
        <v>10594.333333333299</v>
      </c>
      <c r="L434" s="3">
        <f t="shared" si="45"/>
        <v>9732.2222222222335</v>
      </c>
      <c r="M434" s="3">
        <f t="shared" si="44"/>
        <v>11408.8888888889</v>
      </c>
      <c r="N434" s="4">
        <f t="shared" si="46"/>
        <v>0.44538658546021442</v>
      </c>
      <c r="O434" s="5">
        <f t="shared" si="47"/>
        <v>0.22931712670249446</v>
      </c>
      <c r="P434" s="6" t="str">
        <f t="shared" si="48"/>
        <v>UNCHANGED</v>
      </c>
      <c r="Q434" s="7">
        <f t="shared" si="42"/>
        <v>3</v>
      </c>
      <c r="R434" s="7">
        <f t="shared" si="43"/>
        <v>3</v>
      </c>
    </row>
    <row r="435" spans="1:18" x14ac:dyDescent="0.3">
      <c r="A435" s="1" t="s">
        <v>538</v>
      </c>
      <c r="B435" s="1" t="s">
        <v>2969</v>
      </c>
      <c r="C435" s="1" t="s">
        <v>1855</v>
      </c>
      <c r="D435" s="1" t="s">
        <v>1856</v>
      </c>
      <c r="E435" s="2">
        <v>5</v>
      </c>
      <c r="F435" s="3">
        <v>16987.333333333299</v>
      </c>
      <c r="G435" s="3">
        <v>10473.333333333299</v>
      </c>
      <c r="H435" s="3">
        <v>14354.333333333299</v>
      </c>
      <c r="I435" s="3">
        <v>17966.333333333299</v>
      </c>
      <c r="J435" s="3">
        <v>16096</v>
      </c>
      <c r="K435" s="3">
        <v>14799</v>
      </c>
      <c r="L435" s="3">
        <f t="shared" si="45"/>
        <v>13938.333333333299</v>
      </c>
      <c r="M435" s="3">
        <f t="shared" si="44"/>
        <v>16287.1111111111</v>
      </c>
      <c r="N435" s="4">
        <f t="shared" si="46"/>
        <v>0.32669339661410829</v>
      </c>
      <c r="O435" s="5">
        <f t="shared" si="47"/>
        <v>0.22467266959157586</v>
      </c>
      <c r="P435" s="6" t="str">
        <f t="shared" si="48"/>
        <v>UNCHANGED</v>
      </c>
      <c r="Q435" s="7">
        <f t="shared" si="42"/>
        <v>3</v>
      </c>
      <c r="R435" s="7">
        <f t="shared" si="43"/>
        <v>3</v>
      </c>
    </row>
    <row r="436" spans="1:18" x14ac:dyDescent="0.3">
      <c r="A436" s="1" t="s">
        <v>823</v>
      </c>
      <c r="B436" s="1" t="s">
        <v>2810</v>
      </c>
      <c r="C436" s="1" t="s">
        <v>2243</v>
      </c>
      <c r="D436" s="1" t="s">
        <v>2244</v>
      </c>
      <c r="E436" s="2">
        <v>3</v>
      </c>
      <c r="F436" s="3">
        <v>24712.666666666701</v>
      </c>
      <c r="G436" s="3">
        <v>26354.333333333299</v>
      </c>
      <c r="H436" s="3">
        <v>28754</v>
      </c>
      <c r="I436" s="3">
        <v>32854.333333333299</v>
      </c>
      <c r="J436" s="3">
        <v>26563.333333333299</v>
      </c>
      <c r="K436" s="3">
        <v>33835</v>
      </c>
      <c r="L436" s="3">
        <f t="shared" si="45"/>
        <v>26607</v>
      </c>
      <c r="M436" s="3">
        <f t="shared" si="44"/>
        <v>31084.222222222201</v>
      </c>
      <c r="N436" s="4">
        <f t="shared" si="46"/>
        <v>0.1555306079746108</v>
      </c>
      <c r="O436" s="5">
        <f t="shared" si="47"/>
        <v>0.22437662838134667</v>
      </c>
      <c r="P436" s="6" t="str">
        <f t="shared" si="48"/>
        <v>UNCHANGED</v>
      </c>
      <c r="Q436" s="7">
        <f t="shared" si="42"/>
        <v>3</v>
      </c>
      <c r="R436" s="7">
        <f t="shared" si="43"/>
        <v>3</v>
      </c>
    </row>
    <row r="437" spans="1:18" x14ac:dyDescent="0.3">
      <c r="A437" s="1" t="s">
        <v>246</v>
      </c>
      <c r="B437" s="1" t="s">
        <v>2806</v>
      </c>
      <c r="C437" s="1" t="s">
        <v>1467</v>
      </c>
      <c r="D437" s="1" t="s">
        <v>1468</v>
      </c>
      <c r="E437" s="2">
        <v>10</v>
      </c>
      <c r="F437" s="3">
        <v>84609.746989333304</v>
      </c>
      <c r="G437" s="3">
        <v>77160.170438333298</v>
      </c>
      <c r="H437" s="3">
        <v>72903.799460666705</v>
      </c>
      <c r="I437" s="3">
        <v>53036.424974000001</v>
      </c>
      <c r="J437" s="3">
        <v>60540.795466666699</v>
      </c>
      <c r="K437" s="3">
        <v>160449.160886</v>
      </c>
      <c r="L437" s="3">
        <f t="shared" si="45"/>
        <v>78224.572296111102</v>
      </c>
      <c r="M437" s="3">
        <f t="shared" si="44"/>
        <v>91342.12710888889</v>
      </c>
      <c r="N437" s="4">
        <f t="shared" si="46"/>
        <v>0.72528695743694338</v>
      </c>
      <c r="O437" s="5">
        <f t="shared" si="47"/>
        <v>0.22365852118916232</v>
      </c>
      <c r="P437" s="6" t="str">
        <f t="shared" si="48"/>
        <v>UNCHANGED</v>
      </c>
      <c r="Q437" s="7">
        <f t="shared" si="42"/>
        <v>3</v>
      </c>
      <c r="R437" s="7">
        <f t="shared" si="43"/>
        <v>3</v>
      </c>
    </row>
    <row r="438" spans="1:18" x14ac:dyDescent="0.3">
      <c r="A438" s="1" t="s">
        <v>300</v>
      </c>
      <c r="B438" s="1" t="s">
        <v>301</v>
      </c>
      <c r="C438" s="1" t="s">
        <v>301</v>
      </c>
      <c r="D438" s="1" t="s">
        <v>1257</v>
      </c>
      <c r="E438" s="2">
        <v>3</v>
      </c>
      <c r="F438" s="3">
        <v>18914</v>
      </c>
      <c r="G438" s="3">
        <v>18965.333333333299</v>
      </c>
      <c r="H438" s="3">
        <v>5732</v>
      </c>
      <c r="I438" s="3">
        <v>16581.333333333299</v>
      </c>
      <c r="J438" s="3">
        <v>15216.666666666701</v>
      </c>
      <c r="K438" s="3">
        <v>18854.333333333299</v>
      </c>
      <c r="L438" s="3">
        <f t="shared" si="45"/>
        <v>14537.1111111111</v>
      </c>
      <c r="M438" s="3">
        <f t="shared" si="44"/>
        <v>16884.111111111099</v>
      </c>
      <c r="N438" s="4">
        <f t="shared" si="46"/>
        <v>0.63162459712636032</v>
      </c>
      <c r="O438" s="5">
        <f t="shared" si="47"/>
        <v>0.21592563051831357</v>
      </c>
      <c r="P438" s="6" t="str">
        <f t="shared" si="48"/>
        <v>UNCHANGED</v>
      </c>
      <c r="Q438" s="7">
        <f t="shared" si="42"/>
        <v>3</v>
      </c>
      <c r="R438" s="7">
        <f t="shared" si="43"/>
        <v>3</v>
      </c>
    </row>
    <row r="439" spans="1:18" x14ac:dyDescent="0.3">
      <c r="A439" s="1" t="s">
        <v>28</v>
      </c>
      <c r="B439" s="1" t="s">
        <v>2693</v>
      </c>
      <c r="C439" s="1" t="s">
        <v>59</v>
      </c>
      <c r="D439" s="1" t="s">
        <v>1197</v>
      </c>
      <c r="E439" s="2">
        <v>22</v>
      </c>
      <c r="F439" s="3">
        <v>48057.545610333298</v>
      </c>
      <c r="G439" s="3">
        <v>47075.077516666701</v>
      </c>
      <c r="H439" s="3">
        <v>42398.536310000003</v>
      </c>
      <c r="I439" s="3">
        <v>51729.449584000002</v>
      </c>
      <c r="J439" s="3">
        <v>58577.427006999998</v>
      </c>
      <c r="K439" s="3">
        <v>49275.701819333299</v>
      </c>
      <c r="L439" s="3">
        <f t="shared" si="45"/>
        <v>45843.719812333329</v>
      </c>
      <c r="M439" s="3">
        <f t="shared" si="44"/>
        <v>53194.192803444435</v>
      </c>
      <c r="N439" s="4">
        <f t="shared" si="46"/>
        <v>8.8890911236183215E-2</v>
      </c>
      <c r="O439" s="5">
        <f t="shared" si="47"/>
        <v>0.21454464488570651</v>
      </c>
      <c r="P439" s="6" t="str">
        <f t="shared" si="48"/>
        <v>UNCHANGED</v>
      </c>
      <c r="Q439" s="7">
        <f t="shared" si="42"/>
        <v>3</v>
      </c>
      <c r="R439" s="7">
        <f t="shared" si="43"/>
        <v>3</v>
      </c>
    </row>
    <row r="440" spans="1:18" x14ac:dyDescent="0.3">
      <c r="A440" s="1" t="s">
        <v>634</v>
      </c>
      <c r="B440" s="1" t="s">
        <v>3026</v>
      </c>
      <c r="C440" s="1" t="s">
        <v>1992</v>
      </c>
      <c r="D440" s="1" t="s">
        <v>1532</v>
      </c>
      <c r="E440" s="2">
        <v>5</v>
      </c>
      <c r="F440" s="3">
        <v>15232.3296013333</v>
      </c>
      <c r="G440" s="3">
        <v>21272.666666666701</v>
      </c>
      <c r="H440" s="3">
        <v>22663</v>
      </c>
      <c r="I440" s="3">
        <v>22128</v>
      </c>
      <c r="J440" s="3">
        <v>25624.793626999999</v>
      </c>
      <c r="K440" s="3">
        <v>20736.333333333299</v>
      </c>
      <c r="L440" s="3">
        <f t="shared" si="45"/>
        <v>19722.665422666669</v>
      </c>
      <c r="M440" s="3">
        <f t="shared" si="44"/>
        <v>22829.708986777765</v>
      </c>
      <c r="N440" s="4">
        <f t="shared" si="46"/>
        <v>0.31470676353373622</v>
      </c>
      <c r="O440" s="5">
        <f t="shared" si="47"/>
        <v>0.2110579313253757</v>
      </c>
      <c r="P440" s="6" t="str">
        <f t="shared" si="48"/>
        <v>UNCHANGED</v>
      </c>
      <c r="Q440" s="7">
        <f t="shared" si="42"/>
        <v>3</v>
      </c>
      <c r="R440" s="7">
        <f t="shared" si="43"/>
        <v>3</v>
      </c>
    </row>
    <row r="441" spans="1:18" x14ac:dyDescent="0.3">
      <c r="A441" s="1" t="s">
        <v>3</v>
      </c>
      <c r="B441" s="1" t="s">
        <v>2682</v>
      </c>
      <c r="C441" s="1" t="s">
        <v>1165</v>
      </c>
      <c r="D441" s="1" t="s">
        <v>1166</v>
      </c>
      <c r="E441" s="2">
        <v>42</v>
      </c>
      <c r="F441" s="3">
        <v>820982.33333333326</v>
      </c>
      <c r="G441" s="3">
        <v>839930.66666666674</v>
      </c>
      <c r="H441" s="3">
        <v>846795.66666666674</v>
      </c>
      <c r="I441" s="3">
        <v>1002287.6666666667</v>
      </c>
      <c r="J441" s="3">
        <v>967231.33333333326</v>
      </c>
      <c r="K441" s="3">
        <v>932987</v>
      </c>
      <c r="L441" s="3">
        <f t="shared" si="45"/>
        <v>835902.88888888899</v>
      </c>
      <c r="M441" s="3">
        <f t="shared" si="44"/>
        <v>967502</v>
      </c>
      <c r="N441" s="4">
        <f t="shared" si="46"/>
        <v>3.5735188778327491E-3</v>
      </c>
      <c r="O441" s="5">
        <f t="shared" si="47"/>
        <v>0.21092929678498706</v>
      </c>
      <c r="P441" s="6" t="str">
        <f t="shared" si="48"/>
        <v>UNCHANGED</v>
      </c>
      <c r="Q441" s="7">
        <f t="shared" si="42"/>
        <v>3</v>
      </c>
      <c r="R441" s="7">
        <f t="shared" si="43"/>
        <v>3</v>
      </c>
    </row>
    <row r="442" spans="1:18" x14ac:dyDescent="0.3">
      <c r="A442" s="1" t="s">
        <v>146</v>
      </c>
      <c r="B442" s="1" t="s">
        <v>2761</v>
      </c>
      <c r="C442" s="1" t="s">
        <v>1355</v>
      </c>
      <c r="D442" s="1" t="s">
        <v>1356</v>
      </c>
      <c r="E442" s="2">
        <v>17</v>
      </c>
      <c r="F442" s="3">
        <v>273879.66666666669</v>
      </c>
      <c r="G442" s="3">
        <v>397862.33333333331</v>
      </c>
      <c r="H442" s="3">
        <v>317393</v>
      </c>
      <c r="I442" s="3">
        <v>399320.66666666669</v>
      </c>
      <c r="J442" s="3">
        <v>354732.66666666669</v>
      </c>
      <c r="K442" s="3">
        <v>387642.33333333331</v>
      </c>
      <c r="L442" s="3">
        <f t="shared" si="45"/>
        <v>329711.66666666669</v>
      </c>
      <c r="M442" s="3">
        <f t="shared" si="44"/>
        <v>380565.22222222225</v>
      </c>
      <c r="N442" s="4">
        <f t="shared" si="46"/>
        <v>0.25904360086696543</v>
      </c>
      <c r="O442" s="5">
        <f t="shared" si="47"/>
        <v>0.20693879072792687</v>
      </c>
      <c r="P442" s="6" t="str">
        <f t="shared" si="48"/>
        <v>UNCHANGED</v>
      </c>
      <c r="Q442" s="7">
        <f t="shared" si="42"/>
        <v>3</v>
      </c>
      <c r="R442" s="7">
        <f t="shared" si="43"/>
        <v>3</v>
      </c>
    </row>
    <row r="443" spans="1:18" x14ac:dyDescent="0.3">
      <c r="A443" s="1" t="s">
        <v>360</v>
      </c>
      <c r="B443" s="1" t="s">
        <v>2877</v>
      </c>
      <c r="C443" s="1" t="s">
        <v>1623</v>
      </c>
      <c r="D443" s="1" t="s">
        <v>1624</v>
      </c>
      <c r="E443" s="2">
        <v>12</v>
      </c>
      <c r="F443" s="3">
        <v>6817.6408033333</v>
      </c>
      <c r="G443" s="3">
        <v>8308.3054183333006</v>
      </c>
      <c r="H443" s="3">
        <v>9867.6691663333004</v>
      </c>
      <c r="I443" s="3">
        <v>9059.5291400000006</v>
      </c>
      <c r="J443" s="3">
        <v>9229.6556893333</v>
      </c>
      <c r="K443" s="3">
        <v>10524.56472</v>
      </c>
      <c r="L443" s="3">
        <f t="shared" si="45"/>
        <v>8331.2051293333006</v>
      </c>
      <c r="M443" s="3">
        <f t="shared" si="44"/>
        <v>9604.5831831111009</v>
      </c>
      <c r="N443" s="4">
        <f t="shared" si="46"/>
        <v>0.26967191508277266</v>
      </c>
      <c r="O443" s="5">
        <f t="shared" si="47"/>
        <v>0.20519780551677574</v>
      </c>
      <c r="P443" s="6" t="str">
        <f t="shared" si="48"/>
        <v>UNCHANGED</v>
      </c>
      <c r="Q443" s="7">
        <f t="shared" si="42"/>
        <v>3</v>
      </c>
      <c r="R443" s="7">
        <f t="shared" si="43"/>
        <v>3</v>
      </c>
    </row>
    <row r="444" spans="1:18" x14ac:dyDescent="0.3">
      <c r="A444" s="1" t="s">
        <v>269</v>
      </c>
      <c r="B444" s="1" t="s">
        <v>270</v>
      </c>
      <c r="C444" s="1" t="s">
        <v>270</v>
      </c>
      <c r="D444" s="1" t="s">
        <v>1509</v>
      </c>
      <c r="E444" s="2">
        <v>13</v>
      </c>
      <c r="F444" s="3">
        <v>58551.666666666701</v>
      </c>
      <c r="G444" s="3">
        <v>54589</v>
      </c>
      <c r="H444" s="3">
        <v>53485</v>
      </c>
      <c r="I444" s="3">
        <v>64981.666666666701</v>
      </c>
      <c r="J444" s="3">
        <v>60375</v>
      </c>
      <c r="K444" s="3">
        <v>65744.666666666701</v>
      </c>
      <c r="L444" s="3">
        <f t="shared" si="45"/>
        <v>55541.888888888898</v>
      </c>
      <c r="M444" s="3">
        <f t="shared" si="44"/>
        <v>63700.444444444467</v>
      </c>
      <c r="N444" s="4">
        <f t="shared" si="46"/>
        <v>2.3067258237600603E-2</v>
      </c>
      <c r="O444" s="5">
        <f t="shared" si="47"/>
        <v>0.19772719665379937</v>
      </c>
      <c r="P444" s="6" t="str">
        <f t="shared" si="48"/>
        <v>UNCHANGED</v>
      </c>
      <c r="Q444" s="7">
        <f t="shared" si="42"/>
        <v>3</v>
      </c>
      <c r="R444" s="7">
        <f t="shared" si="43"/>
        <v>3</v>
      </c>
    </row>
    <row r="445" spans="1:18" x14ac:dyDescent="0.3">
      <c r="A445" s="1" t="s">
        <v>97</v>
      </c>
      <c r="B445" s="1" t="s">
        <v>2719</v>
      </c>
      <c r="C445" s="1" t="s">
        <v>1285</v>
      </c>
      <c r="D445" s="1" t="s">
        <v>1286</v>
      </c>
      <c r="E445" s="2">
        <v>23</v>
      </c>
      <c r="F445" s="3">
        <v>137478</v>
      </c>
      <c r="G445" s="3">
        <v>156348.66666666669</v>
      </c>
      <c r="H445" s="3">
        <v>189187.33333333331</v>
      </c>
      <c r="I445" s="3">
        <v>177648.33333333331</v>
      </c>
      <c r="J445" s="3">
        <v>180977</v>
      </c>
      <c r="K445" s="3">
        <v>193165.66666666669</v>
      </c>
      <c r="L445" s="3">
        <f t="shared" si="45"/>
        <v>161004.66666666666</v>
      </c>
      <c r="M445" s="3">
        <f t="shared" si="44"/>
        <v>183930.33333333334</v>
      </c>
      <c r="N445" s="4">
        <f t="shared" si="46"/>
        <v>0.22104509267576636</v>
      </c>
      <c r="O445" s="5">
        <f t="shared" si="47"/>
        <v>0.19205692006933317</v>
      </c>
      <c r="P445" s="6" t="str">
        <f t="shared" si="48"/>
        <v>UNCHANGED</v>
      </c>
      <c r="Q445" s="7">
        <f t="shared" si="42"/>
        <v>3</v>
      </c>
      <c r="R445" s="7">
        <f t="shared" si="43"/>
        <v>3</v>
      </c>
    </row>
    <row r="446" spans="1:18" x14ac:dyDescent="0.3">
      <c r="A446" s="1" t="s">
        <v>921</v>
      </c>
      <c r="B446" s="1" t="s">
        <v>922</v>
      </c>
      <c r="C446" s="1" t="s">
        <v>922</v>
      </c>
      <c r="D446" s="1" t="s">
        <v>2366</v>
      </c>
      <c r="E446" s="2">
        <v>8</v>
      </c>
      <c r="F446" s="3">
        <v>18756.666666666701</v>
      </c>
      <c r="G446" s="3">
        <v>21032.666666666701</v>
      </c>
      <c r="H446" s="3">
        <v>19957.333333333299</v>
      </c>
      <c r="I446" s="3">
        <v>21597</v>
      </c>
      <c r="J446" s="3">
        <v>22920.666666666701</v>
      </c>
      <c r="K446" s="3">
        <v>23690</v>
      </c>
      <c r="L446" s="3">
        <f t="shared" si="45"/>
        <v>19915.555555555566</v>
      </c>
      <c r="M446" s="3">
        <f t="shared" si="44"/>
        <v>22735.888888888901</v>
      </c>
      <c r="N446" s="4">
        <f t="shared" si="46"/>
        <v>3.4779343198786346E-2</v>
      </c>
      <c r="O446" s="5">
        <f t="shared" si="47"/>
        <v>0.19107568415962148</v>
      </c>
      <c r="P446" s="6" t="str">
        <f t="shared" si="48"/>
        <v>UNCHANGED</v>
      </c>
      <c r="Q446" s="7">
        <f t="shared" si="42"/>
        <v>3</v>
      </c>
      <c r="R446" s="7">
        <f t="shared" si="43"/>
        <v>3</v>
      </c>
    </row>
    <row r="447" spans="1:18" x14ac:dyDescent="0.3">
      <c r="A447" s="1" t="s">
        <v>602</v>
      </c>
      <c r="B447" s="1" t="s">
        <v>3009</v>
      </c>
      <c r="C447" s="1" t="s">
        <v>1948</v>
      </c>
      <c r="D447" s="1" t="s">
        <v>1949</v>
      </c>
      <c r="E447" s="2">
        <v>9</v>
      </c>
      <c r="F447" s="3">
        <v>29809.666666666701</v>
      </c>
      <c r="G447" s="3">
        <v>22899.333333333299</v>
      </c>
      <c r="H447" s="3">
        <v>22392</v>
      </c>
      <c r="I447" s="3">
        <v>25107.666666666701</v>
      </c>
      <c r="J447" s="3">
        <v>35035</v>
      </c>
      <c r="K447" s="3">
        <v>25287.666666666701</v>
      </c>
      <c r="L447" s="3">
        <f t="shared" si="45"/>
        <v>25033.666666666668</v>
      </c>
      <c r="M447" s="3">
        <f t="shared" si="44"/>
        <v>28476.777777777799</v>
      </c>
      <c r="N447" s="4">
        <f t="shared" si="46"/>
        <v>0.44411723513777174</v>
      </c>
      <c r="O447" s="5">
        <f t="shared" si="47"/>
        <v>0.18591629359453796</v>
      </c>
      <c r="P447" s="6" t="str">
        <f t="shared" si="48"/>
        <v>UNCHANGED</v>
      </c>
      <c r="Q447" s="7">
        <f t="shared" si="42"/>
        <v>3</v>
      </c>
      <c r="R447" s="7">
        <f t="shared" si="43"/>
        <v>3</v>
      </c>
    </row>
    <row r="448" spans="1:18" x14ac:dyDescent="0.3">
      <c r="A448" s="1" t="s">
        <v>10</v>
      </c>
      <c r="B448" s="1" t="s">
        <v>11</v>
      </c>
      <c r="C448" s="1" t="s">
        <v>11</v>
      </c>
      <c r="D448" s="1" t="s">
        <v>1176</v>
      </c>
      <c r="E448" s="2">
        <v>23</v>
      </c>
      <c r="F448" s="3">
        <v>427798</v>
      </c>
      <c r="G448" s="3">
        <v>540680.33333333326</v>
      </c>
      <c r="H448" s="3">
        <v>536698.66666666674</v>
      </c>
      <c r="I448" s="3">
        <v>565691</v>
      </c>
      <c r="J448" s="3">
        <v>568232</v>
      </c>
      <c r="K448" s="3">
        <v>564238</v>
      </c>
      <c r="L448" s="3">
        <f t="shared" si="45"/>
        <v>501725.66666666669</v>
      </c>
      <c r="M448" s="3">
        <f t="shared" si="44"/>
        <v>566053.66666666663</v>
      </c>
      <c r="N448" s="4">
        <f t="shared" si="46"/>
        <v>0.15709686475297824</v>
      </c>
      <c r="O448" s="5">
        <f t="shared" si="47"/>
        <v>0.17404009559715974</v>
      </c>
      <c r="P448" s="6" t="str">
        <f t="shared" si="48"/>
        <v>UNCHANGED</v>
      </c>
      <c r="Q448" s="7">
        <f t="shared" si="42"/>
        <v>3</v>
      </c>
      <c r="R448" s="7">
        <f t="shared" si="43"/>
        <v>3</v>
      </c>
    </row>
    <row r="449" spans="1:18" x14ac:dyDescent="0.3">
      <c r="A449" s="1" t="s">
        <v>336</v>
      </c>
      <c r="B449" s="1" t="s">
        <v>2862</v>
      </c>
      <c r="C449" s="1" t="s">
        <v>1590</v>
      </c>
      <c r="D449" s="1" t="s">
        <v>1591</v>
      </c>
      <c r="E449" s="2">
        <v>13</v>
      </c>
      <c r="F449" s="3">
        <v>68068.666666666701</v>
      </c>
      <c r="G449" s="3">
        <v>61369.666666666701</v>
      </c>
      <c r="H449" s="3">
        <v>63894.333333333299</v>
      </c>
      <c r="I449" s="3">
        <v>70068</v>
      </c>
      <c r="J449" s="3">
        <v>78832.333333333299</v>
      </c>
      <c r="K449" s="3">
        <v>68971</v>
      </c>
      <c r="L449" s="3">
        <f t="shared" si="45"/>
        <v>64444.222222222226</v>
      </c>
      <c r="M449" s="3">
        <f t="shared" si="44"/>
        <v>72623.777777777766</v>
      </c>
      <c r="N449" s="4">
        <f t="shared" si="46"/>
        <v>9.0420357061394036E-2</v>
      </c>
      <c r="O449" s="5">
        <f t="shared" si="47"/>
        <v>0.17239096001205093</v>
      </c>
      <c r="P449" s="6" t="str">
        <f t="shared" si="48"/>
        <v>UNCHANGED</v>
      </c>
      <c r="Q449" s="7">
        <f t="shared" si="42"/>
        <v>3</v>
      </c>
      <c r="R449" s="7">
        <f t="shared" si="43"/>
        <v>3</v>
      </c>
    </row>
    <row r="450" spans="1:18" x14ac:dyDescent="0.3">
      <c r="A450" s="1" t="s">
        <v>34</v>
      </c>
      <c r="B450" s="1" t="s">
        <v>2698</v>
      </c>
      <c r="C450" s="1" t="s">
        <v>1206</v>
      </c>
      <c r="D450" s="1" t="s">
        <v>1207</v>
      </c>
      <c r="E450" s="2">
        <v>11</v>
      </c>
      <c r="F450" s="3">
        <v>504359.66666666669</v>
      </c>
      <c r="G450" s="3">
        <v>473496.33333333331</v>
      </c>
      <c r="H450" s="3">
        <v>453209</v>
      </c>
      <c r="I450" s="3">
        <v>560358</v>
      </c>
      <c r="J450" s="3">
        <v>564268</v>
      </c>
      <c r="K450" s="3">
        <v>479585.33333333331</v>
      </c>
      <c r="L450" s="3">
        <f t="shared" si="45"/>
        <v>477021.66666666669</v>
      </c>
      <c r="M450" s="3">
        <f t="shared" si="44"/>
        <v>534737.11111111112</v>
      </c>
      <c r="N450" s="4">
        <f t="shared" si="46"/>
        <v>0.139439287953665</v>
      </c>
      <c r="O450" s="5">
        <f t="shared" si="47"/>
        <v>0.16477500824244631</v>
      </c>
      <c r="P450" s="6" t="str">
        <f t="shared" si="48"/>
        <v>UNCHANGED</v>
      </c>
      <c r="Q450" s="7">
        <f t="shared" si="42"/>
        <v>3</v>
      </c>
      <c r="R450" s="7">
        <f t="shared" si="43"/>
        <v>3</v>
      </c>
    </row>
    <row r="451" spans="1:18" x14ac:dyDescent="0.3">
      <c r="A451" s="1" t="s">
        <v>418</v>
      </c>
      <c r="B451" s="1" t="s">
        <v>2914</v>
      </c>
      <c r="C451" s="1" t="s">
        <v>1708</v>
      </c>
      <c r="D451" s="1" t="s">
        <v>1709</v>
      </c>
      <c r="E451" s="2">
        <v>3</v>
      </c>
      <c r="F451" s="3">
        <v>27307.666666666701</v>
      </c>
      <c r="G451" s="3">
        <v>20772.333333333299</v>
      </c>
      <c r="H451" s="3">
        <v>16258</v>
      </c>
      <c r="I451" s="3">
        <v>22252.333333333299</v>
      </c>
      <c r="J451" s="3">
        <v>24197.333333333299</v>
      </c>
      <c r="K451" s="3">
        <v>25433.333333333299</v>
      </c>
      <c r="L451" s="3">
        <f t="shared" si="45"/>
        <v>21446</v>
      </c>
      <c r="M451" s="3">
        <f t="shared" si="44"/>
        <v>23960.999999999967</v>
      </c>
      <c r="N451" s="4">
        <f t="shared" si="46"/>
        <v>0.49315707949595172</v>
      </c>
      <c r="O451" s="5">
        <f t="shared" si="47"/>
        <v>0.15997953092130676</v>
      </c>
      <c r="P451" s="6" t="str">
        <f t="shared" si="48"/>
        <v>UNCHANGED</v>
      </c>
      <c r="Q451" s="7">
        <f t="shared" si="42"/>
        <v>3</v>
      </c>
      <c r="R451" s="7">
        <f t="shared" si="43"/>
        <v>3</v>
      </c>
    </row>
    <row r="452" spans="1:18" x14ac:dyDescent="0.3">
      <c r="A452" s="1" t="s">
        <v>388</v>
      </c>
      <c r="B452" s="1" t="s">
        <v>2873</v>
      </c>
      <c r="C452" s="1" t="s">
        <v>1615</v>
      </c>
      <c r="D452" s="1" t="s">
        <v>1616</v>
      </c>
      <c r="E452" s="2">
        <v>9</v>
      </c>
      <c r="F452" s="3">
        <v>23674.585009666702</v>
      </c>
      <c r="G452" s="3">
        <v>18021.8760236667</v>
      </c>
      <c r="H452" s="3">
        <v>21786.925234999999</v>
      </c>
      <c r="I452" s="3">
        <v>27223.3162813333</v>
      </c>
      <c r="J452" s="3">
        <v>16869.739448</v>
      </c>
      <c r="K452" s="3">
        <v>26730.197729666699</v>
      </c>
      <c r="L452" s="3">
        <f t="shared" si="45"/>
        <v>21161.128756111135</v>
      </c>
      <c r="M452" s="3">
        <f t="shared" si="44"/>
        <v>23607.751153000001</v>
      </c>
      <c r="N452" s="4">
        <f t="shared" si="46"/>
        <v>0.55064131320182219</v>
      </c>
      <c r="O452" s="5">
        <f t="shared" si="47"/>
        <v>0.15784403433119679</v>
      </c>
      <c r="P452" s="6" t="str">
        <f t="shared" si="48"/>
        <v>UNCHANGED</v>
      </c>
      <c r="Q452" s="7">
        <f t="shared" ref="Q452:Q515" si="49">COUNTIF(F452:H452,"&gt;0")</f>
        <v>3</v>
      </c>
      <c r="R452" s="7">
        <f t="shared" ref="R452:R515" si="50">COUNTIF(I452:K452,"&gt;0")</f>
        <v>3</v>
      </c>
    </row>
    <row r="453" spans="1:18" x14ac:dyDescent="0.3">
      <c r="A453" s="1" t="s">
        <v>1126</v>
      </c>
      <c r="B453" s="1" t="s">
        <v>3286</v>
      </c>
      <c r="C453" s="1" t="s">
        <v>2630</v>
      </c>
      <c r="D453" s="1" t="s">
        <v>2631</v>
      </c>
      <c r="E453" s="2">
        <v>4</v>
      </c>
      <c r="F453" s="3">
        <v>12988.666666666701</v>
      </c>
      <c r="G453" s="3">
        <v>16803.333333333299</v>
      </c>
      <c r="H453" s="3">
        <v>31000.666666666701</v>
      </c>
      <c r="I453" s="3">
        <v>22968</v>
      </c>
      <c r="J453" s="3">
        <v>22268</v>
      </c>
      <c r="K453" s="3">
        <v>22561</v>
      </c>
      <c r="L453" s="3">
        <f t="shared" si="45"/>
        <v>20264.222222222234</v>
      </c>
      <c r="M453" s="3">
        <f t="shared" si="44"/>
        <v>22599</v>
      </c>
      <c r="N453" s="4">
        <f t="shared" si="46"/>
        <v>0.69219046183247857</v>
      </c>
      <c r="O453" s="5">
        <f t="shared" si="47"/>
        <v>0.1573241319817642</v>
      </c>
      <c r="P453" s="6" t="str">
        <f t="shared" si="48"/>
        <v>UNCHANGED</v>
      </c>
      <c r="Q453" s="7">
        <f t="shared" si="49"/>
        <v>3</v>
      </c>
      <c r="R453" s="7">
        <f t="shared" si="50"/>
        <v>3</v>
      </c>
    </row>
    <row r="454" spans="1:18" x14ac:dyDescent="0.3">
      <c r="A454" s="1" t="s">
        <v>144</v>
      </c>
      <c r="B454" s="1" t="s">
        <v>2759</v>
      </c>
      <c r="C454" s="1" t="s">
        <v>1351</v>
      </c>
      <c r="D454" s="1" t="s">
        <v>1352</v>
      </c>
      <c r="E454" s="2">
        <v>8</v>
      </c>
      <c r="F454" s="3">
        <v>72275</v>
      </c>
      <c r="G454" s="3">
        <v>76853</v>
      </c>
      <c r="H454" s="3">
        <v>88393</v>
      </c>
      <c r="I454" s="3">
        <v>95017.333333333299</v>
      </c>
      <c r="J454" s="3">
        <v>73442</v>
      </c>
      <c r="K454" s="3">
        <v>96182.333333333299</v>
      </c>
      <c r="L454" s="3">
        <f t="shared" si="45"/>
        <v>79173.666666666672</v>
      </c>
      <c r="M454" s="3">
        <f t="shared" si="44"/>
        <v>88213.888888888876</v>
      </c>
      <c r="N454" s="4">
        <f t="shared" si="46"/>
        <v>0.36295149792498965</v>
      </c>
      <c r="O454" s="5">
        <f t="shared" si="47"/>
        <v>0.1559851530716746</v>
      </c>
      <c r="P454" s="6" t="str">
        <f t="shared" si="48"/>
        <v>UNCHANGED</v>
      </c>
      <c r="Q454" s="7">
        <f t="shared" si="49"/>
        <v>3</v>
      </c>
      <c r="R454" s="7">
        <f t="shared" si="50"/>
        <v>3</v>
      </c>
    </row>
    <row r="455" spans="1:18" x14ac:dyDescent="0.3">
      <c r="A455" s="1" t="s">
        <v>420</v>
      </c>
      <c r="B455" s="1" t="s">
        <v>421</v>
      </c>
      <c r="C455" s="1" t="s">
        <v>421</v>
      </c>
      <c r="D455" s="1" t="s">
        <v>1712</v>
      </c>
      <c r="E455" s="2">
        <v>11</v>
      </c>
      <c r="F455" s="3">
        <v>52780.666666666701</v>
      </c>
      <c r="G455" s="3">
        <v>52604.333333333299</v>
      </c>
      <c r="H455" s="3">
        <v>45858.333333333299</v>
      </c>
      <c r="I455" s="3">
        <v>54516.333333333299</v>
      </c>
      <c r="J455" s="3">
        <v>60903.666666666701</v>
      </c>
      <c r="K455" s="3">
        <v>52708.333333333299</v>
      </c>
      <c r="L455" s="3">
        <f t="shared" si="45"/>
        <v>50414.444444444438</v>
      </c>
      <c r="M455" s="3">
        <f t="shared" si="44"/>
        <v>56042.777777777774</v>
      </c>
      <c r="N455" s="4">
        <f t="shared" si="46"/>
        <v>0.17043131119389518</v>
      </c>
      <c r="O455" s="5">
        <f t="shared" si="47"/>
        <v>0.15269131988316051</v>
      </c>
      <c r="P455" s="6" t="str">
        <f t="shared" si="48"/>
        <v>UNCHANGED</v>
      </c>
      <c r="Q455" s="7">
        <f t="shared" si="49"/>
        <v>3</v>
      </c>
      <c r="R455" s="7">
        <f t="shared" si="50"/>
        <v>3</v>
      </c>
    </row>
    <row r="456" spans="1:18" x14ac:dyDescent="0.3">
      <c r="A456" s="1" t="s">
        <v>796</v>
      </c>
      <c r="B456" s="1" t="s">
        <v>3119</v>
      </c>
      <c r="C456" s="1" t="s">
        <v>2213</v>
      </c>
      <c r="D456" s="1" t="s">
        <v>2214</v>
      </c>
      <c r="E456" s="2">
        <v>8</v>
      </c>
      <c r="F456" s="3">
        <v>31044.666666666701</v>
      </c>
      <c r="G456" s="3">
        <v>34303.666666666701</v>
      </c>
      <c r="H456" s="3">
        <v>36209.666666666701</v>
      </c>
      <c r="I456" s="3">
        <v>37218.666666666701</v>
      </c>
      <c r="J456" s="3">
        <v>32929.666666666701</v>
      </c>
      <c r="K456" s="3">
        <v>42684</v>
      </c>
      <c r="L456" s="3">
        <f t="shared" si="45"/>
        <v>33852.666666666701</v>
      </c>
      <c r="M456" s="3">
        <f t="shared" ref="M456:M519" si="51">IFERROR(SUM(I456:K456)/COUNTIF(I456:K456,"&gt;0"),)</f>
        <v>37610.777777777803</v>
      </c>
      <c r="N456" s="4">
        <f t="shared" si="46"/>
        <v>0.30540247790770048</v>
      </c>
      <c r="O456" s="5">
        <f t="shared" si="47"/>
        <v>0.15187665782687426</v>
      </c>
      <c r="P456" s="6" t="str">
        <f t="shared" si="48"/>
        <v>UNCHANGED</v>
      </c>
      <c r="Q456" s="7">
        <f t="shared" si="49"/>
        <v>3</v>
      </c>
      <c r="R456" s="7">
        <f t="shared" si="50"/>
        <v>3</v>
      </c>
    </row>
    <row r="457" spans="1:18" x14ac:dyDescent="0.3">
      <c r="A457" s="1" t="s">
        <v>615</v>
      </c>
      <c r="B457" s="1" t="s">
        <v>3013</v>
      </c>
      <c r="C457" s="1" t="s">
        <v>1964</v>
      </c>
      <c r="D457" s="1" t="s">
        <v>1965</v>
      </c>
      <c r="E457" s="2">
        <v>12</v>
      </c>
      <c r="F457" s="3">
        <v>38513.666666666701</v>
      </c>
      <c r="G457" s="3">
        <v>40953.666666666701</v>
      </c>
      <c r="H457" s="3">
        <v>38718.666666666701</v>
      </c>
      <c r="I457" s="3">
        <v>41474.333333333299</v>
      </c>
      <c r="J457" s="3">
        <v>48834.666666666701</v>
      </c>
      <c r="K457" s="3">
        <v>40952</v>
      </c>
      <c r="L457" s="3">
        <f t="shared" si="45"/>
        <v>39395.333333333365</v>
      </c>
      <c r="M457" s="3">
        <f t="shared" si="51"/>
        <v>43753.666666666664</v>
      </c>
      <c r="N457" s="4">
        <f t="shared" si="46"/>
        <v>0.17695157374857656</v>
      </c>
      <c r="O457" s="5">
        <f t="shared" si="47"/>
        <v>0.15137918148687332</v>
      </c>
      <c r="P457" s="6" t="str">
        <f t="shared" si="48"/>
        <v>UNCHANGED</v>
      </c>
      <c r="Q457" s="7">
        <f t="shared" si="49"/>
        <v>3</v>
      </c>
      <c r="R457" s="7">
        <f t="shared" si="50"/>
        <v>3</v>
      </c>
    </row>
    <row r="458" spans="1:18" x14ac:dyDescent="0.3">
      <c r="A458" s="1" t="s">
        <v>872</v>
      </c>
      <c r="B458" s="1" t="s">
        <v>3153</v>
      </c>
      <c r="C458" s="1" t="s">
        <v>2300</v>
      </c>
      <c r="D458" s="1" t="s">
        <v>2301</v>
      </c>
      <c r="E458" s="2">
        <v>10</v>
      </c>
      <c r="F458" s="3">
        <v>27062.666666666701</v>
      </c>
      <c r="G458" s="3">
        <v>18228</v>
      </c>
      <c r="H458" s="3">
        <v>11206</v>
      </c>
      <c r="I458" s="3">
        <v>20431.333333333299</v>
      </c>
      <c r="J458" s="3">
        <v>23956.333333333299</v>
      </c>
      <c r="K458" s="3">
        <v>18301</v>
      </c>
      <c r="L458" s="3">
        <f t="shared" si="45"/>
        <v>18832.222222222234</v>
      </c>
      <c r="M458" s="3">
        <f t="shared" si="51"/>
        <v>20896.222222222201</v>
      </c>
      <c r="N458" s="4">
        <f t="shared" si="46"/>
        <v>0.6937739173703088</v>
      </c>
      <c r="O458" s="5">
        <f t="shared" si="47"/>
        <v>0.15003889496783426</v>
      </c>
      <c r="P458" s="6" t="str">
        <f t="shared" si="48"/>
        <v>UNCHANGED</v>
      </c>
      <c r="Q458" s="7">
        <f t="shared" si="49"/>
        <v>3</v>
      </c>
      <c r="R458" s="7">
        <f t="shared" si="50"/>
        <v>3</v>
      </c>
    </row>
    <row r="459" spans="1:18" x14ac:dyDescent="0.3">
      <c r="A459" s="1" t="s">
        <v>376</v>
      </c>
      <c r="B459" s="1" t="s">
        <v>2679</v>
      </c>
      <c r="C459" s="1" t="s">
        <v>1646</v>
      </c>
      <c r="D459" s="1" t="s">
        <v>1304</v>
      </c>
      <c r="E459" s="2">
        <v>8</v>
      </c>
      <c r="F459" s="3">
        <v>60246.333333333299</v>
      </c>
      <c r="G459" s="3">
        <v>126288.3333333333</v>
      </c>
      <c r="H459" s="3">
        <v>130964.6666666667</v>
      </c>
      <c r="I459" s="3">
        <v>65850.666666666701</v>
      </c>
      <c r="J459" s="3">
        <v>130215.3333333333</v>
      </c>
      <c r="K459" s="3">
        <v>155834.66666666669</v>
      </c>
      <c r="L459" s="3">
        <f t="shared" ref="L459:L522" si="52">IFERROR(SUM(F459:H459)/COUNTIF(F459:H459,"&gt;0"),)</f>
        <v>105833.11111111111</v>
      </c>
      <c r="M459" s="3">
        <f t="shared" si="51"/>
        <v>117300.22222222223</v>
      </c>
      <c r="N459" s="4">
        <f t="shared" ref="N459:N522" si="53">_xlfn.T.TEST(F459:H459,I459:K459,2,2)</f>
        <v>0.76081535796679578</v>
      </c>
      <c r="O459" s="5">
        <f t="shared" ref="O459:O522" si="54">LOG(M459/L459,2)</f>
        <v>0.14841468463772675</v>
      </c>
      <c r="P459" s="6" t="str">
        <f t="shared" ref="P459:P522" si="55">IF(N459&lt;=0.05,IF(O459&gt;=0.6,"UP",IF(O459&lt;=-0.6,"DOWN","UNCHANGED")),"UNCHANGED")</f>
        <v>UNCHANGED</v>
      </c>
      <c r="Q459" s="7">
        <f t="shared" si="49"/>
        <v>3</v>
      </c>
      <c r="R459" s="7">
        <f t="shared" si="50"/>
        <v>3</v>
      </c>
    </row>
    <row r="460" spans="1:18" x14ac:dyDescent="0.3">
      <c r="A460" s="1" t="s">
        <v>348</v>
      </c>
      <c r="B460" s="1" t="s">
        <v>2872</v>
      </c>
      <c r="C460" s="1" t="s">
        <v>1611</v>
      </c>
      <c r="D460" s="1" t="s">
        <v>1612</v>
      </c>
      <c r="E460" s="2">
        <v>10</v>
      </c>
      <c r="F460" s="3">
        <v>37022.666666666701</v>
      </c>
      <c r="G460" s="3">
        <v>47310.666666666701</v>
      </c>
      <c r="H460" s="3">
        <v>31666</v>
      </c>
      <c r="I460" s="3">
        <v>42872</v>
      </c>
      <c r="J460" s="3">
        <v>41566</v>
      </c>
      <c r="K460" s="3">
        <v>44019</v>
      </c>
      <c r="L460" s="3">
        <f t="shared" si="52"/>
        <v>38666.444444444467</v>
      </c>
      <c r="M460" s="3">
        <f t="shared" si="51"/>
        <v>42819</v>
      </c>
      <c r="N460" s="4">
        <f t="shared" si="53"/>
        <v>0.42183845447948992</v>
      </c>
      <c r="O460" s="5">
        <f t="shared" si="54"/>
        <v>0.14716899510148862</v>
      </c>
      <c r="P460" s="6" t="str">
        <f t="shared" si="55"/>
        <v>UNCHANGED</v>
      </c>
      <c r="Q460" s="7">
        <f t="shared" si="49"/>
        <v>3</v>
      </c>
      <c r="R460" s="7">
        <f t="shared" si="50"/>
        <v>3</v>
      </c>
    </row>
    <row r="461" spans="1:18" x14ac:dyDescent="0.3">
      <c r="A461" s="1" t="s">
        <v>346</v>
      </c>
      <c r="B461" s="1" t="s">
        <v>2870</v>
      </c>
      <c r="C461" s="1" t="s">
        <v>1607</v>
      </c>
      <c r="D461" s="1" t="s">
        <v>1608</v>
      </c>
      <c r="E461" s="2">
        <v>5</v>
      </c>
      <c r="F461" s="3">
        <v>44250.333333333299</v>
      </c>
      <c r="G461" s="3">
        <v>48161.666666666701</v>
      </c>
      <c r="H461" s="3">
        <v>59856.666666666701</v>
      </c>
      <c r="I461" s="3">
        <v>56125.333333333299</v>
      </c>
      <c r="J461" s="3">
        <v>46498</v>
      </c>
      <c r="K461" s="3">
        <v>65927.666666666701</v>
      </c>
      <c r="L461" s="3">
        <f t="shared" si="52"/>
        <v>50756.222222222226</v>
      </c>
      <c r="M461" s="3">
        <f t="shared" si="51"/>
        <v>56183.666666666664</v>
      </c>
      <c r="N461" s="4">
        <f t="shared" si="53"/>
        <v>0.49905039214210178</v>
      </c>
      <c r="O461" s="5">
        <f t="shared" si="54"/>
        <v>0.1465660873054585</v>
      </c>
      <c r="P461" s="6" t="str">
        <f t="shared" si="55"/>
        <v>UNCHANGED</v>
      </c>
      <c r="Q461" s="7">
        <f t="shared" si="49"/>
        <v>3</v>
      </c>
      <c r="R461" s="7">
        <f t="shared" si="50"/>
        <v>3</v>
      </c>
    </row>
    <row r="462" spans="1:18" x14ac:dyDescent="0.3">
      <c r="A462" s="1" t="s">
        <v>563</v>
      </c>
      <c r="B462" s="1" t="s">
        <v>2984</v>
      </c>
      <c r="C462" s="1" t="s">
        <v>1892</v>
      </c>
      <c r="D462" s="1" t="s">
        <v>1893</v>
      </c>
      <c r="E462" s="2">
        <v>6</v>
      </c>
      <c r="F462" s="3">
        <v>26138</v>
      </c>
      <c r="G462" s="3">
        <v>18552.333333333299</v>
      </c>
      <c r="H462" s="3">
        <v>20649.666666666701</v>
      </c>
      <c r="I462" s="3">
        <v>24466.333333333299</v>
      </c>
      <c r="J462" s="3">
        <v>27190</v>
      </c>
      <c r="K462" s="3">
        <v>20665.666666666701</v>
      </c>
      <c r="L462" s="3">
        <f t="shared" si="52"/>
        <v>21780</v>
      </c>
      <c r="M462" s="3">
        <f t="shared" si="51"/>
        <v>24107.333333333332</v>
      </c>
      <c r="N462" s="4">
        <f t="shared" si="53"/>
        <v>0.47408537890745495</v>
      </c>
      <c r="O462" s="5">
        <f t="shared" si="54"/>
        <v>0.14646811996530185</v>
      </c>
      <c r="P462" s="6" t="str">
        <f t="shared" si="55"/>
        <v>UNCHANGED</v>
      </c>
      <c r="Q462" s="7">
        <f t="shared" si="49"/>
        <v>3</v>
      </c>
      <c r="R462" s="7">
        <f t="shared" si="50"/>
        <v>3</v>
      </c>
    </row>
    <row r="463" spans="1:18" x14ac:dyDescent="0.3">
      <c r="A463" s="1" t="s">
        <v>206</v>
      </c>
      <c r="B463" s="1" t="s">
        <v>2784</v>
      </c>
      <c r="C463" s="1" t="s">
        <v>1419</v>
      </c>
      <c r="D463" s="1" t="s">
        <v>1420</v>
      </c>
      <c r="E463" s="2">
        <v>6</v>
      </c>
      <c r="F463" s="3">
        <v>211224.33333333331</v>
      </c>
      <c r="G463" s="3">
        <v>208577.66666666669</v>
      </c>
      <c r="H463" s="3">
        <v>204050.66666666669</v>
      </c>
      <c r="I463" s="3">
        <v>245173.33333333331</v>
      </c>
      <c r="J463" s="3">
        <v>219244.33333333331</v>
      </c>
      <c r="K463" s="3">
        <v>225661.33333333331</v>
      </c>
      <c r="L463" s="3">
        <f t="shared" si="52"/>
        <v>207950.88888888891</v>
      </c>
      <c r="M463" s="3">
        <f t="shared" si="51"/>
        <v>230026.33333333334</v>
      </c>
      <c r="N463" s="4">
        <f t="shared" si="53"/>
        <v>5.2204569733761454E-2</v>
      </c>
      <c r="O463" s="5">
        <f t="shared" si="54"/>
        <v>0.14555617802546628</v>
      </c>
      <c r="P463" s="6" t="str">
        <f t="shared" si="55"/>
        <v>UNCHANGED</v>
      </c>
      <c r="Q463" s="7">
        <f t="shared" si="49"/>
        <v>3</v>
      </c>
      <c r="R463" s="7">
        <f t="shared" si="50"/>
        <v>3</v>
      </c>
    </row>
    <row r="464" spans="1:18" x14ac:dyDescent="0.3">
      <c r="A464" s="1" t="s">
        <v>358</v>
      </c>
      <c r="B464" s="1" t="s">
        <v>2875</v>
      </c>
      <c r="C464" s="1" t="s">
        <v>1620</v>
      </c>
      <c r="D464" s="1">
        <v>0</v>
      </c>
      <c r="E464" s="2">
        <v>7</v>
      </c>
      <c r="F464" s="3">
        <v>26476.666666666701</v>
      </c>
      <c r="G464" s="3">
        <v>23948</v>
      </c>
      <c r="H464" s="3">
        <v>21711</v>
      </c>
      <c r="I464" s="3">
        <v>25190</v>
      </c>
      <c r="J464" s="3">
        <v>25528.666666666701</v>
      </c>
      <c r="K464" s="3">
        <v>28450</v>
      </c>
      <c r="L464" s="3">
        <f t="shared" si="52"/>
        <v>24045.222222222234</v>
      </c>
      <c r="M464" s="3">
        <f t="shared" si="51"/>
        <v>26389.555555555566</v>
      </c>
      <c r="N464" s="4">
        <f t="shared" si="53"/>
        <v>0.2450696232036926</v>
      </c>
      <c r="O464" s="5">
        <f t="shared" si="54"/>
        <v>0.13421679402136505</v>
      </c>
      <c r="P464" s="6" t="str">
        <f t="shared" si="55"/>
        <v>UNCHANGED</v>
      </c>
      <c r="Q464" s="7">
        <f t="shared" si="49"/>
        <v>3</v>
      </c>
      <c r="R464" s="7">
        <f t="shared" si="50"/>
        <v>3</v>
      </c>
    </row>
    <row r="465" spans="1:18" x14ac:dyDescent="0.3">
      <c r="A465" s="1" t="s">
        <v>342</v>
      </c>
      <c r="B465" s="1" t="s">
        <v>2866</v>
      </c>
      <c r="C465" s="1" t="s">
        <v>1600</v>
      </c>
      <c r="D465" s="1" t="s">
        <v>1601</v>
      </c>
      <c r="E465" s="2">
        <v>34</v>
      </c>
      <c r="F465" s="3">
        <v>69417.323644333301</v>
      </c>
      <c r="G465" s="3">
        <v>57069.029997666701</v>
      </c>
      <c r="H465" s="3">
        <v>56095.957079</v>
      </c>
      <c r="I465" s="3">
        <v>66068.970558666697</v>
      </c>
      <c r="J465" s="3">
        <v>70809.077131666694</v>
      </c>
      <c r="K465" s="3">
        <v>63499.525523333301</v>
      </c>
      <c r="L465" s="3">
        <f t="shared" si="52"/>
        <v>60860.770240333339</v>
      </c>
      <c r="M465" s="3">
        <f t="shared" si="51"/>
        <v>66792.524404555559</v>
      </c>
      <c r="N465" s="4">
        <f t="shared" si="53"/>
        <v>0.28348819057999874</v>
      </c>
      <c r="O465" s="5">
        <f t="shared" si="54"/>
        <v>0.13417404910708799</v>
      </c>
      <c r="P465" s="6" t="str">
        <f t="shared" si="55"/>
        <v>UNCHANGED</v>
      </c>
      <c r="Q465" s="7">
        <f t="shared" si="49"/>
        <v>3</v>
      </c>
      <c r="R465" s="7">
        <f t="shared" si="50"/>
        <v>3</v>
      </c>
    </row>
    <row r="466" spans="1:18" x14ac:dyDescent="0.3">
      <c r="A466" s="1" t="s">
        <v>224</v>
      </c>
      <c r="B466" s="1" t="s">
        <v>225</v>
      </c>
      <c r="C466" s="1" t="s">
        <v>225</v>
      </c>
      <c r="D466" s="1" t="s">
        <v>1442</v>
      </c>
      <c r="E466" s="2">
        <v>15</v>
      </c>
      <c r="F466" s="3">
        <v>92771.666666666701</v>
      </c>
      <c r="G466" s="3">
        <v>82256.666666666701</v>
      </c>
      <c r="H466" s="3">
        <v>92211</v>
      </c>
      <c r="I466" s="3">
        <v>101506.3333333333</v>
      </c>
      <c r="J466" s="3">
        <v>91763</v>
      </c>
      <c r="K466" s="3">
        <v>99790.666666666701</v>
      </c>
      <c r="L466" s="3">
        <f t="shared" si="52"/>
        <v>89079.777777777796</v>
      </c>
      <c r="M466" s="3">
        <f t="shared" si="51"/>
        <v>97686.666666666672</v>
      </c>
      <c r="N466" s="4">
        <f t="shared" si="53"/>
        <v>0.13136612490655875</v>
      </c>
      <c r="O466" s="5">
        <f t="shared" si="54"/>
        <v>0.13306370187892408</v>
      </c>
      <c r="P466" s="6" t="str">
        <f t="shared" si="55"/>
        <v>UNCHANGED</v>
      </c>
      <c r="Q466" s="7">
        <f t="shared" si="49"/>
        <v>3</v>
      </c>
      <c r="R466" s="7">
        <f t="shared" si="50"/>
        <v>3</v>
      </c>
    </row>
    <row r="467" spans="1:18" x14ac:dyDescent="0.3">
      <c r="A467" s="1" t="s">
        <v>907</v>
      </c>
      <c r="B467" s="1" t="s">
        <v>908</v>
      </c>
      <c r="C467" s="1" t="s">
        <v>908</v>
      </c>
      <c r="D467" s="1" t="s">
        <v>2349</v>
      </c>
      <c r="E467" s="2">
        <v>3</v>
      </c>
      <c r="F467" s="3">
        <v>16310</v>
      </c>
      <c r="G467" s="3">
        <v>17104</v>
      </c>
      <c r="H467" s="3">
        <v>12198</v>
      </c>
      <c r="I467" s="3">
        <v>15268</v>
      </c>
      <c r="J467" s="3">
        <v>14936.666666666701</v>
      </c>
      <c r="K467" s="3">
        <v>19799</v>
      </c>
      <c r="L467" s="3">
        <f t="shared" si="52"/>
        <v>15204</v>
      </c>
      <c r="M467" s="3">
        <f t="shared" si="51"/>
        <v>16667.888888888901</v>
      </c>
      <c r="N467" s="4">
        <f t="shared" si="53"/>
        <v>0.53946355545065572</v>
      </c>
      <c r="O467" s="5">
        <f t="shared" si="54"/>
        <v>0.13262045761096594</v>
      </c>
      <c r="P467" s="6" t="str">
        <f t="shared" si="55"/>
        <v>UNCHANGED</v>
      </c>
      <c r="Q467" s="7">
        <f t="shared" si="49"/>
        <v>3</v>
      </c>
      <c r="R467" s="7">
        <f t="shared" si="50"/>
        <v>3</v>
      </c>
    </row>
    <row r="468" spans="1:18" x14ac:dyDescent="0.3">
      <c r="A468" s="1" t="s">
        <v>1132</v>
      </c>
      <c r="B468" s="1" t="s">
        <v>3290</v>
      </c>
      <c r="C468" s="1" t="s">
        <v>2639</v>
      </c>
      <c r="D468" s="1" t="s">
        <v>2640</v>
      </c>
      <c r="E468" s="2">
        <v>2</v>
      </c>
      <c r="F468" s="3">
        <v>23767</v>
      </c>
      <c r="G468" s="3">
        <v>19180.5</v>
      </c>
      <c r="H468" s="3">
        <v>13630.5</v>
      </c>
      <c r="I468" s="3">
        <v>17671.5</v>
      </c>
      <c r="J468" s="3">
        <v>24025</v>
      </c>
      <c r="K468" s="3">
        <v>20104</v>
      </c>
      <c r="L468" s="3">
        <f t="shared" si="52"/>
        <v>18859.333333333332</v>
      </c>
      <c r="M468" s="3">
        <f t="shared" si="51"/>
        <v>20600.166666666668</v>
      </c>
      <c r="N468" s="4">
        <f t="shared" si="53"/>
        <v>0.64188067961140838</v>
      </c>
      <c r="O468" s="5">
        <f t="shared" si="54"/>
        <v>0.12737733118295025</v>
      </c>
      <c r="P468" s="6" t="str">
        <f t="shared" si="55"/>
        <v>UNCHANGED</v>
      </c>
      <c r="Q468" s="7">
        <f t="shared" si="49"/>
        <v>3</v>
      </c>
      <c r="R468" s="7">
        <f t="shared" si="50"/>
        <v>3</v>
      </c>
    </row>
    <row r="469" spans="1:18" x14ac:dyDescent="0.3">
      <c r="A469" s="1" t="s">
        <v>54</v>
      </c>
      <c r="B469" s="1" t="s">
        <v>2708</v>
      </c>
      <c r="C469" s="1" t="s">
        <v>1229</v>
      </c>
      <c r="D469" s="1" t="s">
        <v>1230</v>
      </c>
      <c r="E469" s="2">
        <v>20</v>
      </c>
      <c r="F469" s="3">
        <v>223296.738182</v>
      </c>
      <c r="G469" s="3">
        <v>256975.66666666669</v>
      </c>
      <c r="H469" s="3">
        <v>245654</v>
      </c>
      <c r="I469" s="3">
        <v>257387.69878533331</v>
      </c>
      <c r="J469" s="3">
        <v>286034.36302733328</v>
      </c>
      <c r="K469" s="3">
        <v>249286.9219783333</v>
      </c>
      <c r="L469" s="3">
        <f t="shared" si="52"/>
        <v>241975.46828288888</v>
      </c>
      <c r="M469" s="3">
        <f t="shared" si="51"/>
        <v>264236.32793033327</v>
      </c>
      <c r="N469" s="4">
        <f t="shared" si="53"/>
        <v>0.2096025943944847</v>
      </c>
      <c r="O469" s="5">
        <f t="shared" si="54"/>
        <v>0.1269680328310665</v>
      </c>
      <c r="P469" s="6" t="str">
        <f t="shared" si="55"/>
        <v>UNCHANGED</v>
      </c>
      <c r="Q469" s="7">
        <f t="shared" si="49"/>
        <v>3</v>
      </c>
      <c r="R469" s="7">
        <f t="shared" si="50"/>
        <v>3</v>
      </c>
    </row>
    <row r="470" spans="1:18" x14ac:dyDescent="0.3">
      <c r="A470" s="1" t="s">
        <v>310</v>
      </c>
      <c r="B470" s="1" t="s">
        <v>291</v>
      </c>
      <c r="C470" s="1" t="s">
        <v>83</v>
      </c>
      <c r="D470" s="1" t="s">
        <v>1536</v>
      </c>
      <c r="E470" s="2">
        <v>3</v>
      </c>
      <c r="F470" s="3">
        <v>7533.8944913332998</v>
      </c>
      <c r="G470" s="3">
        <v>5936.1202203332996</v>
      </c>
      <c r="H470" s="3">
        <v>4684.1513843332996</v>
      </c>
      <c r="I470" s="3">
        <v>6853.1536883333001</v>
      </c>
      <c r="J470" s="3">
        <v>7853.0012483333003</v>
      </c>
      <c r="K470" s="3">
        <v>5111.7516973333004</v>
      </c>
      <c r="L470" s="3">
        <f t="shared" si="52"/>
        <v>6051.388698666633</v>
      </c>
      <c r="M470" s="3">
        <f t="shared" si="51"/>
        <v>6605.9688779999669</v>
      </c>
      <c r="N470" s="4">
        <f t="shared" si="53"/>
        <v>0.65472132205748979</v>
      </c>
      <c r="O470" s="5">
        <f t="shared" si="54"/>
        <v>0.12650391658830115</v>
      </c>
      <c r="P470" s="6" t="str">
        <f t="shared" si="55"/>
        <v>UNCHANGED</v>
      </c>
      <c r="Q470" s="7">
        <f t="shared" si="49"/>
        <v>3</v>
      </c>
      <c r="R470" s="7">
        <f t="shared" si="50"/>
        <v>3</v>
      </c>
    </row>
    <row r="471" spans="1:18" x14ac:dyDescent="0.3">
      <c r="A471" s="1" t="s">
        <v>901</v>
      </c>
      <c r="B471" s="1" t="s">
        <v>902</v>
      </c>
      <c r="C471" s="1" t="s">
        <v>902</v>
      </c>
      <c r="D471" s="1" t="s">
        <v>2342</v>
      </c>
      <c r="E471" s="2">
        <v>4</v>
      </c>
      <c r="F471" s="3">
        <v>17553.333333333299</v>
      </c>
      <c r="G471" s="3">
        <v>17494</v>
      </c>
      <c r="H471" s="3">
        <v>17590.666666666701</v>
      </c>
      <c r="I471" s="3">
        <v>20246.333333333299</v>
      </c>
      <c r="J471" s="3">
        <v>17483.333333333299</v>
      </c>
      <c r="K471" s="3">
        <v>19648</v>
      </c>
      <c r="L471" s="3">
        <f t="shared" si="52"/>
        <v>17546</v>
      </c>
      <c r="M471" s="3">
        <f t="shared" si="51"/>
        <v>19125.888888888865</v>
      </c>
      <c r="N471" s="4">
        <f t="shared" si="53"/>
        <v>0.13305711690474548</v>
      </c>
      <c r="O471" s="5">
        <f t="shared" si="54"/>
        <v>0.12438462594206202</v>
      </c>
      <c r="P471" s="6" t="str">
        <f t="shared" si="55"/>
        <v>UNCHANGED</v>
      </c>
      <c r="Q471" s="7">
        <f t="shared" si="49"/>
        <v>3</v>
      </c>
      <c r="R471" s="7">
        <f t="shared" si="50"/>
        <v>3</v>
      </c>
    </row>
    <row r="472" spans="1:18" x14ac:dyDescent="0.3">
      <c r="A472" s="1" t="s">
        <v>53</v>
      </c>
      <c r="B472" s="1" t="s">
        <v>2707</v>
      </c>
      <c r="C472" s="1" t="s">
        <v>1227</v>
      </c>
      <c r="D472" s="1" t="s">
        <v>1228</v>
      </c>
      <c r="E472" s="2">
        <v>15</v>
      </c>
      <c r="F472" s="3">
        <v>428322.33333333331</v>
      </c>
      <c r="G472" s="3">
        <v>381069</v>
      </c>
      <c r="H472" s="3">
        <v>354136.66666666669</v>
      </c>
      <c r="I472" s="3">
        <v>418462.66666666669</v>
      </c>
      <c r="J472" s="3">
        <v>425490.66666666669</v>
      </c>
      <c r="K472" s="3">
        <v>422615.66666666669</v>
      </c>
      <c r="L472" s="3">
        <f t="shared" si="52"/>
        <v>387842.66666666669</v>
      </c>
      <c r="M472" s="3">
        <f t="shared" si="51"/>
        <v>422189.66666666669</v>
      </c>
      <c r="N472" s="4">
        <f t="shared" si="53"/>
        <v>0.18988772533151646</v>
      </c>
      <c r="O472" s="5">
        <f t="shared" si="54"/>
        <v>0.12241974492193947</v>
      </c>
      <c r="P472" s="6" t="str">
        <f t="shared" si="55"/>
        <v>UNCHANGED</v>
      </c>
      <c r="Q472" s="7">
        <f t="shared" si="49"/>
        <v>3</v>
      </c>
      <c r="R472" s="7">
        <f t="shared" si="50"/>
        <v>3</v>
      </c>
    </row>
    <row r="473" spans="1:18" x14ac:dyDescent="0.3">
      <c r="A473" s="1" t="s">
        <v>514</v>
      </c>
      <c r="B473" s="1" t="s">
        <v>2954</v>
      </c>
      <c r="C473" s="1" t="s">
        <v>1820</v>
      </c>
      <c r="D473" s="1" t="s">
        <v>1821</v>
      </c>
      <c r="E473" s="2">
        <v>8</v>
      </c>
      <c r="F473" s="3">
        <v>38689</v>
      </c>
      <c r="G473" s="3">
        <v>25225.333333333299</v>
      </c>
      <c r="H473" s="3">
        <v>13961</v>
      </c>
      <c r="I473" s="3">
        <v>28768</v>
      </c>
      <c r="J473" s="3">
        <v>22893.333333333299</v>
      </c>
      <c r="K473" s="3">
        <v>33006</v>
      </c>
      <c r="L473" s="3">
        <f t="shared" si="52"/>
        <v>25958.444444444434</v>
      </c>
      <c r="M473" s="3">
        <f t="shared" si="51"/>
        <v>28222.444444444434</v>
      </c>
      <c r="N473" s="4">
        <f t="shared" si="53"/>
        <v>0.78406080302466319</v>
      </c>
      <c r="O473" s="5">
        <f t="shared" si="54"/>
        <v>0.12063901753930023</v>
      </c>
      <c r="P473" s="6" t="str">
        <f t="shared" si="55"/>
        <v>UNCHANGED</v>
      </c>
      <c r="Q473" s="7">
        <f t="shared" si="49"/>
        <v>3</v>
      </c>
      <c r="R473" s="7">
        <f t="shared" si="50"/>
        <v>3</v>
      </c>
    </row>
    <row r="474" spans="1:18" x14ac:dyDescent="0.3">
      <c r="A474" s="1" t="s">
        <v>76</v>
      </c>
      <c r="B474" s="1" t="s">
        <v>2719</v>
      </c>
      <c r="C474" s="1" t="s">
        <v>1255</v>
      </c>
      <c r="D474" s="1" t="s">
        <v>1256</v>
      </c>
      <c r="E474" s="2">
        <v>15</v>
      </c>
      <c r="F474" s="3">
        <v>134446.33333333331</v>
      </c>
      <c r="G474" s="3">
        <v>142125.33333333331</v>
      </c>
      <c r="H474" s="3">
        <v>134509.33333333331</v>
      </c>
      <c r="I474" s="3">
        <v>152854</v>
      </c>
      <c r="J474" s="3">
        <v>140460.66666666669</v>
      </c>
      <c r="K474" s="3">
        <v>153535.66666666669</v>
      </c>
      <c r="L474" s="3">
        <f t="shared" si="52"/>
        <v>137026.99999999997</v>
      </c>
      <c r="M474" s="3">
        <f t="shared" si="51"/>
        <v>148950.11111111112</v>
      </c>
      <c r="N474" s="4">
        <f t="shared" si="53"/>
        <v>7.386346878686964E-2</v>
      </c>
      <c r="O474" s="5">
        <f t="shared" si="54"/>
        <v>0.12036900785164444</v>
      </c>
      <c r="P474" s="6" t="str">
        <f t="shared" si="55"/>
        <v>UNCHANGED</v>
      </c>
      <c r="Q474" s="7">
        <f t="shared" si="49"/>
        <v>3</v>
      </c>
      <c r="R474" s="7">
        <f t="shared" si="50"/>
        <v>3</v>
      </c>
    </row>
    <row r="475" spans="1:18" x14ac:dyDescent="0.3">
      <c r="A475" s="1" t="s">
        <v>509</v>
      </c>
      <c r="B475" s="1" t="s">
        <v>2951</v>
      </c>
      <c r="C475" s="1" t="s">
        <v>1813</v>
      </c>
      <c r="D475" s="1" t="s">
        <v>1814</v>
      </c>
      <c r="E475" s="2">
        <v>9</v>
      </c>
      <c r="F475" s="3">
        <v>42881</v>
      </c>
      <c r="G475" s="3">
        <v>40795</v>
      </c>
      <c r="H475" s="3">
        <v>47927</v>
      </c>
      <c r="I475" s="3">
        <v>47575.333333333299</v>
      </c>
      <c r="J475" s="3">
        <v>43785</v>
      </c>
      <c r="K475" s="3">
        <v>51678.666666666701</v>
      </c>
      <c r="L475" s="3">
        <f t="shared" si="52"/>
        <v>43867.666666666664</v>
      </c>
      <c r="M475" s="3">
        <f t="shared" si="51"/>
        <v>47679.666666666664</v>
      </c>
      <c r="N475" s="4">
        <f t="shared" si="53"/>
        <v>0.28764633490048053</v>
      </c>
      <c r="O475" s="5">
        <f t="shared" si="54"/>
        <v>0.12021617876023155</v>
      </c>
      <c r="P475" s="6" t="str">
        <f t="shared" si="55"/>
        <v>UNCHANGED</v>
      </c>
      <c r="Q475" s="7">
        <f t="shared" si="49"/>
        <v>3</v>
      </c>
      <c r="R475" s="7">
        <f t="shared" si="50"/>
        <v>3</v>
      </c>
    </row>
    <row r="476" spans="1:18" x14ac:dyDescent="0.3">
      <c r="A476" s="1" t="s">
        <v>160</v>
      </c>
      <c r="B476" s="1" t="s">
        <v>2766</v>
      </c>
      <c r="C476" s="1" t="s">
        <v>1370</v>
      </c>
      <c r="D476" s="1" t="s">
        <v>1371</v>
      </c>
      <c r="E476" s="2">
        <v>10</v>
      </c>
      <c r="F476" s="3">
        <v>123104</v>
      </c>
      <c r="G476" s="3">
        <v>73147.666666666701</v>
      </c>
      <c r="H476" s="3">
        <v>72002.666666666701</v>
      </c>
      <c r="I476" s="3">
        <v>98993.333333333299</v>
      </c>
      <c r="J476" s="3">
        <v>98382.666666666701</v>
      </c>
      <c r="K476" s="3">
        <v>93997.333333333299</v>
      </c>
      <c r="L476" s="3">
        <f t="shared" si="52"/>
        <v>89418.111111111124</v>
      </c>
      <c r="M476" s="3">
        <f t="shared" si="51"/>
        <v>97124.444444444438</v>
      </c>
      <c r="N476" s="4">
        <f t="shared" si="53"/>
        <v>0.67239951842098455</v>
      </c>
      <c r="O476" s="5">
        <f t="shared" si="54"/>
        <v>0.11926737089460104</v>
      </c>
      <c r="P476" s="6" t="str">
        <f t="shared" si="55"/>
        <v>UNCHANGED</v>
      </c>
      <c r="Q476" s="7">
        <f t="shared" si="49"/>
        <v>3</v>
      </c>
      <c r="R476" s="7">
        <f t="shared" si="50"/>
        <v>3</v>
      </c>
    </row>
    <row r="477" spans="1:18" x14ac:dyDescent="0.3">
      <c r="A477" s="1" t="s">
        <v>505</v>
      </c>
      <c r="B477" s="1" t="s">
        <v>2949</v>
      </c>
      <c r="C477" s="1" t="s">
        <v>1808</v>
      </c>
      <c r="D477" s="1" t="s">
        <v>1809</v>
      </c>
      <c r="E477" s="2">
        <v>7</v>
      </c>
      <c r="F477" s="3">
        <v>30979.333333333299</v>
      </c>
      <c r="G477" s="3">
        <v>31325</v>
      </c>
      <c r="H477" s="3">
        <v>30681.666666666701</v>
      </c>
      <c r="I477" s="3">
        <v>32913.666666666701</v>
      </c>
      <c r="J477" s="3">
        <v>32949.333333333299</v>
      </c>
      <c r="K477" s="3">
        <v>35034.333333333299</v>
      </c>
      <c r="L477" s="3">
        <f t="shared" si="52"/>
        <v>30995.333333333332</v>
      </c>
      <c r="M477" s="3">
        <f t="shared" si="51"/>
        <v>33632.444444444431</v>
      </c>
      <c r="N477" s="4">
        <f t="shared" si="53"/>
        <v>2.2039444158424279E-2</v>
      </c>
      <c r="O477" s="5">
        <f t="shared" si="54"/>
        <v>0.11780262014487643</v>
      </c>
      <c r="P477" s="6" t="str">
        <f t="shared" si="55"/>
        <v>UNCHANGED</v>
      </c>
      <c r="Q477" s="7">
        <f t="shared" si="49"/>
        <v>3</v>
      </c>
      <c r="R477" s="7">
        <f t="shared" si="50"/>
        <v>3</v>
      </c>
    </row>
    <row r="478" spans="1:18" x14ac:dyDescent="0.3">
      <c r="A478" s="1" t="s">
        <v>1101</v>
      </c>
      <c r="B478" s="1" t="s">
        <v>844</v>
      </c>
      <c r="C478" s="1" t="s">
        <v>844</v>
      </c>
      <c r="D478" s="1" t="s">
        <v>2600</v>
      </c>
      <c r="E478" s="2">
        <v>2</v>
      </c>
      <c r="F478" s="3">
        <v>6771</v>
      </c>
      <c r="G478" s="3">
        <v>6656</v>
      </c>
      <c r="H478" s="3">
        <v>8643</v>
      </c>
      <c r="I478" s="3">
        <v>7968</v>
      </c>
      <c r="J478" s="3">
        <v>8119</v>
      </c>
      <c r="K478" s="3">
        <v>7836</v>
      </c>
      <c r="L478" s="3">
        <f t="shared" si="52"/>
        <v>7356.666666666667</v>
      </c>
      <c r="M478" s="3">
        <f t="shared" si="51"/>
        <v>7974.333333333333</v>
      </c>
      <c r="N478" s="4">
        <f t="shared" si="53"/>
        <v>0.39525832674595784</v>
      </c>
      <c r="O478" s="5">
        <f t="shared" si="54"/>
        <v>0.1163116885863561</v>
      </c>
      <c r="P478" s="6" t="str">
        <f t="shared" si="55"/>
        <v>UNCHANGED</v>
      </c>
      <c r="Q478" s="7">
        <f t="shared" si="49"/>
        <v>3</v>
      </c>
      <c r="R478" s="7">
        <f t="shared" si="50"/>
        <v>3</v>
      </c>
    </row>
    <row r="479" spans="1:18" x14ac:dyDescent="0.3">
      <c r="A479" s="1" t="s">
        <v>735</v>
      </c>
      <c r="B479" s="1" t="s">
        <v>3078</v>
      </c>
      <c r="C479" s="1" t="s">
        <v>2117</v>
      </c>
      <c r="D479" s="1" t="s">
        <v>2118</v>
      </c>
      <c r="E479" s="2">
        <v>4</v>
      </c>
      <c r="F479" s="3">
        <v>13546</v>
      </c>
      <c r="G479" s="3">
        <v>17523</v>
      </c>
      <c r="H479" s="3">
        <v>17514.666666666701</v>
      </c>
      <c r="I479" s="3">
        <v>17584.333333333299</v>
      </c>
      <c r="J479" s="3">
        <v>14700.666666666701</v>
      </c>
      <c r="K479" s="3">
        <v>20232.333333333299</v>
      </c>
      <c r="L479" s="3">
        <f t="shared" si="52"/>
        <v>16194.555555555567</v>
      </c>
      <c r="M479" s="3">
        <f t="shared" si="51"/>
        <v>17505.777777777766</v>
      </c>
      <c r="N479" s="4">
        <f t="shared" si="53"/>
        <v>0.56173972474882938</v>
      </c>
      <c r="O479" s="5">
        <f t="shared" si="54"/>
        <v>0.11232228654817707</v>
      </c>
      <c r="P479" s="6" t="str">
        <f t="shared" si="55"/>
        <v>UNCHANGED</v>
      </c>
      <c r="Q479" s="7">
        <f t="shared" si="49"/>
        <v>3</v>
      </c>
      <c r="R479" s="7">
        <f t="shared" si="50"/>
        <v>3</v>
      </c>
    </row>
    <row r="480" spans="1:18" x14ac:dyDescent="0.3">
      <c r="A480" s="1" t="s">
        <v>290</v>
      </c>
      <c r="B480" s="1" t="s">
        <v>291</v>
      </c>
      <c r="C480" s="1" t="s">
        <v>83</v>
      </c>
      <c r="D480" s="1" t="s">
        <v>1536</v>
      </c>
      <c r="E480" s="2">
        <v>7</v>
      </c>
      <c r="F480" s="3">
        <v>44735.583601333303</v>
      </c>
      <c r="G480" s="3">
        <v>36640.815318000001</v>
      </c>
      <c r="H480" s="3">
        <v>25144.971001666701</v>
      </c>
      <c r="I480" s="3">
        <v>39358.298196666699</v>
      </c>
      <c r="J480" s="3">
        <v>48227.191485000003</v>
      </c>
      <c r="K480" s="3">
        <v>27451.9940783333</v>
      </c>
      <c r="L480" s="3">
        <f t="shared" si="52"/>
        <v>35507.123307000002</v>
      </c>
      <c r="M480" s="3">
        <f t="shared" si="51"/>
        <v>38345.827920000003</v>
      </c>
      <c r="N480" s="4">
        <f t="shared" si="53"/>
        <v>0.748925356896602</v>
      </c>
      <c r="O480" s="5">
        <f t="shared" si="54"/>
        <v>0.11096113725170892</v>
      </c>
      <c r="P480" s="6" t="str">
        <f t="shared" si="55"/>
        <v>UNCHANGED</v>
      </c>
      <c r="Q480" s="7">
        <f t="shared" si="49"/>
        <v>3</v>
      </c>
      <c r="R480" s="7">
        <f t="shared" si="50"/>
        <v>3</v>
      </c>
    </row>
    <row r="481" spans="1:18" x14ac:dyDescent="0.3">
      <c r="A481" s="1" t="s">
        <v>123</v>
      </c>
      <c r="B481" s="1" t="s">
        <v>2747</v>
      </c>
      <c r="C481" s="1" t="s">
        <v>1326</v>
      </c>
      <c r="D481" s="1" t="s">
        <v>1327</v>
      </c>
      <c r="E481" s="2">
        <v>10</v>
      </c>
      <c r="F481" s="3">
        <v>196197.33333333331</v>
      </c>
      <c r="G481" s="3">
        <v>159103</v>
      </c>
      <c r="H481" s="3">
        <v>304967.66666666669</v>
      </c>
      <c r="I481" s="3">
        <v>240788</v>
      </c>
      <c r="J481" s="3">
        <v>207077.33333333331</v>
      </c>
      <c r="K481" s="3">
        <v>264265.66666666669</v>
      </c>
      <c r="L481" s="3">
        <f t="shared" si="52"/>
        <v>220089.33333333334</v>
      </c>
      <c r="M481" s="3">
        <f t="shared" si="51"/>
        <v>237377</v>
      </c>
      <c r="N481" s="4">
        <f t="shared" si="53"/>
        <v>0.73061343886755625</v>
      </c>
      <c r="O481" s="5">
        <f t="shared" si="54"/>
        <v>0.10909092926677415</v>
      </c>
      <c r="P481" s="6" t="str">
        <f t="shared" si="55"/>
        <v>UNCHANGED</v>
      </c>
      <c r="Q481" s="7">
        <f t="shared" si="49"/>
        <v>3</v>
      </c>
      <c r="R481" s="7">
        <f t="shared" si="50"/>
        <v>3</v>
      </c>
    </row>
    <row r="482" spans="1:18" x14ac:dyDescent="0.3">
      <c r="A482" s="1" t="s">
        <v>928</v>
      </c>
      <c r="B482" s="1" t="s">
        <v>3184</v>
      </c>
      <c r="C482" s="1" t="s">
        <v>2373</v>
      </c>
      <c r="D482" s="1" t="s">
        <v>2374</v>
      </c>
      <c r="E482" s="2">
        <v>3</v>
      </c>
      <c r="F482" s="3">
        <v>5074.8007576666996</v>
      </c>
      <c r="G482" s="3">
        <v>5271.5903126666999</v>
      </c>
      <c r="H482" s="3">
        <v>6581.2844070000001</v>
      </c>
      <c r="I482" s="3">
        <v>5515.5184220000001</v>
      </c>
      <c r="J482" s="3">
        <v>6649.1956406666995</v>
      </c>
      <c r="K482" s="3">
        <v>6084.9979926667002</v>
      </c>
      <c r="L482" s="3">
        <f t="shared" si="52"/>
        <v>5642.5584924444665</v>
      </c>
      <c r="M482" s="3">
        <f t="shared" si="51"/>
        <v>6083.2373517777996</v>
      </c>
      <c r="N482" s="4">
        <f t="shared" si="53"/>
        <v>0.48617211077366579</v>
      </c>
      <c r="O482" s="5">
        <f t="shared" si="54"/>
        <v>0.10848982653820262</v>
      </c>
      <c r="P482" s="6" t="str">
        <f t="shared" si="55"/>
        <v>UNCHANGED</v>
      </c>
      <c r="Q482" s="7">
        <f t="shared" si="49"/>
        <v>3</v>
      </c>
      <c r="R482" s="7">
        <f t="shared" si="50"/>
        <v>3</v>
      </c>
    </row>
    <row r="483" spans="1:18" x14ac:dyDescent="0.3">
      <c r="A483" s="1" t="s">
        <v>102</v>
      </c>
      <c r="B483" s="1" t="s">
        <v>2735</v>
      </c>
      <c r="C483" s="1" t="s">
        <v>1295</v>
      </c>
      <c r="D483" s="1" t="s">
        <v>1296</v>
      </c>
      <c r="E483" s="2">
        <v>4</v>
      </c>
      <c r="F483" s="3">
        <v>263533</v>
      </c>
      <c r="G483" s="3">
        <v>269797.66666666669</v>
      </c>
      <c r="H483" s="3">
        <v>222230.66666666669</v>
      </c>
      <c r="I483" s="3">
        <v>284569.66666666669</v>
      </c>
      <c r="J483" s="3">
        <v>263123.66666666669</v>
      </c>
      <c r="K483" s="3">
        <v>266856.66666666669</v>
      </c>
      <c r="L483" s="3">
        <f t="shared" si="52"/>
        <v>251853.77777777784</v>
      </c>
      <c r="M483" s="3">
        <f t="shared" si="51"/>
        <v>271516.66666666669</v>
      </c>
      <c r="N483" s="4">
        <f t="shared" si="53"/>
        <v>0.2947273104867254</v>
      </c>
      <c r="O483" s="5">
        <f t="shared" si="54"/>
        <v>0.10845438712437093</v>
      </c>
      <c r="P483" s="6" t="str">
        <f t="shared" si="55"/>
        <v>UNCHANGED</v>
      </c>
      <c r="Q483" s="7">
        <f t="shared" si="49"/>
        <v>3</v>
      </c>
      <c r="R483" s="7">
        <f t="shared" si="50"/>
        <v>3</v>
      </c>
    </row>
    <row r="484" spans="1:18" x14ac:dyDescent="0.3">
      <c r="A484" s="1" t="s">
        <v>991</v>
      </c>
      <c r="B484" s="1" t="s">
        <v>814</v>
      </c>
      <c r="C484" s="1" t="s">
        <v>814</v>
      </c>
      <c r="D484" s="1" t="s">
        <v>2449</v>
      </c>
      <c r="E484" s="2">
        <v>2</v>
      </c>
      <c r="F484" s="3">
        <v>11118.727929999999</v>
      </c>
      <c r="G484" s="3">
        <v>14527.360414999999</v>
      </c>
      <c r="H484" s="3">
        <v>13026.637763999999</v>
      </c>
      <c r="I484" s="3">
        <v>15094.305152499999</v>
      </c>
      <c r="J484" s="3">
        <v>8600.7628029999996</v>
      </c>
      <c r="K484" s="3">
        <v>17983.421737000001</v>
      </c>
      <c r="L484" s="3">
        <f t="shared" si="52"/>
        <v>12890.908702999999</v>
      </c>
      <c r="M484" s="3">
        <f t="shared" si="51"/>
        <v>13892.8298975</v>
      </c>
      <c r="N484" s="4">
        <f t="shared" si="53"/>
        <v>0.75077054136827659</v>
      </c>
      <c r="O484" s="5">
        <f t="shared" si="54"/>
        <v>0.10798653334704</v>
      </c>
      <c r="P484" s="6" t="str">
        <f t="shared" si="55"/>
        <v>UNCHANGED</v>
      </c>
      <c r="Q484" s="7">
        <f t="shared" si="49"/>
        <v>3</v>
      </c>
      <c r="R484" s="7">
        <f t="shared" si="50"/>
        <v>3</v>
      </c>
    </row>
    <row r="485" spans="1:18" x14ac:dyDescent="0.3">
      <c r="A485" s="1" t="s">
        <v>576</v>
      </c>
      <c r="B485" s="1" t="s">
        <v>577</v>
      </c>
      <c r="C485" s="1" t="s">
        <v>577</v>
      </c>
      <c r="D485" s="1" t="s">
        <v>1914</v>
      </c>
      <c r="E485" s="2">
        <v>3</v>
      </c>
      <c r="F485" s="3">
        <v>45280.666666666701</v>
      </c>
      <c r="G485" s="3">
        <v>34758.666666666701</v>
      </c>
      <c r="H485" s="3">
        <v>37756</v>
      </c>
      <c r="I485" s="3">
        <v>45540.666666666701</v>
      </c>
      <c r="J485" s="3">
        <v>29866.666666666701</v>
      </c>
      <c r="K485" s="3">
        <v>51443.666666666701</v>
      </c>
      <c r="L485" s="3">
        <f t="shared" si="52"/>
        <v>39265.111111111131</v>
      </c>
      <c r="M485" s="3">
        <f t="shared" si="51"/>
        <v>42283.666666666701</v>
      </c>
      <c r="N485" s="4">
        <f t="shared" si="53"/>
        <v>0.69493902944833463</v>
      </c>
      <c r="O485" s="5">
        <f t="shared" si="54"/>
        <v>0.10685250716206472</v>
      </c>
      <c r="P485" s="6" t="str">
        <f t="shared" si="55"/>
        <v>UNCHANGED</v>
      </c>
      <c r="Q485" s="7">
        <f t="shared" si="49"/>
        <v>3</v>
      </c>
      <c r="R485" s="7">
        <f t="shared" si="50"/>
        <v>3</v>
      </c>
    </row>
    <row r="486" spans="1:18" x14ac:dyDescent="0.3">
      <c r="A486" s="1" t="s">
        <v>565</v>
      </c>
      <c r="B486" s="1" t="s">
        <v>2986</v>
      </c>
      <c r="C486" s="1" t="s">
        <v>1896</v>
      </c>
      <c r="D486" s="1" t="s">
        <v>1897</v>
      </c>
      <c r="E486" s="2">
        <v>12</v>
      </c>
      <c r="F486" s="3">
        <v>62545.617324666702</v>
      </c>
      <c r="G486" s="3">
        <v>56068</v>
      </c>
      <c r="H486" s="3">
        <v>57531</v>
      </c>
      <c r="I486" s="3">
        <v>68412</v>
      </c>
      <c r="J486" s="3">
        <v>56330.333333333299</v>
      </c>
      <c r="K486" s="3">
        <v>64868</v>
      </c>
      <c r="L486" s="3">
        <f t="shared" si="52"/>
        <v>58714.87244155557</v>
      </c>
      <c r="M486" s="3">
        <f t="shared" si="51"/>
        <v>63203.444444444438</v>
      </c>
      <c r="N486" s="4">
        <f t="shared" si="53"/>
        <v>0.33376013824607809</v>
      </c>
      <c r="O486" s="5">
        <f t="shared" si="54"/>
        <v>0.10627720075058862</v>
      </c>
      <c r="P486" s="6" t="str">
        <f t="shared" si="55"/>
        <v>UNCHANGED</v>
      </c>
      <c r="Q486" s="7">
        <f t="shared" si="49"/>
        <v>3</v>
      </c>
      <c r="R486" s="7">
        <f t="shared" si="50"/>
        <v>3</v>
      </c>
    </row>
    <row r="487" spans="1:18" x14ac:dyDescent="0.3">
      <c r="A487" s="1" t="s">
        <v>521</v>
      </c>
      <c r="B487" s="1" t="s">
        <v>2958</v>
      </c>
      <c r="C487" s="1" t="s">
        <v>1830</v>
      </c>
      <c r="D487" s="1" t="s">
        <v>1831</v>
      </c>
      <c r="E487" s="2">
        <v>12</v>
      </c>
      <c r="F487" s="3">
        <v>216801.66666666669</v>
      </c>
      <c r="G487" s="3">
        <v>178050</v>
      </c>
      <c r="H487" s="3">
        <v>167493.33333333331</v>
      </c>
      <c r="I487" s="3">
        <v>130659.6666666667</v>
      </c>
      <c r="J487" s="3">
        <v>226404.66666666669</v>
      </c>
      <c r="K487" s="3">
        <v>247690.66666666669</v>
      </c>
      <c r="L487" s="3">
        <f t="shared" si="52"/>
        <v>187448.33333333334</v>
      </c>
      <c r="M487" s="3">
        <f t="shared" si="51"/>
        <v>201585</v>
      </c>
      <c r="N487" s="4">
        <f t="shared" si="53"/>
        <v>0.73525636317956256</v>
      </c>
      <c r="O487" s="5">
        <f t="shared" si="54"/>
        <v>0.10489529327075885</v>
      </c>
      <c r="P487" s="6" t="str">
        <f t="shared" si="55"/>
        <v>UNCHANGED</v>
      </c>
      <c r="Q487" s="7">
        <f t="shared" si="49"/>
        <v>3</v>
      </c>
      <c r="R487" s="7">
        <f t="shared" si="50"/>
        <v>3</v>
      </c>
    </row>
    <row r="488" spans="1:18" x14ac:dyDescent="0.3">
      <c r="A488" s="1" t="s">
        <v>207</v>
      </c>
      <c r="B488" s="1" t="s">
        <v>2785</v>
      </c>
      <c r="C488" s="1" t="s">
        <v>1421</v>
      </c>
      <c r="D488" s="1" t="s">
        <v>1422</v>
      </c>
      <c r="E488" s="2">
        <v>6</v>
      </c>
      <c r="F488" s="3">
        <v>175702.33333333331</v>
      </c>
      <c r="G488" s="3">
        <v>149834</v>
      </c>
      <c r="H488" s="3">
        <v>157220.66666666669</v>
      </c>
      <c r="I488" s="3">
        <v>168990</v>
      </c>
      <c r="J488" s="3">
        <v>174859.33333333331</v>
      </c>
      <c r="K488" s="3">
        <v>175217.33333333331</v>
      </c>
      <c r="L488" s="3">
        <f t="shared" si="52"/>
        <v>160919</v>
      </c>
      <c r="M488" s="3">
        <f t="shared" si="51"/>
        <v>173022.22222222222</v>
      </c>
      <c r="N488" s="4">
        <f t="shared" si="53"/>
        <v>0.20272694001252475</v>
      </c>
      <c r="O488" s="5">
        <f t="shared" si="54"/>
        <v>0.1046226654881271</v>
      </c>
      <c r="P488" s="6" t="str">
        <f t="shared" si="55"/>
        <v>UNCHANGED</v>
      </c>
      <c r="Q488" s="7">
        <f t="shared" si="49"/>
        <v>3</v>
      </c>
      <c r="R488" s="7">
        <f t="shared" si="50"/>
        <v>3</v>
      </c>
    </row>
    <row r="489" spans="1:18" x14ac:dyDescent="0.3">
      <c r="A489" s="1" t="s">
        <v>511</v>
      </c>
      <c r="B489" s="1" t="s">
        <v>2953</v>
      </c>
      <c r="C489" s="1" t="s">
        <v>1817</v>
      </c>
      <c r="D489" s="1" t="s">
        <v>1818</v>
      </c>
      <c r="E489" s="2">
        <v>8</v>
      </c>
      <c r="F489" s="3">
        <v>40262.333333333299</v>
      </c>
      <c r="G489" s="3">
        <v>35008.666666666701</v>
      </c>
      <c r="H489" s="3">
        <v>40052.666666666701</v>
      </c>
      <c r="I489" s="3">
        <v>41804</v>
      </c>
      <c r="J489" s="3">
        <v>40941</v>
      </c>
      <c r="K489" s="3">
        <v>40756.666666666701</v>
      </c>
      <c r="L489" s="3">
        <f t="shared" si="52"/>
        <v>38441.222222222234</v>
      </c>
      <c r="M489" s="3">
        <f t="shared" si="51"/>
        <v>41167.222222222234</v>
      </c>
      <c r="N489" s="4">
        <f t="shared" si="53"/>
        <v>0.19377123677566907</v>
      </c>
      <c r="O489" s="5">
        <f t="shared" si="54"/>
        <v>9.8841898700708128E-2</v>
      </c>
      <c r="P489" s="6" t="str">
        <f t="shared" si="55"/>
        <v>UNCHANGED</v>
      </c>
      <c r="Q489" s="7">
        <f t="shared" si="49"/>
        <v>3</v>
      </c>
      <c r="R489" s="7">
        <f t="shared" si="50"/>
        <v>3</v>
      </c>
    </row>
    <row r="490" spans="1:18" x14ac:dyDescent="0.3">
      <c r="A490" s="1" t="s">
        <v>940</v>
      </c>
      <c r="B490" s="1" t="s">
        <v>3190</v>
      </c>
      <c r="C490" s="1" t="s">
        <v>2387</v>
      </c>
      <c r="D490" s="1" t="s">
        <v>2388</v>
      </c>
      <c r="E490" s="2">
        <v>3</v>
      </c>
      <c r="F490" s="3">
        <v>16238.333333333299</v>
      </c>
      <c r="G490" s="3">
        <v>22572.333333333299</v>
      </c>
      <c r="H490" s="3">
        <v>22162.333333333299</v>
      </c>
      <c r="I490" s="3">
        <v>20919.333333333299</v>
      </c>
      <c r="J490" s="3">
        <v>21293.666666666701</v>
      </c>
      <c r="K490" s="3">
        <v>23083</v>
      </c>
      <c r="L490" s="3">
        <f t="shared" si="52"/>
        <v>20324.333333333299</v>
      </c>
      <c r="M490" s="3">
        <f t="shared" si="51"/>
        <v>21765.333333333332</v>
      </c>
      <c r="N490" s="4">
        <f t="shared" si="53"/>
        <v>0.53987904609649451</v>
      </c>
      <c r="O490" s="5">
        <f t="shared" si="54"/>
        <v>9.8824084333831066E-2</v>
      </c>
      <c r="P490" s="6" t="str">
        <f t="shared" si="55"/>
        <v>UNCHANGED</v>
      </c>
      <c r="Q490" s="7">
        <f t="shared" si="49"/>
        <v>3</v>
      </c>
      <c r="R490" s="7">
        <f t="shared" si="50"/>
        <v>3</v>
      </c>
    </row>
    <row r="491" spans="1:18" x14ac:dyDescent="0.3">
      <c r="A491" s="1" t="s">
        <v>1019</v>
      </c>
      <c r="B491" s="1" t="s">
        <v>3233</v>
      </c>
      <c r="C491" s="1" t="s">
        <v>2495</v>
      </c>
      <c r="D491" s="1" t="s">
        <v>2496</v>
      </c>
      <c r="E491" s="2">
        <v>3</v>
      </c>
      <c r="F491" s="3">
        <v>10723.333333333299</v>
      </c>
      <c r="G491" s="3">
        <v>10247.666666666701</v>
      </c>
      <c r="H491" s="3">
        <v>10311.666666666701</v>
      </c>
      <c r="I491" s="3">
        <v>11350.666666666701</v>
      </c>
      <c r="J491" s="3">
        <v>9993.3333333332994</v>
      </c>
      <c r="K491" s="3">
        <v>12143.333333333299</v>
      </c>
      <c r="L491" s="3">
        <f t="shared" si="52"/>
        <v>10427.555555555567</v>
      </c>
      <c r="M491" s="3">
        <f t="shared" si="51"/>
        <v>11162.444444444433</v>
      </c>
      <c r="N491" s="4">
        <f t="shared" si="53"/>
        <v>0.31827894836310883</v>
      </c>
      <c r="O491" s="5">
        <f t="shared" si="54"/>
        <v>9.8251996475775524E-2</v>
      </c>
      <c r="P491" s="6" t="str">
        <f t="shared" si="55"/>
        <v>UNCHANGED</v>
      </c>
      <c r="Q491" s="7">
        <f t="shared" si="49"/>
        <v>3</v>
      </c>
      <c r="R491" s="7">
        <f t="shared" si="50"/>
        <v>3</v>
      </c>
    </row>
    <row r="492" spans="1:18" x14ac:dyDescent="0.3">
      <c r="A492" s="1" t="s">
        <v>479</v>
      </c>
      <c r="B492" s="1" t="s">
        <v>2936</v>
      </c>
      <c r="C492" s="1" t="s">
        <v>1772</v>
      </c>
      <c r="D492" s="1" t="s">
        <v>1773</v>
      </c>
      <c r="E492" s="2">
        <v>3</v>
      </c>
      <c r="F492" s="3">
        <v>49638.666666666701</v>
      </c>
      <c r="G492" s="3">
        <v>50650.5</v>
      </c>
      <c r="H492" s="3">
        <v>24003.5</v>
      </c>
      <c r="I492" s="3">
        <v>50879.666666666701</v>
      </c>
      <c r="J492" s="3">
        <v>34712</v>
      </c>
      <c r="K492" s="3">
        <v>47420.666666666701</v>
      </c>
      <c r="L492" s="3">
        <f t="shared" si="52"/>
        <v>41430.888888888898</v>
      </c>
      <c r="M492" s="3">
        <f t="shared" si="51"/>
        <v>44337.444444444467</v>
      </c>
      <c r="N492" s="4">
        <f t="shared" si="53"/>
        <v>0.78594069999204796</v>
      </c>
      <c r="O492" s="5">
        <f t="shared" si="54"/>
        <v>9.7818844146637079E-2</v>
      </c>
      <c r="P492" s="6" t="str">
        <f t="shared" si="55"/>
        <v>UNCHANGED</v>
      </c>
      <c r="Q492" s="7">
        <f t="shared" si="49"/>
        <v>3</v>
      </c>
      <c r="R492" s="7">
        <f t="shared" si="50"/>
        <v>3</v>
      </c>
    </row>
    <row r="493" spans="1:18" x14ac:dyDescent="0.3">
      <c r="A493" s="1" t="s">
        <v>587</v>
      </c>
      <c r="B493" s="1" t="s">
        <v>3000</v>
      </c>
      <c r="C493" s="1" t="s">
        <v>1928</v>
      </c>
      <c r="D493" s="1" t="s">
        <v>1929</v>
      </c>
      <c r="E493" s="2">
        <v>11</v>
      </c>
      <c r="F493" s="3">
        <v>24222</v>
      </c>
      <c r="G493" s="3">
        <v>20664.333333333299</v>
      </c>
      <c r="H493" s="3">
        <v>18185.666666666701</v>
      </c>
      <c r="I493" s="3">
        <v>20484</v>
      </c>
      <c r="J493" s="3">
        <v>24630.666666666701</v>
      </c>
      <c r="K493" s="3">
        <v>22278.333333333299</v>
      </c>
      <c r="L493" s="3">
        <f t="shared" si="52"/>
        <v>21024</v>
      </c>
      <c r="M493" s="3">
        <f t="shared" si="51"/>
        <v>22464.333333333332</v>
      </c>
      <c r="N493" s="4">
        <f t="shared" si="53"/>
        <v>0.53485089545117115</v>
      </c>
      <c r="O493" s="5">
        <f t="shared" si="54"/>
        <v>9.5599067335288501E-2</v>
      </c>
      <c r="P493" s="6" t="str">
        <f t="shared" si="55"/>
        <v>UNCHANGED</v>
      </c>
      <c r="Q493" s="7">
        <f t="shared" si="49"/>
        <v>3</v>
      </c>
      <c r="R493" s="7">
        <f t="shared" si="50"/>
        <v>3</v>
      </c>
    </row>
    <row r="494" spans="1:18" x14ac:dyDescent="0.3">
      <c r="A494" s="1" t="s">
        <v>835</v>
      </c>
      <c r="B494" s="1" t="s">
        <v>3137</v>
      </c>
      <c r="C494" s="1" t="s">
        <v>2259</v>
      </c>
      <c r="D494" s="1" t="s">
        <v>2260</v>
      </c>
      <c r="E494" s="2">
        <v>4</v>
      </c>
      <c r="F494" s="3">
        <v>18985.333333333299</v>
      </c>
      <c r="G494" s="3">
        <v>16936.666666666701</v>
      </c>
      <c r="H494" s="3">
        <v>15425</v>
      </c>
      <c r="I494" s="3">
        <v>15228.333333333299</v>
      </c>
      <c r="J494" s="3">
        <v>23769.333333333299</v>
      </c>
      <c r="K494" s="3">
        <v>15808.666666666701</v>
      </c>
      <c r="L494" s="3">
        <f t="shared" si="52"/>
        <v>17115.666666666668</v>
      </c>
      <c r="M494" s="3">
        <f t="shared" si="51"/>
        <v>18268.777777777766</v>
      </c>
      <c r="N494" s="4">
        <f t="shared" si="53"/>
        <v>0.71509930073139616</v>
      </c>
      <c r="O494" s="5">
        <f t="shared" si="54"/>
        <v>9.4062630279645232E-2</v>
      </c>
      <c r="P494" s="6" t="str">
        <f t="shared" si="55"/>
        <v>UNCHANGED</v>
      </c>
      <c r="Q494" s="7">
        <f t="shared" si="49"/>
        <v>3</v>
      </c>
      <c r="R494" s="7">
        <f t="shared" si="50"/>
        <v>3</v>
      </c>
    </row>
    <row r="495" spans="1:18" x14ac:dyDescent="0.3">
      <c r="A495" s="1" t="s">
        <v>461</v>
      </c>
      <c r="B495" s="1" t="s">
        <v>2927</v>
      </c>
      <c r="C495" s="1" t="s">
        <v>1749</v>
      </c>
      <c r="D495" s="1" t="s">
        <v>1750</v>
      </c>
      <c r="E495" s="2">
        <v>11</v>
      </c>
      <c r="F495" s="3">
        <v>34562.666666666701</v>
      </c>
      <c r="G495" s="3">
        <v>28328</v>
      </c>
      <c r="H495" s="3">
        <v>28262.333333333299</v>
      </c>
      <c r="I495" s="3">
        <v>33716.333333333299</v>
      </c>
      <c r="J495" s="3">
        <v>32460.333333333299</v>
      </c>
      <c r="K495" s="3">
        <v>30919</v>
      </c>
      <c r="L495" s="3">
        <f t="shared" si="52"/>
        <v>30384.333333333332</v>
      </c>
      <c r="M495" s="3">
        <f t="shared" si="51"/>
        <v>32365.222222222201</v>
      </c>
      <c r="N495" s="4">
        <f t="shared" si="53"/>
        <v>0.4265468617333405</v>
      </c>
      <c r="O495" s="5">
        <f t="shared" si="54"/>
        <v>9.1116771699883081E-2</v>
      </c>
      <c r="P495" s="6" t="str">
        <f t="shared" si="55"/>
        <v>UNCHANGED</v>
      </c>
      <c r="Q495" s="7">
        <f t="shared" si="49"/>
        <v>3</v>
      </c>
      <c r="R495" s="7">
        <f t="shared" si="50"/>
        <v>3</v>
      </c>
    </row>
    <row r="496" spans="1:18" x14ac:dyDescent="0.3">
      <c r="A496" s="1" t="s">
        <v>292</v>
      </c>
      <c r="B496" s="1" t="s">
        <v>293</v>
      </c>
      <c r="C496" s="1" t="s">
        <v>293</v>
      </c>
      <c r="D496" s="1" t="s">
        <v>1537</v>
      </c>
      <c r="E496" s="2">
        <v>13</v>
      </c>
      <c r="F496" s="3">
        <v>53910</v>
      </c>
      <c r="G496" s="3">
        <v>47386.333333333299</v>
      </c>
      <c r="H496" s="3">
        <v>44604.666666666701</v>
      </c>
      <c r="I496" s="3">
        <v>59993</v>
      </c>
      <c r="J496" s="3">
        <v>45500.666666666701</v>
      </c>
      <c r="K496" s="3">
        <v>49836.333333333299</v>
      </c>
      <c r="L496" s="3">
        <f t="shared" si="52"/>
        <v>48633.666666666664</v>
      </c>
      <c r="M496" s="3">
        <f t="shared" si="51"/>
        <v>51776.666666666664</v>
      </c>
      <c r="N496" s="4">
        <f t="shared" si="53"/>
        <v>0.57132701978612443</v>
      </c>
      <c r="O496" s="5">
        <f t="shared" si="54"/>
        <v>9.0346723237595461E-2</v>
      </c>
      <c r="P496" s="6" t="str">
        <f t="shared" si="55"/>
        <v>UNCHANGED</v>
      </c>
      <c r="Q496" s="7">
        <f t="shared" si="49"/>
        <v>3</v>
      </c>
      <c r="R496" s="7">
        <f t="shared" si="50"/>
        <v>3</v>
      </c>
    </row>
    <row r="497" spans="1:18" x14ac:dyDescent="0.3">
      <c r="A497" s="1" t="s">
        <v>492</v>
      </c>
      <c r="B497" s="1" t="s">
        <v>2908</v>
      </c>
      <c r="C497" s="1" t="s">
        <v>1792</v>
      </c>
      <c r="D497" s="1" t="s">
        <v>1793</v>
      </c>
      <c r="E497" s="2">
        <v>6</v>
      </c>
      <c r="F497" s="3">
        <v>38210.651437666696</v>
      </c>
      <c r="G497" s="3">
        <v>30959.688242</v>
      </c>
      <c r="H497" s="3">
        <v>28829.668266000001</v>
      </c>
      <c r="I497" s="3">
        <v>31566.224998666701</v>
      </c>
      <c r="J497" s="3">
        <v>41109.212926</v>
      </c>
      <c r="K497" s="3">
        <v>31657.621635</v>
      </c>
      <c r="L497" s="3">
        <f t="shared" si="52"/>
        <v>32666.669315222232</v>
      </c>
      <c r="M497" s="3">
        <f t="shared" si="51"/>
        <v>34777.686519888906</v>
      </c>
      <c r="N497" s="4">
        <f t="shared" si="53"/>
        <v>0.64565010815394519</v>
      </c>
      <c r="O497" s="5">
        <f t="shared" si="54"/>
        <v>9.0342599446859295E-2</v>
      </c>
      <c r="P497" s="6" t="str">
        <f t="shared" si="55"/>
        <v>UNCHANGED</v>
      </c>
      <c r="Q497" s="7">
        <f t="shared" si="49"/>
        <v>3</v>
      </c>
      <c r="R497" s="7">
        <f t="shared" si="50"/>
        <v>3</v>
      </c>
    </row>
    <row r="498" spans="1:18" x14ac:dyDescent="0.3">
      <c r="A498" s="1" t="s">
        <v>766</v>
      </c>
      <c r="B498" s="1" t="s">
        <v>3102</v>
      </c>
      <c r="C498" s="1" t="s">
        <v>2170</v>
      </c>
      <c r="D498" s="1" t="s">
        <v>2171</v>
      </c>
      <c r="E498" s="2">
        <v>4</v>
      </c>
      <c r="F498" s="3">
        <v>27103</v>
      </c>
      <c r="G498" s="3">
        <v>30504.666666666701</v>
      </c>
      <c r="H498" s="3">
        <v>35958.666666666701</v>
      </c>
      <c r="I498" s="3">
        <v>32832.333333333299</v>
      </c>
      <c r="J498" s="3">
        <v>34490</v>
      </c>
      <c r="K498" s="3">
        <v>32266</v>
      </c>
      <c r="L498" s="3">
        <f t="shared" si="52"/>
        <v>31188.777777777799</v>
      </c>
      <c r="M498" s="3">
        <f t="shared" si="51"/>
        <v>33196.111111111102</v>
      </c>
      <c r="N498" s="4">
        <f t="shared" si="53"/>
        <v>0.49308843076271736</v>
      </c>
      <c r="O498" s="5">
        <f t="shared" si="54"/>
        <v>8.9987223637968503E-2</v>
      </c>
      <c r="P498" s="6" t="str">
        <f t="shared" si="55"/>
        <v>UNCHANGED</v>
      </c>
      <c r="Q498" s="7">
        <f t="shared" si="49"/>
        <v>3</v>
      </c>
      <c r="R498" s="7">
        <f t="shared" si="50"/>
        <v>3</v>
      </c>
    </row>
    <row r="499" spans="1:18" x14ac:dyDescent="0.3">
      <c r="A499" s="1" t="s">
        <v>55</v>
      </c>
      <c r="B499" s="1" t="s">
        <v>2709</v>
      </c>
      <c r="C499" s="1" t="s">
        <v>1231</v>
      </c>
      <c r="D499" s="1" t="s">
        <v>1232</v>
      </c>
      <c r="E499" s="2">
        <v>26</v>
      </c>
      <c r="F499" s="3">
        <v>203670.66666666669</v>
      </c>
      <c r="G499" s="3">
        <v>222976.33333333331</v>
      </c>
      <c r="H499" s="3">
        <v>201087.33333333331</v>
      </c>
      <c r="I499" s="3">
        <v>224525.66666666669</v>
      </c>
      <c r="J499" s="3">
        <v>214401.33333333331</v>
      </c>
      <c r="K499" s="3">
        <v>228151.66666666669</v>
      </c>
      <c r="L499" s="3">
        <f t="shared" si="52"/>
        <v>209244.77777777775</v>
      </c>
      <c r="M499" s="3">
        <f t="shared" si="51"/>
        <v>222359.55555555559</v>
      </c>
      <c r="N499" s="4">
        <f t="shared" si="53"/>
        <v>0.1781385805219371</v>
      </c>
      <c r="O499" s="5">
        <f t="shared" si="54"/>
        <v>8.7702786400624691E-2</v>
      </c>
      <c r="P499" s="6" t="str">
        <f t="shared" si="55"/>
        <v>UNCHANGED</v>
      </c>
      <c r="Q499" s="7">
        <f t="shared" si="49"/>
        <v>3</v>
      </c>
      <c r="R499" s="7">
        <f t="shared" si="50"/>
        <v>3</v>
      </c>
    </row>
    <row r="500" spans="1:18" x14ac:dyDescent="0.3">
      <c r="A500" s="1" t="s">
        <v>175</v>
      </c>
      <c r="B500" s="1" t="s">
        <v>2775</v>
      </c>
      <c r="C500" s="1" t="s">
        <v>439</v>
      </c>
      <c r="D500" s="1" t="s">
        <v>1391</v>
      </c>
      <c r="E500" s="2">
        <v>15</v>
      </c>
      <c r="F500" s="3">
        <v>84397.333333333299</v>
      </c>
      <c r="G500" s="3">
        <v>100877</v>
      </c>
      <c r="H500" s="3">
        <v>113363.3333333333</v>
      </c>
      <c r="I500" s="3">
        <v>108908.6666666667</v>
      </c>
      <c r="J500" s="3">
        <v>96356.666666666701</v>
      </c>
      <c r="K500" s="3">
        <v>111759.3333333333</v>
      </c>
      <c r="L500" s="3">
        <f t="shared" si="52"/>
        <v>99545.888888888876</v>
      </c>
      <c r="M500" s="3">
        <f t="shared" si="51"/>
        <v>105674.88888888889</v>
      </c>
      <c r="N500" s="4">
        <f t="shared" si="53"/>
        <v>0.55910112394147582</v>
      </c>
      <c r="O500" s="5">
        <f t="shared" si="54"/>
        <v>8.619895453106545E-2</v>
      </c>
      <c r="P500" s="6" t="str">
        <f t="shared" si="55"/>
        <v>UNCHANGED</v>
      </c>
      <c r="Q500" s="7">
        <f t="shared" si="49"/>
        <v>3</v>
      </c>
      <c r="R500" s="7">
        <f t="shared" si="50"/>
        <v>3</v>
      </c>
    </row>
    <row r="501" spans="1:18" x14ac:dyDescent="0.3">
      <c r="A501" s="1" t="s">
        <v>115</v>
      </c>
      <c r="B501" s="1" t="s">
        <v>2742</v>
      </c>
      <c r="C501" s="1" t="s">
        <v>1314</v>
      </c>
      <c r="D501" s="1" t="s">
        <v>1315</v>
      </c>
      <c r="E501" s="2">
        <v>14</v>
      </c>
      <c r="F501" s="3">
        <v>128564.6666666667</v>
      </c>
      <c r="G501" s="3">
        <v>123880.6666666667</v>
      </c>
      <c r="H501" s="3">
        <v>98922.712428666695</v>
      </c>
      <c r="I501" s="3">
        <v>120153.6666666667</v>
      </c>
      <c r="J501" s="3">
        <v>127000.3333333333</v>
      </c>
      <c r="K501" s="3">
        <v>125773</v>
      </c>
      <c r="L501" s="3">
        <f t="shared" si="52"/>
        <v>117122.6819206667</v>
      </c>
      <c r="M501" s="3">
        <f t="shared" si="51"/>
        <v>124309</v>
      </c>
      <c r="N501" s="4">
        <f t="shared" si="53"/>
        <v>0.4888323461717845</v>
      </c>
      <c r="O501" s="5">
        <f t="shared" si="54"/>
        <v>8.5910257118011882E-2</v>
      </c>
      <c r="P501" s="6" t="str">
        <f t="shared" si="55"/>
        <v>UNCHANGED</v>
      </c>
      <c r="Q501" s="7">
        <f t="shared" si="49"/>
        <v>3</v>
      </c>
      <c r="R501" s="7">
        <f t="shared" si="50"/>
        <v>3</v>
      </c>
    </row>
    <row r="502" spans="1:18" x14ac:dyDescent="0.3">
      <c r="A502" s="1" t="s">
        <v>859</v>
      </c>
      <c r="B502" s="1" t="s">
        <v>860</v>
      </c>
      <c r="C502" s="1" t="s">
        <v>860</v>
      </c>
      <c r="D502" s="1" t="s">
        <v>2286</v>
      </c>
      <c r="E502" s="2">
        <v>2</v>
      </c>
      <c r="F502" s="3">
        <v>21428.5</v>
      </c>
      <c r="G502" s="3">
        <v>23747</v>
      </c>
      <c r="H502" s="3">
        <v>24401.5</v>
      </c>
      <c r="I502" s="3">
        <v>24894.5</v>
      </c>
      <c r="J502" s="3">
        <v>20271</v>
      </c>
      <c r="K502" s="3">
        <v>28655.5</v>
      </c>
      <c r="L502" s="3">
        <f t="shared" si="52"/>
        <v>23192.333333333332</v>
      </c>
      <c r="M502" s="3">
        <f t="shared" si="51"/>
        <v>24607</v>
      </c>
      <c r="N502" s="4">
        <f t="shared" si="53"/>
        <v>0.61356291821962228</v>
      </c>
      <c r="O502" s="5">
        <f t="shared" si="54"/>
        <v>8.5420806256825216E-2</v>
      </c>
      <c r="P502" s="6" t="str">
        <f t="shared" si="55"/>
        <v>UNCHANGED</v>
      </c>
      <c r="Q502" s="7">
        <f t="shared" si="49"/>
        <v>3</v>
      </c>
      <c r="R502" s="7">
        <f t="shared" si="50"/>
        <v>3</v>
      </c>
    </row>
    <row r="503" spans="1:18" x14ac:dyDescent="0.3">
      <c r="A503" s="1" t="s">
        <v>77</v>
      </c>
      <c r="B503" s="1" t="s">
        <v>78</v>
      </c>
      <c r="C503" s="1" t="s">
        <v>78</v>
      </c>
      <c r="D503" s="1" t="s">
        <v>1258</v>
      </c>
      <c r="E503" s="2">
        <v>20</v>
      </c>
      <c r="F503" s="3">
        <v>311347.66666666669</v>
      </c>
      <c r="G503" s="3">
        <v>312737.33333333331</v>
      </c>
      <c r="H503" s="3">
        <v>329401</v>
      </c>
      <c r="I503" s="3">
        <v>335768.66666666669</v>
      </c>
      <c r="J503" s="3">
        <v>333468.66666666669</v>
      </c>
      <c r="K503" s="3">
        <v>342392</v>
      </c>
      <c r="L503" s="3">
        <f t="shared" si="52"/>
        <v>317828.66666666669</v>
      </c>
      <c r="M503" s="3">
        <f t="shared" si="51"/>
        <v>337209.77777777781</v>
      </c>
      <c r="N503" s="4">
        <f t="shared" si="53"/>
        <v>3.8613413878125065E-2</v>
      </c>
      <c r="O503" s="5">
        <f t="shared" si="54"/>
        <v>8.5397114522167347E-2</v>
      </c>
      <c r="P503" s="6" t="str">
        <f t="shared" si="55"/>
        <v>UNCHANGED</v>
      </c>
      <c r="Q503" s="7">
        <f t="shared" si="49"/>
        <v>3</v>
      </c>
      <c r="R503" s="7">
        <f t="shared" si="50"/>
        <v>3</v>
      </c>
    </row>
    <row r="504" spans="1:18" x14ac:dyDescent="0.3">
      <c r="A504" s="1" t="s">
        <v>208</v>
      </c>
      <c r="B504" s="1" t="s">
        <v>2786</v>
      </c>
      <c r="C504" s="1" t="s">
        <v>1423</v>
      </c>
      <c r="D504" s="1" t="s">
        <v>1424</v>
      </c>
      <c r="E504" s="2">
        <v>21</v>
      </c>
      <c r="F504" s="3">
        <v>81346.333333333299</v>
      </c>
      <c r="G504" s="3">
        <v>106467.6666666667</v>
      </c>
      <c r="H504" s="3">
        <v>116984</v>
      </c>
      <c r="I504" s="3">
        <v>110456.6666666667</v>
      </c>
      <c r="J504" s="3">
        <v>97569.666666666701</v>
      </c>
      <c r="K504" s="3">
        <v>115185.3333333333</v>
      </c>
      <c r="L504" s="3">
        <f t="shared" si="52"/>
        <v>101599.33333333333</v>
      </c>
      <c r="M504" s="3">
        <f t="shared" si="51"/>
        <v>107737.22222222223</v>
      </c>
      <c r="N504" s="4">
        <f t="shared" si="53"/>
        <v>0.63068753728268856</v>
      </c>
      <c r="O504" s="5">
        <f t="shared" si="54"/>
        <v>8.4625838334397116E-2</v>
      </c>
      <c r="P504" s="6" t="str">
        <f t="shared" si="55"/>
        <v>UNCHANGED</v>
      </c>
      <c r="Q504" s="7">
        <f t="shared" si="49"/>
        <v>3</v>
      </c>
      <c r="R504" s="7">
        <f t="shared" si="50"/>
        <v>3</v>
      </c>
    </row>
    <row r="505" spans="1:18" x14ac:dyDescent="0.3">
      <c r="A505" s="1" t="s">
        <v>847</v>
      </c>
      <c r="B505" s="1" t="s">
        <v>3141</v>
      </c>
      <c r="C505" s="1" t="s">
        <v>2269</v>
      </c>
      <c r="D505" s="1" t="s">
        <v>2270</v>
      </c>
      <c r="E505" s="2">
        <v>2</v>
      </c>
      <c r="F505" s="3">
        <v>11840.575671500001</v>
      </c>
      <c r="G505" s="3">
        <v>16078.170803999999</v>
      </c>
      <c r="H505" s="3">
        <v>15387.273939500001</v>
      </c>
      <c r="I505" s="3">
        <v>14827.1126265</v>
      </c>
      <c r="J505" s="3">
        <v>16991.131322500001</v>
      </c>
      <c r="K505" s="3">
        <v>14055.280303</v>
      </c>
      <c r="L505" s="3">
        <f t="shared" si="52"/>
        <v>14435.340138333333</v>
      </c>
      <c r="M505" s="3">
        <f t="shared" si="51"/>
        <v>15291.174750666667</v>
      </c>
      <c r="N505" s="4">
        <f t="shared" si="53"/>
        <v>0.61671896309887853</v>
      </c>
      <c r="O505" s="5">
        <f t="shared" si="54"/>
        <v>8.3094144545634782E-2</v>
      </c>
      <c r="P505" s="6" t="str">
        <f t="shared" si="55"/>
        <v>UNCHANGED</v>
      </c>
      <c r="Q505" s="7">
        <f t="shared" si="49"/>
        <v>3</v>
      </c>
      <c r="R505" s="7">
        <f t="shared" si="50"/>
        <v>3</v>
      </c>
    </row>
    <row r="506" spans="1:18" x14ac:dyDescent="0.3">
      <c r="A506" s="1" t="s">
        <v>250</v>
      </c>
      <c r="B506" s="1" t="s">
        <v>2810</v>
      </c>
      <c r="C506" s="1" t="s">
        <v>1475</v>
      </c>
      <c r="D506" s="1" t="s">
        <v>1476</v>
      </c>
      <c r="E506" s="2">
        <v>16</v>
      </c>
      <c r="F506" s="3">
        <v>71739.333333333299</v>
      </c>
      <c r="G506" s="3">
        <v>70867</v>
      </c>
      <c r="H506" s="3">
        <v>92062.333333333299</v>
      </c>
      <c r="I506" s="3">
        <v>82888.333333333299</v>
      </c>
      <c r="J506" s="3">
        <v>77826</v>
      </c>
      <c r="K506" s="3">
        <v>87680.666666666701</v>
      </c>
      <c r="L506" s="3">
        <f t="shared" si="52"/>
        <v>78222.888888888876</v>
      </c>
      <c r="M506" s="3">
        <f t="shared" si="51"/>
        <v>82798.333333333328</v>
      </c>
      <c r="N506" s="4">
        <f t="shared" si="53"/>
        <v>0.57409747118469179</v>
      </c>
      <c r="O506" s="5">
        <f t="shared" si="54"/>
        <v>8.2010909725479683E-2</v>
      </c>
      <c r="P506" s="6" t="str">
        <f t="shared" si="55"/>
        <v>UNCHANGED</v>
      </c>
      <c r="Q506" s="7">
        <f t="shared" si="49"/>
        <v>3</v>
      </c>
      <c r="R506" s="7">
        <f t="shared" si="50"/>
        <v>3</v>
      </c>
    </row>
    <row r="507" spans="1:18" x14ac:dyDescent="0.3">
      <c r="A507" s="1" t="s">
        <v>18</v>
      </c>
      <c r="B507" s="1" t="s">
        <v>2690</v>
      </c>
      <c r="C507" s="1" t="s">
        <v>1186</v>
      </c>
      <c r="D507" s="1" t="s">
        <v>1187</v>
      </c>
      <c r="E507" s="2">
        <v>12</v>
      </c>
      <c r="F507" s="3">
        <v>291098.33333333331</v>
      </c>
      <c r="G507" s="3">
        <v>383347</v>
      </c>
      <c r="H507" s="3">
        <v>384136.33333333331</v>
      </c>
      <c r="I507" s="3">
        <v>367102</v>
      </c>
      <c r="J507" s="3">
        <v>349045</v>
      </c>
      <c r="K507" s="3">
        <v>402848.66666666669</v>
      </c>
      <c r="L507" s="3">
        <f t="shared" si="52"/>
        <v>352860.5555555555</v>
      </c>
      <c r="M507" s="3">
        <f t="shared" si="51"/>
        <v>372998.55555555556</v>
      </c>
      <c r="N507" s="4">
        <f t="shared" si="53"/>
        <v>0.59273587961426888</v>
      </c>
      <c r="O507" s="5">
        <f t="shared" si="54"/>
        <v>8.0071875862488651E-2</v>
      </c>
      <c r="P507" s="6" t="str">
        <f t="shared" si="55"/>
        <v>UNCHANGED</v>
      </c>
      <c r="Q507" s="7">
        <f t="shared" si="49"/>
        <v>3</v>
      </c>
      <c r="R507" s="7">
        <f t="shared" si="50"/>
        <v>3</v>
      </c>
    </row>
    <row r="508" spans="1:18" x14ac:dyDescent="0.3">
      <c r="A508" s="1" t="s">
        <v>32</v>
      </c>
      <c r="B508" s="1" t="s">
        <v>2697</v>
      </c>
      <c r="C508" s="1" t="s">
        <v>1203</v>
      </c>
      <c r="D508" s="1" t="s">
        <v>1204</v>
      </c>
      <c r="E508" s="2">
        <v>7</v>
      </c>
      <c r="F508" s="3">
        <v>286733.33333333331</v>
      </c>
      <c r="G508" s="3">
        <v>275841.66666666669</v>
      </c>
      <c r="H508" s="3">
        <v>320892.33333333331</v>
      </c>
      <c r="I508" s="3">
        <v>324590</v>
      </c>
      <c r="J508" s="3">
        <v>296390.33333333331</v>
      </c>
      <c r="K508" s="3">
        <v>312829.66666666669</v>
      </c>
      <c r="L508" s="3">
        <f t="shared" si="52"/>
        <v>294489.11111111107</v>
      </c>
      <c r="M508" s="3">
        <f t="shared" si="51"/>
        <v>311270</v>
      </c>
      <c r="N508" s="4">
        <f t="shared" si="53"/>
        <v>0.34926903301700024</v>
      </c>
      <c r="O508" s="5">
        <f t="shared" si="54"/>
        <v>7.9952246859903348E-2</v>
      </c>
      <c r="P508" s="6" t="str">
        <f t="shared" si="55"/>
        <v>UNCHANGED</v>
      </c>
      <c r="Q508" s="7">
        <f t="shared" si="49"/>
        <v>3</v>
      </c>
      <c r="R508" s="7">
        <f t="shared" si="50"/>
        <v>3</v>
      </c>
    </row>
    <row r="509" spans="1:18" x14ac:dyDescent="0.3">
      <c r="A509" s="1" t="s">
        <v>279</v>
      </c>
      <c r="B509" s="1" t="s">
        <v>2833</v>
      </c>
      <c r="C509" s="1" t="s">
        <v>1522</v>
      </c>
      <c r="D509" s="1" t="s">
        <v>1523</v>
      </c>
      <c r="E509" s="2">
        <v>21</v>
      </c>
      <c r="F509" s="3">
        <v>44022</v>
      </c>
      <c r="G509" s="3">
        <v>39680.333333333299</v>
      </c>
      <c r="H509" s="3">
        <v>44658.666666666701</v>
      </c>
      <c r="I509" s="3">
        <v>41992.333333333299</v>
      </c>
      <c r="J509" s="3">
        <v>48113.666666666701</v>
      </c>
      <c r="K509" s="3">
        <v>45453.666666666701</v>
      </c>
      <c r="L509" s="3">
        <f t="shared" si="52"/>
        <v>42787</v>
      </c>
      <c r="M509" s="3">
        <f t="shared" si="51"/>
        <v>45186.555555555562</v>
      </c>
      <c r="N509" s="4">
        <f t="shared" si="53"/>
        <v>0.36743551963800142</v>
      </c>
      <c r="O509" s="5">
        <f t="shared" si="54"/>
        <v>7.8721060303090729E-2</v>
      </c>
      <c r="P509" s="6" t="str">
        <f t="shared" si="55"/>
        <v>UNCHANGED</v>
      </c>
      <c r="Q509" s="7">
        <f t="shared" si="49"/>
        <v>3</v>
      </c>
      <c r="R509" s="7">
        <f t="shared" si="50"/>
        <v>3</v>
      </c>
    </row>
    <row r="510" spans="1:18" x14ac:dyDescent="0.3">
      <c r="A510" s="1" t="s">
        <v>669</v>
      </c>
      <c r="B510" s="1" t="s">
        <v>2755</v>
      </c>
      <c r="C510" s="1" t="s">
        <v>2042</v>
      </c>
      <c r="D510" s="1" t="s">
        <v>2043</v>
      </c>
      <c r="E510" s="2">
        <v>5</v>
      </c>
      <c r="F510" s="3">
        <v>22736</v>
      </c>
      <c r="G510" s="3">
        <v>17742.333333333299</v>
      </c>
      <c r="H510" s="3">
        <v>18165.666666666701</v>
      </c>
      <c r="I510" s="3">
        <v>20372</v>
      </c>
      <c r="J510" s="3">
        <v>22074.666666666701</v>
      </c>
      <c r="K510" s="3">
        <v>19412.666666666701</v>
      </c>
      <c r="L510" s="3">
        <f t="shared" si="52"/>
        <v>19548</v>
      </c>
      <c r="M510" s="3">
        <f t="shared" si="51"/>
        <v>20619.777777777799</v>
      </c>
      <c r="N510" s="4">
        <f t="shared" si="53"/>
        <v>0.57917044257883188</v>
      </c>
      <c r="O510" s="5">
        <f t="shared" si="54"/>
        <v>7.7007774966822637E-2</v>
      </c>
      <c r="P510" s="6" t="str">
        <f t="shared" si="55"/>
        <v>UNCHANGED</v>
      </c>
      <c r="Q510" s="7">
        <f t="shared" si="49"/>
        <v>3</v>
      </c>
      <c r="R510" s="7">
        <f t="shared" si="50"/>
        <v>3</v>
      </c>
    </row>
    <row r="511" spans="1:18" x14ac:dyDescent="0.3">
      <c r="A511" s="1" t="s">
        <v>8</v>
      </c>
      <c r="B511" s="1" t="s">
        <v>2679</v>
      </c>
      <c r="C511" s="1" t="s">
        <v>1172</v>
      </c>
      <c r="D511" s="1" t="s">
        <v>1173</v>
      </c>
      <c r="E511" s="2">
        <v>12</v>
      </c>
      <c r="F511" s="3">
        <v>278370.33333333331</v>
      </c>
      <c r="G511" s="3">
        <v>294795.66666666669</v>
      </c>
      <c r="H511" s="3">
        <v>334455.66666666669</v>
      </c>
      <c r="I511" s="3">
        <v>320439</v>
      </c>
      <c r="J511" s="3">
        <v>315924.33333333331</v>
      </c>
      <c r="K511" s="3">
        <v>320613.66666666669</v>
      </c>
      <c r="L511" s="3">
        <f t="shared" si="52"/>
        <v>302540.55555555556</v>
      </c>
      <c r="M511" s="3">
        <f t="shared" si="51"/>
        <v>318992.33333333331</v>
      </c>
      <c r="N511" s="4">
        <f t="shared" si="53"/>
        <v>0.38078482637765215</v>
      </c>
      <c r="O511" s="5">
        <f t="shared" si="54"/>
        <v>7.6393202059327425E-2</v>
      </c>
      <c r="P511" s="6" t="str">
        <f t="shared" si="55"/>
        <v>UNCHANGED</v>
      </c>
      <c r="Q511" s="7">
        <f t="shared" si="49"/>
        <v>3</v>
      </c>
      <c r="R511" s="7">
        <f t="shared" si="50"/>
        <v>3</v>
      </c>
    </row>
    <row r="512" spans="1:18" x14ac:dyDescent="0.3">
      <c r="A512" s="1" t="s">
        <v>1078</v>
      </c>
      <c r="B512" s="1" t="s">
        <v>3266</v>
      </c>
      <c r="C512" s="1" t="s">
        <v>2577</v>
      </c>
      <c r="D512" s="1" t="s">
        <v>2578</v>
      </c>
      <c r="E512" s="2">
        <v>8</v>
      </c>
      <c r="F512" s="3">
        <v>18108.333333333299</v>
      </c>
      <c r="G512" s="3">
        <v>14991.333333333299</v>
      </c>
      <c r="H512" s="3">
        <v>16617</v>
      </c>
      <c r="I512" s="3">
        <v>15384</v>
      </c>
      <c r="J512" s="3">
        <v>20442.333333333299</v>
      </c>
      <c r="K512" s="3">
        <v>16576</v>
      </c>
      <c r="L512" s="3">
        <f t="shared" si="52"/>
        <v>16572.222222222201</v>
      </c>
      <c r="M512" s="3">
        <f t="shared" si="51"/>
        <v>17467.444444444434</v>
      </c>
      <c r="N512" s="4">
        <f t="shared" si="53"/>
        <v>0.64003522590578243</v>
      </c>
      <c r="O512" s="5">
        <f t="shared" si="54"/>
        <v>7.5901480638696353E-2</v>
      </c>
      <c r="P512" s="6" t="str">
        <f t="shared" si="55"/>
        <v>UNCHANGED</v>
      </c>
      <c r="Q512" s="7">
        <f t="shared" si="49"/>
        <v>3</v>
      </c>
      <c r="R512" s="7">
        <f t="shared" si="50"/>
        <v>3</v>
      </c>
    </row>
    <row r="513" spans="1:18" x14ac:dyDescent="0.3">
      <c r="A513" s="1" t="s">
        <v>273</v>
      </c>
      <c r="B513" s="1" t="s">
        <v>2829</v>
      </c>
      <c r="C513" s="1" t="s">
        <v>1514</v>
      </c>
      <c r="D513" s="1" t="s">
        <v>1257</v>
      </c>
      <c r="E513" s="2">
        <v>16</v>
      </c>
      <c r="F513" s="3">
        <v>93269.177206666704</v>
      </c>
      <c r="G513" s="3">
        <v>78461.8643693333</v>
      </c>
      <c r="H513" s="3">
        <v>77978.040352666707</v>
      </c>
      <c r="I513" s="3">
        <v>87027.679633666703</v>
      </c>
      <c r="J513" s="3">
        <v>88425.536322</v>
      </c>
      <c r="K513" s="3">
        <v>86805.966223333293</v>
      </c>
      <c r="L513" s="3">
        <f t="shared" si="52"/>
        <v>83236.360642888889</v>
      </c>
      <c r="M513" s="3">
        <f t="shared" si="51"/>
        <v>87419.727392999994</v>
      </c>
      <c r="N513" s="4">
        <f t="shared" si="53"/>
        <v>0.45350918790693739</v>
      </c>
      <c r="O513" s="5">
        <f t="shared" si="54"/>
        <v>7.074499201533907E-2</v>
      </c>
      <c r="P513" s="6" t="str">
        <f t="shared" si="55"/>
        <v>UNCHANGED</v>
      </c>
      <c r="Q513" s="7">
        <f t="shared" si="49"/>
        <v>3</v>
      </c>
      <c r="R513" s="7">
        <f t="shared" si="50"/>
        <v>3</v>
      </c>
    </row>
    <row r="514" spans="1:18" x14ac:dyDescent="0.3">
      <c r="A514" s="1" t="s">
        <v>429</v>
      </c>
      <c r="B514" s="1" t="s">
        <v>2916</v>
      </c>
      <c r="C514" s="1" t="s">
        <v>1717</v>
      </c>
      <c r="D514" s="1" t="s">
        <v>1718</v>
      </c>
      <c r="E514" s="2">
        <v>8</v>
      </c>
      <c r="F514" s="3">
        <v>20024.666666666701</v>
      </c>
      <c r="G514" s="3">
        <v>27044.666666666701</v>
      </c>
      <c r="H514" s="3">
        <v>28858.333333333299</v>
      </c>
      <c r="I514" s="3">
        <v>28084.333333333299</v>
      </c>
      <c r="J514" s="3">
        <v>24857.666666666701</v>
      </c>
      <c r="K514" s="3">
        <v>26764.333333333299</v>
      </c>
      <c r="L514" s="3">
        <f t="shared" si="52"/>
        <v>25309.222222222234</v>
      </c>
      <c r="M514" s="3">
        <f t="shared" si="51"/>
        <v>26568.777777777766</v>
      </c>
      <c r="N514" s="4">
        <f t="shared" si="53"/>
        <v>0.68155715194721833</v>
      </c>
      <c r="O514" s="5">
        <f t="shared" si="54"/>
        <v>7.006868954490475E-2</v>
      </c>
      <c r="P514" s="6" t="str">
        <f t="shared" si="55"/>
        <v>UNCHANGED</v>
      </c>
      <c r="Q514" s="7">
        <f t="shared" si="49"/>
        <v>3</v>
      </c>
      <c r="R514" s="7">
        <f t="shared" si="50"/>
        <v>3</v>
      </c>
    </row>
    <row r="515" spans="1:18" x14ac:dyDescent="0.3">
      <c r="A515" s="1" t="s">
        <v>1028</v>
      </c>
      <c r="B515" s="1" t="s">
        <v>3240</v>
      </c>
      <c r="C515" s="1" t="s">
        <v>2512</v>
      </c>
      <c r="D515" s="1" t="s">
        <v>2513</v>
      </c>
      <c r="E515" s="2">
        <v>6</v>
      </c>
      <c r="F515" s="3">
        <v>14700.333333333299</v>
      </c>
      <c r="G515" s="3">
        <v>11367</v>
      </c>
      <c r="H515" s="3">
        <v>11976</v>
      </c>
      <c r="I515" s="3">
        <v>12219</v>
      </c>
      <c r="J515" s="3">
        <v>15890.666666666701</v>
      </c>
      <c r="K515" s="3">
        <v>11799</v>
      </c>
      <c r="L515" s="3">
        <f t="shared" si="52"/>
        <v>12681.1111111111</v>
      </c>
      <c r="M515" s="3">
        <f t="shared" si="51"/>
        <v>13302.8888888889</v>
      </c>
      <c r="N515" s="4">
        <f t="shared" si="53"/>
        <v>0.72621963913958376</v>
      </c>
      <c r="O515" s="5">
        <f t="shared" si="54"/>
        <v>6.9058419979485516E-2</v>
      </c>
      <c r="P515" s="6" t="str">
        <f t="shared" si="55"/>
        <v>UNCHANGED</v>
      </c>
      <c r="Q515" s="7">
        <f t="shared" si="49"/>
        <v>3</v>
      </c>
      <c r="R515" s="7">
        <f t="shared" si="50"/>
        <v>3</v>
      </c>
    </row>
    <row r="516" spans="1:18" x14ac:dyDescent="0.3">
      <c r="A516" s="1" t="s">
        <v>559</v>
      </c>
      <c r="B516" s="1" t="s">
        <v>560</v>
      </c>
      <c r="C516" s="1" t="s">
        <v>560</v>
      </c>
      <c r="D516" s="1" t="s">
        <v>1887</v>
      </c>
      <c r="E516" s="2">
        <v>6</v>
      </c>
      <c r="F516" s="3">
        <v>29403</v>
      </c>
      <c r="G516" s="3">
        <v>29126.666666666701</v>
      </c>
      <c r="H516" s="3">
        <v>29260</v>
      </c>
      <c r="I516" s="3">
        <v>30803</v>
      </c>
      <c r="J516" s="3">
        <v>31142.666666666701</v>
      </c>
      <c r="K516" s="3">
        <v>30015.666666666701</v>
      </c>
      <c r="L516" s="3">
        <f t="shared" si="52"/>
        <v>29263.222222222234</v>
      </c>
      <c r="M516" s="3">
        <f t="shared" si="51"/>
        <v>30653.777777777799</v>
      </c>
      <c r="N516" s="4">
        <f t="shared" si="53"/>
        <v>1.5451532285788189E-2</v>
      </c>
      <c r="O516" s="5">
        <f t="shared" si="54"/>
        <v>6.6976247120686019E-2</v>
      </c>
      <c r="P516" s="6" t="str">
        <f t="shared" si="55"/>
        <v>UNCHANGED</v>
      </c>
      <c r="Q516" s="7">
        <f t="shared" ref="Q516:Q579" si="56">COUNTIF(F516:H516,"&gt;0")</f>
        <v>3</v>
      </c>
      <c r="R516" s="7">
        <f t="shared" ref="R516:R579" si="57">COUNTIF(I516:K516,"&gt;0")</f>
        <v>3</v>
      </c>
    </row>
    <row r="517" spans="1:18" x14ac:dyDescent="0.3">
      <c r="A517" s="1" t="s">
        <v>1129</v>
      </c>
      <c r="B517" s="1" t="s">
        <v>3287</v>
      </c>
      <c r="C517" s="1" t="s">
        <v>2633</v>
      </c>
      <c r="D517" s="1" t="s">
        <v>2634</v>
      </c>
      <c r="E517" s="2">
        <v>2</v>
      </c>
      <c r="F517" s="3">
        <v>13592.6654045</v>
      </c>
      <c r="G517" s="3">
        <v>13311.548756</v>
      </c>
      <c r="H517" s="3">
        <v>9830.6031254999998</v>
      </c>
      <c r="I517" s="3">
        <v>12487.582683000001</v>
      </c>
      <c r="J517" s="3">
        <v>13966.434530500001</v>
      </c>
      <c r="K517" s="3">
        <v>11980.8869005</v>
      </c>
      <c r="L517" s="3">
        <f t="shared" si="52"/>
        <v>12244.939095333333</v>
      </c>
      <c r="M517" s="3">
        <f t="shared" si="51"/>
        <v>12811.634704666669</v>
      </c>
      <c r="N517" s="4">
        <f t="shared" si="53"/>
        <v>0.69591533373263714</v>
      </c>
      <c r="O517" s="5">
        <f t="shared" si="54"/>
        <v>6.5268970413823596E-2</v>
      </c>
      <c r="P517" s="6" t="str">
        <f t="shared" si="55"/>
        <v>UNCHANGED</v>
      </c>
      <c r="Q517" s="7">
        <f t="shared" si="56"/>
        <v>3</v>
      </c>
      <c r="R517" s="7">
        <f t="shared" si="57"/>
        <v>3</v>
      </c>
    </row>
    <row r="518" spans="1:18" x14ac:dyDescent="0.3">
      <c r="A518" s="1" t="s">
        <v>289</v>
      </c>
      <c r="B518" s="1" t="s">
        <v>2839</v>
      </c>
      <c r="C518" s="1" t="s">
        <v>1534</v>
      </c>
      <c r="D518" s="1" t="s">
        <v>1535</v>
      </c>
      <c r="E518" s="2">
        <v>3</v>
      </c>
      <c r="F518" s="3">
        <v>31513.181489666698</v>
      </c>
      <c r="G518" s="3">
        <v>31062.997262333301</v>
      </c>
      <c r="H518" s="3">
        <v>35743.406716666701</v>
      </c>
      <c r="I518" s="3">
        <v>34391.293933666697</v>
      </c>
      <c r="J518" s="3">
        <v>34127.394686333297</v>
      </c>
      <c r="K518" s="3">
        <v>34313.668661000003</v>
      </c>
      <c r="L518" s="3">
        <f t="shared" si="52"/>
        <v>32773.195156222231</v>
      </c>
      <c r="M518" s="3">
        <f t="shared" si="51"/>
        <v>34277.452427000004</v>
      </c>
      <c r="N518" s="4">
        <f t="shared" si="53"/>
        <v>0.37062888658515158</v>
      </c>
      <c r="O518" s="5">
        <f t="shared" si="54"/>
        <v>6.4743556912243788E-2</v>
      </c>
      <c r="P518" s="6" t="str">
        <f t="shared" si="55"/>
        <v>UNCHANGED</v>
      </c>
      <c r="Q518" s="7">
        <f t="shared" si="56"/>
        <v>3</v>
      </c>
      <c r="R518" s="7">
        <f t="shared" si="57"/>
        <v>3</v>
      </c>
    </row>
    <row r="519" spans="1:18" x14ac:dyDescent="0.3">
      <c r="A519" s="1" t="s">
        <v>463</v>
      </c>
      <c r="B519" s="1" t="s">
        <v>464</v>
      </c>
      <c r="C519" s="1" t="s">
        <v>464</v>
      </c>
      <c r="D519" s="1" t="s">
        <v>1753</v>
      </c>
      <c r="E519" s="2">
        <v>17</v>
      </c>
      <c r="F519" s="3">
        <v>33084.676355666699</v>
      </c>
      <c r="G519" s="3">
        <v>31161.216672666698</v>
      </c>
      <c r="H519" s="3">
        <v>25404.261724333301</v>
      </c>
      <c r="I519" s="3">
        <v>31816.898174000002</v>
      </c>
      <c r="J519" s="3">
        <v>32060.922868333299</v>
      </c>
      <c r="K519" s="3">
        <v>29883.0824786667</v>
      </c>
      <c r="L519" s="3">
        <f t="shared" si="52"/>
        <v>29883.384917555566</v>
      </c>
      <c r="M519" s="3">
        <f t="shared" si="51"/>
        <v>31253.634506999999</v>
      </c>
      <c r="N519" s="4">
        <f t="shared" si="53"/>
        <v>0.599759677949673</v>
      </c>
      <c r="O519" s="5">
        <f t="shared" si="54"/>
        <v>6.4680398813445075E-2</v>
      </c>
      <c r="P519" s="6" t="str">
        <f t="shared" si="55"/>
        <v>UNCHANGED</v>
      </c>
      <c r="Q519" s="7">
        <f t="shared" si="56"/>
        <v>3</v>
      </c>
      <c r="R519" s="7">
        <f t="shared" si="57"/>
        <v>3</v>
      </c>
    </row>
    <row r="520" spans="1:18" x14ac:dyDescent="0.3">
      <c r="A520" s="1" t="s">
        <v>800</v>
      </c>
      <c r="B520" s="1" t="s">
        <v>801</v>
      </c>
      <c r="C520" s="1" t="s">
        <v>801</v>
      </c>
      <c r="D520" s="1" t="s">
        <v>2216</v>
      </c>
      <c r="E520" s="2">
        <v>6</v>
      </c>
      <c r="F520" s="3">
        <v>17842</v>
      </c>
      <c r="G520" s="3">
        <v>17881.666666666701</v>
      </c>
      <c r="H520" s="3">
        <v>16780</v>
      </c>
      <c r="I520" s="3">
        <v>17855</v>
      </c>
      <c r="J520" s="3">
        <v>20146.333333333299</v>
      </c>
      <c r="K520" s="3">
        <v>16831.333333333299</v>
      </c>
      <c r="L520" s="3">
        <f t="shared" si="52"/>
        <v>17501.222222222234</v>
      </c>
      <c r="M520" s="3">
        <f t="shared" ref="M520:M583" si="58">IFERROR(SUM(I520:K520)/COUNTIF(I520:K520,"&gt;0"),)</f>
        <v>18277.555555555533</v>
      </c>
      <c r="N520" s="4">
        <f t="shared" si="53"/>
        <v>0.49853413394289126</v>
      </c>
      <c r="O520" s="5">
        <f t="shared" si="54"/>
        <v>6.261745874086995E-2</v>
      </c>
      <c r="P520" s="6" t="str">
        <f t="shared" si="55"/>
        <v>UNCHANGED</v>
      </c>
      <c r="Q520" s="7">
        <f t="shared" si="56"/>
        <v>3</v>
      </c>
      <c r="R520" s="7">
        <f t="shared" si="57"/>
        <v>3</v>
      </c>
    </row>
    <row r="521" spans="1:18" x14ac:dyDescent="0.3">
      <c r="A521" s="1" t="s">
        <v>471</v>
      </c>
      <c r="B521" s="1" t="s">
        <v>2825</v>
      </c>
      <c r="C521" s="1" t="s">
        <v>1762</v>
      </c>
      <c r="D521" s="1" t="s">
        <v>1763</v>
      </c>
      <c r="E521" s="2">
        <v>8</v>
      </c>
      <c r="F521" s="3">
        <v>68828.333333333299</v>
      </c>
      <c r="G521" s="3">
        <v>80129.333333333299</v>
      </c>
      <c r="H521" s="3">
        <v>80251.666666666701</v>
      </c>
      <c r="I521" s="3">
        <v>83533</v>
      </c>
      <c r="J521" s="3">
        <v>77800.333333333299</v>
      </c>
      <c r="K521" s="3">
        <v>77784.333333333299</v>
      </c>
      <c r="L521" s="3">
        <f t="shared" si="52"/>
        <v>76403.111111111109</v>
      </c>
      <c r="M521" s="3">
        <f t="shared" si="58"/>
        <v>79705.888888888876</v>
      </c>
      <c r="N521" s="4">
        <f t="shared" si="53"/>
        <v>0.47985420171535087</v>
      </c>
      <c r="O521" s="5">
        <f t="shared" si="54"/>
        <v>6.1054932851648112E-2</v>
      </c>
      <c r="P521" s="6" t="str">
        <f t="shared" si="55"/>
        <v>UNCHANGED</v>
      </c>
      <c r="Q521" s="7">
        <f t="shared" si="56"/>
        <v>3</v>
      </c>
      <c r="R521" s="7">
        <f t="shared" si="57"/>
        <v>3</v>
      </c>
    </row>
    <row r="522" spans="1:18" x14ac:dyDescent="0.3">
      <c r="A522" s="1" t="s">
        <v>311</v>
      </c>
      <c r="B522" s="1" t="s">
        <v>2848</v>
      </c>
      <c r="C522" s="1" t="s">
        <v>1556</v>
      </c>
      <c r="D522" s="1" t="s">
        <v>1557</v>
      </c>
      <c r="E522" s="2">
        <v>4</v>
      </c>
      <c r="F522" s="3">
        <v>57932.333333333299</v>
      </c>
      <c r="G522" s="3">
        <v>61227.333333333299</v>
      </c>
      <c r="H522" s="3">
        <v>60746.666666666701</v>
      </c>
      <c r="I522" s="3">
        <v>56552</v>
      </c>
      <c r="J522" s="3">
        <v>71316.333333333299</v>
      </c>
      <c r="K522" s="3">
        <v>59521.666666666701</v>
      </c>
      <c r="L522" s="3">
        <f t="shared" si="52"/>
        <v>59968.777777777774</v>
      </c>
      <c r="M522" s="3">
        <f t="shared" si="58"/>
        <v>62463.333333333336</v>
      </c>
      <c r="N522" s="4">
        <f t="shared" si="53"/>
        <v>0.61821156147900302</v>
      </c>
      <c r="O522" s="5">
        <f t="shared" si="54"/>
        <v>5.8797990744851696E-2</v>
      </c>
      <c r="P522" s="6" t="str">
        <f t="shared" si="55"/>
        <v>UNCHANGED</v>
      </c>
      <c r="Q522" s="7">
        <f t="shared" si="56"/>
        <v>3</v>
      </c>
      <c r="R522" s="7">
        <f t="shared" si="57"/>
        <v>3</v>
      </c>
    </row>
    <row r="523" spans="1:18" x14ac:dyDescent="0.3">
      <c r="A523" s="1" t="s">
        <v>625</v>
      </c>
      <c r="B523" s="1" t="s">
        <v>3019</v>
      </c>
      <c r="C523" s="1" t="s">
        <v>1978</v>
      </c>
      <c r="D523" s="1" t="s">
        <v>1979</v>
      </c>
      <c r="E523" s="2">
        <v>3</v>
      </c>
      <c r="F523" s="3">
        <v>41381</v>
      </c>
      <c r="G523" s="3">
        <v>49473</v>
      </c>
      <c r="H523" s="3">
        <v>33527.666666666701</v>
      </c>
      <c r="I523" s="3">
        <v>41948.333333333299</v>
      </c>
      <c r="J523" s="3">
        <v>48367.333333333299</v>
      </c>
      <c r="K523" s="3">
        <v>38927.333333333299</v>
      </c>
      <c r="L523" s="3">
        <f t="shared" ref="L523:L586" si="59">IFERROR(SUM(F523:H523)/COUNTIF(F523:H523,"&gt;0"),)</f>
        <v>41460.555555555569</v>
      </c>
      <c r="M523" s="3">
        <f t="shared" si="58"/>
        <v>43080.999999999964</v>
      </c>
      <c r="N523" s="4">
        <f t="shared" ref="N523:N586" si="60">_xlfn.T.TEST(F523:H523,I523:K523,2,2)</f>
        <v>0.77824177357070357</v>
      </c>
      <c r="O523" s="5">
        <f t="shared" ref="O523:O586" si="61">LOG(M523/L523,2)</f>
        <v>5.5312290098756677E-2</v>
      </c>
      <c r="P523" s="6" t="str">
        <f t="shared" ref="P523:P586" si="62">IF(N523&lt;=0.05,IF(O523&gt;=0.6,"UP",IF(O523&lt;=-0.6,"DOWN","UNCHANGED")),"UNCHANGED")</f>
        <v>UNCHANGED</v>
      </c>
      <c r="Q523" s="7">
        <f t="shared" si="56"/>
        <v>3</v>
      </c>
      <c r="R523" s="7">
        <f t="shared" si="57"/>
        <v>3</v>
      </c>
    </row>
    <row r="524" spans="1:18" x14ac:dyDescent="0.3">
      <c r="A524" s="1" t="s">
        <v>992</v>
      </c>
      <c r="B524" s="1" t="s">
        <v>3212</v>
      </c>
      <c r="C524" s="1" t="s">
        <v>2450</v>
      </c>
      <c r="D524" s="1" t="s">
        <v>2451</v>
      </c>
      <c r="E524" s="2">
        <v>6</v>
      </c>
      <c r="F524" s="3">
        <v>27940.666666666701</v>
      </c>
      <c r="G524" s="3">
        <v>23766.666666666701</v>
      </c>
      <c r="H524" s="3">
        <v>24515.666666666701</v>
      </c>
      <c r="I524" s="3">
        <v>25619</v>
      </c>
      <c r="J524" s="3">
        <v>27995</v>
      </c>
      <c r="K524" s="3">
        <v>25514.666666666701</v>
      </c>
      <c r="L524" s="3">
        <f t="shared" si="59"/>
        <v>25407.666666666701</v>
      </c>
      <c r="M524" s="3">
        <f t="shared" si="58"/>
        <v>26376.222222222234</v>
      </c>
      <c r="N524" s="4">
        <f t="shared" si="60"/>
        <v>0.55834091776825412</v>
      </c>
      <c r="O524" s="5">
        <f t="shared" si="61"/>
        <v>5.3974056592494934E-2</v>
      </c>
      <c r="P524" s="6" t="str">
        <f t="shared" si="62"/>
        <v>UNCHANGED</v>
      </c>
      <c r="Q524" s="7">
        <f t="shared" si="56"/>
        <v>3</v>
      </c>
      <c r="R524" s="7">
        <f t="shared" si="57"/>
        <v>3</v>
      </c>
    </row>
    <row r="525" spans="1:18" x14ac:dyDescent="0.3">
      <c r="A525" s="1" t="s">
        <v>988</v>
      </c>
      <c r="B525" s="1" t="s">
        <v>3211</v>
      </c>
      <c r="C525" s="1" t="s">
        <v>2446</v>
      </c>
      <c r="D525" s="1" t="s">
        <v>2447</v>
      </c>
      <c r="E525" s="2">
        <v>4</v>
      </c>
      <c r="F525" s="3">
        <v>6733.6681223332998</v>
      </c>
      <c r="G525" s="3">
        <v>6455.6216450000002</v>
      </c>
      <c r="H525" s="3">
        <v>7876.1415803333002</v>
      </c>
      <c r="I525" s="3">
        <v>7423.5271723332999</v>
      </c>
      <c r="J525" s="3">
        <v>6719.358201</v>
      </c>
      <c r="K525" s="3">
        <v>7693.6883123333</v>
      </c>
      <c r="L525" s="3">
        <f t="shared" si="59"/>
        <v>7021.8104492222001</v>
      </c>
      <c r="M525" s="3">
        <f t="shared" si="58"/>
        <v>7278.8578952222006</v>
      </c>
      <c r="N525" s="4">
        <f t="shared" si="60"/>
        <v>0.64867132257580595</v>
      </c>
      <c r="O525" s="5">
        <f t="shared" si="61"/>
        <v>5.1869047221143168E-2</v>
      </c>
      <c r="P525" s="6" t="str">
        <f t="shared" si="62"/>
        <v>UNCHANGED</v>
      </c>
      <c r="Q525" s="7">
        <f t="shared" si="56"/>
        <v>3</v>
      </c>
      <c r="R525" s="7">
        <f t="shared" si="57"/>
        <v>3</v>
      </c>
    </row>
    <row r="526" spans="1:18" x14ac:dyDescent="0.3">
      <c r="A526" s="1" t="s">
        <v>334</v>
      </c>
      <c r="B526" s="1" t="s">
        <v>2860</v>
      </c>
      <c r="C526" s="1" t="s">
        <v>1586</v>
      </c>
      <c r="D526" s="1" t="s">
        <v>1587</v>
      </c>
      <c r="E526" s="2">
        <v>9</v>
      </c>
      <c r="F526" s="3">
        <v>52931</v>
      </c>
      <c r="G526" s="3">
        <v>56137.666666666701</v>
      </c>
      <c r="H526" s="3">
        <v>58466.333333333299</v>
      </c>
      <c r="I526" s="3">
        <v>55589</v>
      </c>
      <c r="J526" s="3">
        <v>61074.333333333299</v>
      </c>
      <c r="K526" s="3">
        <v>56989.333333333299</v>
      </c>
      <c r="L526" s="3">
        <f t="shared" si="59"/>
        <v>55845</v>
      </c>
      <c r="M526" s="3">
        <f t="shared" si="58"/>
        <v>57884.222222222197</v>
      </c>
      <c r="N526" s="4">
        <f t="shared" si="60"/>
        <v>0.42506736297059761</v>
      </c>
      <c r="O526" s="5">
        <f t="shared" si="61"/>
        <v>5.1742042638664533E-2</v>
      </c>
      <c r="P526" s="6" t="str">
        <f t="shared" si="62"/>
        <v>UNCHANGED</v>
      </c>
      <c r="Q526" s="7">
        <f t="shared" si="56"/>
        <v>3</v>
      </c>
      <c r="R526" s="7">
        <f t="shared" si="57"/>
        <v>3</v>
      </c>
    </row>
    <row r="527" spans="1:18" x14ac:dyDescent="0.3">
      <c r="A527" s="1" t="s">
        <v>94</v>
      </c>
      <c r="B527" s="1" t="s">
        <v>2729</v>
      </c>
      <c r="C527" s="1" t="s">
        <v>1280</v>
      </c>
      <c r="D527" s="1" t="s">
        <v>1281</v>
      </c>
      <c r="E527" s="2">
        <v>12</v>
      </c>
      <c r="F527" s="3">
        <v>157539.66666666669</v>
      </c>
      <c r="G527" s="3">
        <v>141986</v>
      </c>
      <c r="H527" s="3">
        <v>112594.6666666667</v>
      </c>
      <c r="I527" s="3">
        <v>138084.33333333331</v>
      </c>
      <c r="J527" s="3">
        <v>145519.66666666669</v>
      </c>
      <c r="K527" s="3">
        <v>143329</v>
      </c>
      <c r="L527" s="3">
        <f t="shared" si="59"/>
        <v>137373.44444444447</v>
      </c>
      <c r="M527" s="3">
        <f t="shared" si="58"/>
        <v>142311</v>
      </c>
      <c r="N527" s="4">
        <f t="shared" si="60"/>
        <v>0.73045517536939153</v>
      </c>
      <c r="O527" s="5">
        <f t="shared" si="61"/>
        <v>5.0944035177481473E-2</v>
      </c>
      <c r="P527" s="6" t="str">
        <f t="shared" si="62"/>
        <v>UNCHANGED</v>
      </c>
      <c r="Q527" s="7">
        <f t="shared" si="56"/>
        <v>3</v>
      </c>
      <c r="R527" s="7">
        <f t="shared" si="57"/>
        <v>3</v>
      </c>
    </row>
    <row r="528" spans="1:18" x14ac:dyDescent="0.3">
      <c r="A528" s="1" t="s">
        <v>400</v>
      </c>
      <c r="B528" s="1" t="s">
        <v>401</v>
      </c>
      <c r="C528" s="1" t="s">
        <v>401</v>
      </c>
      <c r="D528" s="1" t="s">
        <v>1687</v>
      </c>
      <c r="E528" s="2">
        <v>7</v>
      </c>
      <c r="F528" s="3">
        <v>60014.666666666701</v>
      </c>
      <c r="G528" s="3">
        <v>52061.666666666701</v>
      </c>
      <c r="H528" s="3">
        <v>49681.666666666701</v>
      </c>
      <c r="I528" s="3">
        <v>60871.333333333299</v>
      </c>
      <c r="J528" s="3">
        <v>45487.666666666701</v>
      </c>
      <c r="K528" s="3">
        <v>60934.666666666701</v>
      </c>
      <c r="L528" s="3">
        <f t="shared" si="59"/>
        <v>53919.333333333372</v>
      </c>
      <c r="M528" s="3">
        <f t="shared" si="58"/>
        <v>55764.555555555562</v>
      </c>
      <c r="N528" s="4">
        <f t="shared" si="60"/>
        <v>0.77427664340994062</v>
      </c>
      <c r="O528" s="5">
        <f t="shared" si="61"/>
        <v>4.8545764699940014E-2</v>
      </c>
      <c r="P528" s="6" t="str">
        <f t="shared" si="62"/>
        <v>UNCHANGED</v>
      </c>
      <c r="Q528" s="7">
        <f t="shared" si="56"/>
        <v>3</v>
      </c>
      <c r="R528" s="7">
        <f t="shared" si="57"/>
        <v>3</v>
      </c>
    </row>
    <row r="529" spans="1:18" x14ac:dyDescent="0.3">
      <c r="A529" s="1" t="s">
        <v>849</v>
      </c>
      <c r="B529" s="1" t="s">
        <v>3143</v>
      </c>
      <c r="C529" s="1" t="s">
        <v>2273</v>
      </c>
      <c r="D529" s="1" t="s">
        <v>2274</v>
      </c>
      <c r="E529" s="2">
        <v>2</v>
      </c>
      <c r="F529" s="3">
        <v>8047.5</v>
      </c>
      <c r="G529" s="3">
        <v>9302</v>
      </c>
      <c r="H529" s="3">
        <v>12439.5</v>
      </c>
      <c r="I529" s="3">
        <v>10261</v>
      </c>
      <c r="J529" s="3">
        <v>10273.5</v>
      </c>
      <c r="K529" s="3">
        <v>10247</v>
      </c>
      <c r="L529" s="3">
        <f t="shared" si="59"/>
        <v>9929.6666666666661</v>
      </c>
      <c r="M529" s="3">
        <f t="shared" si="58"/>
        <v>10260.5</v>
      </c>
      <c r="N529" s="4">
        <f t="shared" si="60"/>
        <v>0.81252998735429371</v>
      </c>
      <c r="O529" s="5">
        <f t="shared" si="61"/>
        <v>4.7283842790887126E-2</v>
      </c>
      <c r="P529" s="6" t="str">
        <f t="shared" si="62"/>
        <v>UNCHANGED</v>
      </c>
      <c r="Q529" s="7">
        <f t="shared" si="56"/>
        <v>3</v>
      </c>
      <c r="R529" s="7">
        <f t="shared" si="57"/>
        <v>3</v>
      </c>
    </row>
    <row r="530" spans="1:18" x14ac:dyDescent="0.3">
      <c r="A530" s="1" t="s">
        <v>951</v>
      </c>
      <c r="B530" s="1" t="s">
        <v>3195</v>
      </c>
      <c r="C530" s="1" t="s">
        <v>2403</v>
      </c>
      <c r="D530" s="1" t="s">
        <v>2404</v>
      </c>
      <c r="E530" s="2">
        <v>6</v>
      </c>
      <c r="F530" s="3">
        <v>23483.666666666701</v>
      </c>
      <c r="G530" s="3">
        <v>23337.333333333299</v>
      </c>
      <c r="H530" s="3">
        <v>23858</v>
      </c>
      <c r="I530" s="3">
        <v>21944.666666666701</v>
      </c>
      <c r="J530" s="3">
        <v>28562</v>
      </c>
      <c r="K530" s="3">
        <v>22438.666666666701</v>
      </c>
      <c r="L530" s="3">
        <f t="shared" si="59"/>
        <v>23559.666666666668</v>
      </c>
      <c r="M530" s="3">
        <f t="shared" si="58"/>
        <v>24315.111111111135</v>
      </c>
      <c r="N530" s="4">
        <f t="shared" si="60"/>
        <v>0.7411928474249424</v>
      </c>
      <c r="O530" s="5">
        <f t="shared" si="61"/>
        <v>4.5534056797807115E-2</v>
      </c>
      <c r="P530" s="6" t="str">
        <f t="shared" si="62"/>
        <v>UNCHANGED</v>
      </c>
      <c r="Q530" s="7">
        <f t="shared" si="56"/>
        <v>3</v>
      </c>
      <c r="R530" s="7">
        <f t="shared" si="57"/>
        <v>3</v>
      </c>
    </row>
    <row r="531" spans="1:18" x14ac:dyDescent="0.3">
      <c r="A531" s="1" t="s">
        <v>193</v>
      </c>
      <c r="B531" s="1" t="s">
        <v>194</v>
      </c>
      <c r="C531" s="1" t="s">
        <v>194</v>
      </c>
      <c r="D531" s="1" t="s">
        <v>1408</v>
      </c>
      <c r="E531" s="2">
        <v>6</v>
      </c>
      <c r="F531" s="3">
        <v>66511</v>
      </c>
      <c r="G531" s="3">
        <v>71276</v>
      </c>
      <c r="H531" s="3">
        <v>47441</v>
      </c>
      <c r="I531" s="3">
        <v>65571.666666666701</v>
      </c>
      <c r="J531" s="3">
        <v>72230</v>
      </c>
      <c r="K531" s="3">
        <v>53153.666666666701</v>
      </c>
      <c r="L531" s="3">
        <f t="shared" si="59"/>
        <v>61742.666666666664</v>
      </c>
      <c r="M531" s="3">
        <f t="shared" si="58"/>
        <v>63651.777777777788</v>
      </c>
      <c r="N531" s="4">
        <f t="shared" si="60"/>
        <v>0.84541749095777274</v>
      </c>
      <c r="O531" s="5">
        <f t="shared" si="61"/>
        <v>4.3933014472327434E-2</v>
      </c>
      <c r="P531" s="6" t="str">
        <f t="shared" si="62"/>
        <v>UNCHANGED</v>
      </c>
      <c r="Q531" s="7">
        <f t="shared" si="56"/>
        <v>3</v>
      </c>
      <c r="R531" s="7">
        <f t="shared" si="57"/>
        <v>3</v>
      </c>
    </row>
    <row r="532" spans="1:18" x14ac:dyDescent="0.3">
      <c r="A532" s="1" t="s">
        <v>1047</v>
      </c>
      <c r="B532" s="1" t="s">
        <v>3252</v>
      </c>
      <c r="C532" s="1" t="s">
        <v>2540</v>
      </c>
      <c r="D532" s="1" t="s">
        <v>2541</v>
      </c>
      <c r="E532" s="2">
        <v>2</v>
      </c>
      <c r="F532" s="3">
        <v>13485.5</v>
      </c>
      <c r="G532" s="3">
        <v>10464.5</v>
      </c>
      <c r="H532" s="3">
        <v>8842</v>
      </c>
      <c r="I532" s="3">
        <v>11074</v>
      </c>
      <c r="J532" s="3">
        <v>12748</v>
      </c>
      <c r="K532" s="3">
        <v>9906.5</v>
      </c>
      <c r="L532" s="3">
        <f t="shared" si="59"/>
        <v>10930.666666666666</v>
      </c>
      <c r="M532" s="3">
        <f t="shared" si="58"/>
        <v>11242.833333333334</v>
      </c>
      <c r="N532" s="4">
        <f t="shared" si="60"/>
        <v>0.85400851180789517</v>
      </c>
      <c r="O532" s="5">
        <f t="shared" si="61"/>
        <v>4.0624264045062433E-2</v>
      </c>
      <c r="P532" s="6" t="str">
        <f t="shared" si="62"/>
        <v>UNCHANGED</v>
      </c>
      <c r="Q532" s="7">
        <f t="shared" si="56"/>
        <v>3</v>
      </c>
      <c r="R532" s="7">
        <f t="shared" si="57"/>
        <v>3</v>
      </c>
    </row>
    <row r="533" spans="1:18" x14ac:dyDescent="0.3">
      <c r="A533" s="1" t="s">
        <v>111</v>
      </c>
      <c r="B533" s="1" t="s">
        <v>2738</v>
      </c>
      <c r="C533" s="1" t="s">
        <v>1306</v>
      </c>
      <c r="D533" s="1" t="s">
        <v>1307</v>
      </c>
      <c r="E533" s="2">
        <v>31</v>
      </c>
      <c r="F533" s="3">
        <v>241051</v>
      </c>
      <c r="G533" s="3">
        <v>205574.33333333331</v>
      </c>
      <c r="H533" s="3">
        <v>196713</v>
      </c>
      <c r="I533" s="3">
        <v>210200.66666666669</v>
      </c>
      <c r="J533" s="3">
        <v>234633</v>
      </c>
      <c r="K533" s="3">
        <v>216458.33333333331</v>
      </c>
      <c r="L533" s="3">
        <f t="shared" si="59"/>
        <v>214446.11111111109</v>
      </c>
      <c r="M533" s="3">
        <f t="shared" si="58"/>
        <v>220430.66666666666</v>
      </c>
      <c r="N533" s="4">
        <f t="shared" si="60"/>
        <v>0.71738057618073992</v>
      </c>
      <c r="O533" s="5">
        <f t="shared" si="61"/>
        <v>3.9709794361309857E-2</v>
      </c>
      <c r="P533" s="6" t="str">
        <f t="shared" si="62"/>
        <v>UNCHANGED</v>
      </c>
      <c r="Q533" s="7">
        <f t="shared" si="56"/>
        <v>3</v>
      </c>
      <c r="R533" s="7">
        <f t="shared" si="57"/>
        <v>3</v>
      </c>
    </row>
    <row r="534" spans="1:18" x14ac:dyDescent="0.3">
      <c r="A534" s="1" t="s">
        <v>473</v>
      </c>
      <c r="B534" s="1" t="s">
        <v>474</v>
      </c>
      <c r="C534" s="1" t="s">
        <v>474</v>
      </c>
      <c r="D534" s="1" t="s">
        <v>1766</v>
      </c>
      <c r="E534" s="2">
        <v>7</v>
      </c>
      <c r="F534" s="3">
        <v>22352.333333333299</v>
      </c>
      <c r="G534" s="3">
        <v>20824.333333333299</v>
      </c>
      <c r="H534" s="3">
        <v>26707.666666666701</v>
      </c>
      <c r="I534" s="3">
        <v>24606.333333333299</v>
      </c>
      <c r="J534" s="3">
        <v>20463.333333333299</v>
      </c>
      <c r="K534" s="3">
        <v>26566.333333333299</v>
      </c>
      <c r="L534" s="3">
        <f t="shared" si="59"/>
        <v>23294.777777777766</v>
      </c>
      <c r="M534" s="3">
        <f t="shared" si="58"/>
        <v>23878.666666666631</v>
      </c>
      <c r="N534" s="4">
        <f t="shared" si="60"/>
        <v>0.82803917907361069</v>
      </c>
      <c r="O534" s="5">
        <f t="shared" si="61"/>
        <v>3.5715714048860051E-2</v>
      </c>
      <c r="P534" s="6" t="str">
        <f t="shared" si="62"/>
        <v>UNCHANGED</v>
      </c>
      <c r="Q534" s="7">
        <f t="shared" si="56"/>
        <v>3</v>
      </c>
      <c r="R534" s="7">
        <f t="shared" si="57"/>
        <v>3</v>
      </c>
    </row>
    <row r="535" spans="1:18" x14ac:dyDescent="0.3">
      <c r="A535" s="1" t="s">
        <v>1058</v>
      </c>
      <c r="B535" s="1" t="s">
        <v>3257</v>
      </c>
      <c r="C535" s="1" t="s">
        <v>2553</v>
      </c>
      <c r="D535" s="1" t="s">
        <v>2554</v>
      </c>
      <c r="E535" s="2">
        <v>3</v>
      </c>
      <c r="F535" s="3">
        <v>7855</v>
      </c>
      <c r="G535" s="3">
        <v>10217</v>
      </c>
      <c r="H535" s="3">
        <v>11997.666666666701</v>
      </c>
      <c r="I535" s="3">
        <v>10876</v>
      </c>
      <c r="J535" s="3">
        <v>7835</v>
      </c>
      <c r="K535" s="3">
        <v>12080.5</v>
      </c>
      <c r="L535" s="3">
        <f t="shared" si="59"/>
        <v>10023.222222222234</v>
      </c>
      <c r="M535" s="3">
        <f t="shared" si="58"/>
        <v>10263.833333333334</v>
      </c>
      <c r="N535" s="4">
        <f t="shared" si="60"/>
        <v>0.89682843352205865</v>
      </c>
      <c r="O535" s="5">
        <f t="shared" si="61"/>
        <v>3.4223274417842377E-2</v>
      </c>
      <c r="P535" s="6" t="str">
        <f t="shared" si="62"/>
        <v>UNCHANGED</v>
      </c>
      <c r="Q535" s="7">
        <f t="shared" si="56"/>
        <v>3</v>
      </c>
      <c r="R535" s="7">
        <f t="shared" si="57"/>
        <v>3</v>
      </c>
    </row>
    <row r="536" spans="1:18" x14ac:dyDescent="0.3">
      <c r="A536" s="1" t="s">
        <v>585</v>
      </c>
      <c r="B536" s="1" t="s">
        <v>586</v>
      </c>
      <c r="C536" s="1" t="s">
        <v>586</v>
      </c>
      <c r="D536" s="1" t="s">
        <v>1795</v>
      </c>
      <c r="E536" s="2">
        <v>12</v>
      </c>
      <c r="F536" s="3">
        <v>37907.333333333299</v>
      </c>
      <c r="G536" s="3">
        <v>39421.666666666701</v>
      </c>
      <c r="H536" s="3">
        <v>48048.333333333299</v>
      </c>
      <c r="I536" s="3">
        <v>45204</v>
      </c>
      <c r="J536" s="3">
        <v>35036.666666666701</v>
      </c>
      <c r="K536" s="3">
        <v>48131.333333333299</v>
      </c>
      <c r="L536" s="3">
        <f t="shared" si="59"/>
        <v>41792.444444444431</v>
      </c>
      <c r="M536" s="3">
        <f t="shared" si="58"/>
        <v>42790.666666666664</v>
      </c>
      <c r="N536" s="4">
        <f t="shared" si="60"/>
        <v>0.85355789822144934</v>
      </c>
      <c r="O536" s="5">
        <f t="shared" si="61"/>
        <v>3.4054011411374888E-2</v>
      </c>
      <c r="P536" s="6" t="str">
        <f t="shared" si="62"/>
        <v>UNCHANGED</v>
      </c>
      <c r="Q536" s="7">
        <f t="shared" si="56"/>
        <v>3</v>
      </c>
      <c r="R536" s="7">
        <f t="shared" si="57"/>
        <v>3</v>
      </c>
    </row>
    <row r="537" spans="1:18" x14ac:dyDescent="0.3">
      <c r="A537" s="1" t="s">
        <v>391</v>
      </c>
      <c r="B537" s="1" t="s">
        <v>2899</v>
      </c>
      <c r="C537" s="1" t="s">
        <v>1669</v>
      </c>
      <c r="D537" s="1" t="s">
        <v>1670</v>
      </c>
      <c r="E537" s="2">
        <v>10</v>
      </c>
      <c r="F537" s="3">
        <v>41588</v>
      </c>
      <c r="G537" s="3">
        <v>54041.666666666701</v>
      </c>
      <c r="H537" s="3">
        <v>59352.333333333299</v>
      </c>
      <c r="I537" s="3">
        <v>55760.333333333299</v>
      </c>
      <c r="J537" s="3">
        <v>44423.666666666701</v>
      </c>
      <c r="K537" s="3">
        <v>58487.666666666701</v>
      </c>
      <c r="L537" s="3">
        <f t="shared" si="59"/>
        <v>51660.666666666664</v>
      </c>
      <c r="M537" s="3">
        <f t="shared" si="58"/>
        <v>52890.555555555562</v>
      </c>
      <c r="N537" s="4">
        <f t="shared" si="60"/>
        <v>0.86529127254870519</v>
      </c>
      <c r="O537" s="5">
        <f t="shared" si="61"/>
        <v>3.3943868183008083E-2</v>
      </c>
      <c r="P537" s="6" t="str">
        <f t="shared" si="62"/>
        <v>UNCHANGED</v>
      </c>
      <c r="Q537" s="7">
        <f t="shared" si="56"/>
        <v>3</v>
      </c>
      <c r="R537" s="7">
        <f t="shared" si="57"/>
        <v>3</v>
      </c>
    </row>
    <row r="538" spans="1:18" x14ac:dyDescent="0.3">
      <c r="A538" s="1" t="s">
        <v>543</v>
      </c>
      <c r="B538" s="1" t="s">
        <v>544</v>
      </c>
      <c r="C538" s="1" t="s">
        <v>544</v>
      </c>
      <c r="D538" s="1" t="s">
        <v>1865</v>
      </c>
      <c r="E538" s="2">
        <v>8</v>
      </c>
      <c r="F538" s="3">
        <v>45006.333333333299</v>
      </c>
      <c r="G538" s="3">
        <v>36339.333333333299</v>
      </c>
      <c r="H538" s="3">
        <v>17364.333333333299</v>
      </c>
      <c r="I538" s="3">
        <v>31380.666666666701</v>
      </c>
      <c r="J538" s="3">
        <v>38693.333333333299</v>
      </c>
      <c r="K538" s="3">
        <v>30840.666666666701</v>
      </c>
      <c r="L538" s="3">
        <f t="shared" si="59"/>
        <v>32903.333333333299</v>
      </c>
      <c r="M538" s="3">
        <f t="shared" si="58"/>
        <v>33638.222222222234</v>
      </c>
      <c r="N538" s="4">
        <f t="shared" si="60"/>
        <v>0.93560663240737674</v>
      </c>
      <c r="O538" s="5">
        <f t="shared" si="61"/>
        <v>3.1867715005505434E-2</v>
      </c>
      <c r="P538" s="6" t="str">
        <f t="shared" si="62"/>
        <v>UNCHANGED</v>
      </c>
      <c r="Q538" s="7">
        <f t="shared" si="56"/>
        <v>3</v>
      </c>
      <c r="R538" s="7">
        <f t="shared" si="57"/>
        <v>3</v>
      </c>
    </row>
    <row r="539" spans="1:18" x14ac:dyDescent="0.3">
      <c r="A539" s="1" t="s">
        <v>977</v>
      </c>
      <c r="B539" s="1" t="s">
        <v>3206</v>
      </c>
      <c r="C539" s="1" t="s">
        <v>2433</v>
      </c>
      <c r="D539" s="1" t="s">
        <v>2434</v>
      </c>
      <c r="E539" s="2">
        <v>6</v>
      </c>
      <c r="F539" s="3">
        <v>20735.333333333299</v>
      </c>
      <c r="G539" s="3">
        <v>15774.666666666701</v>
      </c>
      <c r="H539" s="3">
        <v>15787</v>
      </c>
      <c r="I539" s="3">
        <v>20113.666666666701</v>
      </c>
      <c r="J539" s="3">
        <v>19897.666666666701</v>
      </c>
      <c r="K539" s="3">
        <v>13340.666666666701</v>
      </c>
      <c r="L539" s="3">
        <f t="shared" si="59"/>
        <v>17432.333333333332</v>
      </c>
      <c r="M539" s="3">
        <f t="shared" si="58"/>
        <v>17784.000000000033</v>
      </c>
      <c r="N539" s="4">
        <f t="shared" si="60"/>
        <v>0.90506646493675202</v>
      </c>
      <c r="O539" s="5">
        <f t="shared" si="61"/>
        <v>2.8814165073707876E-2</v>
      </c>
      <c r="P539" s="6" t="str">
        <f t="shared" si="62"/>
        <v>UNCHANGED</v>
      </c>
      <c r="Q539" s="7">
        <f t="shared" si="56"/>
        <v>3</v>
      </c>
      <c r="R539" s="7">
        <f t="shared" si="57"/>
        <v>3</v>
      </c>
    </row>
    <row r="540" spans="1:18" x14ac:dyDescent="0.3">
      <c r="A540" s="1" t="s">
        <v>654</v>
      </c>
      <c r="B540" s="1" t="s">
        <v>3038</v>
      </c>
      <c r="C540" s="1" t="s">
        <v>2019</v>
      </c>
      <c r="D540" s="1" t="s">
        <v>2020</v>
      </c>
      <c r="E540" s="2">
        <v>7</v>
      </c>
      <c r="F540" s="3">
        <v>42474.333333333299</v>
      </c>
      <c r="G540" s="3">
        <v>55399</v>
      </c>
      <c r="H540" s="3">
        <v>25698</v>
      </c>
      <c r="I540" s="3">
        <v>44094</v>
      </c>
      <c r="J540" s="3">
        <v>40462.666666666701</v>
      </c>
      <c r="K540" s="3">
        <v>41192</v>
      </c>
      <c r="L540" s="3">
        <f t="shared" si="59"/>
        <v>41190.444444444431</v>
      </c>
      <c r="M540" s="3">
        <f t="shared" si="58"/>
        <v>41916.222222222234</v>
      </c>
      <c r="N540" s="4">
        <f t="shared" si="60"/>
        <v>0.93730197774065238</v>
      </c>
      <c r="O540" s="5">
        <f t="shared" si="61"/>
        <v>2.5199004196757285E-2</v>
      </c>
      <c r="P540" s="6" t="str">
        <f t="shared" si="62"/>
        <v>UNCHANGED</v>
      </c>
      <c r="Q540" s="7">
        <f t="shared" si="56"/>
        <v>3</v>
      </c>
      <c r="R540" s="7">
        <f t="shared" si="57"/>
        <v>3</v>
      </c>
    </row>
    <row r="541" spans="1:18" x14ac:dyDescent="0.3">
      <c r="A541" s="1" t="s">
        <v>244</v>
      </c>
      <c r="B541" s="1" t="s">
        <v>245</v>
      </c>
      <c r="C541" s="1" t="s">
        <v>245</v>
      </c>
      <c r="D541" s="1" t="s">
        <v>1466</v>
      </c>
      <c r="E541" s="2">
        <v>11</v>
      </c>
      <c r="F541" s="3">
        <v>49960.333333333299</v>
      </c>
      <c r="G541" s="3">
        <v>36974</v>
      </c>
      <c r="H541" s="3">
        <v>33075.333333333299</v>
      </c>
      <c r="I541" s="3">
        <v>47732.666666666701</v>
      </c>
      <c r="J541" s="3">
        <v>37416.666666666701</v>
      </c>
      <c r="K541" s="3">
        <v>36793.931652666703</v>
      </c>
      <c r="L541" s="3">
        <f t="shared" si="59"/>
        <v>40003.222222222197</v>
      </c>
      <c r="M541" s="3">
        <f t="shared" si="58"/>
        <v>40647.754995333373</v>
      </c>
      <c r="N541" s="4">
        <f t="shared" si="60"/>
        <v>0.92240201839945857</v>
      </c>
      <c r="O541" s="5">
        <f t="shared" si="61"/>
        <v>2.3059460998833579E-2</v>
      </c>
      <c r="P541" s="6" t="str">
        <f t="shared" si="62"/>
        <v>UNCHANGED</v>
      </c>
      <c r="Q541" s="7">
        <f t="shared" si="56"/>
        <v>3</v>
      </c>
      <c r="R541" s="7">
        <f t="shared" si="57"/>
        <v>3</v>
      </c>
    </row>
    <row r="542" spans="1:18" x14ac:dyDescent="0.3">
      <c r="A542" s="1" t="s">
        <v>41</v>
      </c>
      <c r="B542" s="1" t="s">
        <v>2690</v>
      </c>
      <c r="C542" s="1" t="s">
        <v>1214</v>
      </c>
      <c r="D542" s="1" t="s">
        <v>1215</v>
      </c>
      <c r="E542" s="2">
        <v>18</v>
      </c>
      <c r="F542" s="3">
        <v>477018</v>
      </c>
      <c r="G542" s="3">
        <v>648547.66666666674</v>
      </c>
      <c r="H542" s="3">
        <v>615049.66666666674</v>
      </c>
      <c r="I542" s="3">
        <v>594328.33333333326</v>
      </c>
      <c r="J542" s="3">
        <v>517601</v>
      </c>
      <c r="K542" s="3">
        <v>656228.66666666674</v>
      </c>
      <c r="L542" s="3">
        <f t="shared" si="59"/>
        <v>580205.11111111112</v>
      </c>
      <c r="M542" s="3">
        <f t="shared" si="58"/>
        <v>589386</v>
      </c>
      <c r="N542" s="4">
        <f t="shared" si="60"/>
        <v>0.89617265793354806</v>
      </c>
      <c r="O542" s="5">
        <f t="shared" si="61"/>
        <v>2.2649787262076573E-2</v>
      </c>
      <c r="P542" s="6" t="str">
        <f t="shared" si="62"/>
        <v>UNCHANGED</v>
      </c>
      <c r="Q542" s="7">
        <f t="shared" si="56"/>
        <v>3</v>
      </c>
      <c r="R542" s="7">
        <f t="shared" si="57"/>
        <v>3</v>
      </c>
    </row>
    <row r="543" spans="1:18" x14ac:dyDescent="0.3">
      <c r="A543" s="1" t="s">
        <v>1143</v>
      </c>
      <c r="B543" s="1" t="s">
        <v>3295</v>
      </c>
      <c r="C543" s="1" t="s">
        <v>2652</v>
      </c>
      <c r="D543" s="1" t="s">
        <v>2653</v>
      </c>
      <c r="E543" s="2">
        <v>2</v>
      </c>
      <c r="F543" s="3">
        <v>11196</v>
      </c>
      <c r="G543" s="3">
        <v>9773</v>
      </c>
      <c r="H543" s="3">
        <v>13386.5</v>
      </c>
      <c r="I543" s="3">
        <v>12387</v>
      </c>
      <c r="J543" s="3">
        <v>11076</v>
      </c>
      <c r="K543" s="3">
        <v>11430</v>
      </c>
      <c r="L543" s="3">
        <f t="shared" si="59"/>
        <v>11451.833333333334</v>
      </c>
      <c r="M543" s="3">
        <f t="shared" si="58"/>
        <v>11631</v>
      </c>
      <c r="N543" s="4">
        <f t="shared" si="60"/>
        <v>0.88081762908734396</v>
      </c>
      <c r="O543" s="5">
        <f t="shared" si="61"/>
        <v>2.2396561886115513E-2</v>
      </c>
      <c r="P543" s="6" t="str">
        <f t="shared" si="62"/>
        <v>UNCHANGED</v>
      </c>
      <c r="Q543" s="7">
        <f t="shared" si="56"/>
        <v>3</v>
      </c>
      <c r="R543" s="7">
        <f t="shared" si="57"/>
        <v>3</v>
      </c>
    </row>
    <row r="544" spans="1:18" x14ac:dyDescent="0.3">
      <c r="A544" s="1" t="s">
        <v>627</v>
      </c>
      <c r="B544" s="1" t="s">
        <v>3021</v>
      </c>
      <c r="C544" s="1" t="s">
        <v>1982</v>
      </c>
      <c r="D544" s="1" t="s">
        <v>1983</v>
      </c>
      <c r="E544" s="2">
        <v>11</v>
      </c>
      <c r="F544" s="3">
        <v>32949.666666666701</v>
      </c>
      <c r="G544" s="3">
        <v>29013</v>
      </c>
      <c r="H544" s="3">
        <v>30588.666666666701</v>
      </c>
      <c r="I544" s="3">
        <v>29403.333333333299</v>
      </c>
      <c r="J544" s="3">
        <v>34862.333333333299</v>
      </c>
      <c r="K544" s="3">
        <v>29419</v>
      </c>
      <c r="L544" s="3">
        <f t="shared" si="59"/>
        <v>30850.444444444467</v>
      </c>
      <c r="M544" s="3">
        <f t="shared" si="58"/>
        <v>31228.222222222201</v>
      </c>
      <c r="N544" s="4">
        <f t="shared" si="60"/>
        <v>0.868886797644564</v>
      </c>
      <c r="O544" s="5">
        <f t="shared" si="61"/>
        <v>1.7559167548053606E-2</v>
      </c>
      <c r="P544" s="6" t="str">
        <f t="shared" si="62"/>
        <v>UNCHANGED</v>
      </c>
      <c r="Q544" s="7">
        <f t="shared" si="56"/>
        <v>3</v>
      </c>
      <c r="R544" s="7">
        <f t="shared" si="57"/>
        <v>3</v>
      </c>
    </row>
    <row r="545" spans="1:18" x14ac:dyDescent="0.3">
      <c r="A545" s="1" t="s">
        <v>374</v>
      </c>
      <c r="B545" s="1" t="s">
        <v>2887</v>
      </c>
      <c r="C545" s="1" t="s">
        <v>1642</v>
      </c>
      <c r="D545" s="1" t="s">
        <v>1643</v>
      </c>
      <c r="E545" s="2">
        <v>29</v>
      </c>
      <c r="F545" s="3">
        <v>124923.3333333333</v>
      </c>
      <c r="G545" s="3">
        <v>106514</v>
      </c>
      <c r="H545" s="3">
        <v>93164.333333333299</v>
      </c>
      <c r="I545" s="3">
        <v>109856</v>
      </c>
      <c r="J545" s="3">
        <v>118590.6666666667</v>
      </c>
      <c r="K545" s="3">
        <v>98456</v>
      </c>
      <c r="L545" s="3">
        <f t="shared" si="59"/>
        <v>108200.55555555555</v>
      </c>
      <c r="M545" s="3">
        <f t="shared" si="58"/>
        <v>108967.55555555556</v>
      </c>
      <c r="N545" s="4">
        <f t="shared" si="60"/>
        <v>0.9472647486702962</v>
      </c>
      <c r="O545" s="5">
        <f t="shared" si="61"/>
        <v>1.019073833337846E-2</v>
      </c>
      <c r="P545" s="6" t="str">
        <f t="shared" si="62"/>
        <v>UNCHANGED</v>
      </c>
      <c r="Q545" s="7">
        <f t="shared" si="56"/>
        <v>3</v>
      </c>
      <c r="R545" s="7">
        <f t="shared" si="57"/>
        <v>3</v>
      </c>
    </row>
    <row r="546" spans="1:18" x14ac:dyDescent="0.3">
      <c r="A546" s="1" t="s">
        <v>422</v>
      </c>
      <c r="B546" s="1" t="s">
        <v>423</v>
      </c>
      <c r="C546" s="1" t="s">
        <v>423</v>
      </c>
      <c r="D546" s="1" t="s">
        <v>1713</v>
      </c>
      <c r="E546" s="2">
        <v>12</v>
      </c>
      <c r="F546" s="3">
        <v>55252</v>
      </c>
      <c r="G546" s="3">
        <v>49818.333333333299</v>
      </c>
      <c r="H546" s="3">
        <v>48479.666666666701</v>
      </c>
      <c r="I546" s="3">
        <v>49678.333333333299</v>
      </c>
      <c r="J546" s="3">
        <v>54240</v>
      </c>
      <c r="K546" s="3">
        <v>50588</v>
      </c>
      <c r="L546" s="3">
        <f t="shared" si="59"/>
        <v>51183.333333333336</v>
      </c>
      <c r="M546" s="3">
        <f t="shared" si="58"/>
        <v>51502.111111111102</v>
      </c>
      <c r="N546" s="4">
        <f t="shared" si="60"/>
        <v>0.90454359575901377</v>
      </c>
      <c r="O546" s="5">
        <f t="shared" si="61"/>
        <v>8.9574642062957843E-3</v>
      </c>
      <c r="P546" s="6" t="str">
        <f t="shared" si="62"/>
        <v>UNCHANGED</v>
      </c>
      <c r="Q546" s="7">
        <f t="shared" si="56"/>
        <v>3</v>
      </c>
      <c r="R546" s="7">
        <f t="shared" si="57"/>
        <v>3</v>
      </c>
    </row>
    <row r="547" spans="1:18" x14ac:dyDescent="0.3">
      <c r="A547" s="1" t="s">
        <v>109</v>
      </c>
      <c r="B547" s="1" t="s">
        <v>2679</v>
      </c>
      <c r="C547" s="1" t="s">
        <v>1303</v>
      </c>
      <c r="D547" s="1" t="s">
        <v>1304</v>
      </c>
      <c r="E547" s="2">
        <v>10</v>
      </c>
      <c r="F547" s="3">
        <v>280308.33333333331</v>
      </c>
      <c r="G547" s="3">
        <v>277018.33333333331</v>
      </c>
      <c r="H547" s="3">
        <v>303916.66666666669</v>
      </c>
      <c r="I547" s="3">
        <v>303863.33333333331</v>
      </c>
      <c r="J547" s="3">
        <v>274372.66666666669</v>
      </c>
      <c r="K547" s="3">
        <v>286475</v>
      </c>
      <c r="L547" s="3">
        <f t="shared" si="59"/>
        <v>287081.11111111107</v>
      </c>
      <c r="M547" s="3">
        <f t="shared" si="58"/>
        <v>288237</v>
      </c>
      <c r="N547" s="4">
        <f t="shared" si="60"/>
        <v>0.92814734596881276</v>
      </c>
      <c r="O547" s="5">
        <f t="shared" si="61"/>
        <v>5.7971316370011476E-3</v>
      </c>
      <c r="P547" s="6" t="str">
        <f t="shared" si="62"/>
        <v>UNCHANGED</v>
      </c>
      <c r="Q547" s="7">
        <f t="shared" si="56"/>
        <v>3</v>
      </c>
      <c r="R547" s="7">
        <f t="shared" si="57"/>
        <v>3</v>
      </c>
    </row>
    <row r="548" spans="1:18" x14ac:dyDescent="0.3">
      <c r="A548" s="1" t="s">
        <v>806</v>
      </c>
      <c r="B548" s="1" t="s">
        <v>378</v>
      </c>
      <c r="C548" s="1" t="s">
        <v>378</v>
      </c>
      <c r="D548" s="1" t="s">
        <v>2222</v>
      </c>
      <c r="E548" s="2">
        <v>2</v>
      </c>
      <c r="F548" s="3">
        <v>8292.8388909999994</v>
      </c>
      <c r="G548" s="3">
        <v>10094.829550500001</v>
      </c>
      <c r="H548" s="3">
        <v>5419.5669429999998</v>
      </c>
      <c r="I548" s="3">
        <v>7181.3942045000003</v>
      </c>
      <c r="J548" s="3">
        <v>9012.0844044999994</v>
      </c>
      <c r="K548" s="3">
        <v>7700.1443655000003</v>
      </c>
      <c r="L548" s="3">
        <f t="shared" si="59"/>
        <v>7935.7451281666654</v>
      </c>
      <c r="M548" s="3">
        <f t="shared" si="58"/>
        <v>7964.5409915000009</v>
      </c>
      <c r="N548" s="4">
        <f t="shared" si="60"/>
        <v>0.98527272705362945</v>
      </c>
      <c r="O548" s="5">
        <f t="shared" si="61"/>
        <v>5.2255279351760857E-3</v>
      </c>
      <c r="P548" s="6" t="str">
        <f t="shared" si="62"/>
        <v>UNCHANGED</v>
      </c>
      <c r="Q548" s="7">
        <f t="shared" si="56"/>
        <v>3</v>
      </c>
      <c r="R548" s="7">
        <f t="shared" si="57"/>
        <v>3</v>
      </c>
    </row>
    <row r="549" spans="1:18" x14ac:dyDescent="0.3">
      <c r="A549" s="1" t="s">
        <v>1110</v>
      </c>
      <c r="B549" s="1" t="s">
        <v>3278</v>
      </c>
      <c r="C549" s="1" t="s">
        <v>2610</v>
      </c>
      <c r="D549" s="1" t="s">
        <v>2611</v>
      </c>
      <c r="E549" s="2">
        <v>4</v>
      </c>
      <c r="F549" s="3">
        <v>22005.666666666701</v>
      </c>
      <c r="G549" s="3">
        <v>15853.333333333299</v>
      </c>
      <c r="H549" s="3">
        <v>13289</v>
      </c>
      <c r="I549" s="3">
        <v>16865</v>
      </c>
      <c r="J549" s="3">
        <v>19327.666666666701</v>
      </c>
      <c r="K549" s="3">
        <v>15129</v>
      </c>
      <c r="L549" s="3">
        <f t="shared" si="59"/>
        <v>17049.333333333332</v>
      </c>
      <c r="M549" s="3">
        <f t="shared" si="58"/>
        <v>17107.222222222234</v>
      </c>
      <c r="N549" s="4">
        <f t="shared" si="60"/>
        <v>0.98481454272698143</v>
      </c>
      <c r="O549" s="5">
        <f t="shared" si="61"/>
        <v>4.890194080032776E-3</v>
      </c>
      <c r="P549" s="6" t="str">
        <f t="shared" si="62"/>
        <v>UNCHANGED</v>
      </c>
      <c r="Q549" s="7">
        <f t="shared" si="56"/>
        <v>3</v>
      </c>
      <c r="R549" s="7">
        <f t="shared" si="57"/>
        <v>3</v>
      </c>
    </row>
    <row r="550" spans="1:18" x14ac:dyDescent="0.3">
      <c r="A550" s="1" t="s">
        <v>237</v>
      </c>
      <c r="B550" s="1" t="s">
        <v>2801</v>
      </c>
      <c r="C550" s="1" t="s">
        <v>1456</v>
      </c>
      <c r="D550" s="1" t="s">
        <v>1457</v>
      </c>
      <c r="E550" s="2">
        <v>8</v>
      </c>
      <c r="F550" s="3">
        <v>221710</v>
      </c>
      <c r="G550" s="3">
        <v>281259.66666666669</v>
      </c>
      <c r="H550" s="3">
        <v>309420</v>
      </c>
      <c r="I550" s="3">
        <v>273995.66666666669</v>
      </c>
      <c r="J550" s="3">
        <v>238110.66666666669</v>
      </c>
      <c r="K550" s="3">
        <v>303041.66666666669</v>
      </c>
      <c r="L550" s="3">
        <f t="shared" si="59"/>
        <v>270796.55555555556</v>
      </c>
      <c r="M550" s="3">
        <f t="shared" si="58"/>
        <v>271716</v>
      </c>
      <c r="N550" s="4">
        <f t="shared" si="60"/>
        <v>0.97842357443037087</v>
      </c>
      <c r="O550" s="5">
        <f t="shared" si="61"/>
        <v>4.8901327602845421E-3</v>
      </c>
      <c r="P550" s="6" t="str">
        <f t="shared" si="62"/>
        <v>UNCHANGED</v>
      </c>
      <c r="Q550" s="7">
        <f t="shared" si="56"/>
        <v>3</v>
      </c>
      <c r="R550" s="7">
        <f t="shared" si="57"/>
        <v>3</v>
      </c>
    </row>
    <row r="551" spans="1:18" x14ac:dyDescent="0.3">
      <c r="A551" s="1" t="s">
        <v>426</v>
      </c>
      <c r="B551" s="1" t="s">
        <v>427</v>
      </c>
      <c r="C551" s="1" t="s">
        <v>427</v>
      </c>
      <c r="D551" s="1" t="s">
        <v>1714</v>
      </c>
      <c r="E551" s="2">
        <v>16</v>
      </c>
      <c r="F551" s="3">
        <v>53910.333333333299</v>
      </c>
      <c r="G551" s="3">
        <v>58934.333333333299</v>
      </c>
      <c r="H551" s="3">
        <v>66515.333333333299</v>
      </c>
      <c r="I551" s="3">
        <v>63347.666666666701</v>
      </c>
      <c r="J551" s="3">
        <v>50534.333333333299</v>
      </c>
      <c r="K551" s="3">
        <v>65830</v>
      </c>
      <c r="L551" s="3">
        <f t="shared" si="59"/>
        <v>59786.666666666628</v>
      </c>
      <c r="M551" s="3">
        <f t="shared" si="58"/>
        <v>59904</v>
      </c>
      <c r="N551" s="4">
        <f t="shared" si="60"/>
        <v>0.98531067350551127</v>
      </c>
      <c r="O551" s="5">
        <f t="shared" si="61"/>
        <v>2.8285626117726535E-3</v>
      </c>
      <c r="P551" s="6" t="str">
        <f t="shared" si="62"/>
        <v>UNCHANGED</v>
      </c>
      <c r="Q551" s="7">
        <f t="shared" si="56"/>
        <v>3</v>
      </c>
      <c r="R551" s="7">
        <f t="shared" si="57"/>
        <v>3</v>
      </c>
    </row>
    <row r="552" spans="1:18" x14ac:dyDescent="0.3">
      <c r="A552" s="1" t="s">
        <v>494</v>
      </c>
      <c r="B552" s="1" t="s">
        <v>495</v>
      </c>
      <c r="C552" s="1" t="s">
        <v>495</v>
      </c>
      <c r="D552" s="1" t="s">
        <v>1796</v>
      </c>
      <c r="E552" s="2">
        <v>17</v>
      </c>
      <c r="F552" s="3">
        <v>554814.33333333326</v>
      </c>
      <c r="G552" s="3">
        <v>539319.33333333326</v>
      </c>
      <c r="H552" s="3">
        <v>529087.33333333326</v>
      </c>
      <c r="I552" s="3">
        <v>550489.33333333326</v>
      </c>
      <c r="J552" s="3">
        <v>537328.33333333326</v>
      </c>
      <c r="K552" s="3">
        <v>536118.33333333326</v>
      </c>
      <c r="L552" s="3">
        <f t="shared" si="59"/>
        <v>541073.66666666663</v>
      </c>
      <c r="M552" s="3">
        <f t="shared" si="58"/>
        <v>541311.99999999988</v>
      </c>
      <c r="N552" s="4">
        <f t="shared" si="60"/>
        <v>0.97964639175093482</v>
      </c>
      <c r="O552" s="5">
        <f t="shared" si="61"/>
        <v>6.3534160553752788E-4</v>
      </c>
      <c r="P552" s="6" t="str">
        <f t="shared" si="62"/>
        <v>UNCHANGED</v>
      </c>
      <c r="Q552" s="7">
        <f t="shared" si="56"/>
        <v>3</v>
      </c>
      <c r="R552" s="7">
        <f t="shared" si="57"/>
        <v>3</v>
      </c>
    </row>
    <row r="553" spans="1:18" x14ac:dyDescent="0.3">
      <c r="A553" s="1" t="s">
        <v>1042</v>
      </c>
      <c r="B553" s="1" t="s">
        <v>3247</v>
      </c>
      <c r="C553" s="1" t="s">
        <v>2530</v>
      </c>
      <c r="D553" s="1" t="s">
        <v>2531</v>
      </c>
      <c r="E553" s="2">
        <v>3</v>
      </c>
      <c r="F553" s="3">
        <v>13705</v>
      </c>
      <c r="G553" s="3">
        <v>13596.333333333299</v>
      </c>
      <c r="H553" s="3">
        <v>14626</v>
      </c>
      <c r="I553" s="3">
        <v>12688.666666666701</v>
      </c>
      <c r="J553" s="3">
        <v>15764.666666666701</v>
      </c>
      <c r="K553" s="3">
        <v>13463.666666666701</v>
      </c>
      <c r="L553" s="3">
        <f t="shared" si="59"/>
        <v>13975.777777777766</v>
      </c>
      <c r="M553" s="3">
        <f t="shared" si="58"/>
        <v>13972.333333333367</v>
      </c>
      <c r="N553" s="4">
        <f t="shared" si="60"/>
        <v>0.99736319455937161</v>
      </c>
      <c r="O553" s="5">
        <f t="shared" si="61"/>
        <v>-3.5560778500961864E-4</v>
      </c>
      <c r="P553" s="6" t="str">
        <f t="shared" si="62"/>
        <v>UNCHANGED</v>
      </c>
      <c r="Q553" s="7">
        <f t="shared" si="56"/>
        <v>3</v>
      </c>
      <c r="R553" s="7">
        <f t="shared" si="57"/>
        <v>3</v>
      </c>
    </row>
    <row r="554" spans="1:18" x14ac:dyDescent="0.3">
      <c r="A554" s="1" t="s">
        <v>771</v>
      </c>
      <c r="B554" s="1" t="s">
        <v>2878</v>
      </c>
      <c r="C554" s="1" t="s">
        <v>2179</v>
      </c>
      <c r="D554" s="1" t="s">
        <v>2180</v>
      </c>
      <c r="E554" s="2">
        <v>3</v>
      </c>
      <c r="F554" s="3">
        <v>11185</v>
      </c>
      <c r="G554" s="3">
        <v>12904.333333333299</v>
      </c>
      <c r="H554" s="3">
        <v>29504</v>
      </c>
      <c r="I554" s="3">
        <v>20506</v>
      </c>
      <c r="J554" s="3">
        <v>16400</v>
      </c>
      <c r="K554" s="3">
        <v>16654.333333333299</v>
      </c>
      <c r="L554" s="3">
        <f t="shared" si="59"/>
        <v>17864.444444444434</v>
      </c>
      <c r="M554" s="3">
        <f t="shared" si="58"/>
        <v>17853.444444444434</v>
      </c>
      <c r="N554" s="4">
        <f t="shared" si="60"/>
        <v>0.99862271428152938</v>
      </c>
      <c r="O554" s="5">
        <f t="shared" si="61"/>
        <v>-8.8861052235564102E-4</v>
      </c>
      <c r="P554" s="6" t="str">
        <f t="shared" si="62"/>
        <v>UNCHANGED</v>
      </c>
      <c r="Q554" s="7">
        <f t="shared" si="56"/>
        <v>3</v>
      </c>
      <c r="R554" s="7">
        <f t="shared" si="57"/>
        <v>3</v>
      </c>
    </row>
    <row r="555" spans="1:18" x14ac:dyDescent="0.3">
      <c r="A555" s="1" t="s">
        <v>14</v>
      </c>
      <c r="B555" s="1" t="s">
        <v>2688</v>
      </c>
      <c r="C555" s="1" t="s">
        <v>1181</v>
      </c>
      <c r="D555" s="1" t="s">
        <v>1182</v>
      </c>
      <c r="E555" s="2">
        <v>28</v>
      </c>
      <c r="F555" s="3">
        <v>180905.8456613333</v>
      </c>
      <c r="G555" s="3">
        <v>135920.54881400001</v>
      </c>
      <c r="H555" s="3">
        <v>155554.81098533329</v>
      </c>
      <c r="I555" s="3">
        <v>157972</v>
      </c>
      <c r="J555" s="3">
        <v>156474</v>
      </c>
      <c r="K555" s="3">
        <v>156804</v>
      </c>
      <c r="L555" s="3">
        <f t="shared" si="59"/>
        <v>157460.40182022218</v>
      </c>
      <c r="M555" s="3">
        <f t="shared" si="58"/>
        <v>157083.33333333334</v>
      </c>
      <c r="N555" s="4">
        <f t="shared" si="60"/>
        <v>0.97829820625854758</v>
      </c>
      <c r="O555" s="5">
        <f t="shared" si="61"/>
        <v>-3.4589472680559611E-3</v>
      </c>
      <c r="P555" s="6" t="str">
        <f t="shared" si="62"/>
        <v>UNCHANGED</v>
      </c>
      <c r="Q555" s="7">
        <f t="shared" si="56"/>
        <v>3</v>
      </c>
      <c r="R555" s="7">
        <f t="shared" si="57"/>
        <v>3</v>
      </c>
    </row>
    <row r="556" spans="1:18" x14ac:dyDescent="0.3">
      <c r="A556" s="1" t="s">
        <v>1139</v>
      </c>
      <c r="B556" s="1" t="s">
        <v>1140</v>
      </c>
      <c r="C556" s="1" t="s">
        <v>1140</v>
      </c>
      <c r="D556" s="1" t="s">
        <v>2650</v>
      </c>
      <c r="E556" s="2">
        <v>2</v>
      </c>
      <c r="F556" s="3">
        <v>9993</v>
      </c>
      <c r="G556" s="3">
        <v>8836</v>
      </c>
      <c r="H556" s="3">
        <v>11659.5</v>
      </c>
      <c r="I556" s="3">
        <v>10394</v>
      </c>
      <c r="J556" s="3">
        <v>9601.5</v>
      </c>
      <c r="K556" s="3">
        <v>10400</v>
      </c>
      <c r="L556" s="3">
        <f t="shared" si="59"/>
        <v>10162.833333333334</v>
      </c>
      <c r="M556" s="3">
        <f t="shared" si="58"/>
        <v>10131.833333333334</v>
      </c>
      <c r="N556" s="4">
        <f t="shared" si="60"/>
        <v>0.97301384993918982</v>
      </c>
      <c r="O556" s="5">
        <f t="shared" si="61"/>
        <v>-4.4074220863812999E-3</v>
      </c>
      <c r="P556" s="6" t="str">
        <f t="shared" si="62"/>
        <v>UNCHANGED</v>
      </c>
      <c r="Q556" s="7">
        <f t="shared" si="56"/>
        <v>3</v>
      </c>
      <c r="R556" s="7">
        <f t="shared" si="57"/>
        <v>3</v>
      </c>
    </row>
    <row r="557" spans="1:18" x14ac:dyDescent="0.3">
      <c r="A557" s="1" t="s">
        <v>416</v>
      </c>
      <c r="B557" s="1" t="s">
        <v>2763</v>
      </c>
      <c r="C557" s="1" t="s">
        <v>1359</v>
      </c>
      <c r="D557" s="1" t="s">
        <v>1706</v>
      </c>
      <c r="E557" s="2">
        <v>4</v>
      </c>
      <c r="F557" s="3">
        <v>19566.666666666701</v>
      </c>
      <c r="G557" s="3">
        <v>14602.333333333299</v>
      </c>
      <c r="H557" s="3">
        <v>20086.666666666701</v>
      </c>
      <c r="I557" s="3">
        <v>17716.333333333299</v>
      </c>
      <c r="J557" s="3">
        <v>19531</v>
      </c>
      <c r="K557" s="3">
        <v>16819.333333333299</v>
      </c>
      <c r="L557" s="3">
        <f t="shared" si="59"/>
        <v>18085.222222222234</v>
      </c>
      <c r="M557" s="3">
        <f t="shared" si="58"/>
        <v>18022.222222222201</v>
      </c>
      <c r="N557" s="4">
        <f t="shared" si="60"/>
        <v>0.97541252304470505</v>
      </c>
      <c r="O557" s="5">
        <f t="shared" si="61"/>
        <v>-5.034412222001584E-3</v>
      </c>
      <c r="P557" s="6" t="str">
        <f t="shared" si="62"/>
        <v>UNCHANGED</v>
      </c>
      <c r="Q557" s="7">
        <f t="shared" si="56"/>
        <v>3</v>
      </c>
      <c r="R557" s="7">
        <f t="shared" si="57"/>
        <v>3</v>
      </c>
    </row>
    <row r="558" spans="1:18" x14ac:dyDescent="0.3">
      <c r="A558" s="1" t="s">
        <v>82</v>
      </c>
      <c r="B558" s="1" t="s">
        <v>83</v>
      </c>
      <c r="C558" s="1" t="s">
        <v>291</v>
      </c>
      <c r="D558" s="1" t="s">
        <v>1262</v>
      </c>
      <c r="E558" s="2">
        <v>26</v>
      </c>
      <c r="F558" s="3">
        <v>121771.703007</v>
      </c>
      <c r="G558" s="3">
        <v>112107.9071226667</v>
      </c>
      <c r="H558" s="3">
        <v>96256.333333333299</v>
      </c>
      <c r="I558" s="3">
        <v>104365</v>
      </c>
      <c r="J558" s="3">
        <v>127151.6666666667</v>
      </c>
      <c r="K558" s="3">
        <v>97451.666666666701</v>
      </c>
      <c r="L558" s="3">
        <f t="shared" si="59"/>
        <v>110045.31448766666</v>
      </c>
      <c r="M558" s="3">
        <f t="shared" si="58"/>
        <v>109656.11111111112</v>
      </c>
      <c r="N558" s="4">
        <f t="shared" si="60"/>
        <v>0.97495906676931288</v>
      </c>
      <c r="O558" s="5">
        <f t="shared" si="61"/>
        <v>-5.1115040979112861E-3</v>
      </c>
      <c r="P558" s="6" t="str">
        <f t="shared" si="62"/>
        <v>UNCHANGED</v>
      </c>
      <c r="Q558" s="7">
        <f t="shared" si="56"/>
        <v>3</v>
      </c>
      <c r="R558" s="7">
        <f t="shared" si="57"/>
        <v>3</v>
      </c>
    </row>
    <row r="559" spans="1:18" x14ac:dyDescent="0.3">
      <c r="A559" s="1" t="s">
        <v>677</v>
      </c>
      <c r="B559" s="1" t="s">
        <v>3050</v>
      </c>
      <c r="C559" s="1" t="s">
        <v>2049</v>
      </c>
      <c r="D559" s="1" t="s">
        <v>2050</v>
      </c>
      <c r="E559" s="2">
        <v>2</v>
      </c>
      <c r="F559" s="3">
        <v>36496.5</v>
      </c>
      <c r="G559" s="3">
        <v>37517.5</v>
      </c>
      <c r="H559" s="3">
        <v>43698.5</v>
      </c>
      <c r="I559" s="3">
        <v>35476.5</v>
      </c>
      <c r="J559" s="3">
        <v>48330.5</v>
      </c>
      <c r="K559" s="3">
        <v>33363.5</v>
      </c>
      <c r="L559" s="3">
        <f t="shared" si="59"/>
        <v>39237.5</v>
      </c>
      <c r="M559" s="3">
        <f t="shared" si="58"/>
        <v>39056.833333333336</v>
      </c>
      <c r="N559" s="4">
        <f t="shared" si="60"/>
        <v>0.97389781147748267</v>
      </c>
      <c r="O559" s="5">
        <f t="shared" si="61"/>
        <v>-6.6581412876508296E-3</v>
      </c>
      <c r="P559" s="6" t="str">
        <f t="shared" si="62"/>
        <v>UNCHANGED</v>
      </c>
      <c r="Q559" s="7">
        <f t="shared" si="56"/>
        <v>3</v>
      </c>
      <c r="R559" s="7">
        <f t="shared" si="57"/>
        <v>3</v>
      </c>
    </row>
    <row r="560" spans="1:18" x14ac:dyDescent="0.3">
      <c r="A560" s="1" t="s">
        <v>1099</v>
      </c>
      <c r="B560" s="1" t="s">
        <v>1100</v>
      </c>
      <c r="C560" s="1" t="s">
        <v>1100</v>
      </c>
      <c r="D560" s="1" t="s">
        <v>2599</v>
      </c>
      <c r="E560" s="2">
        <v>3</v>
      </c>
      <c r="F560" s="3">
        <v>24596.666666666701</v>
      </c>
      <c r="G560" s="3">
        <v>20710.333333333299</v>
      </c>
      <c r="H560" s="3">
        <v>22622</v>
      </c>
      <c r="I560" s="3">
        <v>22778</v>
      </c>
      <c r="J560" s="3">
        <v>22747.333333333299</v>
      </c>
      <c r="K560" s="3">
        <v>22066.333333333299</v>
      </c>
      <c r="L560" s="3">
        <f t="shared" si="59"/>
        <v>22643</v>
      </c>
      <c r="M560" s="3">
        <f t="shared" si="58"/>
        <v>22530.555555555533</v>
      </c>
      <c r="N560" s="4">
        <f t="shared" si="60"/>
        <v>0.92654066914699673</v>
      </c>
      <c r="O560" s="5">
        <f t="shared" si="61"/>
        <v>-7.1822275410175678E-3</v>
      </c>
      <c r="P560" s="6" t="str">
        <f t="shared" si="62"/>
        <v>UNCHANGED</v>
      </c>
      <c r="Q560" s="7">
        <f t="shared" si="56"/>
        <v>3</v>
      </c>
      <c r="R560" s="7">
        <f t="shared" si="57"/>
        <v>3</v>
      </c>
    </row>
    <row r="561" spans="1:18" x14ac:dyDescent="0.3">
      <c r="A561" s="1" t="s">
        <v>136</v>
      </c>
      <c r="B561" s="1" t="s">
        <v>2755</v>
      </c>
      <c r="C561" s="1" t="s">
        <v>1344</v>
      </c>
      <c r="D561" s="1" t="s">
        <v>1345</v>
      </c>
      <c r="E561" s="2">
        <v>25</v>
      </c>
      <c r="F561" s="3">
        <v>244740</v>
      </c>
      <c r="G561" s="3">
        <v>225904</v>
      </c>
      <c r="H561" s="3">
        <v>204146.66666666669</v>
      </c>
      <c r="I561" s="3">
        <v>221256.33333333331</v>
      </c>
      <c r="J561" s="3">
        <v>231382</v>
      </c>
      <c r="K561" s="3">
        <v>218532.66666666669</v>
      </c>
      <c r="L561" s="3">
        <f t="shared" si="59"/>
        <v>224930.22222222225</v>
      </c>
      <c r="M561" s="3">
        <f t="shared" si="58"/>
        <v>223723.66666666666</v>
      </c>
      <c r="N561" s="4">
        <f t="shared" si="60"/>
        <v>0.92694747342741501</v>
      </c>
      <c r="O561" s="5">
        <f t="shared" si="61"/>
        <v>-7.7596381355024609E-3</v>
      </c>
      <c r="P561" s="6" t="str">
        <f t="shared" si="62"/>
        <v>UNCHANGED</v>
      </c>
      <c r="Q561" s="7">
        <f t="shared" si="56"/>
        <v>3</v>
      </c>
      <c r="R561" s="7">
        <f t="shared" si="57"/>
        <v>3</v>
      </c>
    </row>
    <row r="562" spans="1:18" x14ac:dyDescent="0.3">
      <c r="A562" s="1" t="s">
        <v>341</v>
      </c>
      <c r="B562" s="1" t="s">
        <v>2865</v>
      </c>
      <c r="C562" s="1" t="s">
        <v>1598</v>
      </c>
      <c r="D562" s="1" t="s">
        <v>1599</v>
      </c>
      <c r="E562" s="2">
        <v>10</v>
      </c>
      <c r="F562" s="3">
        <v>58553.333333333299</v>
      </c>
      <c r="G562" s="3">
        <v>56082</v>
      </c>
      <c r="H562" s="3">
        <v>49953.333333333299</v>
      </c>
      <c r="I562" s="3">
        <v>56024.333333333299</v>
      </c>
      <c r="J562" s="3">
        <v>56008</v>
      </c>
      <c r="K562" s="3">
        <v>51610</v>
      </c>
      <c r="L562" s="3">
        <f t="shared" si="59"/>
        <v>54862.888888888869</v>
      </c>
      <c r="M562" s="3">
        <f t="shared" si="58"/>
        <v>54547.444444444438</v>
      </c>
      <c r="N562" s="4">
        <f t="shared" si="60"/>
        <v>0.91994491508279852</v>
      </c>
      <c r="O562" s="5">
        <f t="shared" si="61"/>
        <v>-8.3189838251783131E-3</v>
      </c>
      <c r="P562" s="6" t="str">
        <f t="shared" si="62"/>
        <v>UNCHANGED</v>
      </c>
      <c r="Q562" s="7">
        <f t="shared" si="56"/>
        <v>3</v>
      </c>
      <c r="R562" s="7">
        <f t="shared" si="57"/>
        <v>3</v>
      </c>
    </row>
    <row r="563" spans="1:18" x14ac:dyDescent="0.3">
      <c r="A563" s="1" t="s">
        <v>826</v>
      </c>
      <c r="B563" s="1" t="s">
        <v>2956</v>
      </c>
      <c r="C563" s="1" t="s">
        <v>2249</v>
      </c>
      <c r="D563" s="1" t="s">
        <v>2250</v>
      </c>
      <c r="E563" s="2">
        <v>3</v>
      </c>
      <c r="F563" s="3">
        <v>11359</v>
      </c>
      <c r="G563" s="3">
        <v>14503</v>
      </c>
      <c r="H563" s="3">
        <v>15547.333333333299</v>
      </c>
      <c r="I563" s="3">
        <v>13978.666666666701</v>
      </c>
      <c r="J563" s="3">
        <v>13112.666666666701</v>
      </c>
      <c r="K563" s="3">
        <v>14061</v>
      </c>
      <c r="L563" s="3">
        <f t="shared" si="59"/>
        <v>13803.1111111111</v>
      </c>
      <c r="M563" s="3">
        <f t="shared" si="58"/>
        <v>13717.444444444467</v>
      </c>
      <c r="N563" s="4">
        <f t="shared" si="60"/>
        <v>0.950420725589743</v>
      </c>
      <c r="O563" s="5">
        <f t="shared" si="61"/>
        <v>-8.981742691024374E-3</v>
      </c>
      <c r="P563" s="6" t="str">
        <f t="shared" si="62"/>
        <v>UNCHANGED</v>
      </c>
      <c r="Q563" s="7">
        <f t="shared" si="56"/>
        <v>3</v>
      </c>
      <c r="R563" s="7">
        <f t="shared" si="57"/>
        <v>3</v>
      </c>
    </row>
    <row r="564" spans="1:18" x14ac:dyDescent="0.3">
      <c r="A564" s="1" t="s">
        <v>184</v>
      </c>
      <c r="B564" s="1" t="s">
        <v>2777</v>
      </c>
      <c r="C564" s="1" t="s">
        <v>1398</v>
      </c>
      <c r="D564" s="1" t="s">
        <v>1317</v>
      </c>
      <c r="E564" s="2">
        <v>10</v>
      </c>
      <c r="F564" s="3">
        <v>156305.33333333331</v>
      </c>
      <c r="G564" s="3">
        <v>133965.66666666669</v>
      </c>
      <c r="H564" s="3">
        <v>133568.66666666669</v>
      </c>
      <c r="I564" s="3">
        <v>139935.33333333331</v>
      </c>
      <c r="J564" s="3">
        <v>139961.66666666669</v>
      </c>
      <c r="K564" s="3">
        <v>141217.33333333331</v>
      </c>
      <c r="L564" s="3">
        <f t="shared" si="59"/>
        <v>141279.88888888891</v>
      </c>
      <c r="M564" s="3">
        <f t="shared" si="58"/>
        <v>140371.44444444444</v>
      </c>
      <c r="N564" s="4">
        <f t="shared" si="60"/>
        <v>0.90973712688407971</v>
      </c>
      <c r="O564" s="5">
        <f t="shared" si="61"/>
        <v>-9.3066333068277992E-3</v>
      </c>
      <c r="P564" s="6" t="str">
        <f t="shared" si="62"/>
        <v>UNCHANGED</v>
      </c>
      <c r="Q564" s="7">
        <f t="shared" si="56"/>
        <v>3</v>
      </c>
      <c r="R564" s="7">
        <f t="shared" si="57"/>
        <v>3</v>
      </c>
    </row>
    <row r="565" spans="1:18" x14ac:dyDescent="0.3">
      <c r="A565" s="1" t="s">
        <v>1001</v>
      </c>
      <c r="B565" s="1" t="s">
        <v>3219</v>
      </c>
      <c r="C565" s="1" t="s">
        <v>2465</v>
      </c>
      <c r="D565" s="1" t="s">
        <v>2466</v>
      </c>
      <c r="E565" s="2">
        <v>4</v>
      </c>
      <c r="F565" s="3">
        <v>27447</v>
      </c>
      <c r="G565" s="3">
        <v>45485.333333333299</v>
      </c>
      <c r="H565" s="3">
        <v>52192</v>
      </c>
      <c r="I565" s="3">
        <v>47769</v>
      </c>
      <c r="J565" s="3">
        <v>38631.5</v>
      </c>
      <c r="K565" s="3">
        <v>37587.666666666701</v>
      </c>
      <c r="L565" s="3">
        <f t="shared" si="59"/>
        <v>41708.111111111102</v>
      </c>
      <c r="M565" s="3">
        <f t="shared" si="58"/>
        <v>41329.388888888898</v>
      </c>
      <c r="N565" s="4">
        <f t="shared" si="60"/>
        <v>0.96479896205072446</v>
      </c>
      <c r="O565" s="5">
        <f t="shared" si="61"/>
        <v>-1.3159944854317946E-2</v>
      </c>
      <c r="P565" s="6" t="str">
        <f t="shared" si="62"/>
        <v>UNCHANGED</v>
      </c>
      <c r="Q565" s="7">
        <f t="shared" si="56"/>
        <v>3</v>
      </c>
      <c r="R565" s="7">
        <f t="shared" si="57"/>
        <v>3</v>
      </c>
    </row>
    <row r="566" spans="1:18" x14ac:dyDescent="0.3">
      <c r="A566" s="1" t="s">
        <v>533</v>
      </c>
      <c r="B566" s="1" t="s">
        <v>2965</v>
      </c>
      <c r="C566" s="1" t="s">
        <v>1845</v>
      </c>
      <c r="D566" s="1" t="s">
        <v>1846</v>
      </c>
      <c r="E566" s="2">
        <v>11</v>
      </c>
      <c r="F566" s="3">
        <v>63165.666666666701</v>
      </c>
      <c r="G566" s="3">
        <v>57908</v>
      </c>
      <c r="H566" s="3">
        <v>69275</v>
      </c>
      <c r="I566" s="3">
        <v>62866</v>
      </c>
      <c r="J566" s="3">
        <v>60596</v>
      </c>
      <c r="K566" s="3">
        <v>65123.666666666701</v>
      </c>
      <c r="L566" s="3">
        <f t="shared" si="59"/>
        <v>63449.555555555562</v>
      </c>
      <c r="M566" s="3">
        <f t="shared" si="58"/>
        <v>62861.888888888898</v>
      </c>
      <c r="N566" s="4">
        <f t="shared" si="60"/>
        <v>0.87602914048025826</v>
      </c>
      <c r="O566" s="5">
        <f t="shared" si="61"/>
        <v>-1.3424435241353659E-2</v>
      </c>
      <c r="P566" s="6" t="str">
        <f t="shared" si="62"/>
        <v>UNCHANGED</v>
      </c>
      <c r="Q566" s="7">
        <f t="shared" si="56"/>
        <v>3</v>
      </c>
      <c r="R566" s="7">
        <f t="shared" si="57"/>
        <v>3</v>
      </c>
    </row>
    <row r="567" spans="1:18" x14ac:dyDescent="0.3">
      <c r="A567" s="1" t="s">
        <v>539</v>
      </c>
      <c r="B567" s="1" t="s">
        <v>2970</v>
      </c>
      <c r="C567" s="1" t="s">
        <v>1857</v>
      </c>
      <c r="D567" s="1" t="s">
        <v>1858</v>
      </c>
      <c r="E567" s="2">
        <v>9</v>
      </c>
      <c r="F567" s="3">
        <v>94066</v>
      </c>
      <c r="G567" s="3">
        <v>72361.666666666701</v>
      </c>
      <c r="H567" s="3">
        <v>62546.333333333299</v>
      </c>
      <c r="I567" s="3">
        <v>88029.333333333299</v>
      </c>
      <c r="J567" s="3">
        <v>69477.333333333299</v>
      </c>
      <c r="K567" s="3">
        <v>68838</v>
      </c>
      <c r="L567" s="3">
        <f t="shared" si="59"/>
        <v>76324.666666666672</v>
      </c>
      <c r="M567" s="3">
        <f t="shared" si="58"/>
        <v>75448.222222222204</v>
      </c>
      <c r="N567" s="4">
        <f t="shared" si="60"/>
        <v>0.9415888139008497</v>
      </c>
      <c r="O567" s="5">
        <f t="shared" si="61"/>
        <v>-1.6662476656881507E-2</v>
      </c>
      <c r="P567" s="6" t="str">
        <f t="shared" si="62"/>
        <v>UNCHANGED</v>
      </c>
      <c r="Q567" s="7">
        <f t="shared" si="56"/>
        <v>3</v>
      </c>
      <c r="R567" s="7">
        <f t="shared" si="57"/>
        <v>3</v>
      </c>
    </row>
    <row r="568" spans="1:18" x14ac:dyDescent="0.3">
      <c r="A568" s="1" t="s">
        <v>535</v>
      </c>
      <c r="B568" s="1" t="s">
        <v>2700</v>
      </c>
      <c r="C568" s="1" t="s">
        <v>1849</v>
      </c>
      <c r="D568" s="1" t="s">
        <v>1850</v>
      </c>
      <c r="E568" s="2">
        <v>18</v>
      </c>
      <c r="F568" s="3">
        <v>68254</v>
      </c>
      <c r="G568" s="3">
        <v>83966.666666666701</v>
      </c>
      <c r="H568" s="3">
        <v>84135</v>
      </c>
      <c r="I568" s="3">
        <v>82071</v>
      </c>
      <c r="J568" s="3">
        <v>71234.333333333299</v>
      </c>
      <c r="K568" s="3">
        <v>80125.333333333299</v>
      </c>
      <c r="L568" s="3">
        <f t="shared" si="59"/>
        <v>78785.222222222234</v>
      </c>
      <c r="M568" s="3">
        <f t="shared" si="58"/>
        <v>77810.222222222204</v>
      </c>
      <c r="N568" s="4">
        <f t="shared" si="60"/>
        <v>0.88328223938554573</v>
      </c>
      <c r="O568" s="5">
        <f t="shared" si="61"/>
        <v>-1.7965348183943925E-2</v>
      </c>
      <c r="P568" s="6" t="str">
        <f t="shared" si="62"/>
        <v>UNCHANGED</v>
      </c>
      <c r="Q568" s="7">
        <f t="shared" si="56"/>
        <v>3</v>
      </c>
      <c r="R568" s="7">
        <f t="shared" si="57"/>
        <v>3</v>
      </c>
    </row>
    <row r="569" spans="1:18" x14ac:dyDescent="0.3">
      <c r="A569" s="1" t="s">
        <v>517</v>
      </c>
      <c r="B569" s="1" t="s">
        <v>2957</v>
      </c>
      <c r="C569" s="1" t="s">
        <v>1827</v>
      </c>
      <c r="D569" s="1" t="s">
        <v>1828</v>
      </c>
      <c r="E569" s="2">
        <v>3</v>
      </c>
      <c r="F569" s="3">
        <v>19972.958524666701</v>
      </c>
      <c r="G569" s="3">
        <v>16141.843353</v>
      </c>
      <c r="H569" s="3">
        <v>16771.204819666698</v>
      </c>
      <c r="I569" s="3">
        <v>17364.641799000001</v>
      </c>
      <c r="J569" s="3">
        <v>18738.063893333299</v>
      </c>
      <c r="K569" s="3">
        <v>15804.568056333301</v>
      </c>
      <c r="L569" s="3">
        <f t="shared" si="59"/>
        <v>17628.668899111133</v>
      </c>
      <c r="M569" s="3">
        <f t="shared" si="58"/>
        <v>17302.424582888867</v>
      </c>
      <c r="N569" s="4">
        <f t="shared" si="60"/>
        <v>0.83387806211941917</v>
      </c>
      <c r="O569" s="5">
        <f t="shared" si="61"/>
        <v>-2.6949327738625621E-2</v>
      </c>
      <c r="P569" s="6" t="str">
        <f t="shared" si="62"/>
        <v>UNCHANGED</v>
      </c>
      <c r="Q569" s="7">
        <f t="shared" si="56"/>
        <v>3</v>
      </c>
      <c r="R569" s="7">
        <f t="shared" si="57"/>
        <v>3</v>
      </c>
    </row>
    <row r="570" spans="1:18" x14ac:dyDescent="0.3">
      <c r="A570" s="1" t="s">
        <v>746</v>
      </c>
      <c r="B570" s="1" t="s">
        <v>2954</v>
      </c>
      <c r="C570" s="1" t="s">
        <v>2138</v>
      </c>
      <c r="D570" s="1" t="s">
        <v>2139</v>
      </c>
      <c r="E570" s="2">
        <v>3</v>
      </c>
      <c r="F570" s="3">
        <v>16493.666666666701</v>
      </c>
      <c r="G570" s="3">
        <v>8833.3333333332994</v>
      </c>
      <c r="H570" s="3">
        <v>13870</v>
      </c>
      <c r="I570" s="3">
        <v>14618.333333333299</v>
      </c>
      <c r="J570" s="3">
        <v>8959</v>
      </c>
      <c r="K570" s="3">
        <v>14890.333333333299</v>
      </c>
      <c r="L570" s="3">
        <f t="shared" si="59"/>
        <v>13065.666666666666</v>
      </c>
      <c r="M570" s="3">
        <f t="shared" si="58"/>
        <v>12822.555555555533</v>
      </c>
      <c r="N570" s="4">
        <f t="shared" si="60"/>
        <v>0.93858554162361785</v>
      </c>
      <c r="O570" s="5">
        <f t="shared" si="61"/>
        <v>-2.7096917048126983E-2</v>
      </c>
      <c r="P570" s="6" t="str">
        <f t="shared" si="62"/>
        <v>UNCHANGED</v>
      </c>
      <c r="Q570" s="7">
        <f t="shared" si="56"/>
        <v>3</v>
      </c>
      <c r="R570" s="7">
        <f t="shared" si="57"/>
        <v>3</v>
      </c>
    </row>
    <row r="571" spans="1:18" x14ac:dyDescent="0.3">
      <c r="A571" s="1" t="s">
        <v>518</v>
      </c>
      <c r="B571" s="1" t="s">
        <v>519</v>
      </c>
      <c r="C571" s="1" t="s">
        <v>519</v>
      </c>
      <c r="D571" s="1" t="s">
        <v>1829</v>
      </c>
      <c r="E571" s="2">
        <v>2</v>
      </c>
      <c r="F571" s="3">
        <v>37484.811051500001</v>
      </c>
      <c r="G571" s="3">
        <v>23592.7981205</v>
      </c>
      <c r="H571" s="3">
        <v>22150.979670500001</v>
      </c>
      <c r="I571" s="3">
        <v>29795.778705500001</v>
      </c>
      <c r="J571" s="3">
        <v>23934.840609999999</v>
      </c>
      <c r="K571" s="3">
        <v>27908.3134685</v>
      </c>
      <c r="L571" s="3">
        <f t="shared" si="59"/>
        <v>27742.862947500002</v>
      </c>
      <c r="M571" s="3">
        <f t="shared" si="58"/>
        <v>27212.977594666667</v>
      </c>
      <c r="N571" s="4">
        <f t="shared" si="60"/>
        <v>0.92351777824950421</v>
      </c>
      <c r="O571" s="5">
        <f t="shared" si="61"/>
        <v>-2.7821853142205387E-2</v>
      </c>
      <c r="P571" s="6" t="str">
        <f t="shared" si="62"/>
        <v>UNCHANGED</v>
      </c>
      <c r="Q571" s="7">
        <f t="shared" si="56"/>
        <v>3</v>
      </c>
      <c r="R571" s="7">
        <f t="shared" si="57"/>
        <v>3</v>
      </c>
    </row>
    <row r="572" spans="1:18" x14ac:dyDescent="0.3">
      <c r="A572" s="1" t="s">
        <v>709</v>
      </c>
      <c r="B572" s="1" t="s">
        <v>3028</v>
      </c>
      <c r="C572" s="1" t="s">
        <v>1995</v>
      </c>
      <c r="D572" s="1" t="s">
        <v>1996</v>
      </c>
      <c r="E572" s="2">
        <v>4</v>
      </c>
      <c r="F572" s="3">
        <v>15930.333333333299</v>
      </c>
      <c r="G572" s="3">
        <v>18071</v>
      </c>
      <c r="H572" s="3">
        <v>13642</v>
      </c>
      <c r="I572" s="3">
        <v>15529</v>
      </c>
      <c r="J572" s="3">
        <v>16418.333333333299</v>
      </c>
      <c r="K572" s="3">
        <v>14726.333333333299</v>
      </c>
      <c r="L572" s="3">
        <f t="shared" si="59"/>
        <v>15881.1111111111</v>
      </c>
      <c r="M572" s="3">
        <f t="shared" si="58"/>
        <v>15557.888888888867</v>
      </c>
      <c r="N572" s="4">
        <f t="shared" si="60"/>
        <v>0.82494628218900745</v>
      </c>
      <c r="O572" s="5">
        <f t="shared" si="61"/>
        <v>-2.9665544544211071E-2</v>
      </c>
      <c r="P572" s="6" t="str">
        <f t="shared" si="62"/>
        <v>UNCHANGED</v>
      </c>
      <c r="Q572" s="7">
        <f t="shared" si="56"/>
        <v>3</v>
      </c>
      <c r="R572" s="7">
        <f t="shared" si="57"/>
        <v>3</v>
      </c>
    </row>
    <row r="573" spans="1:18" x14ac:dyDescent="0.3">
      <c r="A573" s="1" t="s">
        <v>809</v>
      </c>
      <c r="B573" s="1" t="s">
        <v>3113</v>
      </c>
      <c r="C573" s="1" t="s">
        <v>2200</v>
      </c>
      <c r="D573" s="1" t="s">
        <v>2201</v>
      </c>
      <c r="E573" s="2">
        <v>6</v>
      </c>
      <c r="F573" s="3">
        <v>18545.404200333302</v>
      </c>
      <c r="G573" s="3">
        <v>10594.251075</v>
      </c>
      <c r="H573" s="3">
        <v>18164.189508666699</v>
      </c>
      <c r="I573" s="3">
        <v>17279.542083</v>
      </c>
      <c r="J573" s="3">
        <v>10301.114760333299</v>
      </c>
      <c r="K573" s="3">
        <v>18748.480634</v>
      </c>
      <c r="L573" s="3">
        <f t="shared" si="59"/>
        <v>15767.948261333333</v>
      </c>
      <c r="M573" s="3">
        <f t="shared" si="58"/>
        <v>15443.045825777766</v>
      </c>
      <c r="N573" s="4">
        <f t="shared" si="60"/>
        <v>0.93377167427298335</v>
      </c>
      <c r="O573" s="5">
        <f t="shared" si="61"/>
        <v>-3.0037624812701884E-2</v>
      </c>
      <c r="P573" s="6" t="str">
        <f t="shared" si="62"/>
        <v>UNCHANGED</v>
      </c>
      <c r="Q573" s="7">
        <f t="shared" si="56"/>
        <v>3</v>
      </c>
      <c r="R573" s="7">
        <f t="shared" si="57"/>
        <v>3</v>
      </c>
    </row>
    <row r="574" spans="1:18" x14ac:dyDescent="0.3">
      <c r="A574" s="1" t="s">
        <v>732</v>
      </c>
      <c r="B574" s="1" t="s">
        <v>3075</v>
      </c>
      <c r="C574" s="1" t="s">
        <v>2111</v>
      </c>
      <c r="D574" s="1" t="s">
        <v>2112</v>
      </c>
      <c r="E574" s="2">
        <v>5</v>
      </c>
      <c r="F574" s="3">
        <v>24300.333333333299</v>
      </c>
      <c r="G574" s="3">
        <v>32531</v>
      </c>
      <c r="H574" s="3">
        <v>30245.333333333299</v>
      </c>
      <c r="I574" s="3">
        <v>29713.666666666701</v>
      </c>
      <c r="J574" s="3">
        <v>26376.333333333299</v>
      </c>
      <c r="K574" s="3">
        <v>29166</v>
      </c>
      <c r="L574" s="3">
        <f t="shared" si="59"/>
        <v>29025.555555555533</v>
      </c>
      <c r="M574" s="3">
        <f t="shared" si="58"/>
        <v>28418.666666666668</v>
      </c>
      <c r="N574" s="4">
        <f t="shared" si="60"/>
        <v>0.83082606627110156</v>
      </c>
      <c r="O574" s="5">
        <f t="shared" si="61"/>
        <v>-3.0484812360884968E-2</v>
      </c>
      <c r="P574" s="6" t="str">
        <f t="shared" si="62"/>
        <v>UNCHANGED</v>
      </c>
      <c r="Q574" s="7">
        <f t="shared" si="56"/>
        <v>3</v>
      </c>
      <c r="R574" s="7">
        <f t="shared" si="57"/>
        <v>3</v>
      </c>
    </row>
    <row r="575" spans="1:18" x14ac:dyDescent="0.3">
      <c r="A575" s="1" t="s">
        <v>414</v>
      </c>
      <c r="B575" s="1" t="s">
        <v>2912</v>
      </c>
      <c r="C575" s="1" t="s">
        <v>1702</v>
      </c>
      <c r="D575" s="1" t="s">
        <v>1703</v>
      </c>
      <c r="E575" s="2">
        <v>2</v>
      </c>
      <c r="F575" s="3">
        <v>15152</v>
      </c>
      <c r="G575" s="3">
        <v>17802</v>
      </c>
      <c r="H575" s="3">
        <v>23953</v>
      </c>
      <c r="I575" s="3">
        <v>22216.5</v>
      </c>
      <c r="J575" s="3">
        <v>12268.5</v>
      </c>
      <c r="K575" s="3">
        <v>21081.5</v>
      </c>
      <c r="L575" s="3">
        <f t="shared" si="59"/>
        <v>18969</v>
      </c>
      <c r="M575" s="3">
        <f t="shared" si="58"/>
        <v>18522.166666666668</v>
      </c>
      <c r="N575" s="4">
        <f t="shared" si="60"/>
        <v>0.91814757136887559</v>
      </c>
      <c r="O575" s="5">
        <f t="shared" si="61"/>
        <v>-3.4390754802490923E-2</v>
      </c>
      <c r="P575" s="6" t="str">
        <f t="shared" si="62"/>
        <v>UNCHANGED</v>
      </c>
      <c r="Q575" s="7">
        <f t="shared" si="56"/>
        <v>3</v>
      </c>
      <c r="R575" s="7">
        <f t="shared" si="57"/>
        <v>3</v>
      </c>
    </row>
    <row r="576" spans="1:18" x14ac:dyDescent="0.3">
      <c r="A576" s="1" t="s">
        <v>51</v>
      </c>
      <c r="B576" s="1" t="s">
        <v>2705</v>
      </c>
      <c r="C576" s="1" t="s">
        <v>1223</v>
      </c>
      <c r="D576" s="1" t="s">
        <v>1224</v>
      </c>
      <c r="E576" s="2">
        <v>12</v>
      </c>
      <c r="F576" s="3">
        <v>88102.333333333299</v>
      </c>
      <c r="G576" s="3">
        <v>77638.666666666701</v>
      </c>
      <c r="H576" s="3">
        <v>80909</v>
      </c>
      <c r="I576" s="3">
        <v>86178</v>
      </c>
      <c r="J576" s="3">
        <v>72073.666666666701</v>
      </c>
      <c r="K576" s="3">
        <v>82503.333333333299</v>
      </c>
      <c r="L576" s="3">
        <f t="shared" si="59"/>
        <v>82216.666666666672</v>
      </c>
      <c r="M576" s="3">
        <f t="shared" si="58"/>
        <v>80251.666666666672</v>
      </c>
      <c r="N576" s="4">
        <f t="shared" si="60"/>
        <v>0.72641013427911449</v>
      </c>
      <c r="O576" s="5">
        <f t="shared" si="61"/>
        <v>-3.4899527060974281E-2</v>
      </c>
      <c r="P576" s="6" t="str">
        <f t="shared" si="62"/>
        <v>UNCHANGED</v>
      </c>
      <c r="Q576" s="7">
        <f t="shared" si="56"/>
        <v>3</v>
      </c>
      <c r="R576" s="7">
        <f t="shared" si="57"/>
        <v>3</v>
      </c>
    </row>
    <row r="577" spans="1:18" x14ac:dyDescent="0.3">
      <c r="A577" s="1" t="s">
        <v>871</v>
      </c>
      <c r="B577" s="1" t="s">
        <v>3152</v>
      </c>
      <c r="C577" s="1" t="s">
        <v>2298</v>
      </c>
      <c r="D577" s="1" t="s">
        <v>2299</v>
      </c>
      <c r="E577" s="2">
        <v>2</v>
      </c>
      <c r="F577" s="3">
        <v>9719</v>
      </c>
      <c r="G577" s="3">
        <v>12639</v>
      </c>
      <c r="H577" s="3">
        <v>12896</v>
      </c>
      <c r="I577" s="3">
        <v>12829.5</v>
      </c>
      <c r="J577" s="3">
        <v>8126.5</v>
      </c>
      <c r="K577" s="3">
        <v>13452</v>
      </c>
      <c r="L577" s="3">
        <f t="shared" si="59"/>
        <v>11751.333333333334</v>
      </c>
      <c r="M577" s="3">
        <f t="shared" si="58"/>
        <v>11469.333333333334</v>
      </c>
      <c r="N577" s="4">
        <f t="shared" si="60"/>
        <v>0.8928642586343053</v>
      </c>
      <c r="O577" s="5">
        <f t="shared" si="61"/>
        <v>-3.5042921903980624E-2</v>
      </c>
      <c r="P577" s="6" t="str">
        <f t="shared" si="62"/>
        <v>UNCHANGED</v>
      </c>
      <c r="Q577" s="7">
        <f t="shared" si="56"/>
        <v>3</v>
      </c>
      <c r="R577" s="7">
        <f t="shared" si="57"/>
        <v>3</v>
      </c>
    </row>
    <row r="578" spans="1:18" x14ac:dyDescent="0.3">
      <c r="A578" s="1" t="s">
        <v>773</v>
      </c>
      <c r="B578" s="1" t="s">
        <v>3108</v>
      </c>
      <c r="C578" s="1" t="s">
        <v>2183</v>
      </c>
      <c r="D578" s="1" t="s">
        <v>2184</v>
      </c>
      <c r="E578" s="2">
        <v>5</v>
      </c>
      <c r="F578" s="3">
        <v>36911.666666666701</v>
      </c>
      <c r="G578" s="3">
        <v>41583.666666666701</v>
      </c>
      <c r="H578" s="3">
        <v>22662.333333333299</v>
      </c>
      <c r="I578" s="3">
        <v>29724.666666666701</v>
      </c>
      <c r="J578" s="3">
        <v>25544.333333333299</v>
      </c>
      <c r="K578" s="3">
        <v>43390.333333333299</v>
      </c>
      <c r="L578" s="3">
        <f t="shared" si="59"/>
        <v>33719.222222222234</v>
      </c>
      <c r="M578" s="3">
        <f t="shared" si="58"/>
        <v>32886.444444444431</v>
      </c>
      <c r="N578" s="4">
        <f t="shared" si="60"/>
        <v>0.92049230277602945</v>
      </c>
      <c r="O578" s="5">
        <f t="shared" si="61"/>
        <v>-3.6078221043488581E-2</v>
      </c>
      <c r="P578" s="6" t="str">
        <f t="shared" si="62"/>
        <v>UNCHANGED</v>
      </c>
      <c r="Q578" s="7">
        <f t="shared" si="56"/>
        <v>3</v>
      </c>
      <c r="R578" s="7">
        <f t="shared" si="57"/>
        <v>3</v>
      </c>
    </row>
    <row r="579" spans="1:18" x14ac:dyDescent="0.3">
      <c r="A579" s="1" t="s">
        <v>852</v>
      </c>
      <c r="B579" s="1" t="s">
        <v>3146</v>
      </c>
      <c r="C579" s="1" t="s">
        <v>2278</v>
      </c>
      <c r="D579" s="1" t="s">
        <v>2279</v>
      </c>
      <c r="E579" s="2">
        <v>3</v>
      </c>
      <c r="F579" s="3">
        <v>8638.6666666667006</v>
      </c>
      <c r="G579" s="3">
        <v>8486.3333333332994</v>
      </c>
      <c r="H579" s="3">
        <v>10841</v>
      </c>
      <c r="I579" s="3">
        <v>9628.6666666667006</v>
      </c>
      <c r="J579" s="3">
        <v>8035.6666666666997</v>
      </c>
      <c r="K579" s="3">
        <v>9605.3333333332994</v>
      </c>
      <c r="L579" s="3">
        <f t="shared" si="59"/>
        <v>9322</v>
      </c>
      <c r="M579" s="3">
        <f t="shared" si="58"/>
        <v>9089.8888888888996</v>
      </c>
      <c r="N579" s="4">
        <f t="shared" si="60"/>
        <v>0.81434040883600878</v>
      </c>
      <c r="O579" s="5">
        <f t="shared" si="61"/>
        <v>-3.637685326811127E-2</v>
      </c>
      <c r="P579" s="6" t="str">
        <f t="shared" si="62"/>
        <v>UNCHANGED</v>
      </c>
      <c r="Q579" s="7">
        <f t="shared" si="56"/>
        <v>3</v>
      </c>
      <c r="R579" s="7">
        <f t="shared" si="57"/>
        <v>3</v>
      </c>
    </row>
    <row r="580" spans="1:18" x14ac:dyDescent="0.3">
      <c r="A580" s="1" t="s">
        <v>601</v>
      </c>
      <c r="B580" s="1" t="s">
        <v>3008</v>
      </c>
      <c r="C580" s="1" t="s">
        <v>1946</v>
      </c>
      <c r="D580" s="1" t="s">
        <v>1947</v>
      </c>
      <c r="E580" s="2">
        <v>8</v>
      </c>
      <c r="F580" s="3">
        <v>23915.666666666701</v>
      </c>
      <c r="G580" s="3">
        <v>21813</v>
      </c>
      <c r="H580" s="3">
        <v>25711.333333333299</v>
      </c>
      <c r="I580" s="3">
        <v>24842.666666666701</v>
      </c>
      <c r="J580" s="3">
        <v>21413</v>
      </c>
      <c r="K580" s="3">
        <v>23311</v>
      </c>
      <c r="L580" s="3">
        <f t="shared" si="59"/>
        <v>23813.333333333332</v>
      </c>
      <c r="M580" s="3">
        <f t="shared" si="58"/>
        <v>23188.888888888901</v>
      </c>
      <c r="N580" s="4">
        <f t="shared" si="60"/>
        <v>0.69874622286754806</v>
      </c>
      <c r="O580" s="5">
        <f t="shared" si="61"/>
        <v>-3.8335885795180873E-2</v>
      </c>
      <c r="P580" s="6" t="str">
        <f t="shared" si="62"/>
        <v>UNCHANGED</v>
      </c>
      <c r="Q580" s="7">
        <f t="shared" ref="Q580:Q643" si="63">COUNTIF(F580:H580,"&gt;0")</f>
        <v>3</v>
      </c>
      <c r="R580" s="7">
        <f t="shared" ref="R580:R643" si="64">COUNTIF(I580:K580,"&gt;0")</f>
        <v>3</v>
      </c>
    </row>
    <row r="581" spans="1:18" x14ac:dyDescent="0.3">
      <c r="A581" s="1" t="s">
        <v>168</v>
      </c>
      <c r="B581" s="1" t="s">
        <v>169</v>
      </c>
      <c r="C581" s="1" t="s">
        <v>169</v>
      </c>
      <c r="D581" s="1" t="s">
        <v>1386</v>
      </c>
      <c r="E581" s="2">
        <v>4</v>
      </c>
      <c r="F581" s="3">
        <v>51298.666666666701</v>
      </c>
      <c r="G581" s="3">
        <v>31847.333333333299</v>
      </c>
      <c r="H581" s="3">
        <v>7772.3333333333003</v>
      </c>
      <c r="I581" s="3">
        <v>28806.333333333299</v>
      </c>
      <c r="J581" s="3">
        <v>29816.333333333299</v>
      </c>
      <c r="K581" s="3">
        <v>29844.666666666701</v>
      </c>
      <c r="L581" s="3">
        <f t="shared" si="59"/>
        <v>30306.111111111099</v>
      </c>
      <c r="M581" s="3">
        <f t="shared" si="58"/>
        <v>29489.111111111099</v>
      </c>
      <c r="N581" s="4">
        <f t="shared" si="60"/>
        <v>0.95138544386451063</v>
      </c>
      <c r="O581" s="5">
        <f t="shared" si="61"/>
        <v>-3.9426400990366019E-2</v>
      </c>
      <c r="P581" s="6" t="str">
        <f t="shared" si="62"/>
        <v>UNCHANGED</v>
      </c>
      <c r="Q581" s="7">
        <f t="shared" si="63"/>
        <v>3</v>
      </c>
      <c r="R581" s="7">
        <f t="shared" si="64"/>
        <v>3</v>
      </c>
    </row>
    <row r="582" spans="1:18" x14ac:dyDescent="0.3">
      <c r="A582" s="1" t="s">
        <v>760</v>
      </c>
      <c r="B582" s="1" t="s">
        <v>3096</v>
      </c>
      <c r="C582" s="1" t="s">
        <v>2159</v>
      </c>
      <c r="D582" s="1" t="s">
        <v>2160</v>
      </c>
      <c r="E582" s="2">
        <v>2</v>
      </c>
      <c r="F582" s="3">
        <v>50267</v>
      </c>
      <c r="G582" s="3">
        <v>48585.5</v>
      </c>
      <c r="H582" s="3">
        <v>42305.5</v>
      </c>
      <c r="I582" s="3">
        <v>49618.5</v>
      </c>
      <c r="J582" s="3">
        <v>46849.5</v>
      </c>
      <c r="K582" s="3">
        <v>40492.5</v>
      </c>
      <c r="L582" s="3">
        <f t="shared" si="59"/>
        <v>47052.666666666664</v>
      </c>
      <c r="M582" s="3">
        <f t="shared" si="58"/>
        <v>45653.5</v>
      </c>
      <c r="N582" s="4">
        <f t="shared" si="60"/>
        <v>0.71943329843393644</v>
      </c>
      <c r="O582" s="5">
        <f t="shared" si="61"/>
        <v>-4.3551020830772863E-2</v>
      </c>
      <c r="P582" s="6" t="str">
        <f t="shared" si="62"/>
        <v>UNCHANGED</v>
      </c>
      <c r="Q582" s="7">
        <f t="shared" si="63"/>
        <v>3</v>
      </c>
      <c r="R582" s="7">
        <f t="shared" si="64"/>
        <v>3</v>
      </c>
    </row>
    <row r="583" spans="1:18" x14ac:dyDescent="0.3">
      <c r="A583" s="1" t="s">
        <v>729</v>
      </c>
      <c r="B583" s="1" t="s">
        <v>2825</v>
      </c>
      <c r="C583" s="1" t="s">
        <v>2108</v>
      </c>
      <c r="D583" s="1" t="s">
        <v>2109</v>
      </c>
      <c r="E583" s="2">
        <v>4</v>
      </c>
      <c r="F583" s="3">
        <v>40640</v>
      </c>
      <c r="G583" s="3">
        <v>43487.333333333299</v>
      </c>
      <c r="H583" s="3">
        <v>46585.666666666701</v>
      </c>
      <c r="I583" s="3">
        <v>44994</v>
      </c>
      <c r="J583" s="3">
        <v>39464.666666666701</v>
      </c>
      <c r="K583" s="3">
        <v>42230</v>
      </c>
      <c r="L583" s="3">
        <f t="shared" si="59"/>
        <v>43571</v>
      </c>
      <c r="M583" s="3">
        <f t="shared" si="58"/>
        <v>42229.555555555569</v>
      </c>
      <c r="N583" s="4">
        <f t="shared" si="60"/>
        <v>0.59779113283970764</v>
      </c>
      <c r="O583" s="5">
        <f t="shared" si="61"/>
        <v>-4.5115161399784692E-2</v>
      </c>
      <c r="P583" s="6" t="str">
        <f t="shared" si="62"/>
        <v>UNCHANGED</v>
      </c>
      <c r="Q583" s="7">
        <f t="shared" si="63"/>
        <v>3</v>
      </c>
      <c r="R583" s="7">
        <f t="shared" si="64"/>
        <v>3</v>
      </c>
    </row>
    <row r="584" spans="1:18" x14ac:dyDescent="0.3">
      <c r="A584" s="1" t="s">
        <v>912</v>
      </c>
      <c r="B584" s="1" t="s">
        <v>3178</v>
      </c>
      <c r="C584" s="1" t="s">
        <v>2356</v>
      </c>
      <c r="D584" s="1" t="s">
        <v>2357</v>
      </c>
      <c r="E584" s="2">
        <v>7</v>
      </c>
      <c r="F584" s="3">
        <v>39166</v>
      </c>
      <c r="G584" s="3">
        <v>55074.333333333299</v>
      </c>
      <c r="H584" s="3">
        <v>61132.666666666701</v>
      </c>
      <c r="I584" s="3">
        <v>51442.666666666701</v>
      </c>
      <c r="J584" s="3">
        <v>41204.333333333299</v>
      </c>
      <c r="K584" s="3">
        <v>57722.333333333299</v>
      </c>
      <c r="L584" s="3">
        <f t="shared" si="59"/>
        <v>51791</v>
      </c>
      <c r="M584" s="3">
        <f t="shared" ref="M584:M647" si="65">IFERROR(SUM(I584:K584)/COUNTIF(I584:K584,"&gt;0"),)</f>
        <v>50123.111111111102</v>
      </c>
      <c r="N584" s="4">
        <f t="shared" si="60"/>
        <v>0.84744934365623059</v>
      </c>
      <c r="O584" s="5">
        <f t="shared" si="61"/>
        <v>-4.7225450187900003E-2</v>
      </c>
      <c r="P584" s="6" t="str">
        <f t="shared" si="62"/>
        <v>UNCHANGED</v>
      </c>
      <c r="Q584" s="7">
        <f t="shared" si="63"/>
        <v>3</v>
      </c>
      <c r="R584" s="7">
        <f t="shared" si="64"/>
        <v>3</v>
      </c>
    </row>
    <row r="585" spans="1:18" x14ac:dyDescent="0.3">
      <c r="A585" s="1" t="s">
        <v>892</v>
      </c>
      <c r="B585" s="1" t="s">
        <v>893</v>
      </c>
      <c r="C585" s="1" t="s">
        <v>893</v>
      </c>
      <c r="D585" s="1" t="s">
        <v>2327</v>
      </c>
      <c r="E585" s="2">
        <v>21</v>
      </c>
      <c r="F585" s="3">
        <v>47658</v>
      </c>
      <c r="G585" s="3">
        <v>41836.666666666701</v>
      </c>
      <c r="H585" s="3">
        <v>46401</v>
      </c>
      <c r="I585" s="3">
        <v>44847.333333333299</v>
      </c>
      <c r="J585" s="3">
        <v>46945</v>
      </c>
      <c r="K585" s="3">
        <v>39725.666666666701</v>
      </c>
      <c r="L585" s="3">
        <f t="shared" si="59"/>
        <v>45298.555555555562</v>
      </c>
      <c r="M585" s="3">
        <f t="shared" si="65"/>
        <v>43839.333333333336</v>
      </c>
      <c r="N585" s="4">
        <f t="shared" si="60"/>
        <v>0.62732846115002472</v>
      </c>
      <c r="O585" s="5">
        <f t="shared" si="61"/>
        <v>-4.7239188150273899E-2</v>
      </c>
      <c r="P585" s="6" t="str">
        <f t="shared" si="62"/>
        <v>UNCHANGED</v>
      </c>
      <c r="Q585" s="7">
        <f t="shared" si="63"/>
        <v>3</v>
      </c>
      <c r="R585" s="7">
        <f t="shared" si="64"/>
        <v>3</v>
      </c>
    </row>
    <row r="586" spans="1:18" x14ac:dyDescent="0.3">
      <c r="A586" s="1" t="s">
        <v>1044</v>
      </c>
      <c r="B586" s="1" t="s">
        <v>3249</v>
      </c>
      <c r="C586" s="1" t="s">
        <v>2534</v>
      </c>
      <c r="D586" s="1" t="s">
        <v>2535</v>
      </c>
      <c r="E586" s="2">
        <v>2</v>
      </c>
      <c r="F586" s="3">
        <v>22755</v>
      </c>
      <c r="G586" s="3">
        <v>14865</v>
      </c>
      <c r="H586" s="3">
        <v>18073</v>
      </c>
      <c r="I586" s="3">
        <v>15398</v>
      </c>
      <c r="J586" s="3">
        <v>22702.5</v>
      </c>
      <c r="K586" s="3">
        <v>15692</v>
      </c>
      <c r="L586" s="3">
        <f t="shared" si="59"/>
        <v>18564.333333333332</v>
      </c>
      <c r="M586" s="3">
        <f t="shared" si="65"/>
        <v>17930.833333333332</v>
      </c>
      <c r="N586" s="4">
        <f t="shared" si="60"/>
        <v>0.85748713850565439</v>
      </c>
      <c r="O586" s="5">
        <f t="shared" si="61"/>
        <v>-5.0090968432743833E-2</v>
      </c>
      <c r="P586" s="6" t="str">
        <f t="shared" si="62"/>
        <v>UNCHANGED</v>
      </c>
      <c r="Q586" s="7">
        <f t="shared" si="63"/>
        <v>3</v>
      </c>
      <c r="R586" s="7">
        <f t="shared" si="64"/>
        <v>3</v>
      </c>
    </row>
    <row r="587" spans="1:18" x14ac:dyDescent="0.3">
      <c r="A587" s="1" t="s">
        <v>1113</v>
      </c>
      <c r="B587" s="1" t="s">
        <v>1114</v>
      </c>
      <c r="C587" s="1" t="s">
        <v>1114</v>
      </c>
      <c r="D587" s="1" t="s">
        <v>2616</v>
      </c>
      <c r="E587" s="2">
        <v>2</v>
      </c>
      <c r="F587" s="3">
        <v>11477.5</v>
      </c>
      <c r="G587" s="3">
        <v>8944.5</v>
      </c>
      <c r="H587" s="3">
        <v>10085.5</v>
      </c>
      <c r="I587" s="3">
        <v>10898</v>
      </c>
      <c r="J587" s="3">
        <v>6988</v>
      </c>
      <c r="K587" s="3">
        <v>11529.5</v>
      </c>
      <c r="L587" s="3">
        <f t="shared" ref="L587:L650" si="66">IFERROR(SUM(F587:H587)/COUNTIF(F587:H587,"&gt;0"),)</f>
        <v>10169.166666666666</v>
      </c>
      <c r="M587" s="3">
        <f t="shared" si="65"/>
        <v>9805.1666666666661</v>
      </c>
      <c r="N587" s="4">
        <f t="shared" ref="N587:N650" si="67">_xlfn.T.TEST(F587:H587,I587:K587,2,2)</f>
        <v>0.83098850982866412</v>
      </c>
      <c r="O587" s="5">
        <f t="shared" ref="O587:O650" si="68">LOG(M587/L587,2)</f>
        <v>-5.2587400979187494E-2</v>
      </c>
      <c r="P587" s="6" t="str">
        <f t="shared" ref="P587:P650" si="69">IF(N587&lt;=0.05,IF(O587&gt;=0.6,"UP",IF(O587&lt;=-0.6,"DOWN","UNCHANGED")),"UNCHANGED")</f>
        <v>UNCHANGED</v>
      </c>
      <c r="Q587" s="7">
        <f t="shared" si="63"/>
        <v>3</v>
      </c>
      <c r="R587" s="7">
        <f t="shared" si="64"/>
        <v>3</v>
      </c>
    </row>
    <row r="588" spans="1:18" x14ac:dyDescent="0.3">
      <c r="A588" s="1" t="s">
        <v>306</v>
      </c>
      <c r="B588" s="1" t="s">
        <v>2846</v>
      </c>
      <c r="C588" s="1" t="s">
        <v>1552</v>
      </c>
      <c r="D588" s="1" t="s">
        <v>1553</v>
      </c>
      <c r="E588" s="2">
        <v>5</v>
      </c>
      <c r="F588" s="3">
        <v>40377.035065333301</v>
      </c>
      <c r="G588" s="3">
        <v>28287.596155666699</v>
      </c>
      <c r="H588" s="3">
        <v>26997.737267</v>
      </c>
      <c r="I588" s="3">
        <v>33333.662927999998</v>
      </c>
      <c r="J588" s="3">
        <v>30750.971474000002</v>
      </c>
      <c r="K588" s="3">
        <v>28049.1078626667</v>
      </c>
      <c r="L588" s="3">
        <f t="shared" si="66"/>
        <v>31887.456162666669</v>
      </c>
      <c r="M588" s="3">
        <f t="shared" si="65"/>
        <v>30711.247421555567</v>
      </c>
      <c r="N588" s="4">
        <f t="shared" si="67"/>
        <v>0.80778512370656008</v>
      </c>
      <c r="O588" s="5">
        <f t="shared" si="68"/>
        <v>-5.4221897961381306E-2</v>
      </c>
      <c r="P588" s="6" t="str">
        <f t="shared" si="69"/>
        <v>UNCHANGED</v>
      </c>
      <c r="Q588" s="7">
        <f t="shared" si="63"/>
        <v>3</v>
      </c>
      <c r="R588" s="7">
        <f t="shared" si="64"/>
        <v>3</v>
      </c>
    </row>
    <row r="589" spans="1:18" x14ac:dyDescent="0.3">
      <c r="A589" s="1" t="s">
        <v>13</v>
      </c>
      <c r="B589" s="1" t="s">
        <v>2687</v>
      </c>
      <c r="C589" s="1" t="s">
        <v>1179</v>
      </c>
      <c r="D589" s="1" t="s">
        <v>1180</v>
      </c>
      <c r="E589" s="2">
        <v>22</v>
      </c>
      <c r="F589" s="3">
        <v>357943.66666666669</v>
      </c>
      <c r="G589" s="3">
        <v>402185.33333333331</v>
      </c>
      <c r="H589" s="3">
        <v>456247.66666666669</v>
      </c>
      <c r="I589" s="3">
        <v>389572.33333333331</v>
      </c>
      <c r="J589" s="3">
        <v>376670.66666666669</v>
      </c>
      <c r="K589" s="3">
        <v>404040.66666666669</v>
      </c>
      <c r="L589" s="3">
        <f t="shared" si="66"/>
        <v>405458.88888888893</v>
      </c>
      <c r="M589" s="3">
        <f t="shared" si="65"/>
        <v>390094.55555555556</v>
      </c>
      <c r="N589" s="4">
        <f t="shared" si="67"/>
        <v>0.63003451758851037</v>
      </c>
      <c r="O589" s="5">
        <f t="shared" si="68"/>
        <v>-5.5731777994864007E-2</v>
      </c>
      <c r="P589" s="6" t="str">
        <f t="shared" si="69"/>
        <v>UNCHANGED</v>
      </c>
      <c r="Q589" s="7">
        <f t="shared" si="63"/>
        <v>3</v>
      </c>
      <c r="R589" s="7">
        <f t="shared" si="64"/>
        <v>3</v>
      </c>
    </row>
    <row r="590" spans="1:18" x14ac:dyDescent="0.3">
      <c r="A590" s="1" t="s">
        <v>89</v>
      </c>
      <c r="B590" s="1" t="s">
        <v>2724</v>
      </c>
      <c r="C590" s="1" t="s">
        <v>1270</v>
      </c>
      <c r="D590" s="1" t="s">
        <v>1271</v>
      </c>
      <c r="E590" s="2">
        <v>13</v>
      </c>
      <c r="F590" s="3">
        <v>229867.66666666669</v>
      </c>
      <c r="G590" s="3">
        <v>216783.33333333331</v>
      </c>
      <c r="H590" s="3">
        <v>280519.66666666669</v>
      </c>
      <c r="I590" s="3">
        <v>243444.66666666669</v>
      </c>
      <c r="J590" s="3">
        <v>215652.66666666669</v>
      </c>
      <c r="K590" s="3">
        <v>240075</v>
      </c>
      <c r="L590" s="3">
        <f t="shared" si="66"/>
        <v>242390.22222222225</v>
      </c>
      <c r="M590" s="3">
        <f t="shared" si="65"/>
        <v>233057.44444444447</v>
      </c>
      <c r="N590" s="4">
        <f t="shared" si="67"/>
        <v>0.68412572050901477</v>
      </c>
      <c r="O590" s="5">
        <f t="shared" si="68"/>
        <v>-5.6645906174976918E-2</v>
      </c>
      <c r="P590" s="6" t="str">
        <f t="shared" si="69"/>
        <v>UNCHANGED</v>
      </c>
      <c r="Q590" s="7">
        <f t="shared" si="63"/>
        <v>3</v>
      </c>
      <c r="R590" s="7">
        <f t="shared" si="64"/>
        <v>3</v>
      </c>
    </row>
    <row r="591" spans="1:18" x14ac:dyDescent="0.3">
      <c r="A591" s="1" t="s">
        <v>986</v>
      </c>
      <c r="B591" s="1" t="s">
        <v>987</v>
      </c>
      <c r="C591" s="1" t="s">
        <v>987</v>
      </c>
      <c r="D591" s="1" t="s">
        <v>2445</v>
      </c>
      <c r="E591" s="2">
        <v>4</v>
      </c>
      <c r="F591" s="3">
        <v>10640</v>
      </c>
      <c r="G591" s="3">
        <v>9797</v>
      </c>
      <c r="H591" s="3">
        <v>12769</v>
      </c>
      <c r="I591" s="3">
        <v>10564.333333333299</v>
      </c>
      <c r="J591" s="3">
        <v>10634</v>
      </c>
      <c r="K591" s="3">
        <v>10707.333333333299</v>
      </c>
      <c r="L591" s="3">
        <f t="shared" si="66"/>
        <v>11068.666666666666</v>
      </c>
      <c r="M591" s="3">
        <f t="shared" si="65"/>
        <v>10635.222222222199</v>
      </c>
      <c r="N591" s="4">
        <f t="shared" si="67"/>
        <v>0.65004265787925841</v>
      </c>
      <c r="O591" s="5">
        <f t="shared" si="68"/>
        <v>-5.7631266688366052E-2</v>
      </c>
      <c r="P591" s="6" t="str">
        <f t="shared" si="69"/>
        <v>UNCHANGED</v>
      </c>
      <c r="Q591" s="7">
        <f t="shared" si="63"/>
        <v>3</v>
      </c>
      <c r="R591" s="7">
        <f t="shared" si="64"/>
        <v>3</v>
      </c>
    </row>
    <row r="592" spans="1:18" x14ac:dyDescent="0.3">
      <c r="A592" s="1" t="s">
        <v>927</v>
      </c>
      <c r="B592" s="1" t="s">
        <v>3183</v>
      </c>
      <c r="C592" s="1" t="s">
        <v>2371</v>
      </c>
      <c r="D592" s="1" t="s">
        <v>2372</v>
      </c>
      <c r="E592" s="2">
        <v>11</v>
      </c>
      <c r="F592" s="3">
        <v>17022.333333333299</v>
      </c>
      <c r="G592" s="3">
        <v>19912.666666666701</v>
      </c>
      <c r="H592" s="3">
        <v>20787</v>
      </c>
      <c r="I592" s="3">
        <v>18809</v>
      </c>
      <c r="J592" s="3">
        <v>18247</v>
      </c>
      <c r="K592" s="3">
        <v>18376.666666666701</v>
      </c>
      <c r="L592" s="3">
        <f t="shared" si="66"/>
        <v>19240.666666666668</v>
      </c>
      <c r="M592" s="3">
        <f t="shared" si="65"/>
        <v>18477.555555555566</v>
      </c>
      <c r="N592" s="4">
        <f t="shared" si="67"/>
        <v>0.54330012954810747</v>
      </c>
      <c r="O592" s="5">
        <f t="shared" si="68"/>
        <v>-5.838487622078025E-2</v>
      </c>
      <c r="P592" s="6" t="str">
        <f t="shared" si="69"/>
        <v>UNCHANGED</v>
      </c>
      <c r="Q592" s="7">
        <f t="shared" si="63"/>
        <v>3</v>
      </c>
      <c r="R592" s="7">
        <f t="shared" si="64"/>
        <v>3</v>
      </c>
    </row>
    <row r="593" spans="1:18" x14ac:dyDescent="0.3">
      <c r="A593" s="1" t="s">
        <v>91</v>
      </c>
      <c r="B593" s="1" t="s">
        <v>2726</v>
      </c>
      <c r="C593" s="1" t="s">
        <v>1274</v>
      </c>
      <c r="D593" s="1" t="s">
        <v>1275</v>
      </c>
      <c r="E593" s="2">
        <v>20</v>
      </c>
      <c r="F593" s="3">
        <v>71234</v>
      </c>
      <c r="G593" s="3">
        <v>70816.666666666701</v>
      </c>
      <c r="H593" s="3">
        <v>74767.666666666701</v>
      </c>
      <c r="I593" s="3">
        <v>61749.333333333299</v>
      </c>
      <c r="J593" s="3">
        <v>73763.333333333299</v>
      </c>
      <c r="K593" s="3">
        <v>72298.333333333299</v>
      </c>
      <c r="L593" s="3">
        <f t="shared" si="66"/>
        <v>72272.777777777796</v>
      </c>
      <c r="M593" s="3">
        <f t="shared" si="65"/>
        <v>69270.333333333299</v>
      </c>
      <c r="N593" s="4">
        <f t="shared" si="67"/>
        <v>0.49324268711946151</v>
      </c>
      <c r="O593" s="5">
        <f t="shared" si="68"/>
        <v>-6.121472862741794E-2</v>
      </c>
      <c r="P593" s="6" t="str">
        <f t="shared" si="69"/>
        <v>UNCHANGED</v>
      </c>
      <c r="Q593" s="7">
        <f t="shared" si="63"/>
        <v>3</v>
      </c>
      <c r="R593" s="7">
        <f t="shared" si="64"/>
        <v>3</v>
      </c>
    </row>
    <row r="594" spans="1:18" x14ac:dyDescent="0.3">
      <c r="A594" s="1" t="s">
        <v>964</v>
      </c>
      <c r="B594" s="1" t="s">
        <v>2910</v>
      </c>
      <c r="C594" s="1" t="s">
        <v>2416</v>
      </c>
      <c r="D594" s="1" t="s">
        <v>2417</v>
      </c>
      <c r="E594" s="2">
        <v>3</v>
      </c>
      <c r="F594" s="3">
        <v>14809.333333333299</v>
      </c>
      <c r="G594" s="3">
        <v>11689.666666666701</v>
      </c>
      <c r="H594" s="3">
        <v>14066</v>
      </c>
      <c r="I594" s="3">
        <v>11787</v>
      </c>
      <c r="J594" s="3">
        <v>15070.666666666701</v>
      </c>
      <c r="K594" s="3">
        <v>11998.666666666701</v>
      </c>
      <c r="L594" s="3">
        <f t="shared" si="66"/>
        <v>13521.666666666666</v>
      </c>
      <c r="M594" s="3">
        <f t="shared" si="65"/>
        <v>12952.111111111133</v>
      </c>
      <c r="N594" s="4">
        <f t="shared" si="67"/>
        <v>0.70848042735871442</v>
      </c>
      <c r="O594" s="5">
        <f t="shared" si="68"/>
        <v>-6.2085720556387759E-2</v>
      </c>
      <c r="P594" s="6" t="str">
        <f t="shared" si="69"/>
        <v>UNCHANGED</v>
      </c>
      <c r="Q594" s="7">
        <f t="shared" si="63"/>
        <v>3</v>
      </c>
      <c r="R594" s="7">
        <f t="shared" si="64"/>
        <v>3</v>
      </c>
    </row>
    <row r="595" spans="1:18" x14ac:dyDescent="0.3">
      <c r="A595" s="1" t="s">
        <v>697</v>
      </c>
      <c r="B595" s="1" t="s">
        <v>3062</v>
      </c>
      <c r="C595" s="1" t="s">
        <v>2070</v>
      </c>
      <c r="D595" s="1" t="s">
        <v>2071</v>
      </c>
      <c r="E595" s="2">
        <v>10</v>
      </c>
      <c r="F595" s="3">
        <v>24907</v>
      </c>
      <c r="G595" s="3">
        <v>21520</v>
      </c>
      <c r="H595" s="3">
        <v>25460</v>
      </c>
      <c r="I595" s="3">
        <v>20289</v>
      </c>
      <c r="J595" s="3">
        <v>28177.333333333299</v>
      </c>
      <c r="K595" s="3">
        <v>20330</v>
      </c>
      <c r="L595" s="3">
        <f t="shared" si="66"/>
        <v>23962.333333333332</v>
      </c>
      <c r="M595" s="3">
        <f t="shared" si="65"/>
        <v>22932.111111111099</v>
      </c>
      <c r="N595" s="4">
        <f t="shared" si="67"/>
        <v>0.74012320878717719</v>
      </c>
      <c r="O595" s="5">
        <f t="shared" si="68"/>
        <v>-6.3399223124036494E-2</v>
      </c>
      <c r="P595" s="6" t="str">
        <f t="shared" si="69"/>
        <v>UNCHANGED</v>
      </c>
      <c r="Q595" s="7">
        <f t="shared" si="63"/>
        <v>3</v>
      </c>
      <c r="R595" s="7">
        <f t="shared" si="64"/>
        <v>3</v>
      </c>
    </row>
    <row r="596" spans="1:18" x14ac:dyDescent="0.3">
      <c r="A596" s="1" t="s">
        <v>562</v>
      </c>
      <c r="B596" s="1" t="s">
        <v>2825</v>
      </c>
      <c r="C596" s="1" t="s">
        <v>1890</v>
      </c>
      <c r="D596" s="1" t="s">
        <v>1891</v>
      </c>
      <c r="E596" s="2">
        <v>7</v>
      </c>
      <c r="F596" s="3">
        <v>39514.333333333299</v>
      </c>
      <c r="G596" s="3">
        <v>54056</v>
      </c>
      <c r="H596" s="3">
        <v>54945</v>
      </c>
      <c r="I596" s="3">
        <v>48856.666666666701</v>
      </c>
      <c r="J596" s="3">
        <v>40332.333333333299</v>
      </c>
      <c r="K596" s="3">
        <v>52754.666666666701</v>
      </c>
      <c r="L596" s="3">
        <f t="shared" si="66"/>
        <v>49505.111111111102</v>
      </c>
      <c r="M596" s="3">
        <f t="shared" si="65"/>
        <v>47314.555555555562</v>
      </c>
      <c r="N596" s="4">
        <f t="shared" si="67"/>
        <v>0.74179423760942009</v>
      </c>
      <c r="O596" s="5">
        <f t="shared" si="68"/>
        <v>-6.5293409072420733E-2</v>
      </c>
      <c r="P596" s="6" t="str">
        <f t="shared" si="69"/>
        <v>UNCHANGED</v>
      </c>
      <c r="Q596" s="7">
        <f t="shared" si="63"/>
        <v>3</v>
      </c>
      <c r="R596" s="7">
        <f t="shared" si="64"/>
        <v>3</v>
      </c>
    </row>
    <row r="597" spans="1:18" x14ac:dyDescent="0.3">
      <c r="A597" s="1" t="s">
        <v>1127</v>
      </c>
      <c r="B597" s="1" t="s">
        <v>1128</v>
      </c>
      <c r="C597" s="1" t="s">
        <v>1128</v>
      </c>
      <c r="D597" s="1" t="s">
        <v>2632</v>
      </c>
      <c r="E597" s="2">
        <v>2</v>
      </c>
      <c r="F597" s="3">
        <v>2773</v>
      </c>
      <c r="G597" s="3">
        <v>4302</v>
      </c>
      <c r="H597" s="3">
        <v>5368</v>
      </c>
      <c r="I597" s="3">
        <v>3086.5</v>
      </c>
      <c r="J597" s="3">
        <v>5094</v>
      </c>
      <c r="K597" s="3">
        <v>3710</v>
      </c>
      <c r="L597" s="3">
        <f t="shared" si="66"/>
        <v>4147.666666666667</v>
      </c>
      <c r="M597" s="3">
        <f t="shared" si="65"/>
        <v>3963.5</v>
      </c>
      <c r="N597" s="4">
        <f t="shared" si="67"/>
        <v>0.85701569515139786</v>
      </c>
      <c r="O597" s="5">
        <f t="shared" si="68"/>
        <v>-6.5524978105834131E-2</v>
      </c>
      <c r="P597" s="6" t="str">
        <f t="shared" si="69"/>
        <v>UNCHANGED</v>
      </c>
      <c r="Q597" s="7">
        <f t="shared" si="63"/>
        <v>3</v>
      </c>
      <c r="R597" s="7">
        <f t="shared" si="64"/>
        <v>3</v>
      </c>
    </row>
    <row r="598" spans="1:18" x14ac:dyDescent="0.3">
      <c r="A598" s="1" t="s">
        <v>503</v>
      </c>
      <c r="B598" s="1" t="s">
        <v>2825</v>
      </c>
      <c r="C598" s="1" t="s">
        <v>1804</v>
      </c>
      <c r="D598" s="1" t="s">
        <v>1805</v>
      </c>
      <c r="E598" s="2">
        <v>4</v>
      </c>
      <c r="F598" s="3">
        <v>62232.666666666701</v>
      </c>
      <c r="G598" s="3">
        <v>66291.666666666701</v>
      </c>
      <c r="H598" s="3">
        <v>65951.333333333299</v>
      </c>
      <c r="I598" s="3">
        <v>69205</v>
      </c>
      <c r="J598" s="3">
        <v>51818</v>
      </c>
      <c r="K598" s="3">
        <v>64787</v>
      </c>
      <c r="L598" s="3">
        <f t="shared" si="66"/>
        <v>64825.222222222226</v>
      </c>
      <c r="M598" s="3">
        <f t="shared" si="65"/>
        <v>61936.666666666664</v>
      </c>
      <c r="N598" s="4">
        <f t="shared" si="67"/>
        <v>0.61962351598828713</v>
      </c>
      <c r="O598" s="5">
        <f t="shared" si="68"/>
        <v>-6.5761505136923165E-2</v>
      </c>
      <c r="P598" s="6" t="str">
        <f t="shared" si="69"/>
        <v>UNCHANGED</v>
      </c>
      <c r="Q598" s="7">
        <f t="shared" si="63"/>
        <v>3</v>
      </c>
      <c r="R598" s="7">
        <f t="shared" si="64"/>
        <v>3</v>
      </c>
    </row>
    <row r="599" spans="1:18" x14ac:dyDescent="0.3">
      <c r="A599" s="1" t="s">
        <v>394</v>
      </c>
      <c r="B599" s="1" t="s">
        <v>2902</v>
      </c>
      <c r="C599" s="1" t="s">
        <v>1675</v>
      </c>
      <c r="D599" s="1" t="s">
        <v>1676</v>
      </c>
      <c r="E599" s="2">
        <v>13</v>
      </c>
      <c r="F599" s="3">
        <v>57752.333333333299</v>
      </c>
      <c r="G599" s="3">
        <v>47789.666666666701</v>
      </c>
      <c r="H599" s="3">
        <v>38373.666666666701</v>
      </c>
      <c r="I599" s="3">
        <v>47844</v>
      </c>
      <c r="J599" s="3">
        <v>47500</v>
      </c>
      <c r="K599" s="3">
        <v>42009.666666666701</v>
      </c>
      <c r="L599" s="3">
        <f t="shared" si="66"/>
        <v>47971.888888888898</v>
      </c>
      <c r="M599" s="3">
        <f t="shared" si="65"/>
        <v>45784.555555555562</v>
      </c>
      <c r="N599" s="4">
        <f t="shared" si="67"/>
        <v>0.72987212534117663</v>
      </c>
      <c r="O599" s="5">
        <f t="shared" si="68"/>
        <v>-6.7328228698828027E-2</v>
      </c>
      <c r="P599" s="6" t="str">
        <f t="shared" si="69"/>
        <v>UNCHANGED</v>
      </c>
      <c r="Q599" s="7">
        <f t="shared" si="63"/>
        <v>3</v>
      </c>
      <c r="R599" s="7">
        <f t="shared" si="64"/>
        <v>3</v>
      </c>
    </row>
    <row r="600" spans="1:18" x14ac:dyDescent="0.3">
      <c r="A600" s="1" t="s">
        <v>1112</v>
      </c>
      <c r="B600" s="1" t="s">
        <v>3280</v>
      </c>
      <c r="C600" s="1" t="s">
        <v>2614</v>
      </c>
      <c r="D600" s="1" t="s">
        <v>2615</v>
      </c>
      <c r="E600" s="2">
        <v>2</v>
      </c>
      <c r="F600" s="3">
        <v>5173</v>
      </c>
      <c r="G600" s="3">
        <v>6373.5</v>
      </c>
      <c r="H600" s="3">
        <v>5313</v>
      </c>
      <c r="I600" s="3">
        <v>3788</v>
      </c>
      <c r="J600" s="3">
        <v>6903.5</v>
      </c>
      <c r="K600" s="3">
        <v>5382</v>
      </c>
      <c r="L600" s="3">
        <f t="shared" si="66"/>
        <v>5619.833333333333</v>
      </c>
      <c r="M600" s="3">
        <f t="shared" si="65"/>
        <v>5357.833333333333</v>
      </c>
      <c r="N600" s="4">
        <f t="shared" si="67"/>
        <v>0.80164140839736175</v>
      </c>
      <c r="O600" s="5">
        <f t="shared" si="68"/>
        <v>-6.8877641444480525E-2</v>
      </c>
      <c r="P600" s="6" t="str">
        <f t="shared" si="69"/>
        <v>UNCHANGED</v>
      </c>
      <c r="Q600" s="7">
        <f t="shared" si="63"/>
        <v>3</v>
      </c>
      <c r="R600" s="7">
        <f t="shared" si="64"/>
        <v>3</v>
      </c>
    </row>
    <row r="601" spans="1:18" x14ac:dyDescent="0.3">
      <c r="A601" s="1" t="s">
        <v>958</v>
      </c>
      <c r="B601" s="1" t="s">
        <v>959</v>
      </c>
      <c r="C601" s="1" t="s">
        <v>959</v>
      </c>
      <c r="D601" s="1" t="s">
        <v>2411</v>
      </c>
      <c r="E601" s="2">
        <v>5</v>
      </c>
      <c r="F601" s="3">
        <v>14890.666666666701</v>
      </c>
      <c r="G601" s="3">
        <v>20045.666666666701</v>
      </c>
      <c r="H601" s="3">
        <v>22521</v>
      </c>
      <c r="I601" s="3">
        <v>16068.333333333299</v>
      </c>
      <c r="J601" s="3">
        <v>19554.333333333299</v>
      </c>
      <c r="K601" s="3">
        <v>19128.333333333299</v>
      </c>
      <c r="L601" s="3">
        <f t="shared" si="66"/>
        <v>19152.444444444467</v>
      </c>
      <c r="M601" s="3">
        <f t="shared" si="65"/>
        <v>18250.333333333299</v>
      </c>
      <c r="N601" s="4">
        <f t="shared" si="67"/>
        <v>0.73659936417950989</v>
      </c>
      <c r="O601" s="5">
        <f t="shared" si="68"/>
        <v>-6.960572207631309E-2</v>
      </c>
      <c r="P601" s="6" t="str">
        <f t="shared" si="69"/>
        <v>UNCHANGED</v>
      </c>
      <c r="Q601" s="7">
        <f t="shared" si="63"/>
        <v>3</v>
      </c>
      <c r="R601" s="7">
        <f t="shared" si="64"/>
        <v>3</v>
      </c>
    </row>
    <row r="602" spans="1:18" x14ac:dyDescent="0.3">
      <c r="A602" s="1" t="s">
        <v>551</v>
      </c>
      <c r="B602" s="1" t="s">
        <v>2976</v>
      </c>
      <c r="C602" s="1" t="s">
        <v>1872</v>
      </c>
      <c r="D602" s="1" t="s">
        <v>1873</v>
      </c>
      <c r="E602" s="2">
        <v>4</v>
      </c>
      <c r="F602" s="3">
        <v>28860.666666666701</v>
      </c>
      <c r="G602" s="3">
        <v>20882.666666666701</v>
      </c>
      <c r="H602" s="3">
        <v>22492</v>
      </c>
      <c r="I602" s="3">
        <v>22614.333333333299</v>
      </c>
      <c r="J602" s="3">
        <v>20886</v>
      </c>
      <c r="K602" s="3">
        <v>25288</v>
      </c>
      <c r="L602" s="3">
        <f t="shared" si="66"/>
        <v>24078.444444444467</v>
      </c>
      <c r="M602" s="3">
        <f t="shared" si="65"/>
        <v>22929.444444444434</v>
      </c>
      <c r="N602" s="4">
        <f t="shared" si="67"/>
        <v>0.69772703888286314</v>
      </c>
      <c r="O602" s="5">
        <f t="shared" si="68"/>
        <v>-7.0540791326223831E-2</v>
      </c>
      <c r="P602" s="6" t="str">
        <f t="shared" si="69"/>
        <v>UNCHANGED</v>
      </c>
      <c r="Q602" s="7">
        <f t="shared" si="63"/>
        <v>3</v>
      </c>
      <c r="R602" s="7">
        <f t="shared" si="64"/>
        <v>3</v>
      </c>
    </row>
    <row r="603" spans="1:18" x14ac:dyDescent="0.3">
      <c r="A603" s="1" t="s">
        <v>330</v>
      </c>
      <c r="B603" s="1" t="s">
        <v>2810</v>
      </c>
      <c r="C603" s="1" t="s">
        <v>1578</v>
      </c>
      <c r="D603" s="1" t="s">
        <v>1579</v>
      </c>
      <c r="E603" s="2">
        <v>7</v>
      </c>
      <c r="F603" s="3">
        <v>85426.666666666701</v>
      </c>
      <c r="G603" s="3">
        <v>108154.3333333333</v>
      </c>
      <c r="H603" s="3">
        <v>109005</v>
      </c>
      <c r="I603" s="3">
        <v>96055.333333333299</v>
      </c>
      <c r="J603" s="3">
        <v>87302</v>
      </c>
      <c r="K603" s="3">
        <v>104558</v>
      </c>
      <c r="L603" s="3">
        <f t="shared" si="66"/>
        <v>100862</v>
      </c>
      <c r="M603" s="3">
        <f t="shared" si="65"/>
        <v>95971.777777777766</v>
      </c>
      <c r="N603" s="4">
        <f t="shared" si="67"/>
        <v>0.62278817451051172</v>
      </c>
      <c r="O603" s="5">
        <f t="shared" si="68"/>
        <v>-7.1700615031123641E-2</v>
      </c>
      <c r="P603" s="6" t="str">
        <f t="shared" si="69"/>
        <v>UNCHANGED</v>
      </c>
      <c r="Q603" s="7">
        <f t="shared" si="63"/>
        <v>3</v>
      </c>
      <c r="R603" s="7">
        <f t="shared" si="64"/>
        <v>3</v>
      </c>
    </row>
    <row r="604" spans="1:18" x14ac:dyDescent="0.3">
      <c r="A604" s="1" t="s">
        <v>468</v>
      </c>
      <c r="B604" s="1" t="s">
        <v>2932</v>
      </c>
      <c r="C604" s="1" t="s">
        <v>1760</v>
      </c>
      <c r="D604" s="1" t="s">
        <v>1761</v>
      </c>
      <c r="E604" s="2">
        <v>6</v>
      </c>
      <c r="F604" s="3">
        <v>27465</v>
      </c>
      <c r="G604" s="3">
        <v>19677.333333333299</v>
      </c>
      <c r="H604" s="3">
        <v>29972</v>
      </c>
      <c r="I604" s="3">
        <v>23198.333333333299</v>
      </c>
      <c r="J604" s="3">
        <v>20064</v>
      </c>
      <c r="K604" s="3">
        <v>30103.666666666701</v>
      </c>
      <c r="L604" s="3">
        <f t="shared" si="66"/>
        <v>25704.777777777766</v>
      </c>
      <c r="M604" s="3">
        <f t="shared" si="65"/>
        <v>24455.333333333332</v>
      </c>
      <c r="N604" s="4">
        <f t="shared" si="67"/>
        <v>0.78532349252988332</v>
      </c>
      <c r="O604" s="5">
        <f t="shared" si="68"/>
        <v>-7.1887410631204726E-2</v>
      </c>
      <c r="P604" s="6" t="str">
        <f t="shared" si="69"/>
        <v>UNCHANGED</v>
      </c>
      <c r="Q604" s="7">
        <f t="shared" si="63"/>
        <v>3</v>
      </c>
      <c r="R604" s="7">
        <f t="shared" si="64"/>
        <v>3</v>
      </c>
    </row>
    <row r="605" spans="1:18" x14ac:dyDescent="0.3">
      <c r="A605" s="1" t="s">
        <v>417</v>
      </c>
      <c r="B605" s="1" t="s">
        <v>81</v>
      </c>
      <c r="C605" s="1" t="s">
        <v>81</v>
      </c>
      <c r="D605" s="1" t="s">
        <v>1707</v>
      </c>
      <c r="E605" s="2">
        <v>8</v>
      </c>
      <c r="F605" s="3">
        <v>37527.197527999997</v>
      </c>
      <c r="G605" s="3">
        <v>52028.283295666697</v>
      </c>
      <c r="H605" s="3">
        <v>46786.333333333299</v>
      </c>
      <c r="I605" s="3">
        <v>44817.085728333303</v>
      </c>
      <c r="J605" s="3">
        <v>43022.973580999998</v>
      </c>
      <c r="K605" s="3">
        <v>41597.9339203333</v>
      </c>
      <c r="L605" s="3">
        <f t="shared" si="66"/>
        <v>45447.27138566666</v>
      </c>
      <c r="M605" s="3">
        <f t="shared" si="65"/>
        <v>43145.9977432222</v>
      </c>
      <c r="N605" s="4">
        <f t="shared" si="67"/>
        <v>0.62404133869471079</v>
      </c>
      <c r="O605" s="5">
        <f t="shared" si="68"/>
        <v>-7.4966938793027182E-2</v>
      </c>
      <c r="P605" s="6" t="str">
        <f t="shared" si="69"/>
        <v>UNCHANGED</v>
      </c>
      <c r="Q605" s="7">
        <f t="shared" si="63"/>
        <v>3</v>
      </c>
      <c r="R605" s="7">
        <f t="shared" si="64"/>
        <v>3</v>
      </c>
    </row>
    <row r="606" spans="1:18" x14ac:dyDescent="0.3">
      <c r="A606" s="1" t="s">
        <v>700</v>
      </c>
      <c r="B606" s="1" t="s">
        <v>3065</v>
      </c>
      <c r="C606" s="1" t="s">
        <v>2076</v>
      </c>
      <c r="D606" s="1" t="s">
        <v>2077</v>
      </c>
      <c r="E606" s="2">
        <v>2</v>
      </c>
      <c r="F606" s="3">
        <v>15828</v>
      </c>
      <c r="G606" s="3">
        <v>13845.5</v>
      </c>
      <c r="H606" s="3">
        <v>17802.5</v>
      </c>
      <c r="I606" s="3">
        <v>16452.5</v>
      </c>
      <c r="J606" s="3">
        <v>9979</v>
      </c>
      <c r="K606" s="3">
        <v>18639</v>
      </c>
      <c r="L606" s="3">
        <f t="shared" si="66"/>
        <v>15825.333333333334</v>
      </c>
      <c r="M606" s="3">
        <f t="shared" si="65"/>
        <v>15023.5</v>
      </c>
      <c r="N606" s="4">
        <f t="shared" si="67"/>
        <v>0.79168482805413243</v>
      </c>
      <c r="O606" s="5">
        <f t="shared" si="68"/>
        <v>-7.5014933563214023E-2</v>
      </c>
      <c r="P606" s="6" t="str">
        <f t="shared" si="69"/>
        <v>UNCHANGED</v>
      </c>
      <c r="Q606" s="7">
        <f t="shared" si="63"/>
        <v>3</v>
      </c>
      <c r="R606" s="7">
        <f t="shared" si="64"/>
        <v>3</v>
      </c>
    </row>
    <row r="607" spans="1:18" x14ac:dyDescent="0.3">
      <c r="A607" s="1" t="s">
        <v>238</v>
      </c>
      <c r="B607" s="1" t="s">
        <v>2802</v>
      </c>
      <c r="C607" s="1" t="s">
        <v>1458</v>
      </c>
      <c r="D607" s="1">
        <v>0</v>
      </c>
      <c r="E607" s="2">
        <v>9</v>
      </c>
      <c r="F607" s="3">
        <v>107346.3333333333</v>
      </c>
      <c r="G607" s="3">
        <v>81205.333333333299</v>
      </c>
      <c r="H607" s="3">
        <v>85224</v>
      </c>
      <c r="I607" s="3">
        <v>90859.666666666701</v>
      </c>
      <c r="J607" s="3">
        <v>81195.333333333299</v>
      </c>
      <c r="K607" s="3">
        <v>86676.666666666701</v>
      </c>
      <c r="L607" s="3">
        <f t="shared" si="66"/>
        <v>91258.555555555547</v>
      </c>
      <c r="M607" s="3">
        <f t="shared" si="65"/>
        <v>86243.888888888891</v>
      </c>
      <c r="N607" s="4">
        <f t="shared" si="67"/>
        <v>0.59092534820070042</v>
      </c>
      <c r="O607" s="5">
        <f t="shared" si="68"/>
        <v>-8.1537585705314608E-2</v>
      </c>
      <c r="P607" s="6" t="str">
        <f t="shared" si="69"/>
        <v>UNCHANGED</v>
      </c>
      <c r="Q607" s="7">
        <f t="shared" si="63"/>
        <v>3</v>
      </c>
      <c r="R607" s="7">
        <f t="shared" si="64"/>
        <v>3</v>
      </c>
    </row>
    <row r="608" spans="1:18" x14ac:dyDescent="0.3">
      <c r="A608" s="1" t="s">
        <v>837</v>
      </c>
      <c r="B608" s="1" t="s">
        <v>838</v>
      </c>
      <c r="C608" s="1" t="s">
        <v>838</v>
      </c>
      <c r="D608" s="1" t="s">
        <v>1257</v>
      </c>
      <c r="E608" s="2">
        <v>6</v>
      </c>
      <c r="F608" s="3">
        <v>25229.333333333299</v>
      </c>
      <c r="G608" s="3">
        <v>23790</v>
      </c>
      <c r="H608" s="3">
        <v>25345.333333333299</v>
      </c>
      <c r="I608" s="3">
        <v>23526.333333333299</v>
      </c>
      <c r="J608" s="3">
        <v>25854</v>
      </c>
      <c r="K608" s="3">
        <v>20812.333333333299</v>
      </c>
      <c r="L608" s="3">
        <f t="shared" si="66"/>
        <v>24788.222222222201</v>
      </c>
      <c r="M608" s="3">
        <f t="shared" si="65"/>
        <v>23397.555555555533</v>
      </c>
      <c r="N608" s="4">
        <f t="shared" si="67"/>
        <v>0.41766218286483325</v>
      </c>
      <c r="O608" s="5">
        <f t="shared" si="68"/>
        <v>-8.3296993944630693E-2</v>
      </c>
      <c r="P608" s="6" t="str">
        <f t="shared" si="69"/>
        <v>UNCHANGED</v>
      </c>
      <c r="Q608" s="7">
        <f t="shared" si="63"/>
        <v>3</v>
      </c>
      <c r="R608" s="7">
        <f t="shared" si="64"/>
        <v>3</v>
      </c>
    </row>
    <row r="609" spans="1:18" x14ac:dyDescent="0.3">
      <c r="A609" s="1" t="s">
        <v>185</v>
      </c>
      <c r="B609" s="1" t="s">
        <v>2778</v>
      </c>
      <c r="C609" s="1" t="s">
        <v>1399</v>
      </c>
      <c r="D609" s="1" t="s">
        <v>1400</v>
      </c>
      <c r="E609" s="2">
        <v>16</v>
      </c>
      <c r="F609" s="3">
        <v>136417.33333333331</v>
      </c>
      <c r="G609" s="3">
        <v>119753.6666666667</v>
      </c>
      <c r="H609" s="3">
        <v>120427.3333333333</v>
      </c>
      <c r="I609" s="3">
        <v>115646</v>
      </c>
      <c r="J609" s="3">
        <v>127858</v>
      </c>
      <c r="K609" s="3">
        <v>111780</v>
      </c>
      <c r="L609" s="3">
        <f t="shared" si="66"/>
        <v>125532.77777777777</v>
      </c>
      <c r="M609" s="3">
        <f t="shared" si="65"/>
        <v>118428</v>
      </c>
      <c r="N609" s="4">
        <f t="shared" si="67"/>
        <v>0.3849030570121566</v>
      </c>
      <c r="O609" s="5">
        <f t="shared" si="68"/>
        <v>-8.4053895967905509E-2</v>
      </c>
      <c r="P609" s="6" t="str">
        <f t="shared" si="69"/>
        <v>UNCHANGED</v>
      </c>
      <c r="Q609" s="7">
        <f t="shared" si="63"/>
        <v>3</v>
      </c>
      <c r="R609" s="7">
        <f t="shared" si="64"/>
        <v>3</v>
      </c>
    </row>
    <row r="610" spans="1:18" x14ac:dyDescent="0.3">
      <c r="A610" s="1" t="s">
        <v>297</v>
      </c>
      <c r="B610" s="1" t="s">
        <v>2843</v>
      </c>
      <c r="C610" s="1" t="s">
        <v>1544</v>
      </c>
      <c r="D610" s="1" t="s">
        <v>1545</v>
      </c>
      <c r="E610" s="2">
        <v>8</v>
      </c>
      <c r="F610" s="3">
        <v>90753.666666666701</v>
      </c>
      <c r="G610" s="3">
        <v>91318.333333333299</v>
      </c>
      <c r="H610" s="3">
        <v>80795.333333333299</v>
      </c>
      <c r="I610" s="3">
        <v>79027</v>
      </c>
      <c r="J610" s="3">
        <v>80984.333333333299</v>
      </c>
      <c r="K610" s="3">
        <v>87251.666666666701</v>
      </c>
      <c r="L610" s="3">
        <f t="shared" si="66"/>
        <v>87622.444444444438</v>
      </c>
      <c r="M610" s="3">
        <f t="shared" si="65"/>
        <v>82421</v>
      </c>
      <c r="N610" s="4">
        <f t="shared" si="67"/>
        <v>0.28550256139560021</v>
      </c>
      <c r="O610" s="5">
        <f t="shared" si="68"/>
        <v>-8.8288495064135691E-2</v>
      </c>
      <c r="P610" s="6" t="str">
        <f t="shared" si="69"/>
        <v>UNCHANGED</v>
      </c>
      <c r="Q610" s="7">
        <f t="shared" si="63"/>
        <v>3</v>
      </c>
      <c r="R610" s="7">
        <f t="shared" si="64"/>
        <v>3</v>
      </c>
    </row>
    <row r="611" spans="1:18" x14ac:dyDescent="0.3">
      <c r="A611" s="1" t="s">
        <v>335</v>
      </c>
      <c r="B611" s="1" t="s">
        <v>2861</v>
      </c>
      <c r="C611" s="1" t="s">
        <v>1588</v>
      </c>
      <c r="D611" s="1" t="s">
        <v>1589</v>
      </c>
      <c r="E611" s="2">
        <v>13</v>
      </c>
      <c r="F611" s="3">
        <v>27866.7835053333</v>
      </c>
      <c r="G611" s="3">
        <v>20373.793945333298</v>
      </c>
      <c r="H611" s="3">
        <v>20000.0137203333</v>
      </c>
      <c r="I611" s="3">
        <v>22025.333333333299</v>
      </c>
      <c r="J611" s="3">
        <v>20148.968464000001</v>
      </c>
      <c r="K611" s="3">
        <v>21989.333333333299</v>
      </c>
      <c r="L611" s="3">
        <f t="shared" si="66"/>
        <v>22746.863723666629</v>
      </c>
      <c r="M611" s="3">
        <f t="shared" si="65"/>
        <v>21387.878376888868</v>
      </c>
      <c r="N611" s="4">
        <f t="shared" si="67"/>
        <v>0.63336366423099977</v>
      </c>
      <c r="O611" s="5">
        <f t="shared" si="68"/>
        <v>-8.8874266190954176E-2</v>
      </c>
      <c r="P611" s="6" t="str">
        <f t="shared" si="69"/>
        <v>UNCHANGED</v>
      </c>
      <c r="Q611" s="7">
        <f t="shared" si="63"/>
        <v>3</v>
      </c>
      <c r="R611" s="7">
        <f t="shared" si="64"/>
        <v>3</v>
      </c>
    </row>
    <row r="612" spans="1:18" x14ac:dyDescent="0.3">
      <c r="A612" s="1" t="s">
        <v>594</v>
      </c>
      <c r="B612" s="1" t="s">
        <v>595</v>
      </c>
      <c r="C612" s="1" t="s">
        <v>595</v>
      </c>
      <c r="D612" s="1" t="s">
        <v>1939</v>
      </c>
      <c r="E612" s="2">
        <v>2</v>
      </c>
      <c r="F612" s="3">
        <v>37154</v>
      </c>
      <c r="G612" s="3">
        <v>51955</v>
      </c>
      <c r="H612" s="3">
        <v>58903.5</v>
      </c>
      <c r="I612" s="3">
        <v>47891.5</v>
      </c>
      <c r="J612" s="3">
        <v>40397.5</v>
      </c>
      <c r="K612" s="3">
        <v>50660.5</v>
      </c>
      <c r="L612" s="3">
        <f t="shared" si="66"/>
        <v>49337.5</v>
      </c>
      <c r="M612" s="3">
        <f t="shared" si="65"/>
        <v>46316.5</v>
      </c>
      <c r="N612" s="4">
        <f t="shared" si="67"/>
        <v>0.69271195467407964</v>
      </c>
      <c r="O612" s="5">
        <f t="shared" si="68"/>
        <v>-9.1158376840961508E-2</v>
      </c>
      <c r="P612" s="6" t="str">
        <f t="shared" si="69"/>
        <v>UNCHANGED</v>
      </c>
      <c r="Q612" s="7">
        <f t="shared" si="63"/>
        <v>3</v>
      </c>
      <c r="R612" s="7">
        <f t="shared" si="64"/>
        <v>3</v>
      </c>
    </row>
    <row r="613" spans="1:18" x14ac:dyDescent="0.3">
      <c r="A613" s="1" t="s">
        <v>424</v>
      </c>
      <c r="B613" s="1" t="s">
        <v>425</v>
      </c>
      <c r="C613" s="1" t="s">
        <v>425</v>
      </c>
      <c r="D613" s="1" t="s">
        <v>1424</v>
      </c>
      <c r="E613" s="2">
        <v>12</v>
      </c>
      <c r="F613" s="3">
        <v>29958.666666666701</v>
      </c>
      <c r="G613" s="3">
        <v>56222</v>
      </c>
      <c r="H613" s="3">
        <v>58851.666666666701</v>
      </c>
      <c r="I613" s="3">
        <v>45179</v>
      </c>
      <c r="J613" s="3">
        <v>42015</v>
      </c>
      <c r="K613" s="3">
        <v>48441</v>
      </c>
      <c r="L613" s="3">
        <f t="shared" si="66"/>
        <v>48344.111111111131</v>
      </c>
      <c r="M613" s="3">
        <f t="shared" si="65"/>
        <v>45211.666666666664</v>
      </c>
      <c r="N613" s="4">
        <f t="shared" si="67"/>
        <v>0.75590538843290878</v>
      </c>
      <c r="O613" s="5">
        <f t="shared" si="68"/>
        <v>-9.6645061325171644E-2</v>
      </c>
      <c r="P613" s="6" t="str">
        <f t="shared" si="69"/>
        <v>UNCHANGED</v>
      </c>
      <c r="Q613" s="7">
        <f t="shared" si="63"/>
        <v>3</v>
      </c>
      <c r="R613" s="7">
        <f t="shared" si="64"/>
        <v>3</v>
      </c>
    </row>
    <row r="614" spans="1:18" x14ac:dyDescent="0.3">
      <c r="A614" s="1" t="s">
        <v>1081</v>
      </c>
      <c r="B614" s="1" t="s">
        <v>3267</v>
      </c>
      <c r="C614" s="1" t="s">
        <v>2579</v>
      </c>
      <c r="D614" s="1" t="s">
        <v>2580</v>
      </c>
      <c r="E614" s="2">
        <v>2</v>
      </c>
      <c r="F614" s="3">
        <v>11337.5</v>
      </c>
      <c r="G614" s="3">
        <v>9845.5</v>
      </c>
      <c r="H614" s="3">
        <v>8796.5</v>
      </c>
      <c r="I614" s="3">
        <v>7180</v>
      </c>
      <c r="J614" s="3">
        <v>12931.5</v>
      </c>
      <c r="K614" s="3">
        <v>7895</v>
      </c>
      <c r="L614" s="3">
        <f t="shared" si="66"/>
        <v>9993.1666666666661</v>
      </c>
      <c r="M614" s="3">
        <f t="shared" si="65"/>
        <v>9335.5</v>
      </c>
      <c r="N614" s="4">
        <f t="shared" si="67"/>
        <v>0.75337925057365851</v>
      </c>
      <c r="O614" s="5">
        <f t="shared" si="68"/>
        <v>-9.821462247574575E-2</v>
      </c>
      <c r="P614" s="6" t="str">
        <f t="shared" si="69"/>
        <v>UNCHANGED</v>
      </c>
      <c r="Q614" s="7">
        <f t="shared" si="63"/>
        <v>3</v>
      </c>
      <c r="R614" s="7">
        <f t="shared" si="64"/>
        <v>3</v>
      </c>
    </row>
    <row r="615" spans="1:18" x14ac:dyDescent="0.3">
      <c r="A615" s="1" t="s">
        <v>9</v>
      </c>
      <c r="B615" s="1" t="s">
        <v>2685</v>
      </c>
      <c r="C615" s="1" t="s">
        <v>1174</v>
      </c>
      <c r="D615" s="1" t="s">
        <v>1175</v>
      </c>
      <c r="E615" s="2">
        <v>5</v>
      </c>
      <c r="F615" s="3">
        <v>199161.168577</v>
      </c>
      <c r="G615" s="3">
        <v>264138.4289146667</v>
      </c>
      <c r="H615" s="3">
        <v>282409.13812533329</v>
      </c>
      <c r="I615" s="3">
        <v>237493.57693766669</v>
      </c>
      <c r="J615" s="3">
        <v>205335.65439233329</v>
      </c>
      <c r="K615" s="3">
        <v>253063.8657543333</v>
      </c>
      <c r="L615" s="3">
        <f t="shared" si="66"/>
        <v>248569.57853899998</v>
      </c>
      <c r="M615" s="3">
        <f t="shared" si="65"/>
        <v>231964.36569477778</v>
      </c>
      <c r="N615" s="4">
        <f t="shared" si="67"/>
        <v>0.59642836505008756</v>
      </c>
      <c r="O615" s="5">
        <f t="shared" si="68"/>
        <v>-9.9746545437148629E-2</v>
      </c>
      <c r="P615" s="6" t="str">
        <f t="shared" si="69"/>
        <v>UNCHANGED</v>
      </c>
      <c r="Q615" s="7">
        <f t="shared" si="63"/>
        <v>3</v>
      </c>
      <c r="R615" s="7">
        <f t="shared" si="64"/>
        <v>3</v>
      </c>
    </row>
    <row r="616" spans="1:18" x14ac:dyDescent="0.3">
      <c r="A616" s="1" t="s">
        <v>611</v>
      </c>
      <c r="B616" s="1" t="s">
        <v>612</v>
      </c>
      <c r="C616" s="1" t="s">
        <v>612</v>
      </c>
      <c r="D616" s="1" t="s">
        <v>1960</v>
      </c>
      <c r="E616" s="2">
        <v>17</v>
      </c>
      <c r="F616" s="3">
        <v>77746</v>
      </c>
      <c r="G616" s="3">
        <v>91005.666666666701</v>
      </c>
      <c r="H616" s="3">
        <v>90897.333333333299</v>
      </c>
      <c r="I616" s="3">
        <v>82928.333333333299</v>
      </c>
      <c r="J616" s="3">
        <v>77765.666666666701</v>
      </c>
      <c r="K616" s="3">
        <v>81438.333333333299</v>
      </c>
      <c r="L616" s="3">
        <f t="shared" si="66"/>
        <v>86549.666666666672</v>
      </c>
      <c r="M616" s="3">
        <f t="shared" si="65"/>
        <v>80710.777777777766</v>
      </c>
      <c r="N616" s="4">
        <f t="shared" si="67"/>
        <v>0.27860234308208914</v>
      </c>
      <c r="O616" s="5">
        <f t="shared" si="68"/>
        <v>-0.10076692547988038</v>
      </c>
      <c r="P616" s="6" t="str">
        <f t="shared" si="69"/>
        <v>UNCHANGED</v>
      </c>
      <c r="Q616" s="7">
        <f t="shared" si="63"/>
        <v>3</v>
      </c>
      <c r="R616" s="7">
        <f t="shared" si="64"/>
        <v>3</v>
      </c>
    </row>
    <row r="617" spans="1:18" x14ac:dyDescent="0.3">
      <c r="A617" s="1" t="s">
        <v>1152</v>
      </c>
      <c r="B617" s="1" t="s">
        <v>3300</v>
      </c>
      <c r="C617" s="1" t="s">
        <v>2664</v>
      </c>
      <c r="D617" s="1" t="s">
        <v>2587</v>
      </c>
      <c r="E617" s="2">
        <v>2</v>
      </c>
      <c r="F617" s="3">
        <v>9064.2688579999995</v>
      </c>
      <c r="G617" s="3">
        <v>7615.1059354999998</v>
      </c>
      <c r="H617" s="3">
        <v>7723.9534215000003</v>
      </c>
      <c r="I617" s="3">
        <v>8732.2982699999993</v>
      </c>
      <c r="J617" s="3">
        <v>7136.9562864999998</v>
      </c>
      <c r="K617" s="3">
        <v>6855.5276130000002</v>
      </c>
      <c r="L617" s="3">
        <f t="shared" si="66"/>
        <v>8134.4427383333341</v>
      </c>
      <c r="M617" s="3">
        <f t="shared" si="65"/>
        <v>7574.927389833334</v>
      </c>
      <c r="N617" s="4">
        <f t="shared" si="67"/>
        <v>0.49570769571098316</v>
      </c>
      <c r="O617" s="5">
        <f t="shared" si="68"/>
        <v>-0.10281145582485501</v>
      </c>
      <c r="P617" s="6" t="str">
        <f t="shared" si="69"/>
        <v>UNCHANGED</v>
      </c>
      <c r="Q617" s="7">
        <f t="shared" si="63"/>
        <v>3</v>
      </c>
      <c r="R617" s="7">
        <f t="shared" si="64"/>
        <v>3</v>
      </c>
    </row>
    <row r="618" spans="1:18" x14ac:dyDescent="0.3">
      <c r="A618" s="1" t="s">
        <v>516</v>
      </c>
      <c r="B618" s="1" t="s">
        <v>2956</v>
      </c>
      <c r="C618" s="1" t="s">
        <v>1825</v>
      </c>
      <c r="D618" s="1" t="s">
        <v>1826</v>
      </c>
      <c r="E618" s="2">
        <v>9</v>
      </c>
      <c r="F618" s="3">
        <v>74222</v>
      </c>
      <c r="G618" s="3">
        <v>66889.333333333299</v>
      </c>
      <c r="H618" s="3">
        <v>71342.666666666701</v>
      </c>
      <c r="I618" s="3">
        <v>71274.666666666701</v>
      </c>
      <c r="J618" s="3">
        <v>58559.666666666701</v>
      </c>
      <c r="K618" s="3">
        <v>67660.666666666701</v>
      </c>
      <c r="L618" s="3">
        <f t="shared" si="66"/>
        <v>70818</v>
      </c>
      <c r="M618" s="3">
        <f t="shared" si="65"/>
        <v>65831.666666666701</v>
      </c>
      <c r="N618" s="4">
        <f t="shared" si="67"/>
        <v>0.31487231033287555</v>
      </c>
      <c r="O618" s="5">
        <f t="shared" si="68"/>
        <v>-0.10533437749700018</v>
      </c>
      <c r="P618" s="6" t="str">
        <f t="shared" si="69"/>
        <v>UNCHANGED</v>
      </c>
      <c r="Q618" s="7">
        <f t="shared" si="63"/>
        <v>3</v>
      </c>
      <c r="R618" s="7">
        <f t="shared" si="64"/>
        <v>3</v>
      </c>
    </row>
    <row r="619" spans="1:18" x14ac:dyDescent="0.3">
      <c r="A619" s="1" t="s">
        <v>372</v>
      </c>
      <c r="B619" s="1" t="s">
        <v>2885</v>
      </c>
      <c r="C619" s="1" t="s">
        <v>1638</v>
      </c>
      <c r="D619" s="1" t="s">
        <v>1639</v>
      </c>
      <c r="E619" s="2">
        <v>25</v>
      </c>
      <c r="F619" s="3">
        <v>106820.6666666667</v>
      </c>
      <c r="G619" s="3">
        <v>73624.666666666701</v>
      </c>
      <c r="H619" s="3">
        <v>81592.666666666701</v>
      </c>
      <c r="I619" s="3">
        <v>78701.666666666701</v>
      </c>
      <c r="J619" s="3">
        <v>80531.333333333299</v>
      </c>
      <c r="K619" s="3">
        <v>83394.333333333299</v>
      </c>
      <c r="L619" s="3">
        <f t="shared" si="66"/>
        <v>87346.000000000044</v>
      </c>
      <c r="M619" s="3">
        <f t="shared" si="65"/>
        <v>80875.777777777766</v>
      </c>
      <c r="N619" s="4">
        <f t="shared" si="67"/>
        <v>0.55655776710354621</v>
      </c>
      <c r="O619" s="5">
        <f t="shared" si="68"/>
        <v>-0.11103395511328808</v>
      </c>
      <c r="P619" s="6" t="str">
        <f t="shared" si="69"/>
        <v>UNCHANGED</v>
      </c>
      <c r="Q619" s="7">
        <f t="shared" si="63"/>
        <v>3</v>
      </c>
      <c r="R619" s="7">
        <f t="shared" si="64"/>
        <v>3</v>
      </c>
    </row>
    <row r="620" spans="1:18" x14ac:dyDescent="0.3">
      <c r="A620" s="1" t="s">
        <v>616</v>
      </c>
      <c r="B620" s="1" t="s">
        <v>3014</v>
      </c>
      <c r="C620" s="1" t="s">
        <v>1966</v>
      </c>
      <c r="D620" s="1" t="s">
        <v>1967</v>
      </c>
      <c r="E620" s="2">
        <v>2</v>
      </c>
      <c r="F620" s="3">
        <v>24977</v>
      </c>
      <c r="G620" s="3">
        <v>26018</v>
      </c>
      <c r="H620" s="3">
        <v>26941.5</v>
      </c>
      <c r="I620" s="3">
        <v>26424</v>
      </c>
      <c r="J620" s="3">
        <v>20576</v>
      </c>
      <c r="K620" s="3">
        <v>25055.5</v>
      </c>
      <c r="L620" s="3">
        <f t="shared" si="66"/>
        <v>25978.833333333332</v>
      </c>
      <c r="M620" s="3">
        <f t="shared" si="65"/>
        <v>24018.5</v>
      </c>
      <c r="N620" s="4">
        <f t="shared" si="67"/>
        <v>0.35019227613588216</v>
      </c>
      <c r="O620" s="5">
        <f t="shared" si="68"/>
        <v>-0.11319058831155471</v>
      </c>
      <c r="P620" s="6" t="str">
        <f t="shared" si="69"/>
        <v>UNCHANGED</v>
      </c>
      <c r="Q620" s="7">
        <f t="shared" si="63"/>
        <v>3</v>
      </c>
      <c r="R620" s="7">
        <f t="shared" si="64"/>
        <v>3</v>
      </c>
    </row>
    <row r="621" spans="1:18" x14ac:dyDescent="0.3">
      <c r="A621" s="1" t="s">
        <v>1025</v>
      </c>
      <c r="B621" s="1" t="s">
        <v>421</v>
      </c>
      <c r="C621" s="1" t="s">
        <v>2506</v>
      </c>
      <c r="D621" s="1" t="s">
        <v>2507</v>
      </c>
      <c r="E621" s="2">
        <v>4</v>
      </c>
      <c r="F621" s="3">
        <v>21681</v>
      </c>
      <c r="G621" s="3">
        <v>30052</v>
      </c>
      <c r="H621" s="3">
        <v>30367.333333333299</v>
      </c>
      <c r="I621" s="3">
        <v>27514</v>
      </c>
      <c r="J621" s="3">
        <v>18635.333333333299</v>
      </c>
      <c r="K621" s="3">
        <v>29624</v>
      </c>
      <c r="L621" s="3">
        <f t="shared" si="66"/>
        <v>27366.777777777766</v>
      </c>
      <c r="M621" s="3">
        <f t="shared" si="65"/>
        <v>25257.777777777766</v>
      </c>
      <c r="N621" s="4">
        <f t="shared" si="67"/>
        <v>0.65726799705812589</v>
      </c>
      <c r="O621" s="5">
        <f t="shared" si="68"/>
        <v>-0.1156978647938334</v>
      </c>
      <c r="P621" s="6" t="str">
        <f t="shared" si="69"/>
        <v>UNCHANGED</v>
      </c>
      <c r="Q621" s="7">
        <f t="shared" si="63"/>
        <v>3</v>
      </c>
      <c r="R621" s="7">
        <f t="shared" si="64"/>
        <v>3</v>
      </c>
    </row>
    <row r="622" spans="1:18" x14ac:dyDescent="0.3">
      <c r="A622" s="1" t="s">
        <v>430</v>
      </c>
      <c r="B622" s="1" t="s">
        <v>431</v>
      </c>
      <c r="C622" s="1" t="s">
        <v>431</v>
      </c>
      <c r="D622" s="1" t="s">
        <v>1719</v>
      </c>
      <c r="E622" s="2">
        <v>6</v>
      </c>
      <c r="F622" s="3">
        <v>26966.333333333299</v>
      </c>
      <c r="G622" s="3">
        <v>25013.333333333299</v>
      </c>
      <c r="H622" s="3">
        <v>23415.666666666701</v>
      </c>
      <c r="I622" s="3">
        <v>22377.666666666701</v>
      </c>
      <c r="J622" s="3">
        <v>23700</v>
      </c>
      <c r="K622" s="3">
        <v>23451.333333333299</v>
      </c>
      <c r="L622" s="3">
        <f t="shared" si="66"/>
        <v>25131.777777777766</v>
      </c>
      <c r="M622" s="3">
        <f t="shared" si="65"/>
        <v>23176.333333333332</v>
      </c>
      <c r="N622" s="4">
        <f t="shared" si="67"/>
        <v>0.15121046359852647</v>
      </c>
      <c r="O622" s="5">
        <f t="shared" si="68"/>
        <v>-0.11686038912507628</v>
      </c>
      <c r="P622" s="6" t="str">
        <f t="shared" si="69"/>
        <v>UNCHANGED</v>
      </c>
      <c r="Q622" s="7">
        <f t="shared" si="63"/>
        <v>3</v>
      </c>
      <c r="R622" s="7">
        <f t="shared" si="64"/>
        <v>3</v>
      </c>
    </row>
    <row r="623" spans="1:18" x14ac:dyDescent="0.3">
      <c r="A623" s="1" t="s">
        <v>749</v>
      </c>
      <c r="B623" s="1" t="s">
        <v>3086</v>
      </c>
      <c r="C623" s="1" t="s">
        <v>2141</v>
      </c>
      <c r="D623" s="1" t="s">
        <v>2142</v>
      </c>
      <c r="E623" s="2">
        <v>6</v>
      </c>
      <c r="F623" s="3">
        <v>27793.666666666701</v>
      </c>
      <c r="G623" s="3">
        <v>27635</v>
      </c>
      <c r="H623" s="3">
        <v>28378</v>
      </c>
      <c r="I623" s="3">
        <v>23937.666666666701</v>
      </c>
      <c r="J623" s="3">
        <v>27774</v>
      </c>
      <c r="K623" s="3">
        <v>25570</v>
      </c>
      <c r="L623" s="3">
        <f t="shared" si="66"/>
        <v>27935.555555555566</v>
      </c>
      <c r="M623" s="3">
        <f t="shared" si="65"/>
        <v>25760.555555555566</v>
      </c>
      <c r="N623" s="4">
        <f t="shared" si="67"/>
        <v>0.12763367120171012</v>
      </c>
      <c r="O623" s="5">
        <f t="shared" si="68"/>
        <v>-0.11693880437302727</v>
      </c>
      <c r="P623" s="6" t="str">
        <f t="shared" si="69"/>
        <v>UNCHANGED</v>
      </c>
      <c r="Q623" s="7">
        <f t="shared" si="63"/>
        <v>3</v>
      </c>
      <c r="R623" s="7">
        <f t="shared" si="64"/>
        <v>3</v>
      </c>
    </row>
    <row r="624" spans="1:18" x14ac:dyDescent="0.3">
      <c r="A624" s="1" t="s">
        <v>84</v>
      </c>
      <c r="B624" s="1" t="s">
        <v>2721</v>
      </c>
      <c r="C624" s="1" t="s">
        <v>1263</v>
      </c>
      <c r="D624" s="1" t="s">
        <v>1264</v>
      </c>
      <c r="E624" s="2">
        <v>29</v>
      </c>
      <c r="F624" s="3">
        <v>271704.66666666669</v>
      </c>
      <c r="G624" s="3">
        <v>262161</v>
      </c>
      <c r="H624" s="3">
        <v>276726</v>
      </c>
      <c r="I624" s="3">
        <v>229342.66666666669</v>
      </c>
      <c r="J624" s="3">
        <v>276988</v>
      </c>
      <c r="K624" s="3">
        <v>240635.33333333331</v>
      </c>
      <c r="L624" s="3">
        <f t="shared" si="66"/>
        <v>270197.22222222225</v>
      </c>
      <c r="M624" s="3">
        <f t="shared" si="65"/>
        <v>248988.66666666666</v>
      </c>
      <c r="N624" s="4">
        <f t="shared" si="67"/>
        <v>0.23016767435036001</v>
      </c>
      <c r="O624" s="5">
        <f t="shared" si="68"/>
        <v>-0.11793276706771846</v>
      </c>
      <c r="P624" s="6" t="str">
        <f t="shared" si="69"/>
        <v>UNCHANGED</v>
      </c>
      <c r="Q624" s="7">
        <f t="shared" si="63"/>
        <v>3</v>
      </c>
      <c r="R624" s="7">
        <f t="shared" si="64"/>
        <v>3</v>
      </c>
    </row>
    <row r="625" spans="1:18" x14ac:dyDescent="0.3">
      <c r="A625" s="1" t="s">
        <v>1108</v>
      </c>
      <c r="B625" s="1" t="s">
        <v>3276</v>
      </c>
      <c r="C625" s="1" t="s">
        <v>2606</v>
      </c>
      <c r="D625" s="1" t="s">
        <v>2607</v>
      </c>
      <c r="E625" s="2">
        <v>2</v>
      </c>
      <c r="F625" s="3">
        <v>23052.5</v>
      </c>
      <c r="G625" s="3">
        <v>19969.5</v>
      </c>
      <c r="H625" s="3">
        <v>19108</v>
      </c>
      <c r="I625" s="3">
        <v>17915.5</v>
      </c>
      <c r="J625" s="3">
        <v>21309</v>
      </c>
      <c r="K625" s="3">
        <v>18013</v>
      </c>
      <c r="L625" s="3">
        <f t="shared" si="66"/>
        <v>20710</v>
      </c>
      <c r="M625" s="3">
        <f t="shared" si="65"/>
        <v>19079.166666666668</v>
      </c>
      <c r="N625" s="4">
        <f t="shared" si="67"/>
        <v>0.3753399880806802</v>
      </c>
      <c r="O625" s="5">
        <f t="shared" si="68"/>
        <v>-0.11832939438075851</v>
      </c>
      <c r="P625" s="6" t="str">
        <f t="shared" si="69"/>
        <v>UNCHANGED</v>
      </c>
      <c r="Q625" s="7">
        <f t="shared" si="63"/>
        <v>3</v>
      </c>
      <c r="R625" s="7">
        <f t="shared" si="64"/>
        <v>3</v>
      </c>
    </row>
    <row r="626" spans="1:18" x14ac:dyDescent="0.3">
      <c r="A626" s="1" t="s">
        <v>639</v>
      </c>
      <c r="B626" s="1" t="s">
        <v>3031</v>
      </c>
      <c r="C626" s="1" t="s">
        <v>2001</v>
      </c>
      <c r="D626" s="1" t="s">
        <v>2002</v>
      </c>
      <c r="E626" s="2">
        <v>4</v>
      </c>
      <c r="F626" s="3">
        <v>23690.333333333299</v>
      </c>
      <c r="G626" s="3">
        <v>19784.333333333299</v>
      </c>
      <c r="H626" s="3">
        <v>27041.666666666701</v>
      </c>
      <c r="I626" s="3">
        <v>25619.333333333299</v>
      </c>
      <c r="J626" s="3">
        <v>19670.333333333299</v>
      </c>
      <c r="K626" s="3">
        <v>19655</v>
      </c>
      <c r="L626" s="3">
        <f t="shared" si="66"/>
        <v>23505.444444444434</v>
      </c>
      <c r="M626" s="3">
        <f t="shared" si="65"/>
        <v>21648.222222222201</v>
      </c>
      <c r="N626" s="4">
        <f t="shared" si="67"/>
        <v>0.55517095129562388</v>
      </c>
      <c r="O626" s="5">
        <f t="shared" si="68"/>
        <v>-0.1187464054998985</v>
      </c>
      <c r="P626" s="6" t="str">
        <f t="shared" si="69"/>
        <v>UNCHANGED</v>
      </c>
      <c r="Q626" s="7">
        <f t="shared" si="63"/>
        <v>3</v>
      </c>
      <c r="R626" s="7">
        <f t="shared" si="64"/>
        <v>3</v>
      </c>
    </row>
    <row r="627" spans="1:18" x14ac:dyDescent="0.3">
      <c r="A627" s="1" t="s">
        <v>972</v>
      </c>
      <c r="B627" s="1" t="s">
        <v>3203</v>
      </c>
      <c r="C627" s="1" t="s">
        <v>2426</v>
      </c>
      <c r="D627" s="1" t="s">
        <v>2427</v>
      </c>
      <c r="E627" s="2">
        <v>2</v>
      </c>
      <c r="F627" s="3">
        <v>12579.5</v>
      </c>
      <c r="G627" s="3">
        <v>12048.5</v>
      </c>
      <c r="H627" s="3">
        <v>15191.5</v>
      </c>
      <c r="I627" s="3">
        <v>12856.5</v>
      </c>
      <c r="J627" s="3">
        <v>9910</v>
      </c>
      <c r="K627" s="3">
        <v>13852.5</v>
      </c>
      <c r="L627" s="3">
        <f t="shared" si="66"/>
        <v>13273.166666666666</v>
      </c>
      <c r="M627" s="3">
        <f t="shared" si="65"/>
        <v>12206.333333333334</v>
      </c>
      <c r="N627" s="4">
        <f t="shared" si="67"/>
        <v>0.52432936652315976</v>
      </c>
      <c r="O627" s="5">
        <f t="shared" si="68"/>
        <v>-0.12088271151013162</v>
      </c>
      <c r="P627" s="6" t="str">
        <f t="shared" si="69"/>
        <v>UNCHANGED</v>
      </c>
      <c r="Q627" s="7">
        <f t="shared" si="63"/>
        <v>3</v>
      </c>
      <c r="R627" s="7">
        <f t="shared" si="64"/>
        <v>3</v>
      </c>
    </row>
    <row r="628" spans="1:18" x14ac:dyDescent="0.3">
      <c r="A628" s="1" t="s">
        <v>232</v>
      </c>
      <c r="B628" s="1" t="s">
        <v>2797</v>
      </c>
      <c r="C628" s="1" t="s">
        <v>1353</v>
      </c>
      <c r="D628" s="1" t="s">
        <v>1450</v>
      </c>
      <c r="E628" s="2">
        <v>6</v>
      </c>
      <c r="F628" s="3">
        <v>15515.427693</v>
      </c>
      <c r="G628" s="3">
        <v>15414.410561333299</v>
      </c>
      <c r="H628" s="3">
        <v>16431.5955633333</v>
      </c>
      <c r="I628" s="3">
        <v>13886.980591666699</v>
      </c>
      <c r="J628" s="3">
        <v>14437.2060663333</v>
      </c>
      <c r="K628" s="3">
        <v>15176.3578313333</v>
      </c>
      <c r="L628" s="3">
        <f t="shared" si="66"/>
        <v>15787.144605888867</v>
      </c>
      <c r="M628" s="3">
        <f t="shared" si="65"/>
        <v>14500.181496444433</v>
      </c>
      <c r="N628" s="4">
        <f t="shared" si="67"/>
        <v>5.9780353401608408E-2</v>
      </c>
      <c r="O628" s="5">
        <f t="shared" si="68"/>
        <v>-0.12267929864849762</v>
      </c>
      <c r="P628" s="6" t="str">
        <f t="shared" si="69"/>
        <v>UNCHANGED</v>
      </c>
      <c r="Q628" s="7">
        <f t="shared" si="63"/>
        <v>3</v>
      </c>
      <c r="R628" s="7">
        <f t="shared" si="64"/>
        <v>3</v>
      </c>
    </row>
    <row r="629" spans="1:18" x14ac:dyDescent="0.3">
      <c r="A629" s="1" t="s">
        <v>623</v>
      </c>
      <c r="B629" s="1" t="s">
        <v>624</v>
      </c>
      <c r="C629" s="1" t="s">
        <v>624</v>
      </c>
      <c r="D629" s="1" t="s">
        <v>1977</v>
      </c>
      <c r="E629" s="2">
        <v>7</v>
      </c>
      <c r="F629" s="3">
        <v>33753.666666666701</v>
      </c>
      <c r="G629" s="3">
        <v>30542.333333333299</v>
      </c>
      <c r="H629" s="3">
        <v>25375.333333333299</v>
      </c>
      <c r="I629" s="3">
        <v>25290.666666666701</v>
      </c>
      <c r="J629" s="3">
        <v>35353</v>
      </c>
      <c r="K629" s="3">
        <v>21619.666666666701</v>
      </c>
      <c r="L629" s="3">
        <f t="shared" si="66"/>
        <v>29890.444444444434</v>
      </c>
      <c r="M629" s="3">
        <f t="shared" si="65"/>
        <v>27421.111111111135</v>
      </c>
      <c r="N629" s="4">
        <f t="shared" si="67"/>
        <v>0.63239128178784465</v>
      </c>
      <c r="O629" s="5">
        <f t="shared" si="68"/>
        <v>-0.12439731806427773</v>
      </c>
      <c r="P629" s="6" t="str">
        <f t="shared" si="69"/>
        <v>UNCHANGED</v>
      </c>
      <c r="Q629" s="7">
        <f t="shared" si="63"/>
        <v>3</v>
      </c>
      <c r="R629" s="7">
        <f t="shared" si="64"/>
        <v>3</v>
      </c>
    </row>
    <row r="630" spans="1:18" x14ac:dyDescent="0.3">
      <c r="A630" s="1" t="s">
        <v>174</v>
      </c>
      <c r="B630" s="1" t="s">
        <v>2774</v>
      </c>
      <c r="C630" s="1" t="s">
        <v>1389</v>
      </c>
      <c r="D630" s="1" t="s">
        <v>1390</v>
      </c>
      <c r="E630" s="2">
        <v>21</v>
      </c>
      <c r="F630" s="3">
        <v>157246.66666666669</v>
      </c>
      <c r="G630" s="3">
        <v>133613.33333333331</v>
      </c>
      <c r="H630" s="3">
        <v>145668</v>
      </c>
      <c r="I630" s="3">
        <v>134994</v>
      </c>
      <c r="J630" s="3">
        <v>135250</v>
      </c>
      <c r="K630" s="3">
        <v>130218.6666666667</v>
      </c>
      <c r="L630" s="3">
        <f t="shared" si="66"/>
        <v>145509.33333333334</v>
      </c>
      <c r="M630" s="3">
        <f t="shared" si="65"/>
        <v>133487.55555555556</v>
      </c>
      <c r="N630" s="4">
        <f t="shared" si="67"/>
        <v>0.16179143011775521</v>
      </c>
      <c r="O630" s="5">
        <f t="shared" si="68"/>
        <v>-0.12440644196575742</v>
      </c>
      <c r="P630" s="6" t="str">
        <f t="shared" si="69"/>
        <v>UNCHANGED</v>
      </c>
      <c r="Q630" s="7">
        <f t="shared" si="63"/>
        <v>3</v>
      </c>
      <c r="R630" s="7">
        <f t="shared" si="64"/>
        <v>3</v>
      </c>
    </row>
    <row r="631" spans="1:18" x14ac:dyDescent="0.3">
      <c r="A631" s="1" t="s">
        <v>528</v>
      </c>
      <c r="B631" s="1" t="s">
        <v>2961</v>
      </c>
      <c r="C631" s="1" t="s">
        <v>1838</v>
      </c>
      <c r="D631" s="1" t="s">
        <v>1839</v>
      </c>
      <c r="E631" s="2">
        <v>3</v>
      </c>
      <c r="F631" s="3">
        <v>48816.666666666701</v>
      </c>
      <c r="G631" s="3">
        <v>51434.333333333299</v>
      </c>
      <c r="H631" s="3">
        <v>23132.333333333299</v>
      </c>
      <c r="I631" s="3">
        <v>31538.333333333299</v>
      </c>
      <c r="J631" s="3">
        <v>45166.666666666701</v>
      </c>
      <c r="K631" s="3">
        <v>36329</v>
      </c>
      <c r="L631" s="3">
        <f t="shared" si="66"/>
        <v>41127.777777777766</v>
      </c>
      <c r="M631" s="3">
        <f t="shared" si="65"/>
        <v>37678</v>
      </c>
      <c r="N631" s="4">
        <f t="shared" si="67"/>
        <v>0.74438044562248185</v>
      </c>
      <c r="O631" s="5">
        <f t="shared" si="68"/>
        <v>-0.12639073528212758</v>
      </c>
      <c r="P631" s="6" t="str">
        <f t="shared" si="69"/>
        <v>UNCHANGED</v>
      </c>
      <c r="Q631" s="7">
        <f t="shared" si="63"/>
        <v>3</v>
      </c>
      <c r="R631" s="7">
        <f t="shared" si="64"/>
        <v>3</v>
      </c>
    </row>
    <row r="632" spans="1:18" x14ac:dyDescent="0.3">
      <c r="A632" s="1" t="s">
        <v>1027</v>
      </c>
      <c r="B632" s="1" t="s">
        <v>2825</v>
      </c>
      <c r="C632" s="1" t="s">
        <v>2510</v>
      </c>
      <c r="D632" s="1" t="s">
        <v>2511</v>
      </c>
      <c r="E632" s="2">
        <v>2</v>
      </c>
      <c r="F632" s="3">
        <v>24472.5</v>
      </c>
      <c r="G632" s="3">
        <v>31869</v>
      </c>
      <c r="H632" s="3">
        <v>33073.5</v>
      </c>
      <c r="I632" s="3">
        <v>31827</v>
      </c>
      <c r="J632" s="3">
        <v>22737.5</v>
      </c>
      <c r="K632" s="3">
        <v>27332.5</v>
      </c>
      <c r="L632" s="3">
        <f t="shared" si="66"/>
        <v>29805</v>
      </c>
      <c r="M632" s="3">
        <f t="shared" si="65"/>
        <v>27299</v>
      </c>
      <c r="N632" s="4">
        <f t="shared" si="67"/>
        <v>0.54126441360221855</v>
      </c>
      <c r="O632" s="5">
        <f t="shared" si="68"/>
        <v>-0.12670626910370386</v>
      </c>
      <c r="P632" s="6" t="str">
        <f t="shared" si="69"/>
        <v>UNCHANGED</v>
      </c>
      <c r="Q632" s="7">
        <f t="shared" si="63"/>
        <v>3</v>
      </c>
      <c r="R632" s="7">
        <f t="shared" si="64"/>
        <v>3</v>
      </c>
    </row>
    <row r="633" spans="1:18" x14ac:dyDescent="0.3">
      <c r="A633" s="1" t="s">
        <v>248</v>
      </c>
      <c r="B633" s="1" t="s">
        <v>2808</v>
      </c>
      <c r="C633" s="1" t="s">
        <v>1471</v>
      </c>
      <c r="D633" s="1" t="s">
        <v>1472</v>
      </c>
      <c r="E633" s="2">
        <v>17</v>
      </c>
      <c r="F633" s="3">
        <v>87221</v>
      </c>
      <c r="G633" s="3">
        <v>120635.3333333333</v>
      </c>
      <c r="H633" s="3">
        <v>125242.3333333333</v>
      </c>
      <c r="I633" s="3">
        <v>95137.666666666701</v>
      </c>
      <c r="J633" s="3">
        <v>116558.3333333333</v>
      </c>
      <c r="K633" s="3">
        <v>93297.666666666701</v>
      </c>
      <c r="L633" s="3">
        <f t="shared" si="66"/>
        <v>111032.88888888888</v>
      </c>
      <c r="M633" s="3">
        <f t="shared" si="65"/>
        <v>101664.55555555556</v>
      </c>
      <c r="N633" s="4">
        <f t="shared" si="67"/>
        <v>0.54319721965806922</v>
      </c>
      <c r="O633" s="5">
        <f t="shared" si="68"/>
        <v>-0.12717029441562436</v>
      </c>
      <c r="P633" s="6" t="str">
        <f t="shared" si="69"/>
        <v>UNCHANGED</v>
      </c>
      <c r="Q633" s="7">
        <f t="shared" si="63"/>
        <v>3</v>
      </c>
      <c r="R633" s="7">
        <f t="shared" si="64"/>
        <v>3</v>
      </c>
    </row>
    <row r="634" spans="1:18" x14ac:dyDescent="0.3">
      <c r="A634" s="1" t="s">
        <v>566</v>
      </c>
      <c r="B634" s="1" t="s">
        <v>567</v>
      </c>
      <c r="C634" s="1" t="s">
        <v>567</v>
      </c>
      <c r="D634" s="1" t="s">
        <v>1898</v>
      </c>
      <c r="E634" s="2">
        <v>2</v>
      </c>
      <c r="F634" s="3">
        <v>51745.5</v>
      </c>
      <c r="G634" s="3">
        <v>32940.5</v>
      </c>
      <c r="H634" s="3">
        <v>18179.5</v>
      </c>
      <c r="I634" s="3">
        <v>29650.5</v>
      </c>
      <c r="J634" s="3">
        <v>32450</v>
      </c>
      <c r="K634" s="3">
        <v>32079</v>
      </c>
      <c r="L634" s="3">
        <f t="shared" si="66"/>
        <v>34288.5</v>
      </c>
      <c r="M634" s="3">
        <f t="shared" si="65"/>
        <v>31393.166666666668</v>
      </c>
      <c r="N634" s="4">
        <f t="shared" si="67"/>
        <v>0.78133904564039158</v>
      </c>
      <c r="O634" s="5">
        <f t="shared" si="68"/>
        <v>-0.12727423022106452</v>
      </c>
      <c r="P634" s="6" t="str">
        <f t="shared" si="69"/>
        <v>UNCHANGED</v>
      </c>
      <c r="Q634" s="7">
        <f t="shared" si="63"/>
        <v>3</v>
      </c>
      <c r="R634" s="7">
        <f t="shared" si="64"/>
        <v>3</v>
      </c>
    </row>
    <row r="635" spans="1:18" x14ac:dyDescent="0.3">
      <c r="A635" s="1" t="s">
        <v>1151</v>
      </c>
      <c r="B635" s="1" t="s">
        <v>3299</v>
      </c>
      <c r="C635" s="1" t="s">
        <v>2662</v>
      </c>
      <c r="D635" s="1" t="s">
        <v>2663</v>
      </c>
      <c r="E635" s="2">
        <v>2</v>
      </c>
      <c r="F635" s="3">
        <v>9865.5</v>
      </c>
      <c r="G635" s="3">
        <v>7540</v>
      </c>
      <c r="H635" s="3">
        <v>7990</v>
      </c>
      <c r="I635" s="3">
        <v>6909.5</v>
      </c>
      <c r="J635" s="3">
        <v>10280.5</v>
      </c>
      <c r="K635" s="3">
        <v>6055</v>
      </c>
      <c r="L635" s="3">
        <f t="shared" si="66"/>
        <v>8465.1666666666661</v>
      </c>
      <c r="M635" s="3">
        <f t="shared" si="65"/>
        <v>7748.333333333333</v>
      </c>
      <c r="N635" s="4">
        <f t="shared" si="67"/>
        <v>0.65205582866454903</v>
      </c>
      <c r="O635" s="5">
        <f t="shared" si="68"/>
        <v>-0.1276524529184386</v>
      </c>
      <c r="P635" s="6" t="str">
        <f t="shared" si="69"/>
        <v>UNCHANGED</v>
      </c>
      <c r="Q635" s="7">
        <f t="shared" si="63"/>
        <v>3</v>
      </c>
      <c r="R635" s="7">
        <f t="shared" si="64"/>
        <v>3</v>
      </c>
    </row>
    <row r="636" spans="1:18" x14ac:dyDescent="0.3">
      <c r="A636" s="1" t="s">
        <v>815</v>
      </c>
      <c r="B636" s="1" t="s">
        <v>3127</v>
      </c>
      <c r="C636" s="1" t="s">
        <v>2233</v>
      </c>
      <c r="D636" s="1" t="s">
        <v>2234</v>
      </c>
      <c r="E636" s="2">
        <v>8</v>
      </c>
      <c r="F636" s="3">
        <v>36885</v>
      </c>
      <c r="G636" s="3">
        <v>39458.333333333299</v>
      </c>
      <c r="H636" s="3">
        <v>36662.666666666701</v>
      </c>
      <c r="I636" s="3">
        <v>38719</v>
      </c>
      <c r="J636" s="3">
        <v>29346.333333333299</v>
      </c>
      <c r="K636" s="3">
        <v>35352</v>
      </c>
      <c r="L636" s="3">
        <f t="shared" si="66"/>
        <v>37668.666666666664</v>
      </c>
      <c r="M636" s="3">
        <f t="shared" si="65"/>
        <v>34472.444444444431</v>
      </c>
      <c r="N636" s="4">
        <f t="shared" si="67"/>
        <v>0.32993290886990206</v>
      </c>
      <c r="O636" s="5">
        <f t="shared" si="68"/>
        <v>-0.12792136406905619</v>
      </c>
      <c r="P636" s="6" t="str">
        <f t="shared" si="69"/>
        <v>UNCHANGED</v>
      </c>
      <c r="Q636" s="7">
        <f t="shared" si="63"/>
        <v>3</v>
      </c>
      <c r="R636" s="7">
        <f t="shared" si="64"/>
        <v>3</v>
      </c>
    </row>
    <row r="637" spans="1:18" x14ac:dyDescent="0.3">
      <c r="A637" s="1" t="s">
        <v>976</v>
      </c>
      <c r="B637" s="1" t="s">
        <v>3205</v>
      </c>
      <c r="C637" s="1" t="s">
        <v>2431</v>
      </c>
      <c r="D637" s="1" t="s">
        <v>2432</v>
      </c>
      <c r="E637" s="2">
        <v>3</v>
      </c>
      <c r="F637" s="3">
        <v>33122.333333333299</v>
      </c>
      <c r="G637" s="3">
        <v>32680</v>
      </c>
      <c r="H637" s="3">
        <v>28801.666666666701</v>
      </c>
      <c r="I637" s="3">
        <v>28608</v>
      </c>
      <c r="J637" s="3">
        <v>26123.666666666701</v>
      </c>
      <c r="K637" s="3">
        <v>31631</v>
      </c>
      <c r="L637" s="3">
        <f t="shared" si="66"/>
        <v>31534.666666666668</v>
      </c>
      <c r="M637" s="3">
        <f t="shared" si="65"/>
        <v>28787.555555555566</v>
      </c>
      <c r="N637" s="4">
        <f t="shared" si="67"/>
        <v>0.26135313522741371</v>
      </c>
      <c r="O637" s="5">
        <f t="shared" si="68"/>
        <v>-0.13149339325795384</v>
      </c>
      <c r="P637" s="6" t="str">
        <f t="shared" si="69"/>
        <v>UNCHANGED</v>
      </c>
      <c r="Q637" s="7">
        <f t="shared" si="63"/>
        <v>3</v>
      </c>
      <c r="R637" s="7">
        <f t="shared" si="64"/>
        <v>3</v>
      </c>
    </row>
    <row r="638" spans="1:18" x14ac:dyDescent="0.3">
      <c r="A638" s="1" t="s">
        <v>186</v>
      </c>
      <c r="B638" s="1" t="s">
        <v>2779</v>
      </c>
      <c r="C638" s="1" t="s">
        <v>1401</v>
      </c>
      <c r="D638" s="1" t="s">
        <v>1402</v>
      </c>
      <c r="E638" s="2">
        <v>16</v>
      </c>
      <c r="F638" s="3">
        <v>90060</v>
      </c>
      <c r="G638" s="3">
        <v>116177.6666666667</v>
      </c>
      <c r="H638" s="3">
        <v>114982.3333333333</v>
      </c>
      <c r="I638" s="3">
        <v>97882.666666666701</v>
      </c>
      <c r="J638" s="3">
        <v>96031.333333333299</v>
      </c>
      <c r="K638" s="3">
        <v>99112.666666666701</v>
      </c>
      <c r="L638" s="3">
        <f t="shared" si="66"/>
        <v>107073.33333333333</v>
      </c>
      <c r="M638" s="3">
        <f t="shared" si="65"/>
        <v>97675.555555555562</v>
      </c>
      <c r="N638" s="4">
        <f t="shared" si="67"/>
        <v>0.33394055309152593</v>
      </c>
      <c r="O638" s="5">
        <f t="shared" si="68"/>
        <v>-0.13252975965456748</v>
      </c>
      <c r="P638" s="6" t="str">
        <f t="shared" si="69"/>
        <v>UNCHANGED</v>
      </c>
      <c r="Q638" s="7">
        <f t="shared" si="63"/>
        <v>3</v>
      </c>
      <c r="R638" s="7">
        <f t="shared" si="64"/>
        <v>3</v>
      </c>
    </row>
    <row r="639" spans="1:18" x14ac:dyDescent="0.3">
      <c r="A639" s="1" t="s">
        <v>1115</v>
      </c>
      <c r="B639" s="1" t="s">
        <v>3281</v>
      </c>
      <c r="C639" s="1" t="s">
        <v>2617</v>
      </c>
      <c r="D639" s="1" t="s">
        <v>2618</v>
      </c>
      <c r="E639" s="2">
        <v>6</v>
      </c>
      <c r="F639" s="3">
        <v>12259.666666666701</v>
      </c>
      <c r="G639" s="3">
        <v>14482.333333333299</v>
      </c>
      <c r="H639" s="3">
        <v>17203</v>
      </c>
      <c r="I639" s="3">
        <v>13902.333333333299</v>
      </c>
      <c r="J639" s="3">
        <v>11724.333333333299</v>
      </c>
      <c r="K639" s="3">
        <v>14452.333333333299</v>
      </c>
      <c r="L639" s="3">
        <f t="shared" si="66"/>
        <v>14648.333333333334</v>
      </c>
      <c r="M639" s="3">
        <f t="shared" si="65"/>
        <v>13359.666666666633</v>
      </c>
      <c r="N639" s="4">
        <f t="shared" si="67"/>
        <v>0.47952960390294619</v>
      </c>
      <c r="O639" s="5">
        <f t="shared" si="68"/>
        <v>-0.1328525142043728</v>
      </c>
      <c r="P639" s="6" t="str">
        <f t="shared" si="69"/>
        <v>UNCHANGED</v>
      </c>
      <c r="Q639" s="7">
        <f t="shared" si="63"/>
        <v>3</v>
      </c>
      <c r="R639" s="7">
        <f t="shared" si="64"/>
        <v>3</v>
      </c>
    </row>
    <row r="640" spans="1:18" x14ac:dyDescent="0.3">
      <c r="A640" s="1" t="s">
        <v>688</v>
      </c>
      <c r="B640" s="1" t="s">
        <v>3057</v>
      </c>
      <c r="C640" s="1" t="s">
        <v>2062</v>
      </c>
      <c r="D640" s="1">
        <v>0</v>
      </c>
      <c r="E640" s="2">
        <v>2</v>
      </c>
      <c r="F640" s="3">
        <v>18690.5</v>
      </c>
      <c r="G640" s="3">
        <v>19925</v>
      </c>
      <c r="H640" s="3">
        <v>44112</v>
      </c>
      <c r="I640" s="3">
        <v>20716</v>
      </c>
      <c r="J640" s="3">
        <v>24633</v>
      </c>
      <c r="K640" s="3">
        <v>30057.5</v>
      </c>
      <c r="L640" s="3">
        <f t="shared" si="66"/>
        <v>27575.833333333332</v>
      </c>
      <c r="M640" s="3">
        <f t="shared" si="65"/>
        <v>25135.5</v>
      </c>
      <c r="N640" s="4">
        <f t="shared" si="67"/>
        <v>0.79318123712155031</v>
      </c>
      <c r="O640" s="5">
        <f t="shared" si="68"/>
        <v>-0.13367809660826308</v>
      </c>
      <c r="P640" s="6" t="str">
        <f t="shared" si="69"/>
        <v>UNCHANGED</v>
      </c>
      <c r="Q640" s="7">
        <f t="shared" si="63"/>
        <v>3</v>
      </c>
      <c r="R640" s="7">
        <f t="shared" si="64"/>
        <v>3</v>
      </c>
    </row>
    <row r="641" spans="1:18" x14ac:dyDescent="0.3">
      <c r="A641" s="1" t="s">
        <v>460</v>
      </c>
      <c r="B641" s="1" t="s">
        <v>2926</v>
      </c>
      <c r="C641" s="1" t="s">
        <v>1747</v>
      </c>
      <c r="D641" s="1" t="s">
        <v>1748</v>
      </c>
      <c r="E641" s="2">
        <v>10</v>
      </c>
      <c r="F641" s="3">
        <v>52490</v>
      </c>
      <c r="G641" s="3">
        <v>53073.666666666701</v>
      </c>
      <c r="H641" s="3">
        <v>58122</v>
      </c>
      <c r="I641" s="3">
        <v>53312.666666666701</v>
      </c>
      <c r="J641" s="3">
        <v>46624.333333333299</v>
      </c>
      <c r="K641" s="3">
        <v>49262.666666666701</v>
      </c>
      <c r="L641" s="3">
        <f t="shared" si="66"/>
        <v>54561.888888888898</v>
      </c>
      <c r="M641" s="3">
        <f t="shared" si="65"/>
        <v>49733.222222222226</v>
      </c>
      <c r="N641" s="4">
        <f t="shared" si="67"/>
        <v>0.141612299525716</v>
      </c>
      <c r="O641" s="5">
        <f t="shared" si="68"/>
        <v>-0.13368368359685243</v>
      </c>
      <c r="P641" s="6" t="str">
        <f t="shared" si="69"/>
        <v>UNCHANGED</v>
      </c>
      <c r="Q641" s="7">
        <f t="shared" si="63"/>
        <v>3</v>
      </c>
      <c r="R641" s="7">
        <f t="shared" si="64"/>
        <v>3</v>
      </c>
    </row>
    <row r="642" spans="1:18" x14ac:dyDescent="0.3">
      <c r="A642" s="1" t="s">
        <v>861</v>
      </c>
      <c r="B642" s="1" t="s">
        <v>862</v>
      </c>
      <c r="C642" s="1" t="s">
        <v>862</v>
      </c>
      <c r="D642" s="1" t="s">
        <v>2287</v>
      </c>
      <c r="E642" s="2">
        <v>4</v>
      </c>
      <c r="F642" s="3">
        <v>36185.333333333299</v>
      </c>
      <c r="G642" s="3">
        <v>56259</v>
      </c>
      <c r="H642" s="3">
        <v>53132.333333333299</v>
      </c>
      <c r="I642" s="3">
        <v>46063</v>
      </c>
      <c r="J642" s="3">
        <v>41916.333333333299</v>
      </c>
      <c r="K642" s="3">
        <v>44638.666666666701</v>
      </c>
      <c r="L642" s="3">
        <f t="shared" si="66"/>
        <v>48525.555555555533</v>
      </c>
      <c r="M642" s="3">
        <f t="shared" si="65"/>
        <v>44206</v>
      </c>
      <c r="N642" s="4">
        <f t="shared" si="67"/>
        <v>0.53388680653532838</v>
      </c>
      <c r="O642" s="5">
        <f t="shared" si="68"/>
        <v>-0.13450253276544236</v>
      </c>
      <c r="P642" s="6" t="str">
        <f t="shared" si="69"/>
        <v>UNCHANGED</v>
      </c>
      <c r="Q642" s="7">
        <f t="shared" si="63"/>
        <v>3</v>
      </c>
      <c r="R642" s="7">
        <f t="shared" si="64"/>
        <v>3</v>
      </c>
    </row>
    <row r="643" spans="1:18" x14ac:dyDescent="0.3">
      <c r="A643" s="1" t="s">
        <v>636</v>
      </c>
      <c r="B643" s="1" t="s">
        <v>3028</v>
      </c>
      <c r="C643" s="1" t="s">
        <v>1995</v>
      </c>
      <c r="D643" s="1" t="s">
        <v>1996</v>
      </c>
      <c r="E643" s="2">
        <v>7</v>
      </c>
      <c r="F643" s="3">
        <v>32094</v>
      </c>
      <c r="G643" s="3">
        <v>25120.666666666701</v>
      </c>
      <c r="H643" s="3">
        <v>28200</v>
      </c>
      <c r="I643" s="3">
        <v>25793.333333333299</v>
      </c>
      <c r="J643" s="3">
        <v>28233</v>
      </c>
      <c r="K643" s="3">
        <v>23668.666666666701</v>
      </c>
      <c r="L643" s="3">
        <f t="shared" si="66"/>
        <v>28471.555555555566</v>
      </c>
      <c r="M643" s="3">
        <f t="shared" si="65"/>
        <v>25898.333333333332</v>
      </c>
      <c r="N643" s="4">
        <f t="shared" si="67"/>
        <v>0.34585325929741362</v>
      </c>
      <c r="O643" s="5">
        <f t="shared" si="68"/>
        <v>-0.1366620600851535</v>
      </c>
      <c r="P643" s="6" t="str">
        <f t="shared" si="69"/>
        <v>UNCHANGED</v>
      </c>
      <c r="Q643" s="7">
        <f t="shared" si="63"/>
        <v>3</v>
      </c>
      <c r="R643" s="7">
        <f t="shared" si="64"/>
        <v>3</v>
      </c>
    </row>
    <row r="644" spans="1:18" x14ac:dyDescent="0.3">
      <c r="A644" s="1" t="s">
        <v>1084</v>
      </c>
      <c r="B644" s="1" t="s">
        <v>3268</v>
      </c>
      <c r="C644" s="1" t="s">
        <v>2582</v>
      </c>
      <c r="D644" s="1" t="s">
        <v>2583</v>
      </c>
      <c r="E644" s="2">
        <v>2</v>
      </c>
      <c r="F644" s="3">
        <v>17762.5</v>
      </c>
      <c r="G644" s="3">
        <v>14631</v>
      </c>
      <c r="H644" s="3">
        <v>13838.5</v>
      </c>
      <c r="I644" s="3">
        <v>14093</v>
      </c>
      <c r="J644" s="3">
        <v>12708</v>
      </c>
      <c r="K644" s="3">
        <v>15240</v>
      </c>
      <c r="L644" s="3">
        <f t="shared" si="66"/>
        <v>15410.666666666666</v>
      </c>
      <c r="M644" s="3">
        <f t="shared" si="65"/>
        <v>14013.666666666666</v>
      </c>
      <c r="N644" s="4">
        <f t="shared" si="67"/>
        <v>0.37601713603114517</v>
      </c>
      <c r="O644" s="5">
        <f t="shared" si="68"/>
        <v>-0.13709478893532537</v>
      </c>
      <c r="P644" s="6" t="str">
        <f t="shared" si="69"/>
        <v>UNCHANGED</v>
      </c>
      <c r="Q644" s="7">
        <f t="shared" ref="Q644:Q707" si="70">COUNTIF(F644:H644,"&gt;0")</f>
        <v>3</v>
      </c>
      <c r="R644" s="7">
        <f t="shared" ref="R644:R707" si="71">COUNTIF(I644:K644,"&gt;0")</f>
        <v>3</v>
      </c>
    </row>
    <row r="645" spans="1:18" x14ac:dyDescent="0.3">
      <c r="A645" s="1" t="s">
        <v>354</v>
      </c>
      <c r="B645" s="1" t="s">
        <v>2873</v>
      </c>
      <c r="C645" s="1" t="s">
        <v>1615</v>
      </c>
      <c r="D645" s="1" t="s">
        <v>1616</v>
      </c>
      <c r="E645" s="2">
        <v>9</v>
      </c>
      <c r="F645" s="3">
        <v>41931.933631666703</v>
      </c>
      <c r="G645" s="3">
        <v>29049.457309666701</v>
      </c>
      <c r="H645" s="3">
        <v>33231.422665333303</v>
      </c>
      <c r="I645" s="3">
        <v>36179.350385333302</v>
      </c>
      <c r="J645" s="3">
        <v>22848.503219333299</v>
      </c>
      <c r="K645" s="3">
        <v>35269.043998333298</v>
      </c>
      <c r="L645" s="3">
        <f t="shared" si="66"/>
        <v>34737.604535555569</v>
      </c>
      <c r="M645" s="3">
        <f t="shared" si="65"/>
        <v>31432.299200999969</v>
      </c>
      <c r="N645" s="4">
        <f t="shared" si="67"/>
        <v>0.59524276685290511</v>
      </c>
      <c r="O645" s="5">
        <f t="shared" si="68"/>
        <v>-0.14425046507293782</v>
      </c>
      <c r="P645" s="6" t="str">
        <f t="shared" si="69"/>
        <v>UNCHANGED</v>
      </c>
      <c r="Q645" s="7">
        <f t="shared" si="70"/>
        <v>3</v>
      </c>
      <c r="R645" s="7">
        <f t="shared" si="71"/>
        <v>3</v>
      </c>
    </row>
    <row r="646" spans="1:18" x14ac:dyDescent="0.3">
      <c r="A646" s="1" t="s">
        <v>879</v>
      </c>
      <c r="B646" s="1" t="s">
        <v>3158</v>
      </c>
      <c r="C646" s="1" t="s">
        <v>2309</v>
      </c>
      <c r="D646" s="1" t="s">
        <v>2310</v>
      </c>
      <c r="E646" s="2">
        <v>8</v>
      </c>
      <c r="F646" s="3">
        <v>30663.666666666701</v>
      </c>
      <c r="G646" s="3">
        <v>31412.333333333299</v>
      </c>
      <c r="H646" s="3">
        <v>32829</v>
      </c>
      <c r="I646" s="3">
        <v>29303.333333333299</v>
      </c>
      <c r="J646" s="3">
        <v>29871.666666666701</v>
      </c>
      <c r="K646" s="3">
        <v>26607.333333333299</v>
      </c>
      <c r="L646" s="3">
        <f t="shared" si="66"/>
        <v>31635</v>
      </c>
      <c r="M646" s="3">
        <f t="shared" si="65"/>
        <v>28594.111111111099</v>
      </c>
      <c r="N646" s="4">
        <f t="shared" si="67"/>
        <v>6.2991620340822854E-2</v>
      </c>
      <c r="O646" s="5">
        <f t="shared" si="68"/>
        <v>-0.14580353785568545</v>
      </c>
      <c r="P646" s="6" t="str">
        <f t="shared" si="69"/>
        <v>UNCHANGED</v>
      </c>
      <c r="Q646" s="7">
        <f t="shared" si="70"/>
        <v>3</v>
      </c>
      <c r="R646" s="7">
        <f t="shared" si="71"/>
        <v>3</v>
      </c>
    </row>
    <row r="647" spans="1:18" x14ac:dyDescent="0.3">
      <c r="A647" s="1" t="s">
        <v>973</v>
      </c>
      <c r="B647" s="1" t="s">
        <v>3204</v>
      </c>
      <c r="C647" s="1" t="s">
        <v>2428</v>
      </c>
      <c r="D647" s="1" t="s">
        <v>2429</v>
      </c>
      <c r="E647" s="2">
        <v>9</v>
      </c>
      <c r="F647" s="3">
        <v>23238.666666666701</v>
      </c>
      <c r="G647" s="3">
        <v>21264.333333333299</v>
      </c>
      <c r="H647" s="3">
        <v>24427.666666666701</v>
      </c>
      <c r="I647" s="3">
        <v>18675.666666666701</v>
      </c>
      <c r="J647" s="3">
        <v>25158.666666666701</v>
      </c>
      <c r="K647" s="3">
        <v>18349</v>
      </c>
      <c r="L647" s="3">
        <f t="shared" si="66"/>
        <v>22976.888888888901</v>
      </c>
      <c r="M647" s="3">
        <f t="shared" si="65"/>
        <v>20727.777777777799</v>
      </c>
      <c r="N647" s="4">
        <f t="shared" si="67"/>
        <v>0.40204887684388757</v>
      </c>
      <c r="O647" s="5">
        <f t="shared" si="68"/>
        <v>-0.1486180141655917</v>
      </c>
      <c r="P647" s="6" t="str">
        <f t="shared" si="69"/>
        <v>UNCHANGED</v>
      </c>
      <c r="Q647" s="7">
        <f t="shared" si="70"/>
        <v>3</v>
      </c>
      <c r="R647" s="7">
        <f t="shared" si="71"/>
        <v>3</v>
      </c>
    </row>
    <row r="648" spans="1:18" x14ac:dyDescent="0.3">
      <c r="A648" s="1" t="s">
        <v>884</v>
      </c>
      <c r="B648" s="1" t="s">
        <v>885</v>
      </c>
      <c r="C648" s="1" t="s">
        <v>885</v>
      </c>
      <c r="D648" s="1" t="s">
        <v>2319</v>
      </c>
      <c r="E648" s="2">
        <v>4</v>
      </c>
      <c r="F648" s="3">
        <v>25620.666666666701</v>
      </c>
      <c r="G648" s="3">
        <v>21938.666666666701</v>
      </c>
      <c r="H648" s="3">
        <v>8529</v>
      </c>
      <c r="I648" s="3">
        <v>16332</v>
      </c>
      <c r="J648" s="3">
        <v>18869</v>
      </c>
      <c r="K648" s="3">
        <v>15390.333333333299</v>
      </c>
      <c r="L648" s="3">
        <f t="shared" si="66"/>
        <v>18696.111111111135</v>
      </c>
      <c r="M648" s="3">
        <f t="shared" ref="M648:M711" si="72">IFERROR(SUM(I648:K648)/COUNTIF(I648:K648,"&gt;0"),)</f>
        <v>16863.777777777766</v>
      </c>
      <c r="N648" s="4">
        <f t="shared" si="67"/>
        <v>0.74680230034025508</v>
      </c>
      <c r="O648" s="5">
        <f t="shared" si="68"/>
        <v>-0.1488104520879186</v>
      </c>
      <c r="P648" s="6" t="str">
        <f t="shared" si="69"/>
        <v>UNCHANGED</v>
      </c>
      <c r="Q648" s="7">
        <f t="shared" si="70"/>
        <v>3</v>
      </c>
      <c r="R648" s="7">
        <f t="shared" si="71"/>
        <v>3</v>
      </c>
    </row>
    <row r="649" spans="1:18" x14ac:dyDescent="0.3">
      <c r="A649" s="1" t="s">
        <v>26</v>
      </c>
      <c r="B649" s="1" t="s">
        <v>27</v>
      </c>
      <c r="C649" s="1" t="s">
        <v>27</v>
      </c>
      <c r="D649" s="1" t="s">
        <v>1196</v>
      </c>
      <c r="E649" s="2">
        <v>22</v>
      </c>
      <c r="F649" s="3">
        <v>133368.18345899999</v>
      </c>
      <c r="G649" s="3">
        <v>138245.600749</v>
      </c>
      <c r="H649" s="3">
        <v>122070.21360133329</v>
      </c>
      <c r="I649" s="3">
        <v>113670.144759</v>
      </c>
      <c r="J649" s="3">
        <v>132204.92810399999</v>
      </c>
      <c r="K649" s="3">
        <v>109212.888326</v>
      </c>
      <c r="L649" s="3">
        <f t="shared" si="66"/>
        <v>131227.99926977776</v>
      </c>
      <c r="M649" s="3">
        <f t="shared" si="72"/>
        <v>118362.65372966666</v>
      </c>
      <c r="N649" s="4">
        <f t="shared" si="67"/>
        <v>0.20534079694778581</v>
      </c>
      <c r="O649" s="5">
        <f t="shared" si="68"/>
        <v>-0.14886162360783947</v>
      </c>
      <c r="P649" s="6" t="str">
        <f t="shared" si="69"/>
        <v>UNCHANGED</v>
      </c>
      <c r="Q649" s="7">
        <f t="shared" si="70"/>
        <v>3</v>
      </c>
      <c r="R649" s="7">
        <f t="shared" si="71"/>
        <v>3</v>
      </c>
    </row>
    <row r="650" spans="1:18" x14ac:dyDescent="0.3">
      <c r="A650" s="1" t="s">
        <v>929</v>
      </c>
      <c r="B650" s="1" t="s">
        <v>930</v>
      </c>
      <c r="C650" s="1" t="s">
        <v>930</v>
      </c>
      <c r="D650" s="1" t="s">
        <v>2375</v>
      </c>
      <c r="E650" s="2">
        <v>3</v>
      </c>
      <c r="F650" s="3">
        <v>21854.333333333299</v>
      </c>
      <c r="G650" s="3">
        <v>22547</v>
      </c>
      <c r="H650" s="3">
        <v>17547.333333333299</v>
      </c>
      <c r="I650" s="3">
        <v>19180</v>
      </c>
      <c r="J650" s="3">
        <v>16821.666666666701</v>
      </c>
      <c r="K650" s="3">
        <v>19801.333333333299</v>
      </c>
      <c r="L650" s="3">
        <f t="shared" si="66"/>
        <v>20649.555555555533</v>
      </c>
      <c r="M650" s="3">
        <f t="shared" si="72"/>
        <v>18601</v>
      </c>
      <c r="N650" s="4">
        <f t="shared" si="67"/>
        <v>0.32055109439526663</v>
      </c>
      <c r="O650" s="5">
        <f t="shared" si="68"/>
        <v>-0.15073054707201086</v>
      </c>
      <c r="P650" s="6" t="str">
        <f t="shared" si="69"/>
        <v>UNCHANGED</v>
      </c>
      <c r="Q650" s="7">
        <f t="shared" si="70"/>
        <v>3</v>
      </c>
      <c r="R650" s="7">
        <f t="shared" si="71"/>
        <v>3</v>
      </c>
    </row>
    <row r="651" spans="1:18" x14ac:dyDescent="0.3">
      <c r="A651" s="1" t="s">
        <v>1109</v>
      </c>
      <c r="B651" s="1" t="s">
        <v>3277</v>
      </c>
      <c r="C651" s="1" t="s">
        <v>2608</v>
      </c>
      <c r="D651" s="1" t="s">
        <v>2609</v>
      </c>
      <c r="E651" s="2">
        <v>2</v>
      </c>
      <c r="F651" s="3">
        <v>11239</v>
      </c>
      <c r="G651" s="3">
        <v>8151</v>
      </c>
      <c r="H651" s="3">
        <v>12780</v>
      </c>
      <c r="I651" s="3">
        <v>9652.5</v>
      </c>
      <c r="J651" s="3">
        <v>8516.5</v>
      </c>
      <c r="K651" s="3">
        <v>10791.5</v>
      </c>
      <c r="L651" s="3">
        <f t="shared" ref="L651:L714" si="73">IFERROR(SUM(F651:H651)/COUNTIF(F651:H651,"&gt;0"),)</f>
        <v>10723.333333333334</v>
      </c>
      <c r="M651" s="3">
        <f t="shared" si="72"/>
        <v>9653.5</v>
      </c>
      <c r="N651" s="4">
        <f t="shared" ref="N651:N714" si="74">_xlfn.T.TEST(F651:H651,I651:K651,2,2)</f>
        <v>0.51802853221971368</v>
      </c>
      <c r="O651" s="5">
        <f t="shared" ref="O651:O714" si="75">LOG(M651/L651,2)</f>
        <v>-0.1516294253756999</v>
      </c>
      <c r="P651" s="6" t="str">
        <f t="shared" ref="P651:P714" si="76">IF(N651&lt;=0.05,IF(O651&gt;=0.6,"UP",IF(O651&lt;=-0.6,"DOWN","UNCHANGED")),"UNCHANGED")</f>
        <v>UNCHANGED</v>
      </c>
      <c r="Q651" s="7">
        <f t="shared" si="70"/>
        <v>3</v>
      </c>
      <c r="R651" s="7">
        <f t="shared" si="71"/>
        <v>3</v>
      </c>
    </row>
    <row r="652" spans="1:18" x14ac:dyDescent="0.3">
      <c r="A652" s="1" t="s">
        <v>817</v>
      </c>
      <c r="B652" s="1" t="s">
        <v>818</v>
      </c>
      <c r="C652" s="1" t="s">
        <v>818</v>
      </c>
      <c r="D652" s="1" t="s">
        <v>2237</v>
      </c>
      <c r="E652" s="2">
        <v>3</v>
      </c>
      <c r="F652" s="3">
        <v>16232.666666666701</v>
      </c>
      <c r="G652" s="3">
        <v>18716</v>
      </c>
      <c r="H652" s="3">
        <v>22016.333333333299</v>
      </c>
      <c r="I652" s="3">
        <v>18532.5</v>
      </c>
      <c r="J652" s="3">
        <v>17704</v>
      </c>
      <c r="K652" s="3">
        <v>14985.666666666701</v>
      </c>
      <c r="L652" s="3">
        <f t="shared" si="73"/>
        <v>18988.333333333332</v>
      </c>
      <c r="M652" s="3">
        <f t="shared" si="72"/>
        <v>17074.055555555566</v>
      </c>
      <c r="N652" s="4">
        <f t="shared" si="74"/>
        <v>0.39020024490170818</v>
      </c>
      <c r="O652" s="5">
        <f t="shared" si="75"/>
        <v>-0.15330750246014432</v>
      </c>
      <c r="P652" s="6" t="str">
        <f t="shared" si="76"/>
        <v>UNCHANGED</v>
      </c>
      <c r="Q652" s="7">
        <f t="shared" si="70"/>
        <v>3</v>
      </c>
      <c r="R652" s="7">
        <f t="shared" si="71"/>
        <v>3</v>
      </c>
    </row>
    <row r="653" spans="1:18" x14ac:dyDescent="0.3">
      <c r="A653" s="1" t="s">
        <v>1011</v>
      </c>
      <c r="B653" s="1" t="s">
        <v>1012</v>
      </c>
      <c r="C653" s="1" t="s">
        <v>1012</v>
      </c>
      <c r="D653" s="1" t="s">
        <v>2482</v>
      </c>
      <c r="E653" s="2">
        <v>5</v>
      </c>
      <c r="F653" s="3">
        <v>18163.333333333299</v>
      </c>
      <c r="G653" s="3">
        <v>16663.666666666701</v>
      </c>
      <c r="H653" s="3">
        <v>14587.333333333299</v>
      </c>
      <c r="I653" s="3">
        <v>14493.333333333299</v>
      </c>
      <c r="J653" s="3">
        <v>14894.666666666701</v>
      </c>
      <c r="K653" s="3">
        <v>14876</v>
      </c>
      <c r="L653" s="3">
        <f t="shared" si="73"/>
        <v>16471.444444444434</v>
      </c>
      <c r="M653" s="3">
        <f t="shared" si="72"/>
        <v>14754.666666666666</v>
      </c>
      <c r="N653" s="4">
        <f t="shared" si="74"/>
        <v>0.17575310396512625</v>
      </c>
      <c r="O653" s="5">
        <f t="shared" si="75"/>
        <v>-0.15879574792798445</v>
      </c>
      <c r="P653" s="6" t="str">
        <f t="shared" si="76"/>
        <v>UNCHANGED</v>
      </c>
      <c r="Q653" s="7">
        <f t="shared" si="70"/>
        <v>3</v>
      </c>
      <c r="R653" s="7">
        <f t="shared" si="71"/>
        <v>3</v>
      </c>
    </row>
    <row r="654" spans="1:18" x14ac:dyDescent="0.3">
      <c r="A654" s="1" t="s">
        <v>1017</v>
      </c>
      <c r="B654" s="1" t="s">
        <v>3231</v>
      </c>
      <c r="C654" s="1" t="s">
        <v>2491</v>
      </c>
      <c r="D654" s="1" t="s">
        <v>2492</v>
      </c>
      <c r="E654" s="2">
        <v>2</v>
      </c>
      <c r="F654" s="3">
        <v>36990</v>
      </c>
      <c r="G654" s="3">
        <v>33720</v>
      </c>
      <c r="H654" s="3">
        <v>23253</v>
      </c>
      <c r="I654" s="3">
        <v>30583</v>
      </c>
      <c r="J654" s="3">
        <v>33347</v>
      </c>
      <c r="K654" s="3">
        <v>20185</v>
      </c>
      <c r="L654" s="3">
        <f t="shared" si="73"/>
        <v>31321</v>
      </c>
      <c r="M654" s="3">
        <f t="shared" si="72"/>
        <v>28038.333333333332</v>
      </c>
      <c r="N654" s="4">
        <f t="shared" si="74"/>
        <v>0.59944556022455608</v>
      </c>
      <c r="O654" s="5">
        <f t="shared" si="75"/>
        <v>-0.15972968035540402</v>
      </c>
      <c r="P654" s="6" t="str">
        <f t="shared" si="76"/>
        <v>UNCHANGED</v>
      </c>
      <c r="Q654" s="7">
        <f t="shared" si="70"/>
        <v>3</v>
      </c>
      <c r="R654" s="7">
        <f t="shared" si="71"/>
        <v>3</v>
      </c>
    </row>
    <row r="655" spans="1:18" x14ac:dyDescent="0.3">
      <c r="A655" s="1" t="s">
        <v>12</v>
      </c>
      <c r="B655" s="1" t="s">
        <v>2686</v>
      </c>
      <c r="C655" s="1" t="s">
        <v>1177</v>
      </c>
      <c r="D655" s="1" t="s">
        <v>1178</v>
      </c>
      <c r="E655" s="2">
        <v>8</v>
      </c>
      <c r="F655" s="3">
        <v>488257</v>
      </c>
      <c r="G655" s="3">
        <v>491541.66666666669</v>
      </c>
      <c r="H655" s="3">
        <v>607992.66666666674</v>
      </c>
      <c r="I655" s="3">
        <v>506087</v>
      </c>
      <c r="J655" s="3">
        <v>444832.33333333331</v>
      </c>
      <c r="K655" s="3">
        <v>470378.66666666669</v>
      </c>
      <c r="L655" s="3">
        <f t="shared" si="73"/>
        <v>529263.77777777787</v>
      </c>
      <c r="M655" s="3">
        <f t="shared" si="72"/>
        <v>473766</v>
      </c>
      <c r="N655" s="4">
        <f t="shared" si="74"/>
        <v>0.26823166314215752</v>
      </c>
      <c r="O655" s="5">
        <f t="shared" si="75"/>
        <v>-0.15981225418678499</v>
      </c>
      <c r="P655" s="6" t="str">
        <f t="shared" si="76"/>
        <v>UNCHANGED</v>
      </c>
      <c r="Q655" s="7">
        <f t="shared" si="70"/>
        <v>3</v>
      </c>
      <c r="R655" s="7">
        <f t="shared" si="71"/>
        <v>3</v>
      </c>
    </row>
    <row r="656" spans="1:18" x14ac:dyDescent="0.3">
      <c r="A656" s="1" t="s">
        <v>743</v>
      </c>
      <c r="B656" s="1" t="s">
        <v>368</v>
      </c>
      <c r="C656" s="1" t="s">
        <v>2132</v>
      </c>
      <c r="D656" s="1" t="s">
        <v>2133</v>
      </c>
      <c r="E656" s="2">
        <v>3</v>
      </c>
      <c r="F656" s="3">
        <v>18423</v>
      </c>
      <c r="G656" s="3">
        <v>18977.333333333299</v>
      </c>
      <c r="H656" s="3">
        <v>26405.333333333299</v>
      </c>
      <c r="I656" s="3">
        <v>20671.666666666701</v>
      </c>
      <c r="J656" s="3">
        <v>15560</v>
      </c>
      <c r="K656" s="3">
        <v>20841</v>
      </c>
      <c r="L656" s="3">
        <f t="shared" si="73"/>
        <v>21268.555555555533</v>
      </c>
      <c r="M656" s="3">
        <f t="shared" si="72"/>
        <v>19024.222222222234</v>
      </c>
      <c r="N656" s="4">
        <f t="shared" si="74"/>
        <v>0.50946244833582133</v>
      </c>
      <c r="O656" s="5">
        <f t="shared" si="75"/>
        <v>-0.16088458419986118</v>
      </c>
      <c r="P656" s="6" t="str">
        <f t="shared" si="76"/>
        <v>UNCHANGED</v>
      </c>
      <c r="Q656" s="7">
        <f t="shared" si="70"/>
        <v>3</v>
      </c>
      <c r="R656" s="7">
        <f t="shared" si="71"/>
        <v>3</v>
      </c>
    </row>
    <row r="657" spans="1:18" x14ac:dyDescent="0.3">
      <c r="A657" s="1" t="s">
        <v>491</v>
      </c>
      <c r="B657" s="1" t="s">
        <v>2944</v>
      </c>
      <c r="C657" s="1" t="s">
        <v>1790</v>
      </c>
      <c r="D657" s="1" t="s">
        <v>1791</v>
      </c>
      <c r="E657" s="2">
        <v>13</v>
      </c>
      <c r="F657" s="3">
        <v>97585.666666666701</v>
      </c>
      <c r="G657" s="3">
        <v>90937.333333333299</v>
      </c>
      <c r="H657" s="3">
        <v>98072.666666666701</v>
      </c>
      <c r="I657" s="3">
        <v>85799.333333333299</v>
      </c>
      <c r="J657" s="3">
        <v>87149.333333333299</v>
      </c>
      <c r="K657" s="3">
        <v>83259.666666666701</v>
      </c>
      <c r="L657" s="3">
        <f t="shared" si="73"/>
        <v>95531.888888888891</v>
      </c>
      <c r="M657" s="3">
        <f t="shared" si="72"/>
        <v>85402.777777777766</v>
      </c>
      <c r="N657" s="4">
        <f t="shared" si="74"/>
        <v>1.6909417639401039E-2</v>
      </c>
      <c r="O657" s="5">
        <f t="shared" si="75"/>
        <v>-0.16169939519684434</v>
      </c>
      <c r="P657" s="6" t="str">
        <f t="shared" si="76"/>
        <v>UNCHANGED</v>
      </c>
      <c r="Q657" s="7">
        <f t="shared" si="70"/>
        <v>3</v>
      </c>
      <c r="R657" s="7">
        <f t="shared" si="71"/>
        <v>3</v>
      </c>
    </row>
    <row r="658" spans="1:18" x14ac:dyDescent="0.3">
      <c r="A658" s="1" t="s">
        <v>4</v>
      </c>
      <c r="B658" s="1" t="s">
        <v>2683</v>
      </c>
      <c r="C658" s="1" t="s">
        <v>1167</v>
      </c>
      <c r="D658" s="1" t="s">
        <v>1168</v>
      </c>
      <c r="E658" s="2">
        <v>28</v>
      </c>
      <c r="F658" s="3">
        <v>221959.295273</v>
      </c>
      <c r="G658" s="3">
        <v>195160.33333333331</v>
      </c>
      <c r="H658" s="3">
        <v>186380.86467866669</v>
      </c>
      <c r="I658" s="3">
        <v>176529</v>
      </c>
      <c r="J658" s="3">
        <v>189703.66666666669</v>
      </c>
      <c r="K658" s="3">
        <v>172311</v>
      </c>
      <c r="L658" s="3">
        <f t="shared" si="73"/>
        <v>201166.831095</v>
      </c>
      <c r="M658" s="3">
        <f t="shared" si="72"/>
        <v>179514.55555555559</v>
      </c>
      <c r="N658" s="4">
        <f t="shared" si="74"/>
        <v>0.14331107057070985</v>
      </c>
      <c r="O658" s="5">
        <f t="shared" si="75"/>
        <v>-0.1642916228326104</v>
      </c>
      <c r="P658" s="6" t="str">
        <f t="shared" si="76"/>
        <v>UNCHANGED</v>
      </c>
      <c r="Q658" s="7">
        <f t="shared" si="70"/>
        <v>3</v>
      </c>
      <c r="R658" s="7">
        <f t="shared" si="71"/>
        <v>3</v>
      </c>
    </row>
    <row r="659" spans="1:18" x14ac:dyDescent="0.3">
      <c r="A659" s="1" t="s">
        <v>978</v>
      </c>
      <c r="B659" s="1" t="s">
        <v>979</v>
      </c>
      <c r="C659" s="1" t="s">
        <v>979</v>
      </c>
      <c r="D659" s="1" t="s">
        <v>2435</v>
      </c>
      <c r="E659" s="2">
        <v>3</v>
      </c>
      <c r="F659" s="3">
        <v>15600.333333333299</v>
      </c>
      <c r="G659" s="3">
        <v>13265.666666666701</v>
      </c>
      <c r="H659" s="3">
        <v>12234</v>
      </c>
      <c r="I659" s="3">
        <v>9868</v>
      </c>
      <c r="J659" s="3">
        <v>16196.5</v>
      </c>
      <c r="K659" s="3">
        <v>10531.333333333299</v>
      </c>
      <c r="L659" s="3">
        <f t="shared" si="73"/>
        <v>13700</v>
      </c>
      <c r="M659" s="3">
        <f t="shared" si="72"/>
        <v>12198.6111111111</v>
      </c>
      <c r="N659" s="4">
        <f t="shared" si="74"/>
        <v>0.53964382044312253</v>
      </c>
      <c r="O659" s="5">
        <f t="shared" si="75"/>
        <v>-0.16745899598595468</v>
      </c>
      <c r="P659" s="6" t="str">
        <f t="shared" si="76"/>
        <v>UNCHANGED</v>
      </c>
      <c r="Q659" s="7">
        <f t="shared" si="70"/>
        <v>3</v>
      </c>
      <c r="R659" s="7">
        <f t="shared" si="71"/>
        <v>3</v>
      </c>
    </row>
    <row r="660" spans="1:18" x14ac:dyDescent="0.3">
      <c r="A660" s="1" t="s">
        <v>867</v>
      </c>
      <c r="B660" s="1" t="s">
        <v>3149</v>
      </c>
      <c r="C660" s="1" t="s">
        <v>2290</v>
      </c>
      <c r="D660" s="1" t="s">
        <v>2291</v>
      </c>
      <c r="E660" s="2">
        <v>6</v>
      </c>
      <c r="F660" s="3">
        <v>25887.333333333299</v>
      </c>
      <c r="G660" s="3">
        <v>31688.666666666701</v>
      </c>
      <c r="H660" s="3">
        <v>20141.666666666701</v>
      </c>
      <c r="I660" s="3">
        <v>22036.333333333299</v>
      </c>
      <c r="J660" s="3">
        <v>23708.666666666701</v>
      </c>
      <c r="K660" s="3">
        <v>23294</v>
      </c>
      <c r="L660" s="3">
        <f t="shared" si="73"/>
        <v>25905.888888888901</v>
      </c>
      <c r="M660" s="3">
        <f t="shared" si="72"/>
        <v>23013</v>
      </c>
      <c r="N660" s="4">
        <f t="shared" si="74"/>
        <v>0.43918532659826481</v>
      </c>
      <c r="O660" s="5">
        <f t="shared" si="75"/>
        <v>-0.17083101939078088</v>
      </c>
      <c r="P660" s="6" t="str">
        <f t="shared" si="76"/>
        <v>UNCHANGED</v>
      </c>
      <c r="Q660" s="7">
        <f t="shared" si="70"/>
        <v>3</v>
      </c>
      <c r="R660" s="7">
        <f t="shared" si="71"/>
        <v>3</v>
      </c>
    </row>
    <row r="661" spans="1:18" x14ac:dyDescent="0.3">
      <c r="A661" s="1" t="s">
        <v>903</v>
      </c>
      <c r="B661" s="1" t="s">
        <v>3172</v>
      </c>
      <c r="C661" s="1" t="s">
        <v>2343</v>
      </c>
      <c r="D661" s="1" t="s">
        <v>2344</v>
      </c>
      <c r="E661" s="2">
        <v>6</v>
      </c>
      <c r="F661" s="3">
        <v>16344</v>
      </c>
      <c r="G661" s="3">
        <v>14406</v>
      </c>
      <c r="H661" s="3">
        <v>16170.666666666701</v>
      </c>
      <c r="I661" s="3">
        <v>11079.666666666701</v>
      </c>
      <c r="J661" s="3">
        <v>18569.666666666701</v>
      </c>
      <c r="K661" s="3">
        <v>11944.333333333299</v>
      </c>
      <c r="L661" s="3">
        <f t="shared" si="73"/>
        <v>15640.222222222234</v>
      </c>
      <c r="M661" s="3">
        <f t="shared" si="72"/>
        <v>13864.555555555567</v>
      </c>
      <c r="N661" s="4">
        <f t="shared" si="74"/>
        <v>0.50797810118603892</v>
      </c>
      <c r="O661" s="5">
        <f t="shared" si="75"/>
        <v>-0.17385964129829248</v>
      </c>
      <c r="P661" s="6" t="str">
        <f t="shared" si="76"/>
        <v>UNCHANGED</v>
      </c>
      <c r="Q661" s="7">
        <f t="shared" si="70"/>
        <v>3</v>
      </c>
      <c r="R661" s="7">
        <f t="shared" si="71"/>
        <v>3</v>
      </c>
    </row>
    <row r="662" spans="1:18" x14ac:dyDescent="0.3">
      <c r="A662" s="1" t="s">
        <v>457</v>
      </c>
      <c r="B662" s="1" t="s">
        <v>458</v>
      </c>
      <c r="C662" s="1" t="s">
        <v>458</v>
      </c>
      <c r="D662" s="1" t="s">
        <v>1744</v>
      </c>
      <c r="E662" s="2">
        <v>7</v>
      </c>
      <c r="F662" s="3">
        <v>65334</v>
      </c>
      <c r="G662" s="3">
        <v>86878</v>
      </c>
      <c r="H662" s="3">
        <v>82061.666666666701</v>
      </c>
      <c r="I662" s="3">
        <v>70891.666666666701</v>
      </c>
      <c r="J662" s="3">
        <v>64796.333333333299</v>
      </c>
      <c r="K662" s="3">
        <v>71854.333333333299</v>
      </c>
      <c r="L662" s="3">
        <f t="shared" si="73"/>
        <v>78091.222222222234</v>
      </c>
      <c r="M662" s="3">
        <f t="shared" si="72"/>
        <v>69180.777777777766</v>
      </c>
      <c r="N662" s="4">
        <f t="shared" si="74"/>
        <v>0.26569061004162436</v>
      </c>
      <c r="O662" s="5">
        <f t="shared" si="75"/>
        <v>-0.17478915899516823</v>
      </c>
      <c r="P662" s="6" t="str">
        <f t="shared" si="76"/>
        <v>UNCHANGED</v>
      </c>
      <c r="Q662" s="7">
        <f t="shared" si="70"/>
        <v>3</v>
      </c>
      <c r="R662" s="7">
        <f t="shared" si="71"/>
        <v>3</v>
      </c>
    </row>
    <row r="663" spans="1:18" x14ac:dyDescent="0.3">
      <c r="A663" s="1" t="s">
        <v>824</v>
      </c>
      <c r="B663" s="1" t="s">
        <v>3131</v>
      </c>
      <c r="C663" s="1" t="s">
        <v>2245</v>
      </c>
      <c r="D663" s="1" t="s">
        <v>2246</v>
      </c>
      <c r="E663" s="2">
        <v>4</v>
      </c>
      <c r="F663" s="3">
        <v>9599.6666666667006</v>
      </c>
      <c r="G663" s="3">
        <v>22425.666666666701</v>
      </c>
      <c r="H663" s="3">
        <v>24921.333333333299</v>
      </c>
      <c r="I663" s="3">
        <v>15789</v>
      </c>
      <c r="J663" s="3">
        <v>20590.333333333299</v>
      </c>
      <c r="K663" s="3">
        <v>14067.666666666701</v>
      </c>
      <c r="L663" s="3">
        <f t="shared" si="73"/>
        <v>18982.222222222234</v>
      </c>
      <c r="M663" s="3">
        <f t="shared" si="72"/>
        <v>16815.666666666668</v>
      </c>
      <c r="N663" s="4">
        <f t="shared" si="74"/>
        <v>0.69459952515492152</v>
      </c>
      <c r="O663" s="5">
        <f t="shared" si="75"/>
        <v>-0.17484292007418764</v>
      </c>
      <c r="P663" s="6" t="str">
        <f t="shared" si="76"/>
        <v>UNCHANGED</v>
      </c>
      <c r="Q663" s="7">
        <f t="shared" si="70"/>
        <v>3</v>
      </c>
      <c r="R663" s="7">
        <f t="shared" si="71"/>
        <v>3</v>
      </c>
    </row>
    <row r="664" spans="1:18" x14ac:dyDescent="0.3">
      <c r="A664" s="1" t="s">
        <v>179</v>
      </c>
      <c r="B664" s="1" t="s">
        <v>180</v>
      </c>
      <c r="C664" s="1" t="s">
        <v>180</v>
      </c>
      <c r="D664" s="1" t="s">
        <v>1393</v>
      </c>
      <c r="E664" s="2">
        <v>20</v>
      </c>
      <c r="F664" s="3">
        <v>137529</v>
      </c>
      <c r="G664" s="3">
        <v>130063</v>
      </c>
      <c r="H664" s="3">
        <v>138146.33333333331</v>
      </c>
      <c r="I664" s="3">
        <v>123246.6666666667</v>
      </c>
      <c r="J664" s="3">
        <v>124991.6666666667</v>
      </c>
      <c r="K664" s="3">
        <v>110969</v>
      </c>
      <c r="L664" s="3">
        <f t="shared" si="73"/>
        <v>135246.11111111109</v>
      </c>
      <c r="M664" s="3">
        <f t="shared" si="72"/>
        <v>119735.7777777778</v>
      </c>
      <c r="N664" s="4">
        <f t="shared" si="74"/>
        <v>3.8807846400616075E-2</v>
      </c>
      <c r="O664" s="5">
        <f t="shared" si="75"/>
        <v>-0.17573280841617039</v>
      </c>
      <c r="P664" s="6" t="str">
        <f t="shared" si="76"/>
        <v>UNCHANGED</v>
      </c>
      <c r="Q664" s="7">
        <f t="shared" si="70"/>
        <v>3</v>
      </c>
      <c r="R664" s="7">
        <f t="shared" si="71"/>
        <v>3</v>
      </c>
    </row>
    <row r="665" spans="1:18" x14ac:dyDescent="0.3">
      <c r="A665" s="1" t="s">
        <v>125</v>
      </c>
      <c r="B665" s="1" t="s">
        <v>2748</v>
      </c>
      <c r="C665" s="1" t="s">
        <v>1328</v>
      </c>
      <c r="D665" s="1" t="s">
        <v>1329</v>
      </c>
      <c r="E665" s="2">
        <v>4</v>
      </c>
      <c r="F665" s="3">
        <v>90349</v>
      </c>
      <c r="G665" s="3">
        <v>92141</v>
      </c>
      <c r="H665" s="3">
        <v>103192.6666666667</v>
      </c>
      <c r="I665" s="3">
        <v>79831.666666666701</v>
      </c>
      <c r="J665" s="3">
        <v>84840.666666666701</v>
      </c>
      <c r="K665" s="3">
        <v>87913.333333333299</v>
      </c>
      <c r="L665" s="3">
        <f t="shared" si="73"/>
        <v>95227.555555555562</v>
      </c>
      <c r="M665" s="3">
        <f t="shared" si="72"/>
        <v>84195.222222222234</v>
      </c>
      <c r="N665" s="4">
        <f t="shared" si="74"/>
        <v>7.6849867805859479E-2</v>
      </c>
      <c r="O665" s="5">
        <f t="shared" si="75"/>
        <v>-0.17764073207973408</v>
      </c>
      <c r="P665" s="6" t="str">
        <f t="shared" si="76"/>
        <v>UNCHANGED</v>
      </c>
      <c r="Q665" s="7">
        <f t="shared" si="70"/>
        <v>3</v>
      </c>
      <c r="R665" s="7">
        <f t="shared" si="71"/>
        <v>3</v>
      </c>
    </row>
    <row r="666" spans="1:18" x14ac:dyDescent="0.3">
      <c r="A666" s="1" t="s">
        <v>249</v>
      </c>
      <c r="B666" s="1" t="s">
        <v>2809</v>
      </c>
      <c r="C666" s="1" t="s">
        <v>1473</v>
      </c>
      <c r="D666" s="1" t="s">
        <v>1474</v>
      </c>
      <c r="E666" s="2">
        <v>7</v>
      </c>
      <c r="F666" s="3">
        <v>81150.333333333299</v>
      </c>
      <c r="G666" s="3">
        <v>88041.333333333299</v>
      </c>
      <c r="H666" s="3">
        <v>101093.6666666667</v>
      </c>
      <c r="I666" s="3">
        <v>80171.333333333299</v>
      </c>
      <c r="J666" s="3">
        <v>64986.333333333299</v>
      </c>
      <c r="K666" s="3">
        <v>93473</v>
      </c>
      <c r="L666" s="3">
        <f t="shared" si="73"/>
        <v>90095.111111111109</v>
      </c>
      <c r="M666" s="3">
        <f t="shared" si="72"/>
        <v>79543.555555555533</v>
      </c>
      <c r="N666" s="4">
        <f t="shared" si="74"/>
        <v>0.35494776617825513</v>
      </c>
      <c r="O666" s="5">
        <f t="shared" si="75"/>
        <v>-0.17970377097272108</v>
      </c>
      <c r="P666" s="6" t="str">
        <f t="shared" si="76"/>
        <v>UNCHANGED</v>
      </c>
      <c r="Q666" s="7">
        <f t="shared" si="70"/>
        <v>3</v>
      </c>
      <c r="R666" s="7">
        <f t="shared" si="71"/>
        <v>3</v>
      </c>
    </row>
    <row r="667" spans="1:18" x14ac:dyDescent="0.3">
      <c r="A667" s="1" t="s">
        <v>247</v>
      </c>
      <c r="B667" s="1" t="s">
        <v>2807</v>
      </c>
      <c r="C667" s="1" t="s">
        <v>1469</v>
      </c>
      <c r="D667" s="1" t="s">
        <v>1470</v>
      </c>
      <c r="E667" s="2">
        <v>30</v>
      </c>
      <c r="F667" s="3">
        <v>220564.33333333331</v>
      </c>
      <c r="G667" s="3">
        <v>130788.6666666667</v>
      </c>
      <c r="H667" s="3">
        <v>120296.6666666667</v>
      </c>
      <c r="I667" s="3">
        <v>142566.66666666669</v>
      </c>
      <c r="J667" s="3">
        <v>165108.33333333331</v>
      </c>
      <c r="K667" s="3">
        <v>108657.3333333333</v>
      </c>
      <c r="L667" s="3">
        <f t="shared" si="73"/>
        <v>157216.55555555556</v>
      </c>
      <c r="M667" s="3">
        <f t="shared" si="72"/>
        <v>138777.44444444444</v>
      </c>
      <c r="N667" s="4">
        <f t="shared" si="74"/>
        <v>0.63365680195114105</v>
      </c>
      <c r="O667" s="5">
        <f t="shared" si="75"/>
        <v>-0.17998004222282693</v>
      </c>
      <c r="P667" s="6" t="str">
        <f t="shared" si="76"/>
        <v>UNCHANGED</v>
      </c>
      <c r="Q667" s="7">
        <f t="shared" si="70"/>
        <v>3</v>
      </c>
      <c r="R667" s="7">
        <f t="shared" si="71"/>
        <v>3</v>
      </c>
    </row>
    <row r="668" spans="1:18" x14ac:dyDescent="0.3">
      <c r="A668" s="1" t="s">
        <v>99</v>
      </c>
      <c r="B668" s="1" t="s">
        <v>2733</v>
      </c>
      <c r="C668" s="1" t="s">
        <v>1289</v>
      </c>
      <c r="D668" s="1" t="s">
        <v>1290</v>
      </c>
      <c r="E668" s="2">
        <v>6</v>
      </c>
      <c r="F668" s="3">
        <v>6255.8260659999996</v>
      </c>
      <c r="G668" s="3">
        <v>5419.1056630000003</v>
      </c>
      <c r="H668" s="3">
        <v>6391.4100216667002</v>
      </c>
      <c r="I668" s="3">
        <v>4945.5110666666997</v>
      </c>
      <c r="J668" s="3">
        <v>5154.7780750000002</v>
      </c>
      <c r="K668" s="3">
        <v>5833.2892553333004</v>
      </c>
      <c r="L668" s="3">
        <f t="shared" si="73"/>
        <v>6022.1139168888994</v>
      </c>
      <c r="M668" s="3">
        <f t="shared" si="72"/>
        <v>5311.1927990000004</v>
      </c>
      <c r="N668" s="4">
        <f t="shared" si="74"/>
        <v>0.1542482008780976</v>
      </c>
      <c r="O668" s="5">
        <f t="shared" si="75"/>
        <v>-0.18123409801360657</v>
      </c>
      <c r="P668" s="6" t="str">
        <f t="shared" si="76"/>
        <v>UNCHANGED</v>
      </c>
      <c r="Q668" s="7">
        <f t="shared" si="70"/>
        <v>3</v>
      </c>
      <c r="R668" s="7">
        <f t="shared" si="71"/>
        <v>3</v>
      </c>
    </row>
    <row r="669" spans="1:18" x14ac:dyDescent="0.3">
      <c r="A669" s="1" t="s">
        <v>572</v>
      </c>
      <c r="B669" s="1" t="s">
        <v>2991</v>
      </c>
      <c r="C669" s="1" t="s">
        <v>1906</v>
      </c>
      <c r="D669" s="1" t="s">
        <v>1907</v>
      </c>
      <c r="E669" s="2">
        <v>12</v>
      </c>
      <c r="F669" s="3">
        <v>41610.666666666701</v>
      </c>
      <c r="G669" s="3">
        <v>36721.333333333299</v>
      </c>
      <c r="H669" s="3">
        <v>37140.333333333299</v>
      </c>
      <c r="I669" s="3">
        <v>33721.333333333299</v>
      </c>
      <c r="J669" s="3">
        <v>34550</v>
      </c>
      <c r="K669" s="3">
        <v>33451</v>
      </c>
      <c r="L669" s="3">
        <f t="shared" si="73"/>
        <v>38490.777777777766</v>
      </c>
      <c r="M669" s="3">
        <f t="shared" si="72"/>
        <v>33907.444444444431</v>
      </c>
      <c r="N669" s="4">
        <f t="shared" si="74"/>
        <v>4.564963824270455E-2</v>
      </c>
      <c r="O669" s="5">
        <f t="shared" si="75"/>
        <v>-0.18291076918034097</v>
      </c>
      <c r="P669" s="6" t="str">
        <f t="shared" si="76"/>
        <v>UNCHANGED</v>
      </c>
      <c r="Q669" s="7">
        <f t="shared" si="70"/>
        <v>3</v>
      </c>
      <c r="R669" s="7">
        <f t="shared" si="71"/>
        <v>3</v>
      </c>
    </row>
    <row r="670" spans="1:18" x14ac:dyDescent="0.3">
      <c r="A670" s="1" t="s">
        <v>337</v>
      </c>
      <c r="B670" s="1" t="s">
        <v>2825</v>
      </c>
      <c r="C670" s="1" t="s">
        <v>1592</v>
      </c>
      <c r="D670" s="1" t="s">
        <v>1593</v>
      </c>
      <c r="E670" s="2">
        <v>11</v>
      </c>
      <c r="F670" s="3">
        <v>71390.666666666701</v>
      </c>
      <c r="G670" s="3">
        <v>74179</v>
      </c>
      <c r="H670" s="3">
        <v>64133</v>
      </c>
      <c r="I670" s="3">
        <v>62397.666666666701</v>
      </c>
      <c r="J670" s="3">
        <v>59726</v>
      </c>
      <c r="K670" s="3">
        <v>62507.333333333299</v>
      </c>
      <c r="L670" s="3">
        <f t="shared" si="73"/>
        <v>69900.888888888891</v>
      </c>
      <c r="M670" s="3">
        <f t="shared" si="72"/>
        <v>61543.666666666664</v>
      </c>
      <c r="N670" s="4">
        <f t="shared" si="74"/>
        <v>5.5765063832010013E-2</v>
      </c>
      <c r="O670" s="5">
        <f t="shared" si="75"/>
        <v>-0.18370040208853214</v>
      </c>
      <c r="P670" s="6" t="str">
        <f t="shared" si="76"/>
        <v>UNCHANGED</v>
      </c>
      <c r="Q670" s="7">
        <f t="shared" si="70"/>
        <v>3</v>
      </c>
      <c r="R670" s="7">
        <f t="shared" si="71"/>
        <v>3</v>
      </c>
    </row>
    <row r="671" spans="1:18" x14ac:dyDescent="0.3">
      <c r="A671" s="1" t="s">
        <v>369</v>
      </c>
      <c r="B671" s="1" t="s">
        <v>2882</v>
      </c>
      <c r="C671" s="1" t="s">
        <v>1633</v>
      </c>
      <c r="D671" s="1" t="s">
        <v>1634</v>
      </c>
      <c r="E671" s="2">
        <v>13</v>
      </c>
      <c r="F671" s="3">
        <v>60627</v>
      </c>
      <c r="G671" s="3">
        <v>54408.333333333299</v>
      </c>
      <c r="H671" s="3">
        <v>51131.666666666701</v>
      </c>
      <c r="I671" s="3">
        <v>43846.666666666701</v>
      </c>
      <c r="J671" s="3">
        <v>53753.666666666701</v>
      </c>
      <c r="K671" s="3">
        <v>48625.333333333299</v>
      </c>
      <c r="L671" s="3">
        <f t="shared" si="73"/>
        <v>55389</v>
      </c>
      <c r="M671" s="3">
        <f t="shared" si="72"/>
        <v>48741.888888888898</v>
      </c>
      <c r="N671" s="4">
        <f t="shared" si="74"/>
        <v>0.1712245395726219</v>
      </c>
      <c r="O671" s="5">
        <f t="shared" si="75"/>
        <v>-0.18443733139612278</v>
      </c>
      <c r="P671" s="6" t="str">
        <f t="shared" si="76"/>
        <v>UNCHANGED</v>
      </c>
      <c r="Q671" s="7">
        <f t="shared" si="70"/>
        <v>3</v>
      </c>
      <c r="R671" s="7">
        <f t="shared" si="71"/>
        <v>3</v>
      </c>
    </row>
    <row r="672" spans="1:18" x14ac:dyDescent="0.3">
      <c r="A672" s="1" t="s">
        <v>441</v>
      </c>
      <c r="B672" s="1" t="s">
        <v>2919</v>
      </c>
      <c r="C672" s="1" t="s">
        <v>1727</v>
      </c>
      <c r="D672" s="1" t="s">
        <v>1728</v>
      </c>
      <c r="E672" s="2">
        <v>9</v>
      </c>
      <c r="F672" s="3">
        <v>28911.315698666702</v>
      </c>
      <c r="G672" s="3">
        <v>29844.787357666701</v>
      </c>
      <c r="H672" s="3">
        <v>27161.010839333299</v>
      </c>
      <c r="I672" s="3">
        <v>24715.590502666699</v>
      </c>
      <c r="J672" s="3">
        <v>25161.582947999999</v>
      </c>
      <c r="K672" s="3">
        <v>25545.745828666699</v>
      </c>
      <c r="L672" s="3">
        <f t="shared" si="73"/>
        <v>28639.037965222233</v>
      </c>
      <c r="M672" s="3">
        <f t="shared" si="72"/>
        <v>25140.97309311113</v>
      </c>
      <c r="N672" s="4">
        <f t="shared" si="74"/>
        <v>1.3119902110137527E-2</v>
      </c>
      <c r="O672" s="5">
        <f t="shared" si="75"/>
        <v>-0.18794253977171671</v>
      </c>
      <c r="P672" s="6" t="str">
        <f t="shared" si="76"/>
        <v>UNCHANGED</v>
      </c>
      <c r="Q672" s="7">
        <f t="shared" si="70"/>
        <v>3</v>
      </c>
      <c r="R672" s="7">
        <f t="shared" si="71"/>
        <v>3</v>
      </c>
    </row>
    <row r="673" spans="1:18" x14ac:dyDescent="0.3">
      <c r="A673" s="1" t="s">
        <v>1130</v>
      </c>
      <c r="B673" s="1" t="s">
        <v>3288</v>
      </c>
      <c r="C673" s="1" t="s">
        <v>2635</v>
      </c>
      <c r="D673" s="1" t="s">
        <v>2636</v>
      </c>
      <c r="E673" s="2">
        <v>2</v>
      </c>
      <c r="F673" s="3">
        <v>10099</v>
      </c>
      <c r="G673" s="3">
        <v>9829.5</v>
      </c>
      <c r="H673" s="3">
        <v>3630.5</v>
      </c>
      <c r="I673" s="3">
        <v>6849</v>
      </c>
      <c r="J673" s="3">
        <v>7912.5</v>
      </c>
      <c r="K673" s="3">
        <v>5913</v>
      </c>
      <c r="L673" s="3">
        <f t="shared" si="73"/>
        <v>7853</v>
      </c>
      <c r="M673" s="3">
        <f t="shared" si="72"/>
        <v>6891.5</v>
      </c>
      <c r="N673" s="4">
        <f t="shared" si="74"/>
        <v>0.68333502951009628</v>
      </c>
      <c r="O673" s="5">
        <f t="shared" si="75"/>
        <v>-0.18842586380409565</v>
      </c>
      <c r="P673" s="6" t="str">
        <f t="shared" si="76"/>
        <v>UNCHANGED</v>
      </c>
      <c r="Q673" s="7">
        <f t="shared" si="70"/>
        <v>3</v>
      </c>
      <c r="R673" s="7">
        <f t="shared" si="71"/>
        <v>3</v>
      </c>
    </row>
    <row r="674" spans="1:18" x14ac:dyDescent="0.3">
      <c r="A674" s="1" t="s">
        <v>437</v>
      </c>
      <c r="B674" s="1" t="s">
        <v>2918</v>
      </c>
      <c r="C674" s="1" t="s">
        <v>1724</v>
      </c>
      <c r="D674" s="1" t="s">
        <v>1725</v>
      </c>
      <c r="E674" s="2">
        <v>3</v>
      </c>
      <c r="F674" s="3">
        <v>32682.666666666701</v>
      </c>
      <c r="G674" s="3">
        <v>37741.333333333299</v>
      </c>
      <c r="H674" s="3">
        <v>41195.333333333299</v>
      </c>
      <c r="I674" s="3">
        <v>35807.666666666701</v>
      </c>
      <c r="J674" s="3">
        <v>28661.333333333299</v>
      </c>
      <c r="K674" s="3">
        <v>33393</v>
      </c>
      <c r="L674" s="3">
        <f t="shared" si="73"/>
        <v>37206.444444444431</v>
      </c>
      <c r="M674" s="3">
        <f t="shared" si="72"/>
        <v>32620.666666666668</v>
      </c>
      <c r="N674" s="4">
        <f t="shared" si="74"/>
        <v>0.23021068616028736</v>
      </c>
      <c r="O674" s="5">
        <f t="shared" si="75"/>
        <v>-0.18976626230994231</v>
      </c>
      <c r="P674" s="6" t="str">
        <f t="shared" si="76"/>
        <v>UNCHANGED</v>
      </c>
      <c r="Q674" s="7">
        <f t="shared" si="70"/>
        <v>3</v>
      </c>
      <c r="R674" s="7">
        <f t="shared" si="71"/>
        <v>3</v>
      </c>
    </row>
    <row r="675" spans="1:18" x14ac:dyDescent="0.3">
      <c r="A675" s="1" t="s">
        <v>1094</v>
      </c>
      <c r="B675" s="1" t="s">
        <v>3271</v>
      </c>
      <c r="C675" s="1" t="s">
        <v>2592</v>
      </c>
      <c r="D675" s="1" t="s">
        <v>2593</v>
      </c>
      <c r="E675" s="2">
        <v>3</v>
      </c>
      <c r="F675" s="3">
        <v>13105.5</v>
      </c>
      <c r="G675" s="3">
        <v>11647</v>
      </c>
      <c r="H675" s="3">
        <v>11741.666666666701</v>
      </c>
      <c r="I675" s="3">
        <v>10187.666666666701</v>
      </c>
      <c r="J675" s="3">
        <v>11062</v>
      </c>
      <c r="K675" s="3">
        <v>10669.666666666701</v>
      </c>
      <c r="L675" s="3">
        <f t="shared" si="73"/>
        <v>12164.722222222234</v>
      </c>
      <c r="M675" s="3">
        <f t="shared" si="72"/>
        <v>10639.777777777801</v>
      </c>
      <c r="N675" s="4">
        <f t="shared" si="74"/>
        <v>4.631240467355361E-2</v>
      </c>
      <c r="O675" s="5">
        <f t="shared" si="75"/>
        <v>-0.19323535809550701</v>
      </c>
      <c r="P675" s="6" t="str">
        <f t="shared" si="76"/>
        <v>UNCHANGED</v>
      </c>
      <c r="Q675" s="7">
        <f t="shared" si="70"/>
        <v>3</v>
      </c>
      <c r="R675" s="7">
        <f t="shared" si="71"/>
        <v>3</v>
      </c>
    </row>
    <row r="676" spans="1:18" x14ac:dyDescent="0.3">
      <c r="A676" s="1" t="s">
        <v>1082</v>
      </c>
      <c r="B676" s="1" t="s">
        <v>1083</v>
      </c>
      <c r="C676" s="1" t="s">
        <v>1083</v>
      </c>
      <c r="D676" s="1" t="s">
        <v>2581</v>
      </c>
      <c r="E676" s="2">
        <v>4</v>
      </c>
      <c r="F676" s="3">
        <v>22026.333333333299</v>
      </c>
      <c r="G676" s="3">
        <v>18969.333333333299</v>
      </c>
      <c r="H676" s="3">
        <v>12797</v>
      </c>
      <c r="I676" s="3">
        <v>15317.666666666701</v>
      </c>
      <c r="J676" s="3">
        <v>15629.333333333299</v>
      </c>
      <c r="K676" s="3">
        <v>16052.333333333299</v>
      </c>
      <c r="L676" s="3">
        <f t="shared" si="73"/>
        <v>17930.888888888865</v>
      </c>
      <c r="M676" s="3">
        <f t="shared" si="72"/>
        <v>15666.444444444433</v>
      </c>
      <c r="N676" s="4">
        <f t="shared" si="74"/>
        <v>0.45235670613881518</v>
      </c>
      <c r="O676" s="5">
        <f t="shared" si="75"/>
        <v>-0.19476921661091914</v>
      </c>
      <c r="P676" s="6" t="str">
        <f t="shared" si="76"/>
        <v>UNCHANGED</v>
      </c>
      <c r="Q676" s="7">
        <f t="shared" si="70"/>
        <v>3</v>
      </c>
      <c r="R676" s="7">
        <f t="shared" si="71"/>
        <v>3</v>
      </c>
    </row>
    <row r="677" spans="1:18" x14ac:dyDescent="0.3">
      <c r="A677" s="1" t="s">
        <v>314</v>
      </c>
      <c r="B677" s="1" t="s">
        <v>315</v>
      </c>
      <c r="C677" s="1" t="s">
        <v>315</v>
      </c>
      <c r="D677" s="1" t="s">
        <v>1559</v>
      </c>
      <c r="E677" s="2">
        <v>2</v>
      </c>
      <c r="F677" s="3">
        <v>39403.5</v>
      </c>
      <c r="G677" s="3">
        <v>47328</v>
      </c>
      <c r="H677" s="3">
        <v>24803.5</v>
      </c>
      <c r="I677" s="3">
        <v>34569</v>
      </c>
      <c r="J677" s="3">
        <v>28696</v>
      </c>
      <c r="K677" s="3">
        <v>34173</v>
      </c>
      <c r="L677" s="3">
        <f t="shared" si="73"/>
        <v>37178.333333333336</v>
      </c>
      <c r="M677" s="3">
        <f t="shared" si="72"/>
        <v>32479.333333333332</v>
      </c>
      <c r="N677" s="4">
        <f t="shared" si="74"/>
        <v>0.53118802694620892</v>
      </c>
      <c r="O677" s="5">
        <f t="shared" si="75"/>
        <v>-0.19494007691153353</v>
      </c>
      <c r="P677" s="6" t="str">
        <f t="shared" si="76"/>
        <v>UNCHANGED</v>
      </c>
      <c r="Q677" s="7">
        <f t="shared" si="70"/>
        <v>3</v>
      </c>
      <c r="R677" s="7">
        <f t="shared" si="71"/>
        <v>3</v>
      </c>
    </row>
    <row r="678" spans="1:18" x14ac:dyDescent="0.3">
      <c r="A678" s="1" t="s">
        <v>134</v>
      </c>
      <c r="B678" s="1" t="s">
        <v>135</v>
      </c>
      <c r="C678" s="1" t="s">
        <v>135</v>
      </c>
      <c r="D678" s="1" t="s">
        <v>1343</v>
      </c>
      <c r="E678" s="2">
        <v>21</v>
      </c>
      <c r="F678" s="3">
        <v>192266.9667306667</v>
      </c>
      <c r="G678" s="3">
        <v>177578.0077983333</v>
      </c>
      <c r="H678" s="3">
        <v>174452.86408066671</v>
      </c>
      <c r="I678" s="3">
        <v>154719.31775566671</v>
      </c>
      <c r="J678" s="3">
        <v>172003.99183733331</v>
      </c>
      <c r="K678" s="3">
        <v>147129.66247433331</v>
      </c>
      <c r="L678" s="3">
        <f t="shared" si="73"/>
        <v>181432.61286988889</v>
      </c>
      <c r="M678" s="3">
        <f t="shared" si="72"/>
        <v>157950.99068911109</v>
      </c>
      <c r="N678" s="4">
        <f t="shared" si="74"/>
        <v>6.2836601459811126E-2</v>
      </c>
      <c r="O678" s="5">
        <f t="shared" si="75"/>
        <v>-0.19995682057096381</v>
      </c>
      <c r="P678" s="6" t="str">
        <f t="shared" si="76"/>
        <v>UNCHANGED</v>
      </c>
      <c r="Q678" s="7">
        <f t="shared" si="70"/>
        <v>3</v>
      </c>
      <c r="R678" s="7">
        <f t="shared" si="71"/>
        <v>3</v>
      </c>
    </row>
    <row r="679" spans="1:18" x14ac:dyDescent="0.3">
      <c r="A679" s="1" t="s">
        <v>129</v>
      </c>
      <c r="B679" s="1" t="s">
        <v>2752</v>
      </c>
      <c r="C679" s="1" t="s">
        <v>1336</v>
      </c>
      <c r="D679" s="1" t="s">
        <v>1337</v>
      </c>
      <c r="E679" s="2">
        <v>19</v>
      </c>
      <c r="F679" s="3">
        <v>305001.66666666669</v>
      </c>
      <c r="G679" s="3">
        <v>291324.66666666669</v>
      </c>
      <c r="H679" s="3">
        <v>284302.66666666669</v>
      </c>
      <c r="I679" s="3">
        <v>239017.66666666669</v>
      </c>
      <c r="J679" s="3">
        <v>278609.33333333331</v>
      </c>
      <c r="K679" s="3">
        <v>248612</v>
      </c>
      <c r="L679" s="3">
        <f t="shared" si="73"/>
        <v>293543</v>
      </c>
      <c r="M679" s="3">
        <f t="shared" si="72"/>
        <v>255413</v>
      </c>
      <c r="N679" s="4">
        <f t="shared" si="74"/>
        <v>4.6443033418464806E-2</v>
      </c>
      <c r="O679" s="5">
        <f t="shared" si="75"/>
        <v>-0.20073989659661737</v>
      </c>
      <c r="P679" s="6" t="str">
        <f t="shared" si="76"/>
        <v>UNCHANGED</v>
      </c>
      <c r="Q679" s="7">
        <f t="shared" si="70"/>
        <v>3</v>
      </c>
      <c r="R679" s="7">
        <f t="shared" si="71"/>
        <v>3</v>
      </c>
    </row>
    <row r="680" spans="1:18" x14ac:dyDescent="0.3">
      <c r="A680" s="1" t="s">
        <v>622</v>
      </c>
      <c r="B680" s="1" t="s">
        <v>3018</v>
      </c>
      <c r="C680" s="1" t="s">
        <v>1975</v>
      </c>
      <c r="D680" s="1" t="s">
        <v>1976</v>
      </c>
      <c r="E680" s="2">
        <v>4</v>
      </c>
      <c r="F680" s="3">
        <v>36340.9411676667</v>
      </c>
      <c r="G680" s="3">
        <v>58989.443727666701</v>
      </c>
      <c r="H680" s="3">
        <v>56969.931892333298</v>
      </c>
      <c r="I680" s="3">
        <v>51026.563311333302</v>
      </c>
      <c r="J680" s="3">
        <v>27006.379086333302</v>
      </c>
      <c r="K680" s="3">
        <v>54256.543581999998</v>
      </c>
      <c r="L680" s="3">
        <f t="shared" si="73"/>
        <v>50766.772262555569</v>
      </c>
      <c r="M680" s="3">
        <f t="shared" si="72"/>
        <v>44096.49532655553</v>
      </c>
      <c r="N680" s="4">
        <f t="shared" si="74"/>
        <v>0.58469579517749393</v>
      </c>
      <c r="O680" s="5">
        <f t="shared" si="75"/>
        <v>-0.20322053809622376</v>
      </c>
      <c r="P680" s="6" t="str">
        <f t="shared" si="76"/>
        <v>UNCHANGED</v>
      </c>
      <c r="Q680" s="7">
        <f t="shared" si="70"/>
        <v>3</v>
      </c>
      <c r="R680" s="7">
        <f t="shared" si="71"/>
        <v>3</v>
      </c>
    </row>
    <row r="681" spans="1:18" x14ac:dyDescent="0.3">
      <c r="A681" s="1" t="s">
        <v>1075</v>
      </c>
      <c r="B681" s="1" t="s">
        <v>3263</v>
      </c>
      <c r="C681" s="1" t="s">
        <v>2571</v>
      </c>
      <c r="D681" s="1" t="s">
        <v>2572</v>
      </c>
      <c r="E681" s="2">
        <v>5</v>
      </c>
      <c r="F681" s="3">
        <v>28879</v>
      </c>
      <c r="G681" s="3">
        <v>23678.333333333299</v>
      </c>
      <c r="H681" s="3">
        <v>26474.333333333299</v>
      </c>
      <c r="I681" s="3">
        <v>23143</v>
      </c>
      <c r="J681" s="3">
        <v>23068.666666666701</v>
      </c>
      <c r="K681" s="3">
        <v>22394.333333333299</v>
      </c>
      <c r="L681" s="3">
        <f t="shared" si="73"/>
        <v>26343.888888888865</v>
      </c>
      <c r="M681" s="3">
        <f t="shared" si="72"/>
        <v>22868.666666666668</v>
      </c>
      <c r="N681" s="4">
        <f t="shared" si="74"/>
        <v>8.4402209935781819E-2</v>
      </c>
      <c r="O681" s="5">
        <f t="shared" si="75"/>
        <v>-0.20409607877820532</v>
      </c>
      <c r="P681" s="6" t="str">
        <f t="shared" si="76"/>
        <v>UNCHANGED</v>
      </c>
      <c r="Q681" s="7">
        <f t="shared" si="70"/>
        <v>3</v>
      </c>
      <c r="R681" s="7">
        <f t="shared" si="71"/>
        <v>3</v>
      </c>
    </row>
    <row r="682" spans="1:18" x14ac:dyDescent="0.3">
      <c r="A682" s="1" t="s">
        <v>736</v>
      </c>
      <c r="B682" s="1" t="s">
        <v>3079</v>
      </c>
      <c r="C682" s="1" t="s">
        <v>2119</v>
      </c>
      <c r="D682" s="1" t="s">
        <v>2120</v>
      </c>
      <c r="E682" s="2">
        <v>3</v>
      </c>
      <c r="F682" s="3">
        <v>36978.666666666701</v>
      </c>
      <c r="G682" s="3">
        <v>36470.666666666701</v>
      </c>
      <c r="H682" s="3">
        <v>37625.666666666701</v>
      </c>
      <c r="I682" s="3">
        <v>28956.333333333299</v>
      </c>
      <c r="J682" s="3">
        <v>34572.333333333299</v>
      </c>
      <c r="K682" s="3">
        <v>32850.666666666701</v>
      </c>
      <c r="L682" s="3">
        <f t="shared" si="73"/>
        <v>37025.000000000036</v>
      </c>
      <c r="M682" s="3">
        <f t="shared" si="72"/>
        <v>32126.444444444434</v>
      </c>
      <c r="N682" s="4">
        <f t="shared" si="74"/>
        <v>4.4519837309639203E-2</v>
      </c>
      <c r="O682" s="5">
        <f t="shared" si="75"/>
        <v>-0.20473841440639676</v>
      </c>
      <c r="P682" s="6" t="str">
        <f t="shared" si="76"/>
        <v>UNCHANGED</v>
      </c>
      <c r="Q682" s="7">
        <f t="shared" si="70"/>
        <v>3</v>
      </c>
      <c r="R682" s="7">
        <f t="shared" si="71"/>
        <v>3</v>
      </c>
    </row>
    <row r="683" spans="1:18" x14ac:dyDescent="0.3">
      <c r="A683" s="1" t="s">
        <v>338</v>
      </c>
      <c r="B683" s="1" t="s">
        <v>2863</v>
      </c>
      <c r="C683" s="1" t="s">
        <v>1594</v>
      </c>
      <c r="D683" s="1" t="s">
        <v>1595</v>
      </c>
      <c r="E683" s="2">
        <v>16</v>
      </c>
      <c r="F683" s="3">
        <v>80784.666666666701</v>
      </c>
      <c r="G683" s="3">
        <v>98811.333333333299</v>
      </c>
      <c r="H683" s="3">
        <v>117350.3333333333</v>
      </c>
      <c r="I683" s="3">
        <v>86358.333333333299</v>
      </c>
      <c r="J683" s="3">
        <v>83925.666666666701</v>
      </c>
      <c r="K683" s="3">
        <v>87134.666666666701</v>
      </c>
      <c r="L683" s="3">
        <f t="shared" si="73"/>
        <v>98982.111111111109</v>
      </c>
      <c r="M683" s="3">
        <f t="shared" si="72"/>
        <v>85806.222222222234</v>
      </c>
      <c r="N683" s="4">
        <f t="shared" si="74"/>
        <v>0.28175230896732556</v>
      </c>
      <c r="O683" s="5">
        <f t="shared" si="75"/>
        <v>-0.20608554435348883</v>
      </c>
      <c r="P683" s="6" t="str">
        <f t="shared" si="76"/>
        <v>UNCHANGED</v>
      </c>
      <c r="Q683" s="7">
        <f t="shared" si="70"/>
        <v>3</v>
      </c>
      <c r="R683" s="7">
        <f t="shared" si="71"/>
        <v>3</v>
      </c>
    </row>
    <row r="684" spans="1:18" x14ac:dyDescent="0.3">
      <c r="A684" s="1" t="s">
        <v>802</v>
      </c>
      <c r="B684" s="1" t="s">
        <v>803</v>
      </c>
      <c r="C684" s="1" t="s">
        <v>803</v>
      </c>
      <c r="D684" s="1" t="s">
        <v>2217</v>
      </c>
      <c r="E684" s="2">
        <v>14</v>
      </c>
      <c r="F684" s="3">
        <v>29707.333333333299</v>
      </c>
      <c r="G684" s="3">
        <v>36333.333333333299</v>
      </c>
      <c r="H684" s="3">
        <v>30795</v>
      </c>
      <c r="I684" s="3">
        <v>25179</v>
      </c>
      <c r="J684" s="3">
        <v>31327.666666666701</v>
      </c>
      <c r="K684" s="3">
        <v>27380</v>
      </c>
      <c r="L684" s="3">
        <f t="shared" si="73"/>
        <v>32278.555555555533</v>
      </c>
      <c r="M684" s="3">
        <f t="shared" si="72"/>
        <v>27962.222222222234</v>
      </c>
      <c r="N684" s="4">
        <f t="shared" si="74"/>
        <v>0.18881099940051704</v>
      </c>
      <c r="O684" s="5">
        <f t="shared" si="75"/>
        <v>-0.20709700082370514</v>
      </c>
      <c r="P684" s="6" t="str">
        <f t="shared" si="76"/>
        <v>UNCHANGED</v>
      </c>
      <c r="Q684" s="7">
        <f t="shared" si="70"/>
        <v>3</v>
      </c>
      <c r="R684" s="7">
        <f t="shared" si="71"/>
        <v>3</v>
      </c>
    </row>
    <row r="685" spans="1:18" x14ac:dyDescent="0.3">
      <c r="A685" s="1" t="s">
        <v>758</v>
      </c>
      <c r="B685" s="1" t="s">
        <v>3094</v>
      </c>
      <c r="C685" s="1" t="s">
        <v>2155</v>
      </c>
      <c r="D685" s="1" t="s">
        <v>2156</v>
      </c>
      <c r="E685" s="2">
        <v>3</v>
      </c>
      <c r="F685" s="3">
        <v>12540.666666666701</v>
      </c>
      <c r="G685" s="3">
        <v>14059.666666666701</v>
      </c>
      <c r="H685" s="3">
        <v>19896.5</v>
      </c>
      <c r="I685" s="3">
        <v>12279</v>
      </c>
      <c r="J685" s="3">
        <v>15592.666666666701</v>
      </c>
      <c r="K685" s="3">
        <v>12377.666666666701</v>
      </c>
      <c r="L685" s="3">
        <f t="shared" si="73"/>
        <v>15498.944444444467</v>
      </c>
      <c r="M685" s="3">
        <f t="shared" si="72"/>
        <v>13416.444444444467</v>
      </c>
      <c r="N685" s="4">
        <f t="shared" si="74"/>
        <v>0.4504046875967686</v>
      </c>
      <c r="O685" s="5">
        <f t="shared" si="75"/>
        <v>-0.20816757736644945</v>
      </c>
      <c r="P685" s="6" t="str">
        <f t="shared" si="76"/>
        <v>UNCHANGED</v>
      </c>
      <c r="Q685" s="7">
        <f t="shared" si="70"/>
        <v>3</v>
      </c>
      <c r="R685" s="7">
        <f t="shared" si="71"/>
        <v>3</v>
      </c>
    </row>
    <row r="686" spans="1:18" x14ac:dyDescent="0.3">
      <c r="A686" s="1" t="s">
        <v>1033</v>
      </c>
      <c r="B686" s="1" t="s">
        <v>2786</v>
      </c>
      <c r="C686" s="1" t="s">
        <v>2518</v>
      </c>
      <c r="D686" s="1" t="s">
        <v>2519</v>
      </c>
      <c r="E686" s="2">
        <v>2</v>
      </c>
      <c r="F686" s="3">
        <v>25335.5</v>
      </c>
      <c r="G686" s="3">
        <v>27573.5</v>
      </c>
      <c r="H686" s="3">
        <v>26468</v>
      </c>
      <c r="I686" s="3">
        <v>24332.5</v>
      </c>
      <c r="J686" s="3">
        <v>22578.5</v>
      </c>
      <c r="K686" s="3">
        <v>21754</v>
      </c>
      <c r="L686" s="3">
        <f t="shared" si="73"/>
        <v>26459</v>
      </c>
      <c r="M686" s="3">
        <f t="shared" si="72"/>
        <v>22888.333333333332</v>
      </c>
      <c r="N686" s="4">
        <f t="shared" si="74"/>
        <v>2.3192596658503747E-2</v>
      </c>
      <c r="O686" s="5">
        <f t="shared" si="75"/>
        <v>-0.20914612340550609</v>
      </c>
      <c r="P686" s="6" t="str">
        <f t="shared" si="76"/>
        <v>UNCHANGED</v>
      </c>
      <c r="Q686" s="7">
        <f t="shared" si="70"/>
        <v>3</v>
      </c>
      <c r="R686" s="7">
        <f t="shared" si="71"/>
        <v>3</v>
      </c>
    </row>
    <row r="687" spans="1:18" x14ac:dyDescent="0.3">
      <c r="A687" s="1" t="s">
        <v>467</v>
      </c>
      <c r="B687" s="1" t="s">
        <v>2931</v>
      </c>
      <c r="C687" s="1" t="s">
        <v>1758</v>
      </c>
      <c r="D687" s="1" t="s">
        <v>1759</v>
      </c>
      <c r="E687" s="2">
        <v>5</v>
      </c>
      <c r="F687" s="3">
        <v>29183.666666666701</v>
      </c>
      <c r="G687" s="3">
        <v>26662.333333333299</v>
      </c>
      <c r="H687" s="3">
        <v>29448.333333333299</v>
      </c>
      <c r="I687" s="3">
        <v>24273</v>
      </c>
      <c r="J687" s="3">
        <v>24639</v>
      </c>
      <c r="K687" s="3">
        <v>24820</v>
      </c>
      <c r="L687" s="3">
        <f t="shared" si="73"/>
        <v>28431.444444444434</v>
      </c>
      <c r="M687" s="3">
        <f t="shared" si="72"/>
        <v>24577.333333333332</v>
      </c>
      <c r="N687" s="4">
        <f t="shared" si="74"/>
        <v>1.293583761966308E-2</v>
      </c>
      <c r="O687" s="5">
        <f t="shared" si="75"/>
        <v>-0.21015900596931505</v>
      </c>
      <c r="P687" s="6" t="str">
        <f t="shared" si="76"/>
        <v>UNCHANGED</v>
      </c>
      <c r="Q687" s="7">
        <f t="shared" si="70"/>
        <v>3</v>
      </c>
      <c r="R687" s="7">
        <f t="shared" si="71"/>
        <v>3</v>
      </c>
    </row>
    <row r="688" spans="1:18" x14ac:dyDescent="0.3">
      <c r="A688" s="1" t="s">
        <v>759</v>
      </c>
      <c r="B688" s="1" t="s">
        <v>3095</v>
      </c>
      <c r="C688" s="1" t="s">
        <v>2157</v>
      </c>
      <c r="D688" s="1" t="s">
        <v>2158</v>
      </c>
      <c r="E688" s="2">
        <v>10</v>
      </c>
      <c r="F688" s="3">
        <v>38758.333333333299</v>
      </c>
      <c r="G688" s="3">
        <v>32584</v>
      </c>
      <c r="H688" s="3">
        <v>40787.756175333299</v>
      </c>
      <c r="I688" s="3">
        <v>33242</v>
      </c>
      <c r="J688" s="3">
        <v>31247</v>
      </c>
      <c r="K688" s="3">
        <v>32381.666666666701</v>
      </c>
      <c r="L688" s="3">
        <f t="shared" si="73"/>
        <v>37376.696502888866</v>
      </c>
      <c r="M688" s="3">
        <f t="shared" si="72"/>
        <v>32290.222222222234</v>
      </c>
      <c r="N688" s="4">
        <f t="shared" si="74"/>
        <v>0.11511942972782206</v>
      </c>
      <c r="O688" s="5">
        <f t="shared" si="75"/>
        <v>-0.21104169409161577</v>
      </c>
      <c r="P688" s="6" t="str">
        <f t="shared" si="76"/>
        <v>UNCHANGED</v>
      </c>
      <c r="Q688" s="7">
        <f t="shared" si="70"/>
        <v>3</v>
      </c>
      <c r="R688" s="7">
        <f t="shared" si="71"/>
        <v>3</v>
      </c>
    </row>
    <row r="689" spans="1:18" x14ac:dyDescent="0.3">
      <c r="A689" s="1" t="s">
        <v>752</v>
      </c>
      <c r="B689" s="1" t="s">
        <v>3088</v>
      </c>
      <c r="C689" s="1" t="s">
        <v>2144</v>
      </c>
      <c r="D689" s="1" t="s">
        <v>2145</v>
      </c>
      <c r="E689" s="2">
        <v>6</v>
      </c>
      <c r="F689" s="3">
        <v>23220.333333333299</v>
      </c>
      <c r="G689" s="3">
        <v>21304.666666666701</v>
      </c>
      <c r="H689" s="3">
        <v>23576.897796333302</v>
      </c>
      <c r="I689" s="3">
        <v>18646.666666666701</v>
      </c>
      <c r="J689" s="3">
        <v>19779.4147076667</v>
      </c>
      <c r="K689" s="3">
        <v>20390.333333333299</v>
      </c>
      <c r="L689" s="3">
        <f t="shared" si="73"/>
        <v>22700.632598777767</v>
      </c>
      <c r="M689" s="3">
        <f t="shared" si="72"/>
        <v>19605.471569222234</v>
      </c>
      <c r="N689" s="4">
        <f t="shared" si="74"/>
        <v>2.3725525981054481E-2</v>
      </c>
      <c r="O689" s="5">
        <f t="shared" si="75"/>
        <v>-0.21147615834648764</v>
      </c>
      <c r="P689" s="6" t="str">
        <f t="shared" si="76"/>
        <v>UNCHANGED</v>
      </c>
      <c r="Q689" s="7">
        <f t="shared" si="70"/>
        <v>3</v>
      </c>
      <c r="R689" s="7">
        <f t="shared" si="71"/>
        <v>3</v>
      </c>
    </row>
    <row r="690" spans="1:18" x14ac:dyDescent="0.3">
      <c r="A690" s="1" t="s">
        <v>957</v>
      </c>
      <c r="B690" s="1" t="s">
        <v>3197</v>
      </c>
      <c r="C690" s="1" t="s">
        <v>2409</v>
      </c>
      <c r="D690" s="1" t="s">
        <v>2410</v>
      </c>
      <c r="E690" s="2">
        <v>2</v>
      </c>
      <c r="F690" s="3">
        <v>24777.5</v>
      </c>
      <c r="G690" s="3">
        <v>17142.5</v>
      </c>
      <c r="H690" s="3">
        <v>19324.5</v>
      </c>
      <c r="I690" s="3">
        <v>17118</v>
      </c>
      <c r="J690" s="3">
        <v>20654.5</v>
      </c>
      <c r="K690" s="3">
        <v>15043</v>
      </c>
      <c r="L690" s="3">
        <f t="shared" si="73"/>
        <v>20414.833333333332</v>
      </c>
      <c r="M690" s="3">
        <f t="shared" si="72"/>
        <v>17605.166666666668</v>
      </c>
      <c r="N690" s="4">
        <f t="shared" si="74"/>
        <v>0.37237713315415955</v>
      </c>
      <c r="O690" s="5">
        <f t="shared" si="75"/>
        <v>-0.2136189043100003</v>
      </c>
      <c r="P690" s="6" t="str">
        <f t="shared" si="76"/>
        <v>UNCHANGED</v>
      </c>
      <c r="Q690" s="7">
        <f t="shared" si="70"/>
        <v>3</v>
      </c>
      <c r="R690" s="7">
        <f t="shared" si="71"/>
        <v>3</v>
      </c>
    </row>
    <row r="691" spans="1:18" x14ac:dyDescent="0.3">
      <c r="A691" s="1" t="s">
        <v>915</v>
      </c>
      <c r="B691" s="1" t="s">
        <v>916</v>
      </c>
      <c r="C691" s="1" t="s">
        <v>916</v>
      </c>
      <c r="D691" s="1" t="s">
        <v>2359</v>
      </c>
      <c r="E691" s="2">
        <v>6</v>
      </c>
      <c r="F691" s="3">
        <v>24826.333333333299</v>
      </c>
      <c r="G691" s="3">
        <v>26509.666666666701</v>
      </c>
      <c r="H691" s="3">
        <v>25730</v>
      </c>
      <c r="I691" s="3">
        <v>22376.666666666701</v>
      </c>
      <c r="J691" s="3">
        <v>22502</v>
      </c>
      <c r="K691" s="3">
        <v>21575.666666666701</v>
      </c>
      <c r="L691" s="3">
        <f t="shared" si="73"/>
        <v>25688.666666666668</v>
      </c>
      <c r="M691" s="3">
        <f t="shared" si="72"/>
        <v>22151.444444444467</v>
      </c>
      <c r="N691" s="4">
        <f t="shared" si="74"/>
        <v>3.3499115925153958E-3</v>
      </c>
      <c r="O691" s="5">
        <f t="shared" si="75"/>
        <v>-0.21373123451521142</v>
      </c>
      <c r="P691" s="6" t="str">
        <f t="shared" si="76"/>
        <v>UNCHANGED</v>
      </c>
      <c r="Q691" s="7">
        <f t="shared" si="70"/>
        <v>3</v>
      </c>
      <c r="R691" s="7">
        <f t="shared" si="71"/>
        <v>3</v>
      </c>
    </row>
    <row r="692" spans="1:18" x14ac:dyDescent="0.3">
      <c r="A692" s="1" t="s">
        <v>995</v>
      </c>
      <c r="B692" s="1" t="s">
        <v>3215</v>
      </c>
      <c r="C692" s="1" t="s">
        <v>2456</v>
      </c>
      <c r="D692" s="1" t="s">
        <v>2457</v>
      </c>
      <c r="E692" s="2">
        <v>3</v>
      </c>
      <c r="F692" s="3">
        <v>18895</v>
      </c>
      <c r="G692" s="3">
        <v>16677</v>
      </c>
      <c r="H692" s="3">
        <v>15980.666666666701</v>
      </c>
      <c r="I692" s="3">
        <v>15326.666666666701</v>
      </c>
      <c r="J692" s="3">
        <v>15551</v>
      </c>
      <c r="K692" s="3">
        <v>13540</v>
      </c>
      <c r="L692" s="3">
        <f t="shared" si="73"/>
        <v>17184.222222222234</v>
      </c>
      <c r="M692" s="3">
        <f t="shared" si="72"/>
        <v>14805.8888888889</v>
      </c>
      <c r="N692" s="4">
        <f t="shared" si="74"/>
        <v>9.3451211896658212E-2</v>
      </c>
      <c r="O692" s="5">
        <f t="shared" si="75"/>
        <v>-0.21491344813845489</v>
      </c>
      <c r="P692" s="6" t="str">
        <f t="shared" si="76"/>
        <v>UNCHANGED</v>
      </c>
      <c r="Q692" s="7">
        <f t="shared" si="70"/>
        <v>3</v>
      </c>
      <c r="R692" s="7">
        <f t="shared" si="71"/>
        <v>3</v>
      </c>
    </row>
    <row r="693" spans="1:18" x14ac:dyDescent="0.3">
      <c r="A693" s="1" t="s">
        <v>383</v>
      </c>
      <c r="B693" s="1" t="s">
        <v>40</v>
      </c>
      <c r="C693" s="1" t="s">
        <v>40</v>
      </c>
      <c r="D693" s="1" t="s">
        <v>1656</v>
      </c>
      <c r="E693" s="2">
        <v>4</v>
      </c>
      <c r="F693" s="3">
        <v>45491.666666666701</v>
      </c>
      <c r="G693" s="3">
        <v>35615</v>
      </c>
      <c r="H693" s="3">
        <v>35957.102099666699</v>
      </c>
      <c r="I693" s="3">
        <v>32317.666666666701</v>
      </c>
      <c r="J693" s="3">
        <v>38098.666666666701</v>
      </c>
      <c r="K693" s="3">
        <v>30420</v>
      </c>
      <c r="L693" s="3">
        <f t="shared" si="73"/>
        <v>39021.256255444467</v>
      </c>
      <c r="M693" s="3">
        <f t="shared" si="72"/>
        <v>33612.111111111131</v>
      </c>
      <c r="N693" s="4">
        <f t="shared" si="74"/>
        <v>0.24530541295579888</v>
      </c>
      <c r="O693" s="5">
        <f t="shared" si="75"/>
        <v>-0.2152790666560587</v>
      </c>
      <c r="P693" s="6" t="str">
        <f t="shared" si="76"/>
        <v>UNCHANGED</v>
      </c>
      <c r="Q693" s="7">
        <f t="shared" si="70"/>
        <v>3</v>
      </c>
      <c r="R693" s="7">
        <f t="shared" si="71"/>
        <v>3</v>
      </c>
    </row>
    <row r="694" spans="1:18" x14ac:dyDescent="0.3">
      <c r="A694" s="1" t="s">
        <v>124</v>
      </c>
      <c r="B694" s="1" t="s">
        <v>81</v>
      </c>
      <c r="C694" s="1" t="s">
        <v>81</v>
      </c>
      <c r="D694" s="1" t="s">
        <v>1261</v>
      </c>
      <c r="E694" s="2">
        <v>15</v>
      </c>
      <c r="F694" s="3">
        <v>107824.3333333333</v>
      </c>
      <c r="G694" s="3">
        <v>113578</v>
      </c>
      <c r="H694" s="3">
        <v>71470.174996666698</v>
      </c>
      <c r="I694" s="3">
        <v>84537.735945666704</v>
      </c>
      <c r="J694" s="3">
        <v>81166</v>
      </c>
      <c r="K694" s="3">
        <v>86192.561539999995</v>
      </c>
      <c r="L694" s="3">
        <f t="shared" si="73"/>
        <v>97624.169443333332</v>
      </c>
      <c r="M694" s="3">
        <f t="shared" si="72"/>
        <v>83965.432495222238</v>
      </c>
      <c r="N694" s="4">
        <f t="shared" si="74"/>
        <v>0.36133832494365176</v>
      </c>
      <c r="O694" s="5">
        <f t="shared" si="75"/>
        <v>-0.21744285845127301</v>
      </c>
      <c r="P694" s="6" t="str">
        <f t="shared" si="76"/>
        <v>UNCHANGED</v>
      </c>
      <c r="Q694" s="7">
        <f t="shared" si="70"/>
        <v>3</v>
      </c>
      <c r="R694" s="7">
        <f t="shared" si="71"/>
        <v>3</v>
      </c>
    </row>
    <row r="695" spans="1:18" x14ac:dyDescent="0.3">
      <c r="A695" s="1" t="s">
        <v>660</v>
      </c>
      <c r="B695" s="1" t="s">
        <v>3044</v>
      </c>
      <c r="C695" s="1" t="s">
        <v>1843</v>
      </c>
      <c r="D695" s="1" t="s">
        <v>2031</v>
      </c>
      <c r="E695" s="2">
        <v>2</v>
      </c>
      <c r="F695" s="3">
        <v>10489.840871333299</v>
      </c>
      <c r="G695" s="3">
        <v>9327.5051609999991</v>
      </c>
      <c r="H695" s="3">
        <v>11868.118447000001</v>
      </c>
      <c r="I695" s="3">
        <v>9095.1833356666993</v>
      </c>
      <c r="J695" s="3">
        <v>9905.4951939999992</v>
      </c>
      <c r="K695" s="3">
        <v>8236.4740750000001</v>
      </c>
      <c r="L695" s="3">
        <f t="shared" si="73"/>
        <v>10561.8214931111</v>
      </c>
      <c r="M695" s="3">
        <f t="shared" si="72"/>
        <v>9079.0508682222335</v>
      </c>
      <c r="N695" s="4">
        <f t="shared" si="74"/>
        <v>0.1666341944470266</v>
      </c>
      <c r="O695" s="5">
        <f t="shared" si="75"/>
        <v>-0.2182452735955597</v>
      </c>
      <c r="P695" s="6" t="str">
        <f t="shared" si="76"/>
        <v>UNCHANGED</v>
      </c>
      <c r="Q695" s="7">
        <f t="shared" si="70"/>
        <v>3</v>
      </c>
      <c r="R695" s="7">
        <f t="shared" si="71"/>
        <v>3</v>
      </c>
    </row>
    <row r="696" spans="1:18" x14ac:dyDescent="0.3">
      <c r="A696" s="1" t="s">
        <v>812</v>
      </c>
      <c r="B696" s="1" t="s">
        <v>3126</v>
      </c>
      <c r="C696" s="1" t="s">
        <v>2230</v>
      </c>
      <c r="D696" s="1" t="s">
        <v>2231</v>
      </c>
      <c r="E696" s="2">
        <v>7</v>
      </c>
      <c r="F696" s="3">
        <v>15747</v>
      </c>
      <c r="G696" s="3">
        <v>14831.666666666701</v>
      </c>
      <c r="H696" s="3">
        <v>16604.333333333299</v>
      </c>
      <c r="I696" s="3">
        <v>11247.666666666701</v>
      </c>
      <c r="J696" s="3">
        <v>15884.666666666701</v>
      </c>
      <c r="K696" s="3">
        <v>13406.666666666701</v>
      </c>
      <c r="L696" s="3">
        <f t="shared" si="73"/>
        <v>15727.666666666666</v>
      </c>
      <c r="M696" s="3">
        <f t="shared" si="72"/>
        <v>13513.000000000035</v>
      </c>
      <c r="N696" s="4">
        <f t="shared" si="74"/>
        <v>0.19739611255621914</v>
      </c>
      <c r="O696" s="5">
        <f t="shared" si="75"/>
        <v>-0.21895664983692179</v>
      </c>
      <c r="P696" s="6" t="str">
        <f t="shared" si="76"/>
        <v>UNCHANGED</v>
      </c>
      <c r="Q696" s="7">
        <f t="shared" si="70"/>
        <v>3</v>
      </c>
      <c r="R696" s="7">
        <f t="shared" si="71"/>
        <v>3</v>
      </c>
    </row>
    <row r="697" spans="1:18" x14ac:dyDescent="0.3">
      <c r="A697" s="1" t="s">
        <v>1096</v>
      </c>
      <c r="B697" s="1" t="s">
        <v>3273</v>
      </c>
      <c r="C697" s="1" t="s">
        <v>2596</v>
      </c>
      <c r="D697" s="1" t="s">
        <v>2597</v>
      </c>
      <c r="E697" s="2">
        <v>3</v>
      </c>
      <c r="F697" s="3">
        <v>8373.3333333332994</v>
      </c>
      <c r="G697" s="3">
        <v>8770.3333333332994</v>
      </c>
      <c r="H697" s="3">
        <v>11436.5</v>
      </c>
      <c r="I697" s="3">
        <v>7608.6666666666997</v>
      </c>
      <c r="J697" s="3">
        <v>8777</v>
      </c>
      <c r="K697" s="3">
        <v>7978</v>
      </c>
      <c r="L697" s="3">
        <f t="shared" si="73"/>
        <v>9526.722222222199</v>
      </c>
      <c r="M697" s="3">
        <f t="shared" si="72"/>
        <v>8121.2222222222335</v>
      </c>
      <c r="N697" s="4">
        <f t="shared" si="74"/>
        <v>0.24092858937994263</v>
      </c>
      <c r="O697" s="5">
        <f t="shared" si="75"/>
        <v>-0.23028305827749168</v>
      </c>
      <c r="P697" s="6" t="str">
        <f t="shared" si="76"/>
        <v>UNCHANGED</v>
      </c>
      <c r="Q697" s="7">
        <f t="shared" si="70"/>
        <v>3</v>
      </c>
      <c r="R697" s="7">
        <f t="shared" si="71"/>
        <v>3</v>
      </c>
    </row>
    <row r="698" spans="1:18" x14ac:dyDescent="0.3">
      <c r="A698" s="1" t="s">
        <v>1106</v>
      </c>
      <c r="B698" s="1" t="s">
        <v>1107</v>
      </c>
      <c r="C698" s="1" t="s">
        <v>1107</v>
      </c>
      <c r="D698" s="1" t="s">
        <v>2605</v>
      </c>
      <c r="E698" s="2">
        <v>3</v>
      </c>
      <c r="F698" s="3">
        <v>21908.666666666701</v>
      </c>
      <c r="G698" s="3">
        <v>30375</v>
      </c>
      <c r="H698" s="3">
        <v>24510.333333333299</v>
      </c>
      <c r="I698" s="3">
        <v>22863.666666666701</v>
      </c>
      <c r="J698" s="3">
        <v>21267.666666666701</v>
      </c>
      <c r="K698" s="3">
        <v>21313.666666666701</v>
      </c>
      <c r="L698" s="3">
        <f t="shared" si="73"/>
        <v>25598</v>
      </c>
      <c r="M698" s="3">
        <f t="shared" si="72"/>
        <v>21815.000000000033</v>
      </c>
      <c r="N698" s="4">
        <f t="shared" si="74"/>
        <v>0.21327490814125025</v>
      </c>
      <c r="O698" s="5">
        <f t="shared" si="75"/>
        <v>-0.2307106215578057</v>
      </c>
      <c r="P698" s="6" t="str">
        <f t="shared" si="76"/>
        <v>UNCHANGED</v>
      </c>
      <c r="Q698" s="7">
        <f t="shared" si="70"/>
        <v>3</v>
      </c>
      <c r="R698" s="7">
        <f t="shared" si="71"/>
        <v>3</v>
      </c>
    </row>
    <row r="699" spans="1:18" x14ac:dyDescent="0.3">
      <c r="A699" s="1" t="s">
        <v>662</v>
      </c>
      <c r="B699" s="1" t="s">
        <v>3046</v>
      </c>
      <c r="C699" s="1" t="s">
        <v>2034</v>
      </c>
      <c r="D699" s="1" t="s">
        <v>2035</v>
      </c>
      <c r="E699" s="2">
        <v>7</v>
      </c>
      <c r="F699" s="3">
        <v>18462.666666666701</v>
      </c>
      <c r="G699" s="3">
        <v>13668</v>
      </c>
      <c r="H699" s="3">
        <v>16892.666666666701</v>
      </c>
      <c r="I699" s="3">
        <v>15338</v>
      </c>
      <c r="J699" s="3">
        <v>13298.666666666701</v>
      </c>
      <c r="K699" s="3">
        <v>13108.333333333299</v>
      </c>
      <c r="L699" s="3">
        <f t="shared" si="73"/>
        <v>16341.111111111133</v>
      </c>
      <c r="M699" s="3">
        <f t="shared" si="72"/>
        <v>13915</v>
      </c>
      <c r="N699" s="4">
        <f t="shared" si="74"/>
        <v>0.19979184529443539</v>
      </c>
      <c r="O699" s="5">
        <f t="shared" si="75"/>
        <v>-0.23186517395673226</v>
      </c>
      <c r="P699" s="6" t="str">
        <f t="shared" si="76"/>
        <v>UNCHANGED</v>
      </c>
      <c r="Q699" s="7">
        <f t="shared" si="70"/>
        <v>3</v>
      </c>
      <c r="R699" s="7">
        <f t="shared" si="71"/>
        <v>3</v>
      </c>
    </row>
    <row r="700" spans="1:18" x14ac:dyDescent="0.3">
      <c r="A700" s="1" t="s">
        <v>1065</v>
      </c>
      <c r="B700" s="1" t="s">
        <v>3260</v>
      </c>
      <c r="C700" s="1" t="s">
        <v>2561</v>
      </c>
      <c r="D700" s="1" t="s">
        <v>2562</v>
      </c>
      <c r="E700" s="2">
        <v>2</v>
      </c>
      <c r="F700" s="3">
        <v>13451</v>
      </c>
      <c r="G700" s="3">
        <v>11758.5</v>
      </c>
      <c r="H700" s="3">
        <v>13246</v>
      </c>
      <c r="I700" s="3">
        <v>9560</v>
      </c>
      <c r="J700" s="3">
        <v>13041</v>
      </c>
      <c r="K700" s="3">
        <v>10033.5</v>
      </c>
      <c r="L700" s="3">
        <f t="shared" si="73"/>
        <v>12818.5</v>
      </c>
      <c r="M700" s="3">
        <f t="shared" si="72"/>
        <v>10878.166666666666</v>
      </c>
      <c r="N700" s="4">
        <f t="shared" si="74"/>
        <v>0.18507247664098855</v>
      </c>
      <c r="O700" s="5">
        <f t="shared" si="75"/>
        <v>-0.2367920150910445</v>
      </c>
      <c r="P700" s="6" t="str">
        <f t="shared" si="76"/>
        <v>UNCHANGED</v>
      </c>
      <c r="Q700" s="7">
        <f t="shared" si="70"/>
        <v>3</v>
      </c>
      <c r="R700" s="7">
        <f t="shared" si="71"/>
        <v>3</v>
      </c>
    </row>
    <row r="701" spans="1:18" x14ac:dyDescent="0.3">
      <c r="A701" s="1" t="s">
        <v>213</v>
      </c>
      <c r="B701" s="1" t="s">
        <v>2789</v>
      </c>
      <c r="C701" s="1" t="s">
        <v>1430</v>
      </c>
      <c r="D701" s="1" t="s">
        <v>1168</v>
      </c>
      <c r="E701" s="2">
        <v>9</v>
      </c>
      <c r="F701" s="3">
        <v>57042.445457000002</v>
      </c>
      <c r="G701" s="3">
        <v>52239.924466333301</v>
      </c>
      <c r="H701" s="3">
        <v>52292.306964000003</v>
      </c>
      <c r="I701" s="3">
        <v>45939.870702333297</v>
      </c>
      <c r="J701" s="3">
        <v>45700.597786333303</v>
      </c>
      <c r="K701" s="3">
        <v>45471.732107666699</v>
      </c>
      <c r="L701" s="3">
        <f t="shared" si="73"/>
        <v>53858.225629111104</v>
      </c>
      <c r="M701" s="3">
        <f t="shared" si="72"/>
        <v>45704.066865444438</v>
      </c>
      <c r="N701" s="4">
        <f t="shared" si="74"/>
        <v>6.9679164973329615E-3</v>
      </c>
      <c r="O701" s="5">
        <f t="shared" si="75"/>
        <v>-0.23684415501109465</v>
      </c>
      <c r="P701" s="6" t="str">
        <f t="shared" si="76"/>
        <v>UNCHANGED</v>
      </c>
      <c r="Q701" s="7">
        <f t="shared" si="70"/>
        <v>3</v>
      </c>
      <c r="R701" s="7">
        <f t="shared" si="71"/>
        <v>3</v>
      </c>
    </row>
    <row r="702" spans="1:18" x14ac:dyDescent="0.3">
      <c r="A702" s="1" t="s">
        <v>606</v>
      </c>
      <c r="B702" s="1" t="s">
        <v>2825</v>
      </c>
      <c r="C702" s="1" t="s">
        <v>1953</v>
      </c>
      <c r="D702" s="1" t="s">
        <v>1954</v>
      </c>
      <c r="E702" s="2">
        <v>3</v>
      </c>
      <c r="F702" s="3">
        <v>53034.333333333299</v>
      </c>
      <c r="G702" s="3">
        <v>65087</v>
      </c>
      <c r="H702" s="3">
        <v>58287</v>
      </c>
      <c r="I702" s="3">
        <v>52053</v>
      </c>
      <c r="J702" s="3">
        <v>46938.666666666701</v>
      </c>
      <c r="K702" s="3">
        <v>50625.333333333299</v>
      </c>
      <c r="L702" s="3">
        <f t="shared" si="73"/>
        <v>58802.777777777774</v>
      </c>
      <c r="M702" s="3">
        <f t="shared" si="72"/>
        <v>49872.333333333336</v>
      </c>
      <c r="N702" s="4">
        <f t="shared" si="74"/>
        <v>7.8878797450509075E-2</v>
      </c>
      <c r="O702" s="5">
        <f t="shared" si="75"/>
        <v>-0.23764460528365014</v>
      </c>
      <c r="P702" s="6" t="str">
        <f t="shared" si="76"/>
        <v>UNCHANGED</v>
      </c>
      <c r="Q702" s="7">
        <f t="shared" si="70"/>
        <v>3</v>
      </c>
      <c r="R702" s="7">
        <f t="shared" si="71"/>
        <v>3</v>
      </c>
    </row>
    <row r="703" spans="1:18" x14ac:dyDescent="0.3">
      <c r="A703" s="1" t="s">
        <v>90</v>
      </c>
      <c r="B703" s="1" t="s">
        <v>2725</v>
      </c>
      <c r="C703" s="1" t="s">
        <v>1272</v>
      </c>
      <c r="D703" s="1" t="s">
        <v>1273</v>
      </c>
      <c r="E703" s="2">
        <v>17</v>
      </c>
      <c r="F703" s="3">
        <v>128867.56363600001</v>
      </c>
      <c r="G703" s="3">
        <v>146235</v>
      </c>
      <c r="H703" s="3">
        <v>155762.66666666669</v>
      </c>
      <c r="I703" s="3">
        <v>126454.00336800001</v>
      </c>
      <c r="J703" s="3">
        <v>109422.83035400001</v>
      </c>
      <c r="K703" s="3">
        <v>129376.926504</v>
      </c>
      <c r="L703" s="3">
        <f t="shared" si="73"/>
        <v>143621.74343422224</v>
      </c>
      <c r="M703" s="3">
        <f t="shared" si="72"/>
        <v>121751.25340866666</v>
      </c>
      <c r="N703" s="4">
        <f t="shared" si="74"/>
        <v>9.4799410436157194E-2</v>
      </c>
      <c r="O703" s="5">
        <f t="shared" si="75"/>
        <v>-0.23833755602057968</v>
      </c>
      <c r="P703" s="6" t="str">
        <f t="shared" si="76"/>
        <v>UNCHANGED</v>
      </c>
      <c r="Q703" s="7">
        <f t="shared" si="70"/>
        <v>3</v>
      </c>
      <c r="R703" s="7">
        <f t="shared" si="71"/>
        <v>3</v>
      </c>
    </row>
    <row r="704" spans="1:18" x14ac:dyDescent="0.3">
      <c r="A704" s="1" t="s">
        <v>182</v>
      </c>
      <c r="B704" s="1" t="s">
        <v>2767</v>
      </c>
      <c r="C704" s="1" t="s">
        <v>1372</v>
      </c>
      <c r="D704" s="1" t="s">
        <v>1373</v>
      </c>
      <c r="E704" s="2">
        <v>5</v>
      </c>
      <c r="F704" s="3">
        <v>45341.321330333303</v>
      </c>
      <c r="G704" s="3">
        <v>45220.071470666699</v>
      </c>
      <c r="H704" s="3">
        <v>44683.322248333301</v>
      </c>
      <c r="I704" s="3">
        <v>37021.911855666702</v>
      </c>
      <c r="J704" s="3">
        <v>40034.739275333297</v>
      </c>
      <c r="K704" s="3">
        <v>37592.368359333297</v>
      </c>
      <c r="L704" s="3">
        <f t="shared" si="73"/>
        <v>45081.571683111106</v>
      </c>
      <c r="M704" s="3">
        <f t="shared" si="72"/>
        <v>38216.339830111094</v>
      </c>
      <c r="N704" s="4">
        <f t="shared" si="74"/>
        <v>1.913255322474279E-3</v>
      </c>
      <c r="O704" s="5">
        <f t="shared" si="75"/>
        <v>-0.23834820238458437</v>
      </c>
      <c r="P704" s="6" t="str">
        <f t="shared" si="76"/>
        <v>UNCHANGED</v>
      </c>
      <c r="Q704" s="7">
        <f t="shared" si="70"/>
        <v>3</v>
      </c>
      <c r="R704" s="7">
        <f t="shared" si="71"/>
        <v>3</v>
      </c>
    </row>
    <row r="705" spans="1:18" x14ac:dyDescent="0.3">
      <c r="A705" s="1" t="s">
        <v>38</v>
      </c>
      <c r="B705" s="1" t="s">
        <v>2701</v>
      </c>
      <c r="C705" s="1" t="s">
        <v>1211</v>
      </c>
      <c r="D705" s="1" t="s">
        <v>1212</v>
      </c>
      <c r="E705" s="2">
        <v>17</v>
      </c>
      <c r="F705" s="3">
        <v>140123.97615066671</v>
      </c>
      <c r="G705" s="3">
        <v>125326.73916700001</v>
      </c>
      <c r="H705" s="3">
        <v>117492.18589199999</v>
      </c>
      <c r="I705" s="3">
        <v>108455.61379800001</v>
      </c>
      <c r="J705" s="3">
        <v>110222.13202566669</v>
      </c>
      <c r="K705" s="3">
        <v>105928.0486783333</v>
      </c>
      <c r="L705" s="3">
        <f t="shared" si="73"/>
        <v>127647.63373655557</v>
      </c>
      <c r="M705" s="3">
        <f t="shared" si="72"/>
        <v>108201.93150066666</v>
      </c>
      <c r="N705" s="4">
        <f t="shared" si="74"/>
        <v>4.5003454263402999E-2</v>
      </c>
      <c r="O705" s="5">
        <f t="shared" si="75"/>
        <v>-0.23844054130159703</v>
      </c>
      <c r="P705" s="6" t="str">
        <f t="shared" si="76"/>
        <v>UNCHANGED</v>
      </c>
      <c r="Q705" s="7">
        <f t="shared" si="70"/>
        <v>3</v>
      </c>
      <c r="R705" s="7">
        <f t="shared" si="71"/>
        <v>3</v>
      </c>
    </row>
    <row r="706" spans="1:18" x14ac:dyDescent="0.3">
      <c r="A706" s="1" t="s">
        <v>222</v>
      </c>
      <c r="B706" s="1" t="s">
        <v>223</v>
      </c>
      <c r="C706" s="1" t="s">
        <v>223</v>
      </c>
      <c r="D706" s="1" t="s">
        <v>1441</v>
      </c>
      <c r="E706" s="2">
        <v>6</v>
      </c>
      <c r="F706" s="3">
        <v>68033.666666666701</v>
      </c>
      <c r="G706" s="3">
        <v>61862.666666666701</v>
      </c>
      <c r="H706" s="3">
        <v>40903.666666666701</v>
      </c>
      <c r="I706" s="3">
        <v>52003.666666666701</v>
      </c>
      <c r="J706" s="3">
        <v>36513.333333333299</v>
      </c>
      <c r="K706" s="3">
        <v>56210.333333333299</v>
      </c>
      <c r="L706" s="3">
        <f t="shared" si="73"/>
        <v>56933.333333333372</v>
      </c>
      <c r="M706" s="3">
        <f t="shared" si="72"/>
        <v>48242.444444444438</v>
      </c>
      <c r="N706" s="4">
        <f t="shared" si="74"/>
        <v>0.44064907699913941</v>
      </c>
      <c r="O706" s="5">
        <f t="shared" si="75"/>
        <v>-0.23897055868325223</v>
      </c>
      <c r="P706" s="6" t="str">
        <f t="shared" si="76"/>
        <v>UNCHANGED</v>
      </c>
      <c r="Q706" s="7">
        <f t="shared" si="70"/>
        <v>3</v>
      </c>
      <c r="R706" s="7">
        <f t="shared" si="71"/>
        <v>3</v>
      </c>
    </row>
    <row r="707" spans="1:18" x14ac:dyDescent="0.3">
      <c r="A707" s="1" t="s">
        <v>894</v>
      </c>
      <c r="B707" s="1" t="s">
        <v>3165</v>
      </c>
      <c r="C707" s="1" t="s">
        <v>2328</v>
      </c>
      <c r="D707" s="1" t="s">
        <v>2329</v>
      </c>
      <c r="E707" s="2">
        <v>6</v>
      </c>
      <c r="F707" s="3">
        <v>19562.333333333299</v>
      </c>
      <c r="G707" s="3">
        <v>25284.333333333299</v>
      </c>
      <c r="H707" s="3">
        <v>26997</v>
      </c>
      <c r="I707" s="3">
        <v>18568</v>
      </c>
      <c r="J707" s="3">
        <v>21680</v>
      </c>
      <c r="K707" s="3">
        <v>20551</v>
      </c>
      <c r="L707" s="3">
        <f t="shared" si="73"/>
        <v>23947.888888888865</v>
      </c>
      <c r="M707" s="3">
        <f t="shared" si="72"/>
        <v>20266.333333333332</v>
      </c>
      <c r="N707" s="4">
        <f t="shared" si="74"/>
        <v>0.20356462650461943</v>
      </c>
      <c r="O707" s="5">
        <f t="shared" si="75"/>
        <v>-0.24081338747550449</v>
      </c>
      <c r="P707" s="6" t="str">
        <f t="shared" si="76"/>
        <v>UNCHANGED</v>
      </c>
      <c r="Q707" s="7">
        <f t="shared" si="70"/>
        <v>3</v>
      </c>
      <c r="R707" s="7">
        <f t="shared" si="71"/>
        <v>3</v>
      </c>
    </row>
    <row r="708" spans="1:18" x14ac:dyDescent="0.3">
      <c r="A708" s="1" t="s">
        <v>753</v>
      </c>
      <c r="B708" s="1" t="s">
        <v>3089</v>
      </c>
      <c r="C708" s="1" t="s">
        <v>1754</v>
      </c>
      <c r="D708" s="1" t="s">
        <v>2146</v>
      </c>
      <c r="E708" s="2">
        <v>6</v>
      </c>
      <c r="F708" s="3">
        <v>28028.666666666701</v>
      </c>
      <c r="G708" s="3">
        <v>26475.666666666701</v>
      </c>
      <c r="H708" s="3">
        <v>31709.333333333299</v>
      </c>
      <c r="I708" s="3">
        <v>23950.333333333299</v>
      </c>
      <c r="J708" s="3">
        <v>23005.333333333299</v>
      </c>
      <c r="K708" s="3">
        <v>25986</v>
      </c>
      <c r="L708" s="3">
        <f t="shared" si="73"/>
        <v>28737.888888888901</v>
      </c>
      <c r="M708" s="3">
        <f t="shared" si="72"/>
        <v>24313.888888888865</v>
      </c>
      <c r="N708" s="4">
        <f t="shared" si="74"/>
        <v>6.8198777971742092E-2</v>
      </c>
      <c r="O708" s="5">
        <f t="shared" si="75"/>
        <v>-0.24117342010124901</v>
      </c>
      <c r="P708" s="6" t="str">
        <f t="shared" si="76"/>
        <v>UNCHANGED</v>
      </c>
      <c r="Q708" s="7">
        <f t="shared" ref="Q708:Q771" si="77">COUNTIF(F708:H708,"&gt;0")</f>
        <v>3</v>
      </c>
      <c r="R708" s="7">
        <f t="shared" ref="R708:R771" si="78">COUNTIF(I708:K708,"&gt;0")</f>
        <v>3</v>
      </c>
    </row>
    <row r="709" spans="1:18" x14ac:dyDescent="0.3">
      <c r="A709" s="1" t="s">
        <v>969</v>
      </c>
      <c r="B709" s="1" t="s">
        <v>3202</v>
      </c>
      <c r="C709" s="1" t="s">
        <v>2423</v>
      </c>
      <c r="D709" s="1" t="s">
        <v>2424</v>
      </c>
      <c r="E709" s="2">
        <v>3</v>
      </c>
      <c r="F709" s="3">
        <v>9162.6666666667006</v>
      </c>
      <c r="G709" s="3">
        <v>15299</v>
      </c>
      <c r="H709" s="3">
        <v>20820.666666666701</v>
      </c>
      <c r="I709" s="3">
        <v>13658.666666666701</v>
      </c>
      <c r="J709" s="3">
        <v>9478</v>
      </c>
      <c r="K709" s="3">
        <v>15172.666666666701</v>
      </c>
      <c r="L709" s="3">
        <f t="shared" si="73"/>
        <v>15094.111111111133</v>
      </c>
      <c r="M709" s="3">
        <f t="shared" si="72"/>
        <v>12769.777777777801</v>
      </c>
      <c r="N709" s="4">
        <f t="shared" si="74"/>
        <v>0.57120299561221199</v>
      </c>
      <c r="O709" s="5">
        <f t="shared" si="75"/>
        <v>-0.24125238016694739</v>
      </c>
      <c r="P709" s="6" t="str">
        <f t="shared" si="76"/>
        <v>UNCHANGED</v>
      </c>
      <c r="Q709" s="7">
        <f t="shared" si="77"/>
        <v>3</v>
      </c>
      <c r="R709" s="7">
        <f t="shared" si="78"/>
        <v>3</v>
      </c>
    </row>
    <row r="710" spans="1:18" x14ac:dyDescent="0.3">
      <c r="A710" s="1" t="s">
        <v>327</v>
      </c>
      <c r="B710" s="1" t="s">
        <v>328</v>
      </c>
      <c r="C710" s="1" t="s">
        <v>328</v>
      </c>
      <c r="D710" s="1" t="s">
        <v>1575</v>
      </c>
      <c r="E710" s="2">
        <v>6</v>
      </c>
      <c r="F710" s="3">
        <v>73223.333333333299</v>
      </c>
      <c r="G710" s="3">
        <v>56389</v>
      </c>
      <c r="H710" s="3">
        <v>38936.977773999999</v>
      </c>
      <c r="I710" s="3">
        <v>46131</v>
      </c>
      <c r="J710" s="3">
        <v>49350.333333333299</v>
      </c>
      <c r="K710" s="3">
        <v>47022.666666666701</v>
      </c>
      <c r="L710" s="3">
        <f t="shared" si="73"/>
        <v>56183.10370244443</v>
      </c>
      <c r="M710" s="3">
        <f t="shared" si="72"/>
        <v>47501.333333333336</v>
      </c>
      <c r="N710" s="4">
        <f t="shared" si="74"/>
        <v>0.4319297187316577</v>
      </c>
      <c r="O710" s="5">
        <f t="shared" si="75"/>
        <v>-0.2421683153568685</v>
      </c>
      <c r="P710" s="6" t="str">
        <f t="shared" si="76"/>
        <v>UNCHANGED</v>
      </c>
      <c r="Q710" s="7">
        <f t="shared" si="77"/>
        <v>3</v>
      </c>
      <c r="R710" s="7">
        <f t="shared" si="78"/>
        <v>3</v>
      </c>
    </row>
    <row r="711" spans="1:18" x14ac:dyDescent="0.3">
      <c r="A711" s="1" t="s">
        <v>722</v>
      </c>
      <c r="B711" s="1" t="s">
        <v>723</v>
      </c>
      <c r="C711" s="1" t="s">
        <v>723</v>
      </c>
      <c r="D711" s="1" t="s">
        <v>2100</v>
      </c>
      <c r="E711" s="2">
        <v>5</v>
      </c>
      <c r="F711" s="3">
        <v>41755.666666666701</v>
      </c>
      <c r="G711" s="3">
        <v>41928.333333333299</v>
      </c>
      <c r="H711" s="3">
        <v>28068</v>
      </c>
      <c r="I711" s="3">
        <v>30501</v>
      </c>
      <c r="J711" s="3">
        <v>33502.666666666701</v>
      </c>
      <c r="K711" s="3">
        <v>30268.666666666701</v>
      </c>
      <c r="L711" s="3">
        <f t="shared" si="73"/>
        <v>37250.666666666664</v>
      </c>
      <c r="M711" s="3">
        <f t="shared" si="72"/>
        <v>31424.111111111135</v>
      </c>
      <c r="N711" s="4">
        <f t="shared" si="74"/>
        <v>0.28357096233098888</v>
      </c>
      <c r="O711" s="5">
        <f t="shared" si="75"/>
        <v>-0.24539430945399537</v>
      </c>
      <c r="P711" s="6" t="str">
        <f t="shared" si="76"/>
        <v>UNCHANGED</v>
      </c>
      <c r="Q711" s="7">
        <f t="shared" si="77"/>
        <v>3</v>
      </c>
      <c r="R711" s="7">
        <f t="shared" si="78"/>
        <v>3</v>
      </c>
    </row>
    <row r="712" spans="1:18" x14ac:dyDescent="0.3">
      <c r="A712" s="1" t="s">
        <v>329</v>
      </c>
      <c r="B712" s="1" t="s">
        <v>2856</v>
      </c>
      <c r="C712" s="1" t="s">
        <v>1576</v>
      </c>
      <c r="D712" s="1" t="s">
        <v>1577</v>
      </c>
      <c r="E712" s="2">
        <v>10</v>
      </c>
      <c r="F712" s="3">
        <v>115616.05883233331</v>
      </c>
      <c r="G712" s="3">
        <v>99218.556272333299</v>
      </c>
      <c r="H712" s="3">
        <v>108827.6666666667</v>
      </c>
      <c r="I712" s="3">
        <v>88149.333333333299</v>
      </c>
      <c r="J712" s="3">
        <v>91354.666666666701</v>
      </c>
      <c r="K712" s="3">
        <v>93356.666666666701</v>
      </c>
      <c r="L712" s="3">
        <f t="shared" si="73"/>
        <v>107887.42725711111</v>
      </c>
      <c r="M712" s="3">
        <f t="shared" ref="M712:M775" si="79">IFERROR(SUM(I712:K712)/COUNTIF(I712:K712,"&gt;0"),)</f>
        <v>90953.555555555562</v>
      </c>
      <c r="N712" s="4">
        <f t="shared" si="74"/>
        <v>2.7486844981013888E-2</v>
      </c>
      <c r="O712" s="5">
        <f t="shared" si="75"/>
        <v>-0.24632480715132438</v>
      </c>
      <c r="P712" s="6" t="str">
        <f t="shared" si="76"/>
        <v>UNCHANGED</v>
      </c>
      <c r="Q712" s="7">
        <f t="shared" si="77"/>
        <v>3</v>
      </c>
      <c r="R712" s="7">
        <f t="shared" si="78"/>
        <v>3</v>
      </c>
    </row>
    <row r="713" spans="1:18" x14ac:dyDescent="0.3">
      <c r="A713" s="1" t="s">
        <v>1036</v>
      </c>
      <c r="B713" s="1" t="s">
        <v>1037</v>
      </c>
      <c r="C713" s="1" t="s">
        <v>1037</v>
      </c>
      <c r="D713" s="1" t="s">
        <v>2524</v>
      </c>
      <c r="E713" s="2">
        <v>4</v>
      </c>
      <c r="F713" s="3">
        <v>15446</v>
      </c>
      <c r="G713" s="3">
        <v>13840.333333333299</v>
      </c>
      <c r="H713" s="3">
        <v>14981</v>
      </c>
      <c r="I713" s="3">
        <v>11712</v>
      </c>
      <c r="J713" s="3">
        <v>13134</v>
      </c>
      <c r="K713" s="3">
        <v>12389.5</v>
      </c>
      <c r="L713" s="3">
        <f t="shared" si="73"/>
        <v>14755.777777777766</v>
      </c>
      <c r="M713" s="3">
        <f t="shared" si="79"/>
        <v>12411.833333333334</v>
      </c>
      <c r="N713" s="4">
        <f t="shared" si="74"/>
        <v>2.0402894770408849E-2</v>
      </c>
      <c r="O713" s="5">
        <f t="shared" si="75"/>
        <v>-0.2495637377670038</v>
      </c>
      <c r="P713" s="6" t="str">
        <f t="shared" si="76"/>
        <v>UNCHANGED</v>
      </c>
      <c r="Q713" s="7">
        <f t="shared" si="77"/>
        <v>3</v>
      </c>
      <c r="R713" s="7">
        <f t="shared" si="78"/>
        <v>3</v>
      </c>
    </row>
    <row r="714" spans="1:18" x14ac:dyDescent="0.3">
      <c r="A714" s="1" t="s">
        <v>74</v>
      </c>
      <c r="B714" s="1" t="s">
        <v>2717</v>
      </c>
      <c r="C714" s="1" t="s">
        <v>1251</v>
      </c>
      <c r="D714" s="1" t="s">
        <v>1252</v>
      </c>
      <c r="E714" s="2">
        <v>21</v>
      </c>
      <c r="F714" s="3">
        <v>112501.96958999999</v>
      </c>
      <c r="G714" s="3">
        <v>101439.8531533333</v>
      </c>
      <c r="H714" s="3">
        <v>102327.62618833331</v>
      </c>
      <c r="I714" s="3">
        <v>88158.580265666693</v>
      </c>
      <c r="J714" s="3">
        <v>94743.666666666701</v>
      </c>
      <c r="K714" s="3">
        <v>83063.975481999994</v>
      </c>
      <c r="L714" s="3">
        <f t="shared" si="73"/>
        <v>105423.14964388887</v>
      </c>
      <c r="M714" s="3">
        <f t="shared" si="79"/>
        <v>88655.407471444458</v>
      </c>
      <c r="N714" s="4">
        <f t="shared" si="74"/>
        <v>2.6753627008259531E-2</v>
      </c>
      <c r="O714" s="5">
        <f t="shared" si="75"/>
        <v>-0.24991116503586619</v>
      </c>
      <c r="P714" s="6" t="str">
        <f t="shared" si="76"/>
        <v>UNCHANGED</v>
      </c>
      <c r="Q714" s="7">
        <f t="shared" si="77"/>
        <v>3</v>
      </c>
      <c r="R714" s="7">
        <f t="shared" si="78"/>
        <v>3</v>
      </c>
    </row>
    <row r="715" spans="1:18" x14ac:dyDescent="0.3">
      <c r="A715" s="1" t="s">
        <v>196</v>
      </c>
      <c r="B715" s="1" t="s">
        <v>197</v>
      </c>
      <c r="C715" s="1" t="s">
        <v>197</v>
      </c>
      <c r="D715" s="1" t="s">
        <v>1411</v>
      </c>
      <c r="E715" s="2">
        <v>35</v>
      </c>
      <c r="F715" s="3">
        <v>165446.66666666669</v>
      </c>
      <c r="G715" s="3">
        <v>144125</v>
      </c>
      <c r="H715" s="3">
        <v>128881.6666666667</v>
      </c>
      <c r="I715" s="3">
        <v>122340.6666666667</v>
      </c>
      <c r="J715" s="3">
        <v>137128.66666666669</v>
      </c>
      <c r="K715" s="3">
        <v>108689</v>
      </c>
      <c r="L715" s="3">
        <f t="shared" ref="L715:L778" si="80">IFERROR(SUM(F715:H715)/COUNTIF(F715:H715,"&gt;0"),)</f>
        <v>146151.11111111112</v>
      </c>
      <c r="M715" s="3">
        <f t="shared" si="79"/>
        <v>122719.44444444445</v>
      </c>
      <c r="N715" s="4">
        <f t="shared" ref="N715:N778" si="81">_xlfn.T.TEST(F715:H715,I715:K715,2,2)</f>
        <v>0.15554659808070587</v>
      </c>
      <c r="O715" s="5">
        <f t="shared" ref="O715:O778" si="82">LOG(M715/L715,2)</f>
        <v>-0.25209694041456415</v>
      </c>
      <c r="P715" s="6" t="str">
        <f t="shared" ref="P715:P778" si="83">IF(N715&lt;=0.05,IF(O715&gt;=0.6,"UP",IF(O715&lt;=-0.6,"DOWN","UNCHANGED")),"UNCHANGED")</f>
        <v>UNCHANGED</v>
      </c>
      <c r="Q715" s="7">
        <f t="shared" si="77"/>
        <v>3</v>
      </c>
      <c r="R715" s="7">
        <f t="shared" si="78"/>
        <v>3</v>
      </c>
    </row>
    <row r="716" spans="1:18" x14ac:dyDescent="0.3">
      <c r="A716" s="1" t="s">
        <v>663</v>
      </c>
      <c r="B716" s="1" t="s">
        <v>3047</v>
      </c>
      <c r="C716" s="1" t="s">
        <v>2036</v>
      </c>
      <c r="D716" s="1" t="s">
        <v>2037</v>
      </c>
      <c r="E716" s="2">
        <v>6</v>
      </c>
      <c r="F716" s="3">
        <v>36304.666666666701</v>
      </c>
      <c r="G716" s="3">
        <v>37223</v>
      </c>
      <c r="H716" s="3">
        <v>34070</v>
      </c>
      <c r="I716" s="3">
        <v>26961</v>
      </c>
      <c r="J716" s="3">
        <v>39198.666666666701</v>
      </c>
      <c r="K716" s="3">
        <v>24119</v>
      </c>
      <c r="L716" s="3">
        <f t="shared" si="80"/>
        <v>35865.888888888898</v>
      </c>
      <c r="M716" s="3">
        <f t="shared" si="79"/>
        <v>30092.888888888901</v>
      </c>
      <c r="N716" s="4">
        <f t="shared" si="81"/>
        <v>0.28842396186893593</v>
      </c>
      <c r="O716" s="5">
        <f t="shared" si="82"/>
        <v>-0.25318977583333668</v>
      </c>
      <c r="P716" s="6" t="str">
        <f t="shared" si="83"/>
        <v>UNCHANGED</v>
      </c>
      <c r="Q716" s="7">
        <f t="shared" si="77"/>
        <v>3</v>
      </c>
      <c r="R716" s="7">
        <f t="shared" si="78"/>
        <v>3</v>
      </c>
    </row>
    <row r="717" spans="1:18" x14ac:dyDescent="0.3">
      <c r="A717" s="1" t="s">
        <v>229</v>
      </c>
      <c r="B717" s="1" t="s">
        <v>230</v>
      </c>
      <c r="C717" s="1" t="s">
        <v>230</v>
      </c>
      <c r="D717" s="1" t="s">
        <v>1447</v>
      </c>
      <c r="E717" s="2">
        <v>6</v>
      </c>
      <c r="F717" s="3">
        <v>50916.333333333299</v>
      </c>
      <c r="G717" s="3">
        <v>57880</v>
      </c>
      <c r="H717" s="3">
        <v>53180.333333333299</v>
      </c>
      <c r="I717" s="3">
        <v>48097.666666666701</v>
      </c>
      <c r="J717" s="3">
        <v>40913</v>
      </c>
      <c r="K717" s="3">
        <v>46783</v>
      </c>
      <c r="L717" s="3">
        <f t="shared" si="80"/>
        <v>53992.222222222197</v>
      </c>
      <c r="M717" s="3">
        <f t="shared" si="79"/>
        <v>45264.555555555562</v>
      </c>
      <c r="N717" s="4">
        <f t="shared" si="81"/>
        <v>4.4306033834379636E-2</v>
      </c>
      <c r="O717" s="5">
        <f t="shared" si="82"/>
        <v>-0.25436980782197038</v>
      </c>
      <c r="P717" s="6" t="str">
        <f t="shared" si="83"/>
        <v>UNCHANGED</v>
      </c>
      <c r="Q717" s="7">
        <f t="shared" si="77"/>
        <v>3</v>
      </c>
      <c r="R717" s="7">
        <f t="shared" si="78"/>
        <v>3</v>
      </c>
    </row>
    <row r="718" spans="1:18" x14ac:dyDescent="0.3">
      <c r="A718" s="1" t="s">
        <v>882</v>
      </c>
      <c r="B718" s="1" t="s">
        <v>3161</v>
      </c>
      <c r="C718" s="1" t="s">
        <v>2315</v>
      </c>
      <c r="D718" s="1" t="s">
        <v>2316</v>
      </c>
      <c r="E718" s="2">
        <v>5</v>
      </c>
      <c r="F718" s="3">
        <v>11872.333333333299</v>
      </c>
      <c r="G718" s="3">
        <v>11876</v>
      </c>
      <c r="H718" s="3">
        <v>13405</v>
      </c>
      <c r="I718" s="3">
        <v>9472.1523670000006</v>
      </c>
      <c r="J718" s="3">
        <v>12382.401989</v>
      </c>
      <c r="K718" s="3">
        <v>9246.6666666667006</v>
      </c>
      <c r="L718" s="3">
        <f t="shared" si="80"/>
        <v>12384.444444444433</v>
      </c>
      <c r="M718" s="3">
        <f t="shared" si="79"/>
        <v>10367.073674222234</v>
      </c>
      <c r="N718" s="4">
        <f t="shared" si="81"/>
        <v>0.14914198528781589</v>
      </c>
      <c r="O718" s="5">
        <f t="shared" si="82"/>
        <v>-0.25652043154263432</v>
      </c>
      <c r="P718" s="6" t="str">
        <f t="shared" si="83"/>
        <v>UNCHANGED</v>
      </c>
      <c r="Q718" s="7">
        <f t="shared" si="77"/>
        <v>3</v>
      </c>
      <c r="R718" s="7">
        <f t="shared" si="78"/>
        <v>3</v>
      </c>
    </row>
    <row r="719" spans="1:18" x14ac:dyDescent="0.3">
      <c r="A719" s="1" t="s">
        <v>891</v>
      </c>
      <c r="B719" s="1" t="s">
        <v>3164</v>
      </c>
      <c r="C719" s="1" t="s">
        <v>192</v>
      </c>
      <c r="D719" s="1" t="s">
        <v>2326</v>
      </c>
      <c r="E719" s="2">
        <v>2</v>
      </c>
      <c r="F719" s="3">
        <v>14554.650844</v>
      </c>
      <c r="G719" s="3">
        <v>15052.456647000001</v>
      </c>
      <c r="H719" s="3">
        <v>7198</v>
      </c>
      <c r="I719" s="3">
        <v>11396.845977499999</v>
      </c>
      <c r="J719" s="3">
        <v>9839.7680079999991</v>
      </c>
      <c r="K719" s="3">
        <v>9553.4662404999999</v>
      </c>
      <c r="L719" s="3">
        <f t="shared" si="80"/>
        <v>12268.369163666668</v>
      </c>
      <c r="M719" s="3">
        <f t="shared" si="79"/>
        <v>10263.360075333332</v>
      </c>
      <c r="N719" s="4">
        <f t="shared" si="81"/>
        <v>0.48411738652807956</v>
      </c>
      <c r="O719" s="5">
        <f t="shared" si="82"/>
        <v>-0.25744035833382578</v>
      </c>
      <c r="P719" s="6" t="str">
        <f t="shared" si="83"/>
        <v>UNCHANGED</v>
      </c>
      <c r="Q719" s="7">
        <f t="shared" si="77"/>
        <v>3</v>
      </c>
      <c r="R719" s="7">
        <f t="shared" si="78"/>
        <v>3</v>
      </c>
    </row>
    <row r="720" spans="1:18" x14ac:dyDescent="0.3">
      <c r="A720" s="1" t="s">
        <v>1021</v>
      </c>
      <c r="B720" s="1" t="s">
        <v>3235</v>
      </c>
      <c r="C720" s="1" t="s">
        <v>2499</v>
      </c>
      <c r="D720" s="1" t="s">
        <v>2500</v>
      </c>
      <c r="E720" s="2">
        <v>5</v>
      </c>
      <c r="F720" s="3">
        <v>10175.666666666701</v>
      </c>
      <c r="G720" s="3">
        <v>10439.666666666701</v>
      </c>
      <c r="H720" s="3">
        <v>10135.333333333299</v>
      </c>
      <c r="I720" s="3">
        <v>8723.6666666667006</v>
      </c>
      <c r="J720" s="3">
        <v>9517</v>
      </c>
      <c r="K720" s="3">
        <v>7444</v>
      </c>
      <c r="L720" s="3">
        <f t="shared" si="80"/>
        <v>10250.222222222234</v>
      </c>
      <c r="M720" s="3">
        <f t="shared" si="79"/>
        <v>8561.5555555555675</v>
      </c>
      <c r="N720" s="4">
        <f t="shared" si="81"/>
        <v>5.0743013676759582E-2</v>
      </c>
      <c r="O720" s="5">
        <f t="shared" si="82"/>
        <v>-0.25971033741642513</v>
      </c>
      <c r="P720" s="6" t="str">
        <f t="shared" si="83"/>
        <v>UNCHANGED</v>
      </c>
      <c r="Q720" s="7">
        <f t="shared" si="77"/>
        <v>3</v>
      </c>
      <c r="R720" s="7">
        <f t="shared" si="78"/>
        <v>3</v>
      </c>
    </row>
    <row r="721" spans="1:18" x14ac:dyDescent="0.3">
      <c r="A721" s="1" t="s">
        <v>693</v>
      </c>
      <c r="B721" s="1" t="s">
        <v>3060</v>
      </c>
      <c r="C721" s="1" t="s">
        <v>2068</v>
      </c>
      <c r="D721" s="1" t="s">
        <v>2069</v>
      </c>
      <c r="E721" s="2">
        <v>12</v>
      </c>
      <c r="F721" s="3">
        <v>102586.3333333333</v>
      </c>
      <c r="G721" s="3">
        <v>133086.33333333331</v>
      </c>
      <c r="H721" s="3">
        <v>113789.6666666667</v>
      </c>
      <c r="I721" s="3">
        <v>103845</v>
      </c>
      <c r="J721" s="3">
        <v>97398</v>
      </c>
      <c r="K721" s="3">
        <v>90473.333333333299</v>
      </c>
      <c r="L721" s="3">
        <f t="shared" si="80"/>
        <v>116487.44444444444</v>
      </c>
      <c r="M721" s="3">
        <f t="shared" si="79"/>
        <v>97238.777777777766</v>
      </c>
      <c r="N721" s="4">
        <f t="shared" si="81"/>
        <v>0.11842877948465078</v>
      </c>
      <c r="O721" s="5">
        <f t="shared" si="82"/>
        <v>-0.26057079797128674</v>
      </c>
      <c r="P721" s="6" t="str">
        <f t="shared" si="83"/>
        <v>UNCHANGED</v>
      </c>
      <c r="Q721" s="7">
        <f t="shared" si="77"/>
        <v>3</v>
      </c>
      <c r="R721" s="7">
        <f t="shared" si="78"/>
        <v>3</v>
      </c>
    </row>
    <row r="722" spans="1:18" x14ac:dyDescent="0.3">
      <c r="A722" s="1" t="s">
        <v>103</v>
      </c>
      <c r="B722" s="1" t="s">
        <v>104</v>
      </c>
      <c r="C722" s="1" t="s">
        <v>104</v>
      </c>
      <c r="D722" s="1" t="s">
        <v>1297</v>
      </c>
      <c r="E722" s="2">
        <v>19</v>
      </c>
      <c r="F722" s="3">
        <v>191855.66666666669</v>
      </c>
      <c r="G722" s="3">
        <v>177968</v>
      </c>
      <c r="H722" s="3">
        <v>153862</v>
      </c>
      <c r="I722" s="3">
        <v>147181.66666666669</v>
      </c>
      <c r="J722" s="3">
        <v>160138</v>
      </c>
      <c r="K722" s="3">
        <v>129527.3333333333</v>
      </c>
      <c r="L722" s="3">
        <f t="shared" si="80"/>
        <v>174561.88888888891</v>
      </c>
      <c r="M722" s="3">
        <f t="shared" si="79"/>
        <v>145615.66666666666</v>
      </c>
      <c r="N722" s="4">
        <f t="shared" si="81"/>
        <v>0.11129759384334126</v>
      </c>
      <c r="O722" s="5">
        <f t="shared" si="82"/>
        <v>-0.26157303565835421</v>
      </c>
      <c r="P722" s="6" t="str">
        <f t="shared" si="83"/>
        <v>UNCHANGED</v>
      </c>
      <c r="Q722" s="7">
        <f t="shared" si="77"/>
        <v>3</v>
      </c>
      <c r="R722" s="7">
        <f t="shared" si="78"/>
        <v>3</v>
      </c>
    </row>
    <row r="723" spans="1:18" x14ac:dyDescent="0.3">
      <c r="A723" s="1" t="s">
        <v>140</v>
      </c>
      <c r="B723" s="1" t="s">
        <v>2757</v>
      </c>
      <c r="C723" s="1" t="s">
        <v>1347</v>
      </c>
      <c r="D723" s="1" t="s">
        <v>1292</v>
      </c>
      <c r="E723" s="2">
        <v>5</v>
      </c>
      <c r="F723" s="3">
        <v>101551.6666666667</v>
      </c>
      <c r="G723" s="3">
        <v>87215</v>
      </c>
      <c r="H723" s="3">
        <v>94318</v>
      </c>
      <c r="I723" s="3">
        <v>85296.333333333299</v>
      </c>
      <c r="J723" s="3">
        <v>74606.333333333299</v>
      </c>
      <c r="K723" s="3">
        <v>76144.333333333299</v>
      </c>
      <c r="L723" s="3">
        <f t="shared" si="80"/>
        <v>94361.555555555562</v>
      </c>
      <c r="M723" s="3">
        <f t="shared" si="79"/>
        <v>78682.333333333299</v>
      </c>
      <c r="N723" s="4">
        <f t="shared" si="81"/>
        <v>4.1997805740998671E-2</v>
      </c>
      <c r="O723" s="5">
        <f t="shared" si="82"/>
        <v>-0.26215946014988917</v>
      </c>
      <c r="P723" s="6" t="str">
        <f t="shared" si="83"/>
        <v>UNCHANGED</v>
      </c>
      <c r="Q723" s="7">
        <f t="shared" si="77"/>
        <v>3</v>
      </c>
      <c r="R723" s="7">
        <f t="shared" si="78"/>
        <v>3</v>
      </c>
    </row>
    <row r="724" spans="1:18" x14ac:dyDescent="0.3">
      <c r="A724" s="1" t="s">
        <v>1066</v>
      </c>
      <c r="B724" s="1" t="s">
        <v>1067</v>
      </c>
      <c r="C724" s="1" t="s">
        <v>1067</v>
      </c>
      <c r="D724" s="1" t="s">
        <v>2563</v>
      </c>
      <c r="E724" s="2">
        <v>6</v>
      </c>
      <c r="F724" s="3">
        <v>26071.333333333299</v>
      </c>
      <c r="G724" s="3">
        <v>19034.333333333299</v>
      </c>
      <c r="H724" s="3">
        <v>25825.333333333299</v>
      </c>
      <c r="I724" s="3">
        <v>19493.666666666701</v>
      </c>
      <c r="J724" s="3">
        <v>19089.666666666701</v>
      </c>
      <c r="K724" s="3">
        <v>20389</v>
      </c>
      <c r="L724" s="3">
        <f t="shared" si="80"/>
        <v>23643.666666666631</v>
      </c>
      <c r="M724" s="3">
        <f t="shared" si="79"/>
        <v>19657.444444444467</v>
      </c>
      <c r="N724" s="4">
        <f t="shared" si="81"/>
        <v>0.1633312371883387</v>
      </c>
      <c r="O724" s="5">
        <f t="shared" si="82"/>
        <v>-0.2663780093583103</v>
      </c>
      <c r="P724" s="6" t="str">
        <f t="shared" si="83"/>
        <v>UNCHANGED</v>
      </c>
      <c r="Q724" s="7">
        <f t="shared" si="77"/>
        <v>3</v>
      </c>
      <c r="R724" s="7">
        <f t="shared" si="78"/>
        <v>3</v>
      </c>
    </row>
    <row r="725" spans="1:18" x14ac:dyDescent="0.3">
      <c r="A725" s="1" t="s">
        <v>31</v>
      </c>
      <c r="B725" s="1" t="s">
        <v>2696</v>
      </c>
      <c r="C725" s="1" t="s">
        <v>1201</v>
      </c>
      <c r="D725" s="1" t="s">
        <v>1202</v>
      </c>
      <c r="E725" s="2">
        <v>23</v>
      </c>
      <c r="F725" s="3">
        <v>27379.366089666699</v>
      </c>
      <c r="G725" s="3">
        <v>28140.716873000001</v>
      </c>
      <c r="H725" s="3">
        <v>28712.766440666699</v>
      </c>
      <c r="I725" s="3">
        <v>24612.015146999998</v>
      </c>
      <c r="J725" s="3">
        <v>24253.325440333301</v>
      </c>
      <c r="K725" s="3">
        <v>21163.698584333299</v>
      </c>
      <c r="L725" s="3">
        <f t="shared" si="80"/>
        <v>28077.6164677778</v>
      </c>
      <c r="M725" s="3">
        <f t="shared" si="79"/>
        <v>23343.013057222197</v>
      </c>
      <c r="N725" s="4">
        <f t="shared" si="81"/>
        <v>1.5109825292808689E-2</v>
      </c>
      <c r="O725" s="5">
        <f t="shared" si="82"/>
        <v>-0.26642967675813339</v>
      </c>
      <c r="P725" s="6" t="str">
        <f t="shared" si="83"/>
        <v>UNCHANGED</v>
      </c>
      <c r="Q725" s="7">
        <f t="shared" si="77"/>
        <v>3</v>
      </c>
      <c r="R725" s="7">
        <f t="shared" si="78"/>
        <v>3</v>
      </c>
    </row>
    <row r="726" spans="1:18" x14ac:dyDescent="0.3">
      <c r="A726" s="1" t="s">
        <v>498</v>
      </c>
      <c r="B726" s="1" t="s">
        <v>2946</v>
      </c>
      <c r="C726" s="1" t="s">
        <v>1798</v>
      </c>
      <c r="D726" s="1" t="s">
        <v>1799</v>
      </c>
      <c r="E726" s="2">
        <v>10</v>
      </c>
      <c r="F726" s="3">
        <v>22691.333333333299</v>
      </c>
      <c r="G726" s="3">
        <v>26778.666666666701</v>
      </c>
      <c r="H726" s="3">
        <v>27563</v>
      </c>
      <c r="I726" s="3">
        <v>19617.666666666701</v>
      </c>
      <c r="J726" s="3">
        <v>25473.333333333299</v>
      </c>
      <c r="K726" s="3">
        <v>18933</v>
      </c>
      <c r="L726" s="3">
        <f t="shared" si="80"/>
        <v>25677.666666666668</v>
      </c>
      <c r="M726" s="3">
        <f t="shared" si="79"/>
        <v>21341.333333333332</v>
      </c>
      <c r="N726" s="4">
        <f t="shared" si="81"/>
        <v>0.16640557988910115</v>
      </c>
      <c r="O726" s="5">
        <f t="shared" si="82"/>
        <v>-0.26686379688881823</v>
      </c>
      <c r="P726" s="6" t="str">
        <f t="shared" si="83"/>
        <v>UNCHANGED</v>
      </c>
      <c r="Q726" s="7">
        <f t="shared" si="77"/>
        <v>3</v>
      </c>
      <c r="R726" s="7">
        <f t="shared" si="78"/>
        <v>3</v>
      </c>
    </row>
    <row r="727" spans="1:18" x14ac:dyDescent="0.3">
      <c r="A727" s="1" t="s">
        <v>7</v>
      </c>
      <c r="B727" s="1" t="s">
        <v>2684</v>
      </c>
      <c r="C727" s="1" t="s">
        <v>1170</v>
      </c>
      <c r="D727" s="1" t="s">
        <v>1171</v>
      </c>
      <c r="E727" s="2">
        <v>17</v>
      </c>
      <c r="F727" s="3">
        <v>305111</v>
      </c>
      <c r="G727" s="3">
        <v>329194.66666666669</v>
      </c>
      <c r="H727" s="3">
        <v>359322.33333333331</v>
      </c>
      <c r="I727" s="3">
        <v>264047.66666666669</v>
      </c>
      <c r="J727" s="3">
        <v>250027</v>
      </c>
      <c r="K727" s="3">
        <v>311749.66666666669</v>
      </c>
      <c r="L727" s="3">
        <f t="shared" si="80"/>
        <v>331209.33333333331</v>
      </c>
      <c r="M727" s="3">
        <f t="shared" si="79"/>
        <v>275274.77777777781</v>
      </c>
      <c r="N727" s="4">
        <f t="shared" si="81"/>
        <v>8.3555300037225277E-2</v>
      </c>
      <c r="O727" s="5">
        <f t="shared" si="82"/>
        <v>-0.26687089976054662</v>
      </c>
      <c r="P727" s="6" t="str">
        <f t="shared" si="83"/>
        <v>UNCHANGED</v>
      </c>
      <c r="Q727" s="7">
        <f t="shared" si="77"/>
        <v>3</v>
      </c>
      <c r="R727" s="7">
        <f t="shared" si="78"/>
        <v>3</v>
      </c>
    </row>
    <row r="728" spans="1:18" x14ac:dyDescent="0.3">
      <c r="A728" s="1" t="s">
        <v>257</v>
      </c>
      <c r="B728" s="1" t="s">
        <v>2815</v>
      </c>
      <c r="C728" s="1" t="s">
        <v>1487</v>
      </c>
      <c r="D728" s="1" t="s">
        <v>1488</v>
      </c>
      <c r="E728" s="2">
        <v>14</v>
      </c>
      <c r="F728" s="3">
        <v>71609.666666666701</v>
      </c>
      <c r="G728" s="3">
        <v>115098</v>
      </c>
      <c r="H728" s="3">
        <v>104149.3333333333</v>
      </c>
      <c r="I728" s="3">
        <v>70837</v>
      </c>
      <c r="J728" s="3">
        <v>90954.333333333299</v>
      </c>
      <c r="K728" s="3">
        <v>79785.666666666701</v>
      </c>
      <c r="L728" s="3">
        <f t="shared" si="80"/>
        <v>96952.333333333328</v>
      </c>
      <c r="M728" s="3">
        <f t="shared" si="79"/>
        <v>80525.666666666672</v>
      </c>
      <c r="N728" s="4">
        <f t="shared" si="81"/>
        <v>0.31461498650761333</v>
      </c>
      <c r="O728" s="5">
        <f t="shared" si="82"/>
        <v>-0.26782692018222393</v>
      </c>
      <c r="P728" s="6" t="str">
        <f t="shared" si="83"/>
        <v>UNCHANGED</v>
      </c>
      <c r="Q728" s="7">
        <f t="shared" si="77"/>
        <v>3</v>
      </c>
      <c r="R728" s="7">
        <f t="shared" si="78"/>
        <v>3</v>
      </c>
    </row>
    <row r="729" spans="1:18" x14ac:dyDescent="0.3">
      <c r="A729" s="1" t="s">
        <v>680</v>
      </c>
      <c r="B729" s="1" t="s">
        <v>3051</v>
      </c>
      <c r="C729" s="1" t="s">
        <v>838</v>
      </c>
      <c r="D729" s="1" t="s">
        <v>1257</v>
      </c>
      <c r="E729" s="2">
        <v>6</v>
      </c>
      <c r="F729" s="3">
        <v>12402.666666666701</v>
      </c>
      <c r="G729" s="3">
        <v>15578.333333333299</v>
      </c>
      <c r="H729" s="3">
        <v>16151</v>
      </c>
      <c r="I729" s="3">
        <v>12664.333333333299</v>
      </c>
      <c r="J729" s="3">
        <v>12036.666666666701</v>
      </c>
      <c r="K729" s="3">
        <v>11931.666666666701</v>
      </c>
      <c r="L729" s="3">
        <f t="shared" si="80"/>
        <v>14710.666666666666</v>
      </c>
      <c r="M729" s="3">
        <f t="shared" si="79"/>
        <v>12210.8888888889</v>
      </c>
      <c r="N729" s="4">
        <f t="shared" si="81"/>
        <v>0.10316625544901224</v>
      </c>
      <c r="O729" s="5">
        <f t="shared" si="82"/>
        <v>-0.26869440417239837</v>
      </c>
      <c r="P729" s="6" t="str">
        <f t="shared" si="83"/>
        <v>UNCHANGED</v>
      </c>
      <c r="Q729" s="7">
        <f t="shared" si="77"/>
        <v>3</v>
      </c>
      <c r="R729" s="7">
        <f t="shared" si="78"/>
        <v>3</v>
      </c>
    </row>
    <row r="730" spans="1:18" x14ac:dyDescent="0.3">
      <c r="A730" s="1" t="s">
        <v>1</v>
      </c>
      <c r="B730" s="1" t="s">
        <v>2680</v>
      </c>
      <c r="C730" s="1" t="s">
        <v>1162</v>
      </c>
      <c r="D730" s="1" t="s">
        <v>1163</v>
      </c>
      <c r="E730" s="2">
        <v>52</v>
      </c>
      <c r="F730" s="3">
        <v>752567.20716033329</v>
      </c>
      <c r="G730" s="3">
        <v>746635.60713633324</v>
      </c>
      <c r="H730" s="3">
        <v>763398.31578166666</v>
      </c>
      <c r="I730" s="3">
        <v>642644.5424113333</v>
      </c>
      <c r="J730" s="3">
        <v>627656.79379200004</v>
      </c>
      <c r="K730" s="3">
        <v>607481.9603406667</v>
      </c>
      <c r="L730" s="3">
        <f t="shared" si="80"/>
        <v>754200.37669277785</v>
      </c>
      <c r="M730" s="3">
        <f t="shared" si="79"/>
        <v>625927.76551466668</v>
      </c>
      <c r="N730" s="4">
        <f t="shared" si="81"/>
        <v>3.443022523739021E-4</v>
      </c>
      <c r="O730" s="5">
        <f t="shared" si="82"/>
        <v>-0.26895169687215437</v>
      </c>
      <c r="P730" s="6" t="str">
        <f t="shared" si="83"/>
        <v>UNCHANGED</v>
      </c>
      <c r="Q730" s="7">
        <f t="shared" si="77"/>
        <v>3</v>
      </c>
      <c r="R730" s="7">
        <f t="shared" si="78"/>
        <v>3</v>
      </c>
    </row>
    <row r="731" spans="1:18" x14ac:dyDescent="0.3">
      <c r="A731" s="1" t="s">
        <v>811</v>
      </c>
      <c r="B731" s="1" t="s">
        <v>3125</v>
      </c>
      <c r="C731" s="1" t="s">
        <v>2228</v>
      </c>
      <c r="D731" s="1" t="s">
        <v>2229</v>
      </c>
      <c r="E731" s="2">
        <v>6</v>
      </c>
      <c r="F731" s="3">
        <v>28612.666666666701</v>
      </c>
      <c r="G731" s="3">
        <v>27386.333333333299</v>
      </c>
      <c r="H731" s="3">
        <v>23810</v>
      </c>
      <c r="I731" s="3">
        <v>20511</v>
      </c>
      <c r="J731" s="3">
        <v>24108.666666666701</v>
      </c>
      <c r="K731" s="3">
        <v>21570</v>
      </c>
      <c r="L731" s="3">
        <f t="shared" si="80"/>
        <v>26603</v>
      </c>
      <c r="M731" s="3">
        <f t="shared" si="79"/>
        <v>22063.222222222234</v>
      </c>
      <c r="N731" s="4">
        <f t="shared" si="81"/>
        <v>6.4533843459175691E-2</v>
      </c>
      <c r="O731" s="5">
        <f t="shared" si="82"/>
        <v>-0.26994544187482833</v>
      </c>
      <c r="P731" s="6" t="str">
        <f t="shared" si="83"/>
        <v>UNCHANGED</v>
      </c>
      <c r="Q731" s="7">
        <f t="shared" si="77"/>
        <v>3</v>
      </c>
      <c r="R731" s="7">
        <f t="shared" si="78"/>
        <v>3</v>
      </c>
    </row>
    <row r="732" spans="1:18" x14ac:dyDescent="0.3">
      <c r="A732" s="1" t="s">
        <v>876</v>
      </c>
      <c r="B732" s="1" t="s">
        <v>3157</v>
      </c>
      <c r="C732" s="1" t="s">
        <v>2307</v>
      </c>
      <c r="D732" s="1" t="s">
        <v>2308</v>
      </c>
      <c r="E732" s="2">
        <v>2</v>
      </c>
      <c r="F732" s="3">
        <v>11269</v>
      </c>
      <c r="G732" s="3">
        <v>16326.5</v>
      </c>
      <c r="H732" s="3">
        <v>19212</v>
      </c>
      <c r="I732" s="3">
        <v>13965</v>
      </c>
      <c r="J732" s="3">
        <v>6180</v>
      </c>
      <c r="K732" s="3">
        <v>18571</v>
      </c>
      <c r="L732" s="3">
        <f t="shared" si="80"/>
        <v>15602.5</v>
      </c>
      <c r="M732" s="3">
        <f t="shared" si="79"/>
        <v>12905.333333333334</v>
      </c>
      <c r="N732" s="4">
        <f t="shared" si="81"/>
        <v>0.56426064079673366</v>
      </c>
      <c r="O732" s="5">
        <f t="shared" si="82"/>
        <v>-0.27380980624347351</v>
      </c>
      <c r="P732" s="6" t="str">
        <f t="shared" si="83"/>
        <v>UNCHANGED</v>
      </c>
      <c r="Q732" s="7">
        <f t="shared" si="77"/>
        <v>3</v>
      </c>
      <c r="R732" s="7">
        <f t="shared" si="78"/>
        <v>3</v>
      </c>
    </row>
    <row r="733" spans="1:18" x14ac:dyDescent="0.3">
      <c r="A733" s="1" t="s">
        <v>816</v>
      </c>
      <c r="B733" s="1" t="s">
        <v>3128</v>
      </c>
      <c r="C733" s="1" t="s">
        <v>2235</v>
      </c>
      <c r="D733" s="1" t="s">
        <v>2236</v>
      </c>
      <c r="E733" s="2">
        <v>3</v>
      </c>
      <c r="F733" s="3">
        <v>11635.333333333299</v>
      </c>
      <c r="G733" s="3">
        <v>13522.333333333299</v>
      </c>
      <c r="H733" s="3">
        <v>17374</v>
      </c>
      <c r="I733" s="3">
        <v>11811</v>
      </c>
      <c r="J733" s="3">
        <v>9395.5</v>
      </c>
      <c r="K733" s="3">
        <v>13954.5</v>
      </c>
      <c r="L733" s="3">
        <f t="shared" si="80"/>
        <v>14177.222222222199</v>
      </c>
      <c r="M733" s="3">
        <f t="shared" si="79"/>
        <v>11720.333333333334</v>
      </c>
      <c r="N733" s="4">
        <f t="shared" si="81"/>
        <v>0.31520787445926568</v>
      </c>
      <c r="O733" s="5">
        <f t="shared" si="82"/>
        <v>-0.27456128804403335</v>
      </c>
      <c r="P733" s="6" t="str">
        <f t="shared" si="83"/>
        <v>UNCHANGED</v>
      </c>
      <c r="Q733" s="7">
        <f t="shared" si="77"/>
        <v>3</v>
      </c>
      <c r="R733" s="7">
        <f t="shared" si="78"/>
        <v>3</v>
      </c>
    </row>
    <row r="734" spans="1:18" x14ac:dyDescent="0.3">
      <c r="A734" s="1" t="s">
        <v>1056</v>
      </c>
      <c r="B734" s="1" t="s">
        <v>1057</v>
      </c>
      <c r="C734" s="1" t="s">
        <v>1057</v>
      </c>
      <c r="D734" s="1" t="s">
        <v>2552</v>
      </c>
      <c r="E734" s="2">
        <v>6</v>
      </c>
      <c r="F734" s="3">
        <v>11658</v>
      </c>
      <c r="G734" s="3">
        <v>10206</v>
      </c>
      <c r="H734" s="3">
        <v>12093.666666666701</v>
      </c>
      <c r="I734" s="3">
        <v>9162.6666666667006</v>
      </c>
      <c r="J734" s="3">
        <v>9373</v>
      </c>
      <c r="K734" s="3">
        <v>9448.6666666667006</v>
      </c>
      <c r="L734" s="3">
        <f t="shared" si="80"/>
        <v>11319.222222222234</v>
      </c>
      <c r="M734" s="3">
        <f t="shared" si="79"/>
        <v>9328.1111111111331</v>
      </c>
      <c r="N734" s="4">
        <f t="shared" si="81"/>
        <v>2.6038428562007516E-2</v>
      </c>
      <c r="O734" s="5">
        <f t="shared" si="82"/>
        <v>-0.27911795135378992</v>
      </c>
      <c r="P734" s="6" t="str">
        <f t="shared" si="83"/>
        <v>UNCHANGED</v>
      </c>
      <c r="Q734" s="7">
        <f t="shared" si="77"/>
        <v>3</v>
      </c>
      <c r="R734" s="7">
        <f t="shared" si="78"/>
        <v>3</v>
      </c>
    </row>
    <row r="735" spans="1:18" x14ac:dyDescent="0.3">
      <c r="A735" s="1" t="s">
        <v>588</v>
      </c>
      <c r="B735" s="1" t="s">
        <v>3001</v>
      </c>
      <c r="C735" s="1" t="s">
        <v>1930</v>
      </c>
      <c r="D735" s="1" t="s">
        <v>1931</v>
      </c>
      <c r="E735" s="2">
        <v>4</v>
      </c>
      <c r="F735" s="3">
        <v>39061.666666666701</v>
      </c>
      <c r="G735" s="3">
        <v>43264</v>
      </c>
      <c r="H735" s="3">
        <v>45578.666666666701</v>
      </c>
      <c r="I735" s="3">
        <v>38080</v>
      </c>
      <c r="J735" s="3">
        <v>27834.333333333299</v>
      </c>
      <c r="K735" s="3">
        <v>39429.333333333299</v>
      </c>
      <c r="L735" s="3">
        <f t="shared" si="80"/>
        <v>42634.777777777803</v>
      </c>
      <c r="M735" s="3">
        <f t="shared" si="79"/>
        <v>35114.555555555533</v>
      </c>
      <c r="N735" s="4">
        <f t="shared" si="81"/>
        <v>0.14258544726857625</v>
      </c>
      <c r="O735" s="5">
        <f t="shared" si="82"/>
        <v>-0.27996156186771476</v>
      </c>
      <c r="P735" s="6" t="str">
        <f t="shared" si="83"/>
        <v>UNCHANGED</v>
      </c>
      <c r="Q735" s="7">
        <f t="shared" si="77"/>
        <v>3</v>
      </c>
      <c r="R735" s="7">
        <f t="shared" si="78"/>
        <v>3</v>
      </c>
    </row>
    <row r="736" spans="1:18" x14ac:dyDescent="0.3">
      <c r="A736" s="1" t="s">
        <v>1091</v>
      </c>
      <c r="B736" s="1" t="s">
        <v>1092</v>
      </c>
      <c r="C736" s="1" t="s">
        <v>1092</v>
      </c>
      <c r="D736" s="1" t="s">
        <v>2590</v>
      </c>
      <c r="E736" s="2">
        <v>2</v>
      </c>
      <c r="F736" s="3">
        <v>5518.3491560000002</v>
      </c>
      <c r="G736" s="3">
        <v>5806.543353</v>
      </c>
      <c r="H736" s="3">
        <v>4876</v>
      </c>
      <c r="I736" s="3">
        <v>4879.1540224999999</v>
      </c>
      <c r="J736" s="3">
        <v>4013.231992</v>
      </c>
      <c r="K736" s="3">
        <v>4449.0337595000001</v>
      </c>
      <c r="L736" s="3">
        <f t="shared" si="80"/>
        <v>5400.2975030000007</v>
      </c>
      <c r="M736" s="3">
        <f t="shared" si="79"/>
        <v>4447.139924666667</v>
      </c>
      <c r="N736" s="4">
        <f t="shared" si="81"/>
        <v>6.2332949089731693E-2</v>
      </c>
      <c r="O736" s="5">
        <f t="shared" si="82"/>
        <v>-0.28016108938470025</v>
      </c>
      <c r="P736" s="6" t="str">
        <f t="shared" si="83"/>
        <v>UNCHANGED</v>
      </c>
      <c r="Q736" s="7">
        <f t="shared" si="77"/>
        <v>3</v>
      </c>
      <c r="R736" s="7">
        <f t="shared" si="78"/>
        <v>3</v>
      </c>
    </row>
    <row r="737" spans="1:18" x14ac:dyDescent="0.3">
      <c r="A737" s="1" t="s">
        <v>161</v>
      </c>
      <c r="B737" s="1" t="s">
        <v>2767</v>
      </c>
      <c r="C737" s="1" t="s">
        <v>1372</v>
      </c>
      <c r="D737" s="1" t="s">
        <v>1373</v>
      </c>
      <c r="E737" s="2">
        <v>5</v>
      </c>
      <c r="F737" s="3">
        <v>118102.3453363333</v>
      </c>
      <c r="G737" s="3">
        <v>114778.92852933329</v>
      </c>
      <c r="H737" s="3">
        <v>114843.3444183333</v>
      </c>
      <c r="I737" s="3">
        <v>94452.754811000006</v>
      </c>
      <c r="J737" s="3">
        <v>99711.260724666703</v>
      </c>
      <c r="K737" s="3">
        <v>91989.631640666703</v>
      </c>
      <c r="L737" s="3">
        <f t="shared" si="80"/>
        <v>115908.20609466663</v>
      </c>
      <c r="M737" s="3">
        <f t="shared" si="79"/>
        <v>95384.549058777804</v>
      </c>
      <c r="N737" s="4">
        <f t="shared" si="81"/>
        <v>1.2513770784799115E-3</v>
      </c>
      <c r="O737" s="5">
        <f t="shared" si="82"/>
        <v>-0.28115521602314597</v>
      </c>
      <c r="P737" s="6" t="str">
        <f t="shared" si="83"/>
        <v>UNCHANGED</v>
      </c>
      <c r="Q737" s="7">
        <f t="shared" si="77"/>
        <v>3</v>
      </c>
      <c r="R737" s="7">
        <f t="shared" si="78"/>
        <v>3</v>
      </c>
    </row>
    <row r="738" spans="1:18" x14ac:dyDescent="0.3">
      <c r="A738" s="1" t="s">
        <v>896</v>
      </c>
      <c r="B738" s="1" t="s">
        <v>3167</v>
      </c>
      <c r="C738" s="1" t="s">
        <v>2332</v>
      </c>
      <c r="D738" s="1" t="s">
        <v>2333</v>
      </c>
      <c r="E738" s="2">
        <v>4</v>
      </c>
      <c r="F738" s="3">
        <v>11353</v>
      </c>
      <c r="G738" s="3">
        <v>13433.666666666701</v>
      </c>
      <c r="H738" s="3">
        <v>17872.333333333299</v>
      </c>
      <c r="I738" s="3">
        <v>11620.666666666701</v>
      </c>
      <c r="J738" s="3">
        <v>9451</v>
      </c>
      <c r="K738" s="3">
        <v>13956.666666666701</v>
      </c>
      <c r="L738" s="3">
        <f t="shared" si="80"/>
        <v>14219.666666666666</v>
      </c>
      <c r="M738" s="3">
        <f t="shared" si="79"/>
        <v>11676.111111111133</v>
      </c>
      <c r="N738" s="4">
        <f t="shared" si="81"/>
        <v>0.33474879467158886</v>
      </c>
      <c r="O738" s="5">
        <f t="shared" si="82"/>
        <v>-0.2843278012547043</v>
      </c>
      <c r="P738" s="6" t="str">
        <f t="shared" si="83"/>
        <v>UNCHANGED</v>
      </c>
      <c r="Q738" s="7">
        <f t="shared" si="77"/>
        <v>3</v>
      </c>
      <c r="R738" s="7">
        <f t="shared" si="78"/>
        <v>3</v>
      </c>
    </row>
    <row r="739" spans="1:18" x14ac:dyDescent="0.3">
      <c r="A739" s="1" t="s">
        <v>685</v>
      </c>
      <c r="B739" s="1" t="s">
        <v>3054</v>
      </c>
      <c r="C739" s="1" t="s">
        <v>2057</v>
      </c>
      <c r="D739" s="1" t="s">
        <v>2058</v>
      </c>
      <c r="E739" s="2">
        <v>3</v>
      </c>
      <c r="F739" s="3">
        <v>50869.666666666701</v>
      </c>
      <c r="G739" s="3">
        <v>37375.333333333299</v>
      </c>
      <c r="H739" s="3">
        <v>30037</v>
      </c>
      <c r="I739" s="3">
        <v>30390.666666666701</v>
      </c>
      <c r="J739" s="3">
        <v>36954.666666666701</v>
      </c>
      <c r="K739" s="3">
        <v>29669</v>
      </c>
      <c r="L739" s="3">
        <f t="shared" si="80"/>
        <v>39427.333333333336</v>
      </c>
      <c r="M739" s="3">
        <f t="shared" si="79"/>
        <v>32338.111111111135</v>
      </c>
      <c r="N739" s="4">
        <f t="shared" si="81"/>
        <v>0.33843836301353197</v>
      </c>
      <c r="O739" s="5">
        <f t="shared" si="82"/>
        <v>-0.28596072453267424</v>
      </c>
      <c r="P739" s="6" t="str">
        <f t="shared" si="83"/>
        <v>UNCHANGED</v>
      </c>
      <c r="Q739" s="7">
        <f t="shared" si="77"/>
        <v>3</v>
      </c>
      <c r="R739" s="7">
        <f t="shared" si="78"/>
        <v>3</v>
      </c>
    </row>
    <row r="740" spans="1:18" x14ac:dyDescent="0.3">
      <c r="A740" s="1" t="s">
        <v>263</v>
      </c>
      <c r="B740" s="1" t="s">
        <v>2821</v>
      </c>
      <c r="C740" s="1" t="s">
        <v>1498</v>
      </c>
      <c r="D740" s="1" t="s">
        <v>1499</v>
      </c>
      <c r="E740" s="2">
        <v>8</v>
      </c>
      <c r="F740" s="3">
        <v>127582.6666666667</v>
      </c>
      <c r="G740" s="3">
        <v>123407.6666666667</v>
      </c>
      <c r="H740" s="3">
        <v>119235.6666666667</v>
      </c>
      <c r="I740" s="3">
        <v>102561</v>
      </c>
      <c r="J740" s="3">
        <v>107589</v>
      </c>
      <c r="K740" s="3">
        <v>93227</v>
      </c>
      <c r="L740" s="3">
        <f t="shared" si="80"/>
        <v>123408.6666666667</v>
      </c>
      <c r="M740" s="3">
        <f t="shared" si="79"/>
        <v>101125.66666666667</v>
      </c>
      <c r="N740" s="4">
        <f t="shared" si="81"/>
        <v>1.0063806018836167E-2</v>
      </c>
      <c r="O740" s="5">
        <f t="shared" si="82"/>
        <v>-0.28729450113776878</v>
      </c>
      <c r="P740" s="6" t="str">
        <f t="shared" si="83"/>
        <v>UNCHANGED</v>
      </c>
      <c r="Q740" s="7">
        <f t="shared" si="77"/>
        <v>3</v>
      </c>
      <c r="R740" s="7">
        <f t="shared" si="78"/>
        <v>3</v>
      </c>
    </row>
    <row r="741" spans="1:18" x14ac:dyDescent="0.3">
      <c r="A741" s="1" t="s">
        <v>534</v>
      </c>
      <c r="B741" s="1" t="s">
        <v>2966</v>
      </c>
      <c r="C741" s="1" t="s">
        <v>1847</v>
      </c>
      <c r="D741" s="1" t="s">
        <v>1848</v>
      </c>
      <c r="E741" s="2">
        <v>4</v>
      </c>
      <c r="F741" s="3">
        <v>42066</v>
      </c>
      <c r="G741" s="3">
        <v>23963.333333333299</v>
      </c>
      <c r="H741" s="3">
        <v>19208</v>
      </c>
      <c r="I741" s="3">
        <v>25164.333333333299</v>
      </c>
      <c r="J741" s="3">
        <v>22932.333333333299</v>
      </c>
      <c r="K741" s="3">
        <v>21737.333333333299</v>
      </c>
      <c r="L741" s="3">
        <f t="shared" si="80"/>
        <v>28412.444444444434</v>
      </c>
      <c r="M741" s="3">
        <f t="shared" si="79"/>
        <v>23277.999999999967</v>
      </c>
      <c r="N741" s="4">
        <f t="shared" si="81"/>
        <v>0.50595652520691026</v>
      </c>
      <c r="O741" s="5">
        <f t="shared" si="82"/>
        <v>-0.28755584805961965</v>
      </c>
      <c r="P741" s="6" t="str">
        <f t="shared" si="83"/>
        <v>UNCHANGED</v>
      </c>
      <c r="Q741" s="7">
        <f t="shared" si="77"/>
        <v>3</v>
      </c>
      <c r="R741" s="7">
        <f t="shared" si="78"/>
        <v>3</v>
      </c>
    </row>
    <row r="742" spans="1:18" x14ac:dyDescent="0.3">
      <c r="A742" s="1" t="s">
        <v>541</v>
      </c>
      <c r="B742" s="1" t="s">
        <v>2972</v>
      </c>
      <c r="C742" s="1" t="s">
        <v>1861</v>
      </c>
      <c r="D742" s="1" t="s">
        <v>1862</v>
      </c>
      <c r="E742" s="2">
        <v>16</v>
      </c>
      <c r="F742" s="3">
        <v>73845.333333333299</v>
      </c>
      <c r="G742" s="3">
        <v>60470.333333333299</v>
      </c>
      <c r="H742" s="3">
        <v>55159.666666666701</v>
      </c>
      <c r="I742" s="3">
        <v>50296.666666666701</v>
      </c>
      <c r="J742" s="3">
        <v>58400</v>
      </c>
      <c r="K742" s="3">
        <v>46498.666666666701</v>
      </c>
      <c r="L742" s="3">
        <f t="shared" si="80"/>
        <v>63158.444444444438</v>
      </c>
      <c r="M742" s="3">
        <f t="shared" si="79"/>
        <v>51731.777777777803</v>
      </c>
      <c r="N742" s="4">
        <f t="shared" si="81"/>
        <v>0.15718876282134819</v>
      </c>
      <c r="O742" s="5">
        <f t="shared" si="82"/>
        <v>-0.2879248678669401</v>
      </c>
      <c r="P742" s="6" t="str">
        <f t="shared" si="83"/>
        <v>UNCHANGED</v>
      </c>
      <c r="Q742" s="7">
        <f t="shared" si="77"/>
        <v>3</v>
      </c>
      <c r="R742" s="7">
        <f t="shared" si="78"/>
        <v>3</v>
      </c>
    </row>
    <row r="743" spans="1:18" x14ac:dyDescent="0.3">
      <c r="A743" s="1" t="s">
        <v>370</v>
      </c>
      <c r="B743" s="1" t="s">
        <v>2883</v>
      </c>
      <c r="C743" s="1" t="s">
        <v>1635</v>
      </c>
      <c r="D743" s="1" t="s">
        <v>1636</v>
      </c>
      <c r="E743" s="2">
        <v>6</v>
      </c>
      <c r="F743" s="3">
        <v>38474.666666666701</v>
      </c>
      <c r="G743" s="3">
        <v>40673.333333333299</v>
      </c>
      <c r="H743" s="3">
        <v>44933.333333333299</v>
      </c>
      <c r="I743" s="3">
        <v>33241.333333333299</v>
      </c>
      <c r="J743" s="3">
        <v>33980.666666666701</v>
      </c>
      <c r="K743" s="3">
        <v>34410.333333333299</v>
      </c>
      <c r="L743" s="3">
        <f t="shared" si="80"/>
        <v>41360.444444444431</v>
      </c>
      <c r="M743" s="3">
        <f t="shared" si="79"/>
        <v>33877.444444444431</v>
      </c>
      <c r="N743" s="4">
        <f t="shared" si="81"/>
        <v>1.7772144501855269E-2</v>
      </c>
      <c r="O743" s="5">
        <f t="shared" si="82"/>
        <v>-0.28792663979189742</v>
      </c>
      <c r="P743" s="6" t="str">
        <f t="shared" si="83"/>
        <v>UNCHANGED</v>
      </c>
      <c r="Q743" s="7">
        <f t="shared" si="77"/>
        <v>3</v>
      </c>
      <c r="R743" s="7">
        <f t="shared" si="78"/>
        <v>3</v>
      </c>
    </row>
    <row r="744" spans="1:18" x14ac:dyDescent="0.3">
      <c r="A744" s="1" t="s">
        <v>883</v>
      </c>
      <c r="B744" s="1" t="s">
        <v>3162</v>
      </c>
      <c r="C744" s="1" t="s">
        <v>2317</v>
      </c>
      <c r="D744" s="1" t="s">
        <v>2318</v>
      </c>
      <c r="E744" s="2">
        <v>6</v>
      </c>
      <c r="F744" s="3">
        <v>32838</v>
      </c>
      <c r="G744" s="3">
        <v>37130</v>
      </c>
      <c r="H744" s="3">
        <v>43845.333333333299</v>
      </c>
      <c r="I744" s="3">
        <v>35770.333333333299</v>
      </c>
      <c r="J744" s="3">
        <v>18869.333333333299</v>
      </c>
      <c r="K744" s="3">
        <v>38473.666666666701</v>
      </c>
      <c r="L744" s="3">
        <f t="shared" si="80"/>
        <v>37937.777777777766</v>
      </c>
      <c r="M744" s="3">
        <f t="shared" si="79"/>
        <v>31037.777777777766</v>
      </c>
      <c r="N744" s="4">
        <f t="shared" si="81"/>
        <v>0.37514479188573407</v>
      </c>
      <c r="O744" s="5">
        <f t="shared" si="82"/>
        <v>-0.28960990661982883</v>
      </c>
      <c r="P744" s="6" t="str">
        <f t="shared" si="83"/>
        <v>UNCHANGED</v>
      </c>
      <c r="Q744" s="7">
        <f t="shared" si="77"/>
        <v>3</v>
      </c>
      <c r="R744" s="7">
        <f t="shared" si="78"/>
        <v>3</v>
      </c>
    </row>
    <row r="745" spans="1:18" x14ac:dyDescent="0.3">
      <c r="A745" s="1" t="s">
        <v>61</v>
      </c>
      <c r="B745" s="1" t="s">
        <v>62</v>
      </c>
      <c r="C745" s="1" t="s">
        <v>62</v>
      </c>
      <c r="D745" s="1" t="s">
        <v>1185</v>
      </c>
      <c r="E745" s="2">
        <v>13</v>
      </c>
      <c r="F745" s="3">
        <v>102676.684209</v>
      </c>
      <c r="G745" s="3">
        <v>105903.4110576667</v>
      </c>
      <c r="H745" s="3">
        <v>106247.8049253333</v>
      </c>
      <c r="I745" s="3">
        <v>85565.793204333298</v>
      </c>
      <c r="J745" s="3">
        <v>91093.707872666695</v>
      </c>
      <c r="K745" s="3">
        <v>80297.031955333296</v>
      </c>
      <c r="L745" s="3">
        <f t="shared" si="80"/>
        <v>104942.63339733332</v>
      </c>
      <c r="M745" s="3">
        <f t="shared" si="79"/>
        <v>85652.17767744443</v>
      </c>
      <c r="N745" s="4">
        <f t="shared" si="81"/>
        <v>4.3567361640807567E-3</v>
      </c>
      <c r="O745" s="5">
        <f t="shared" si="82"/>
        <v>-0.2930390661635407</v>
      </c>
      <c r="P745" s="6" t="str">
        <f t="shared" si="83"/>
        <v>UNCHANGED</v>
      </c>
      <c r="Q745" s="7">
        <f t="shared" si="77"/>
        <v>3</v>
      </c>
      <c r="R745" s="7">
        <f t="shared" si="78"/>
        <v>3</v>
      </c>
    </row>
    <row r="746" spans="1:18" x14ac:dyDescent="0.3">
      <c r="A746" s="1" t="s">
        <v>312</v>
      </c>
      <c r="B746" s="1" t="s">
        <v>313</v>
      </c>
      <c r="C746" s="1" t="s">
        <v>313</v>
      </c>
      <c r="D746" s="1" t="s">
        <v>1558</v>
      </c>
      <c r="E746" s="2">
        <v>9</v>
      </c>
      <c r="F746" s="3">
        <v>76995.666666666701</v>
      </c>
      <c r="G746" s="3">
        <v>80517</v>
      </c>
      <c r="H746" s="3">
        <v>78111</v>
      </c>
      <c r="I746" s="3">
        <v>59995</v>
      </c>
      <c r="J746" s="3">
        <v>75270</v>
      </c>
      <c r="K746" s="3">
        <v>56976.666666666701</v>
      </c>
      <c r="L746" s="3">
        <f t="shared" si="80"/>
        <v>78541.222222222234</v>
      </c>
      <c r="M746" s="3">
        <f t="shared" si="79"/>
        <v>64080.555555555562</v>
      </c>
      <c r="N746" s="4">
        <f t="shared" si="81"/>
        <v>6.5918842027847022E-2</v>
      </c>
      <c r="O746" s="5">
        <f t="shared" si="82"/>
        <v>-0.29356339328068681</v>
      </c>
      <c r="P746" s="6" t="str">
        <f t="shared" si="83"/>
        <v>UNCHANGED</v>
      </c>
      <c r="Q746" s="7">
        <f t="shared" si="77"/>
        <v>3</v>
      </c>
      <c r="R746" s="7">
        <f t="shared" si="78"/>
        <v>3</v>
      </c>
    </row>
    <row r="747" spans="1:18" x14ac:dyDescent="0.3">
      <c r="A747" s="1" t="s">
        <v>323</v>
      </c>
      <c r="B747" s="1" t="s">
        <v>2853</v>
      </c>
      <c r="C747" s="1" t="s">
        <v>1569</v>
      </c>
      <c r="D747" s="1" t="s">
        <v>1570</v>
      </c>
      <c r="E747" s="2">
        <v>4</v>
      </c>
      <c r="F747" s="3">
        <v>30520</v>
      </c>
      <c r="G747" s="3">
        <v>29141</v>
      </c>
      <c r="H747" s="3">
        <v>43120.333333333299</v>
      </c>
      <c r="I747" s="3">
        <v>29944.666666666701</v>
      </c>
      <c r="J747" s="3">
        <v>19162.333333333299</v>
      </c>
      <c r="K747" s="3">
        <v>34670</v>
      </c>
      <c r="L747" s="3">
        <f t="shared" si="80"/>
        <v>34260.444444444431</v>
      </c>
      <c r="M747" s="3">
        <f t="shared" si="79"/>
        <v>27925.666666666668</v>
      </c>
      <c r="N747" s="4">
        <f t="shared" si="81"/>
        <v>0.37768248558955164</v>
      </c>
      <c r="O747" s="5">
        <f t="shared" si="82"/>
        <v>-0.29495214450450558</v>
      </c>
      <c r="P747" s="6" t="str">
        <f t="shared" si="83"/>
        <v>UNCHANGED</v>
      </c>
      <c r="Q747" s="7">
        <f t="shared" si="77"/>
        <v>3</v>
      </c>
      <c r="R747" s="7">
        <f t="shared" si="78"/>
        <v>3</v>
      </c>
    </row>
    <row r="748" spans="1:18" x14ac:dyDescent="0.3">
      <c r="A748" s="1" t="s">
        <v>148</v>
      </c>
      <c r="B748" s="1" t="s">
        <v>2763</v>
      </c>
      <c r="C748" s="1" t="s">
        <v>1359</v>
      </c>
      <c r="D748" s="1" t="s">
        <v>1360</v>
      </c>
      <c r="E748" s="2">
        <v>4</v>
      </c>
      <c r="F748" s="3">
        <v>70924.666666666701</v>
      </c>
      <c r="G748" s="3">
        <v>58760.333333333299</v>
      </c>
      <c r="H748" s="3">
        <v>68348</v>
      </c>
      <c r="I748" s="3">
        <v>56556.666666666701</v>
      </c>
      <c r="J748" s="3">
        <v>51276.666666666701</v>
      </c>
      <c r="K748" s="3">
        <v>53438.333333333299</v>
      </c>
      <c r="L748" s="3">
        <f t="shared" si="80"/>
        <v>66011</v>
      </c>
      <c r="M748" s="3">
        <f t="shared" si="79"/>
        <v>53757.222222222226</v>
      </c>
      <c r="N748" s="4">
        <f t="shared" si="81"/>
        <v>3.7689684870633157E-2</v>
      </c>
      <c r="O748" s="5">
        <f t="shared" si="82"/>
        <v>-0.29624786143320037</v>
      </c>
      <c r="P748" s="6" t="str">
        <f t="shared" si="83"/>
        <v>UNCHANGED</v>
      </c>
      <c r="Q748" s="7">
        <f t="shared" si="77"/>
        <v>3</v>
      </c>
      <c r="R748" s="7">
        <f t="shared" si="78"/>
        <v>3</v>
      </c>
    </row>
    <row r="749" spans="1:18" x14ac:dyDescent="0.3">
      <c r="A749" s="1" t="s">
        <v>163</v>
      </c>
      <c r="B749" s="1" t="s">
        <v>2769</v>
      </c>
      <c r="C749" s="1" t="s">
        <v>1376</v>
      </c>
      <c r="D749" s="1" t="s">
        <v>1377</v>
      </c>
      <c r="E749" s="2">
        <v>15</v>
      </c>
      <c r="F749" s="3">
        <v>59056.666666666701</v>
      </c>
      <c r="G749" s="3">
        <v>59625.333333333299</v>
      </c>
      <c r="H749" s="3">
        <v>69162.666666666701</v>
      </c>
      <c r="I749" s="3">
        <v>46473.666666666701</v>
      </c>
      <c r="J749" s="3">
        <v>58573.333333333299</v>
      </c>
      <c r="K749" s="3">
        <v>47821.666666666701</v>
      </c>
      <c r="L749" s="3">
        <f t="shared" si="80"/>
        <v>62614.888888888898</v>
      </c>
      <c r="M749" s="3">
        <f t="shared" si="79"/>
        <v>50956.222222222226</v>
      </c>
      <c r="N749" s="4">
        <f t="shared" si="81"/>
        <v>8.1742909703307928E-2</v>
      </c>
      <c r="O749" s="5">
        <f t="shared" si="82"/>
        <v>-0.29724742591654885</v>
      </c>
      <c r="P749" s="6" t="str">
        <f t="shared" si="83"/>
        <v>UNCHANGED</v>
      </c>
      <c r="Q749" s="7">
        <f t="shared" si="77"/>
        <v>3</v>
      </c>
      <c r="R749" s="7">
        <f t="shared" si="78"/>
        <v>3</v>
      </c>
    </row>
    <row r="750" spans="1:18" x14ac:dyDescent="0.3">
      <c r="A750" s="1" t="s">
        <v>805</v>
      </c>
      <c r="B750" s="1" t="s">
        <v>3121</v>
      </c>
      <c r="C750" s="1" t="s">
        <v>2220</v>
      </c>
      <c r="D750" s="1" t="s">
        <v>2221</v>
      </c>
      <c r="E750" s="2">
        <v>10</v>
      </c>
      <c r="F750" s="3">
        <v>23692</v>
      </c>
      <c r="G750" s="3">
        <v>26132.333333333299</v>
      </c>
      <c r="H750" s="3">
        <v>28352.333333333299</v>
      </c>
      <c r="I750" s="3">
        <v>19766</v>
      </c>
      <c r="J750" s="3">
        <v>24097</v>
      </c>
      <c r="K750" s="3">
        <v>19682.333333333299</v>
      </c>
      <c r="L750" s="3">
        <f t="shared" si="80"/>
        <v>26058.888888888865</v>
      </c>
      <c r="M750" s="3">
        <f t="shared" si="79"/>
        <v>21181.777777777766</v>
      </c>
      <c r="N750" s="4">
        <f t="shared" si="81"/>
        <v>6.9829494407582182E-2</v>
      </c>
      <c r="O750" s="5">
        <f t="shared" si="82"/>
        <v>-0.2989518917053729</v>
      </c>
      <c r="P750" s="6" t="str">
        <f t="shared" si="83"/>
        <v>UNCHANGED</v>
      </c>
      <c r="Q750" s="7">
        <f t="shared" si="77"/>
        <v>3</v>
      </c>
      <c r="R750" s="7">
        <f t="shared" si="78"/>
        <v>3</v>
      </c>
    </row>
    <row r="751" spans="1:18" x14ac:dyDescent="0.3">
      <c r="A751" s="1" t="s">
        <v>670</v>
      </c>
      <c r="B751" s="1" t="s">
        <v>671</v>
      </c>
      <c r="C751" s="1" t="s">
        <v>671</v>
      </c>
      <c r="D751" s="1" t="s">
        <v>2044</v>
      </c>
      <c r="E751" s="2">
        <v>4</v>
      </c>
      <c r="F751" s="3">
        <v>21550.666666666701</v>
      </c>
      <c r="G751" s="3">
        <v>20956.666666666701</v>
      </c>
      <c r="H751" s="3">
        <v>20187.333333333299</v>
      </c>
      <c r="I751" s="3">
        <v>16206.333333333299</v>
      </c>
      <c r="J751" s="3">
        <v>18580</v>
      </c>
      <c r="K751" s="3">
        <v>16134.333333333299</v>
      </c>
      <c r="L751" s="3">
        <f t="shared" si="80"/>
        <v>20898.222222222234</v>
      </c>
      <c r="M751" s="3">
        <f t="shared" si="79"/>
        <v>16973.555555555533</v>
      </c>
      <c r="N751" s="4">
        <f t="shared" si="81"/>
        <v>1.1835707977640999E-2</v>
      </c>
      <c r="O751" s="5">
        <f t="shared" si="82"/>
        <v>-0.30009141302309139</v>
      </c>
      <c r="P751" s="6" t="str">
        <f t="shared" si="83"/>
        <v>UNCHANGED</v>
      </c>
      <c r="Q751" s="7">
        <f t="shared" si="77"/>
        <v>3</v>
      </c>
      <c r="R751" s="7">
        <f t="shared" si="78"/>
        <v>3</v>
      </c>
    </row>
    <row r="752" spans="1:18" x14ac:dyDescent="0.3">
      <c r="A752" s="1" t="s">
        <v>941</v>
      </c>
      <c r="B752" s="1" t="s">
        <v>942</v>
      </c>
      <c r="C752" s="1" t="s">
        <v>942</v>
      </c>
      <c r="D752" s="1" t="s">
        <v>2389</v>
      </c>
      <c r="E752" s="2">
        <v>7</v>
      </c>
      <c r="F752" s="3">
        <v>25103.666666666701</v>
      </c>
      <c r="G752" s="3">
        <v>22330.666666666701</v>
      </c>
      <c r="H752" s="3">
        <v>18681.333333333299</v>
      </c>
      <c r="I752" s="3">
        <v>16591.333333333299</v>
      </c>
      <c r="J752" s="3">
        <v>18882.333333333299</v>
      </c>
      <c r="K752" s="3">
        <v>18142</v>
      </c>
      <c r="L752" s="3">
        <f t="shared" si="80"/>
        <v>22038.555555555566</v>
      </c>
      <c r="M752" s="3">
        <f t="shared" si="79"/>
        <v>17871.888888888865</v>
      </c>
      <c r="N752" s="4">
        <f t="shared" si="81"/>
        <v>0.10294758080230582</v>
      </c>
      <c r="O752" s="5">
        <f t="shared" si="82"/>
        <v>-0.30233754871964713</v>
      </c>
      <c r="P752" s="6" t="str">
        <f t="shared" si="83"/>
        <v>UNCHANGED</v>
      </c>
      <c r="Q752" s="7">
        <f t="shared" si="77"/>
        <v>3</v>
      </c>
      <c r="R752" s="7">
        <f t="shared" si="78"/>
        <v>3</v>
      </c>
    </row>
    <row r="753" spans="1:18" x14ac:dyDescent="0.3">
      <c r="A753" s="1" t="s">
        <v>362</v>
      </c>
      <c r="B753" s="1" t="s">
        <v>2878</v>
      </c>
      <c r="C753" s="1" t="s">
        <v>1625</v>
      </c>
      <c r="D753" s="1" t="s">
        <v>1626</v>
      </c>
      <c r="E753" s="2">
        <v>10</v>
      </c>
      <c r="F753" s="3">
        <v>105160.6666666667</v>
      </c>
      <c r="G753" s="3">
        <v>93143</v>
      </c>
      <c r="H753" s="3">
        <v>82529.666666666701</v>
      </c>
      <c r="I753" s="3">
        <v>77850</v>
      </c>
      <c r="J753" s="3">
        <v>70797.666666666701</v>
      </c>
      <c r="K753" s="3">
        <v>79027</v>
      </c>
      <c r="L753" s="3">
        <f t="shared" si="80"/>
        <v>93611.111111111124</v>
      </c>
      <c r="M753" s="3">
        <f t="shared" si="79"/>
        <v>75891.555555555562</v>
      </c>
      <c r="N753" s="4">
        <f t="shared" si="81"/>
        <v>6.5169317352022957E-2</v>
      </c>
      <c r="O753" s="5">
        <f t="shared" si="82"/>
        <v>-0.30274041367568155</v>
      </c>
      <c r="P753" s="6" t="str">
        <f t="shared" si="83"/>
        <v>UNCHANGED</v>
      </c>
      <c r="Q753" s="7">
        <f t="shared" si="77"/>
        <v>3</v>
      </c>
      <c r="R753" s="7">
        <f t="shared" si="78"/>
        <v>3</v>
      </c>
    </row>
    <row r="754" spans="1:18" x14ac:dyDescent="0.3">
      <c r="A754" s="1" t="s">
        <v>705</v>
      </c>
      <c r="B754" s="1" t="s">
        <v>706</v>
      </c>
      <c r="C754" s="1" t="s">
        <v>706</v>
      </c>
      <c r="D754" s="1" t="s">
        <v>2082</v>
      </c>
      <c r="E754" s="2">
        <v>6</v>
      </c>
      <c r="F754" s="3">
        <v>31559</v>
      </c>
      <c r="G754" s="3">
        <v>29395.666666666701</v>
      </c>
      <c r="H754" s="3">
        <v>33335.666666666701</v>
      </c>
      <c r="I754" s="3">
        <v>25112</v>
      </c>
      <c r="J754" s="3">
        <v>25532.666666666701</v>
      </c>
      <c r="K754" s="3">
        <v>25757</v>
      </c>
      <c r="L754" s="3">
        <f t="shared" si="80"/>
        <v>31430.111111111135</v>
      </c>
      <c r="M754" s="3">
        <f t="shared" si="79"/>
        <v>25467.222222222234</v>
      </c>
      <c r="N754" s="4">
        <f t="shared" si="81"/>
        <v>6.681215999020009E-3</v>
      </c>
      <c r="O754" s="5">
        <f t="shared" si="82"/>
        <v>-0.30350576273134183</v>
      </c>
      <c r="P754" s="6" t="str">
        <f t="shared" si="83"/>
        <v>UNCHANGED</v>
      </c>
      <c r="Q754" s="7">
        <f t="shared" si="77"/>
        <v>3</v>
      </c>
      <c r="R754" s="7">
        <f t="shared" si="78"/>
        <v>3</v>
      </c>
    </row>
    <row r="755" spans="1:18" x14ac:dyDescent="0.3">
      <c r="A755" s="1" t="s">
        <v>547</v>
      </c>
      <c r="B755" s="1" t="s">
        <v>548</v>
      </c>
      <c r="C755" s="1" t="s">
        <v>548</v>
      </c>
      <c r="D755" s="1" t="s">
        <v>1868</v>
      </c>
      <c r="E755" s="2">
        <v>8</v>
      </c>
      <c r="F755" s="3">
        <v>42159.666666666701</v>
      </c>
      <c r="G755" s="3">
        <v>47836</v>
      </c>
      <c r="H755" s="3">
        <v>43465</v>
      </c>
      <c r="I755" s="3">
        <v>34777</v>
      </c>
      <c r="J755" s="3">
        <v>36648</v>
      </c>
      <c r="K755" s="3">
        <v>36532</v>
      </c>
      <c r="L755" s="3">
        <f t="shared" si="80"/>
        <v>44486.888888888898</v>
      </c>
      <c r="M755" s="3">
        <f t="shared" si="79"/>
        <v>35985.666666666664</v>
      </c>
      <c r="N755" s="4">
        <f t="shared" si="81"/>
        <v>9.5115571854354555E-3</v>
      </c>
      <c r="O755" s="5">
        <f t="shared" si="82"/>
        <v>-0.30595782392437954</v>
      </c>
      <c r="P755" s="6" t="str">
        <f t="shared" si="83"/>
        <v>UNCHANGED</v>
      </c>
      <c r="Q755" s="7">
        <f t="shared" si="77"/>
        <v>3</v>
      </c>
      <c r="R755" s="7">
        <f t="shared" si="78"/>
        <v>3</v>
      </c>
    </row>
    <row r="756" spans="1:18" x14ac:dyDescent="0.3">
      <c r="A756" s="1" t="s">
        <v>1079</v>
      </c>
      <c r="B756" s="1" t="s">
        <v>1080</v>
      </c>
      <c r="C756" s="1" t="s">
        <v>1080</v>
      </c>
      <c r="D756" s="1" t="s">
        <v>1707</v>
      </c>
      <c r="E756" s="2">
        <v>3</v>
      </c>
      <c r="F756" s="3">
        <v>10164.333333333299</v>
      </c>
      <c r="G756" s="3">
        <v>10250.666666666701</v>
      </c>
      <c r="H756" s="3">
        <v>10672</v>
      </c>
      <c r="I756" s="3">
        <v>8658.5</v>
      </c>
      <c r="J756" s="3">
        <v>6161.5</v>
      </c>
      <c r="K756" s="3">
        <v>10326.333333333299</v>
      </c>
      <c r="L756" s="3">
        <f t="shared" si="80"/>
        <v>10362.333333333334</v>
      </c>
      <c r="M756" s="3">
        <f t="shared" si="79"/>
        <v>8382.1111111111004</v>
      </c>
      <c r="N756" s="4">
        <f t="shared" si="81"/>
        <v>0.17997232905106231</v>
      </c>
      <c r="O756" s="5">
        <f t="shared" si="82"/>
        <v>-0.30596334705142841</v>
      </c>
      <c r="P756" s="6" t="str">
        <f t="shared" si="83"/>
        <v>UNCHANGED</v>
      </c>
      <c r="Q756" s="7">
        <f t="shared" si="77"/>
        <v>3</v>
      </c>
      <c r="R756" s="7">
        <f t="shared" si="78"/>
        <v>3</v>
      </c>
    </row>
    <row r="757" spans="1:18" x14ac:dyDescent="0.3">
      <c r="A757" s="1" t="s">
        <v>239</v>
      </c>
      <c r="B757" s="1" t="s">
        <v>2803</v>
      </c>
      <c r="C757" s="1" t="s">
        <v>1459</v>
      </c>
      <c r="D757" s="1" t="s">
        <v>1460</v>
      </c>
      <c r="E757" s="2">
        <v>8</v>
      </c>
      <c r="F757" s="3">
        <v>110303.6666666667</v>
      </c>
      <c r="G757" s="3">
        <v>114906.3333333333</v>
      </c>
      <c r="H757" s="3">
        <v>80755.666666666701</v>
      </c>
      <c r="I757" s="3">
        <v>81435.666666666701</v>
      </c>
      <c r="J757" s="3">
        <v>81168.333333333299</v>
      </c>
      <c r="K757" s="3">
        <v>84827.666666666701</v>
      </c>
      <c r="L757" s="3">
        <f t="shared" si="80"/>
        <v>101988.55555555556</v>
      </c>
      <c r="M757" s="3">
        <f t="shared" si="79"/>
        <v>82477.222222222234</v>
      </c>
      <c r="N757" s="4">
        <f t="shared" si="81"/>
        <v>0.14410010496815767</v>
      </c>
      <c r="O757" s="5">
        <f t="shared" si="82"/>
        <v>-0.30633962247176483</v>
      </c>
      <c r="P757" s="6" t="str">
        <f t="shared" si="83"/>
        <v>UNCHANGED</v>
      </c>
      <c r="Q757" s="7">
        <f t="shared" si="77"/>
        <v>3</v>
      </c>
      <c r="R757" s="7">
        <f t="shared" si="78"/>
        <v>3</v>
      </c>
    </row>
    <row r="758" spans="1:18" x14ac:dyDescent="0.3">
      <c r="A758" s="1" t="s">
        <v>253</v>
      </c>
      <c r="B758" s="1" t="s">
        <v>254</v>
      </c>
      <c r="C758" s="1" t="s">
        <v>1481</v>
      </c>
      <c r="D758" s="1" t="s">
        <v>1482</v>
      </c>
      <c r="E758" s="2">
        <v>10</v>
      </c>
      <c r="F758" s="3">
        <v>51240.909270333301</v>
      </c>
      <c r="G758" s="3">
        <v>44888.081930666704</v>
      </c>
      <c r="H758" s="3">
        <v>57132.457124333298</v>
      </c>
      <c r="I758" s="3">
        <v>41143.740239333303</v>
      </c>
      <c r="J758" s="3">
        <v>44168.366558333299</v>
      </c>
      <c r="K758" s="3">
        <v>38400.811198000003</v>
      </c>
      <c r="L758" s="3">
        <f t="shared" si="80"/>
        <v>51087.149441777765</v>
      </c>
      <c r="M758" s="3">
        <f t="shared" si="79"/>
        <v>41237.639331888873</v>
      </c>
      <c r="N758" s="4">
        <f t="shared" si="81"/>
        <v>6.5340965848503199E-2</v>
      </c>
      <c r="O758" s="5">
        <f t="shared" si="82"/>
        <v>-0.30899869124545126</v>
      </c>
      <c r="P758" s="6" t="str">
        <f t="shared" si="83"/>
        <v>UNCHANGED</v>
      </c>
      <c r="Q758" s="7">
        <f t="shared" si="77"/>
        <v>3</v>
      </c>
      <c r="R758" s="7">
        <f t="shared" si="78"/>
        <v>3</v>
      </c>
    </row>
    <row r="759" spans="1:18" x14ac:dyDescent="0.3">
      <c r="A759" s="1" t="s">
        <v>829</v>
      </c>
      <c r="B759" s="1" t="s">
        <v>830</v>
      </c>
      <c r="C759" s="1" t="s">
        <v>830</v>
      </c>
      <c r="D759" s="1" t="s">
        <v>2252</v>
      </c>
      <c r="E759" s="2">
        <v>4</v>
      </c>
      <c r="F759" s="3">
        <v>16301</v>
      </c>
      <c r="G759" s="3">
        <v>12689.333333333299</v>
      </c>
      <c r="H759" s="3">
        <v>6872.3333333333003</v>
      </c>
      <c r="I759" s="3">
        <v>9780</v>
      </c>
      <c r="J759" s="3">
        <v>10735.333333333299</v>
      </c>
      <c r="K759" s="3">
        <v>8375</v>
      </c>
      <c r="L759" s="3">
        <f t="shared" si="80"/>
        <v>11954.222222222199</v>
      </c>
      <c r="M759" s="3">
        <f t="shared" si="79"/>
        <v>9630.1111111111004</v>
      </c>
      <c r="N759" s="4">
        <f t="shared" si="81"/>
        <v>0.45774993496211114</v>
      </c>
      <c r="O759" s="5">
        <f t="shared" si="82"/>
        <v>-0.31189591808297928</v>
      </c>
      <c r="P759" s="6" t="str">
        <f t="shared" si="83"/>
        <v>UNCHANGED</v>
      </c>
      <c r="Q759" s="7">
        <f t="shared" si="77"/>
        <v>3</v>
      </c>
      <c r="R759" s="7">
        <f t="shared" si="78"/>
        <v>3</v>
      </c>
    </row>
    <row r="760" spans="1:18" x14ac:dyDescent="0.3">
      <c r="A760" s="1" t="s">
        <v>298</v>
      </c>
      <c r="B760" s="1" t="s">
        <v>2844</v>
      </c>
      <c r="C760" s="1" t="s">
        <v>1546</v>
      </c>
      <c r="D760" s="1" t="s">
        <v>1547</v>
      </c>
      <c r="E760" s="2">
        <v>7</v>
      </c>
      <c r="F760" s="3">
        <v>141625</v>
      </c>
      <c r="G760" s="3">
        <v>162282.66666666669</v>
      </c>
      <c r="H760" s="3">
        <v>100114</v>
      </c>
      <c r="I760" s="3">
        <v>96382</v>
      </c>
      <c r="J760" s="3">
        <v>131574</v>
      </c>
      <c r="K760" s="3">
        <v>96944</v>
      </c>
      <c r="L760" s="3">
        <f t="shared" si="80"/>
        <v>134673.88888888891</v>
      </c>
      <c r="M760" s="3">
        <f t="shared" si="79"/>
        <v>108300</v>
      </c>
      <c r="N760" s="4">
        <f t="shared" si="81"/>
        <v>0.29047870802098308</v>
      </c>
      <c r="O760" s="5">
        <f t="shared" si="82"/>
        <v>-0.31443691949379055</v>
      </c>
      <c r="P760" s="6" t="str">
        <f t="shared" si="83"/>
        <v>UNCHANGED</v>
      </c>
      <c r="Q760" s="7">
        <f t="shared" si="77"/>
        <v>3</v>
      </c>
      <c r="R760" s="7">
        <f t="shared" si="78"/>
        <v>3</v>
      </c>
    </row>
    <row r="761" spans="1:18" x14ac:dyDescent="0.3">
      <c r="A761" s="1" t="s">
        <v>865</v>
      </c>
      <c r="B761" s="1" t="s">
        <v>866</v>
      </c>
      <c r="C761" s="1" t="s">
        <v>866</v>
      </c>
      <c r="D761" s="1" t="s">
        <v>2289</v>
      </c>
      <c r="E761" s="2">
        <v>3</v>
      </c>
      <c r="F761" s="3">
        <v>30657</v>
      </c>
      <c r="G761" s="3">
        <v>23909</v>
      </c>
      <c r="H761" s="3">
        <v>2960</v>
      </c>
      <c r="I761" s="3">
        <v>16380.666666666701</v>
      </c>
      <c r="J761" s="3">
        <v>16594.333333333299</v>
      </c>
      <c r="K761" s="3">
        <v>13282</v>
      </c>
      <c r="L761" s="3">
        <f t="shared" si="80"/>
        <v>19175.333333333332</v>
      </c>
      <c r="M761" s="3">
        <f t="shared" si="79"/>
        <v>15419</v>
      </c>
      <c r="N761" s="4">
        <f t="shared" si="81"/>
        <v>0.67812980429423908</v>
      </c>
      <c r="O761" s="5">
        <f t="shared" si="82"/>
        <v>-0.31454245472524223</v>
      </c>
      <c r="P761" s="6" t="str">
        <f t="shared" si="83"/>
        <v>UNCHANGED</v>
      </c>
      <c r="Q761" s="7">
        <f t="shared" si="77"/>
        <v>3</v>
      </c>
      <c r="R761" s="7">
        <f t="shared" si="78"/>
        <v>3</v>
      </c>
    </row>
    <row r="762" spans="1:18" x14ac:dyDescent="0.3">
      <c r="A762" s="1" t="s">
        <v>772</v>
      </c>
      <c r="B762" s="1" t="s">
        <v>3107</v>
      </c>
      <c r="C762" s="1" t="s">
        <v>2181</v>
      </c>
      <c r="D762" s="1" t="s">
        <v>2182</v>
      </c>
      <c r="E762" s="2">
        <v>5</v>
      </c>
      <c r="F762" s="3">
        <v>38583</v>
      </c>
      <c r="G762" s="3">
        <v>42983.666666666701</v>
      </c>
      <c r="H762" s="3">
        <v>37342</v>
      </c>
      <c r="I762" s="3">
        <v>31262.666666666701</v>
      </c>
      <c r="J762" s="3">
        <v>30803.666666666701</v>
      </c>
      <c r="K762" s="3">
        <v>33404.666666666701</v>
      </c>
      <c r="L762" s="3">
        <f t="shared" si="80"/>
        <v>39636.222222222234</v>
      </c>
      <c r="M762" s="3">
        <f t="shared" si="79"/>
        <v>31823.666666666701</v>
      </c>
      <c r="N762" s="4">
        <f t="shared" si="81"/>
        <v>1.4451417618958143E-2</v>
      </c>
      <c r="O762" s="5">
        <f t="shared" si="82"/>
        <v>-0.31671939399277477</v>
      </c>
      <c r="P762" s="6" t="str">
        <f t="shared" si="83"/>
        <v>UNCHANGED</v>
      </c>
      <c r="Q762" s="7">
        <f t="shared" si="77"/>
        <v>3</v>
      </c>
      <c r="R762" s="7">
        <f t="shared" si="78"/>
        <v>3</v>
      </c>
    </row>
    <row r="763" spans="1:18" x14ac:dyDescent="0.3">
      <c r="A763" s="1" t="s">
        <v>396</v>
      </c>
      <c r="B763" s="1" t="s">
        <v>2903</v>
      </c>
      <c r="C763" s="1" t="s">
        <v>1679</v>
      </c>
      <c r="D763" s="1" t="s">
        <v>1680</v>
      </c>
      <c r="E763" s="2">
        <v>8</v>
      </c>
      <c r="F763" s="3">
        <v>37083.666666666701</v>
      </c>
      <c r="G763" s="3">
        <v>48282.666666666701</v>
      </c>
      <c r="H763" s="3">
        <v>54048.333333333299</v>
      </c>
      <c r="I763" s="3">
        <v>37588.666666666701</v>
      </c>
      <c r="J763" s="3">
        <v>34296</v>
      </c>
      <c r="K763" s="3">
        <v>40035</v>
      </c>
      <c r="L763" s="3">
        <f t="shared" si="80"/>
        <v>46471.555555555562</v>
      </c>
      <c r="M763" s="3">
        <f t="shared" si="79"/>
        <v>37306.555555555569</v>
      </c>
      <c r="N763" s="4">
        <f t="shared" si="81"/>
        <v>0.15582553468724075</v>
      </c>
      <c r="O763" s="5">
        <f t="shared" si="82"/>
        <v>-0.31691877242633437</v>
      </c>
      <c r="P763" s="6" t="str">
        <f t="shared" si="83"/>
        <v>UNCHANGED</v>
      </c>
      <c r="Q763" s="7">
        <f t="shared" si="77"/>
        <v>3</v>
      </c>
      <c r="R763" s="7">
        <f t="shared" si="78"/>
        <v>3</v>
      </c>
    </row>
    <row r="764" spans="1:18" x14ac:dyDescent="0.3">
      <c r="A764" s="1" t="s">
        <v>432</v>
      </c>
      <c r="B764" s="1" t="s">
        <v>433</v>
      </c>
      <c r="C764" s="1" t="s">
        <v>433</v>
      </c>
      <c r="D764" s="1" t="s">
        <v>1720</v>
      </c>
      <c r="E764" s="2">
        <v>9</v>
      </c>
      <c r="F764" s="3">
        <v>45487</v>
      </c>
      <c r="G764" s="3">
        <v>57600.666666666701</v>
      </c>
      <c r="H764" s="3">
        <v>59675.333333333299</v>
      </c>
      <c r="I764" s="3">
        <v>46474.333333333299</v>
      </c>
      <c r="J764" s="3">
        <v>36512.333333333299</v>
      </c>
      <c r="K764" s="3">
        <v>47545.333333333299</v>
      </c>
      <c r="L764" s="3">
        <f t="shared" si="80"/>
        <v>54254.333333333336</v>
      </c>
      <c r="M764" s="3">
        <f t="shared" si="79"/>
        <v>43510.666666666635</v>
      </c>
      <c r="N764" s="4">
        <f t="shared" si="81"/>
        <v>0.12997502702389502</v>
      </c>
      <c r="O764" s="5">
        <f t="shared" si="82"/>
        <v>-0.31836924937220101</v>
      </c>
      <c r="P764" s="6" t="str">
        <f t="shared" si="83"/>
        <v>UNCHANGED</v>
      </c>
      <c r="Q764" s="7">
        <f t="shared" si="77"/>
        <v>3</v>
      </c>
      <c r="R764" s="7">
        <f t="shared" si="78"/>
        <v>3</v>
      </c>
    </row>
    <row r="765" spans="1:18" x14ac:dyDescent="0.3">
      <c r="A765" s="1" t="s">
        <v>393</v>
      </c>
      <c r="B765" s="1" t="s">
        <v>2901</v>
      </c>
      <c r="C765" s="1" t="s">
        <v>1673</v>
      </c>
      <c r="D765" s="1" t="s">
        <v>1674</v>
      </c>
      <c r="E765" s="2">
        <v>21</v>
      </c>
      <c r="F765" s="3">
        <v>87673</v>
      </c>
      <c r="G765" s="3">
        <v>70353</v>
      </c>
      <c r="H765" s="3">
        <v>61937.666666666701</v>
      </c>
      <c r="I765" s="3">
        <v>59466</v>
      </c>
      <c r="J765" s="3">
        <v>65143.333333333299</v>
      </c>
      <c r="K765" s="3">
        <v>51736</v>
      </c>
      <c r="L765" s="3">
        <f t="shared" si="80"/>
        <v>73321.222222222234</v>
      </c>
      <c r="M765" s="3">
        <f t="shared" si="79"/>
        <v>58781.777777777774</v>
      </c>
      <c r="N765" s="4">
        <f t="shared" si="81"/>
        <v>0.16288468118485752</v>
      </c>
      <c r="O765" s="5">
        <f t="shared" si="82"/>
        <v>-0.31886184289879255</v>
      </c>
      <c r="P765" s="6" t="str">
        <f t="shared" si="83"/>
        <v>UNCHANGED</v>
      </c>
      <c r="Q765" s="7">
        <f t="shared" si="77"/>
        <v>3</v>
      </c>
      <c r="R765" s="7">
        <f t="shared" si="78"/>
        <v>3</v>
      </c>
    </row>
    <row r="766" spans="1:18" x14ac:dyDescent="0.3">
      <c r="A766" s="1" t="s">
        <v>266</v>
      </c>
      <c r="B766" s="1" t="s">
        <v>2824</v>
      </c>
      <c r="C766" s="1" t="s">
        <v>1504</v>
      </c>
      <c r="D766" s="1" t="s">
        <v>1292</v>
      </c>
      <c r="E766" s="2">
        <v>4</v>
      </c>
      <c r="F766" s="3">
        <v>99602.333333333299</v>
      </c>
      <c r="G766" s="3">
        <v>91597.666666666701</v>
      </c>
      <c r="H766" s="3">
        <v>105861.6666666667</v>
      </c>
      <c r="I766" s="3">
        <v>80763</v>
      </c>
      <c r="J766" s="3">
        <v>73610.666666666701</v>
      </c>
      <c r="K766" s="3">
        <v>83678.333333333299</v>
      </c>
      <c r="L766" s="3">
        <f t="shared" si="80"/>
        <v>99020.555555555562</v>
      </c>
      <c r="M766" s="3">
        <f t="shared" si="79"/>
        <v>79350.666666666672</v>
      </c>
      <c r="N766" s="4">
        <f t="shared" si="81"/>
        <v>1.8167332093154052E-2</v>
      </c>
      <c r="O766" s="5">
        <f t="shared" si="82"/>
        <v>-0.31948569962306056</v>
      </c>
      <c r="P766" s="6" t="str">
        <f t="shared" si="83"/>
        <v>UNCHANGED</v>
      </c>
      <c r="Q766" s="7">
        <f t="shared" si="77"/>
        <v>3</v>
      </c>
      <c r="R766" s="7">
        <f t="shared" si="78"/>
        <v>3</v>
      </c>
    </row>
    <row r="767" spans="1:18" x14ac:dyDescent="0.3">
      <c r="A767" s="1" t="s">
        <v>767</v>
      </c>
      <c r="B767" s="1" t="s">
        <v>3103</v>
      </c>
      <c r="C767" s="1" t="s">
        <v>2172</v>
      </c>
      <c r="D767" s="1" t="s">
        <v>2173</v>
      </c>
      <c r="E767" s="2">
        <v>8</v>
      </c>
      <c r="F767" s="3">
        <v>35951</v>
      </c>
      <c r="G767" s="3">
        <v>44519</v>
      </c>
      <c r="H767" s="3">
        <v>44752.333333333299</v>
      </c>
      <c r="I767" s="3">
        <v>30562.333333333299</v>
      </c>
      <c r="J767" s="3">
        <v>37219.333333333299</v>
      </c>
      <c r="K767" s="3">
        <v>32560.666666666701</v>
      </c>
      <c r="L767" s="3">
        <f t="shared" si="80"/>
        <v>41740.777777777766</v>
      </c>
      <c r="M767" s="3">
        <f t="shared" si="79"/>
        <v>33447.444444444431</v>
      </c>
      <c r="N767" s="4">
        <f t="shared" si="81"/>
        <v>7.7059050568870399E-2</v>
      </c>
      <c r="O767" s="5">
        <f t="shared" si="82"/>
        <v>-0.31956149743135764</v>
      </c>
      <c r="P767" s="6" t="str">
        <f t="shared" si="83"/>
        <v>UNCHANGED</v>
      </c>
      <c r="Q767" s="7">
        <f t="shared" si="77"/>
        <v>3</v>
      </c>
      <c r="R767" s="7">
        <f t="shared" si="78"/>
        <v>3</v>
      </c>
    </row>
    <row r="768" spans="1:18" x14ac:dyDescent="0.3">
      <c r="A768" s="1" t="s">
        <v>66</v>
      </c>
      <c r="B768" s="1" t="s">
        <v>2714</v>
      </c>
      <c r="C768" s="1" t="s">
        <v>1241</v>
      </c>
      <c r="D768" s="1" t="s">
        <v>1242</v>
      </c>
      <c r="E768" s="2">
        <v>17</v>
      </c>
      <c r="F768" s="3">
        <v>85256.945960333294</v>
      </c>
      <c r="G768" s="3">
        <v>106418.86635466669</v>
      </c>
      <c r="H768" s="3">
        <v>103642.2470353333</v>
      </c>
      <c r="I768" s="3">
        <v>77449.974933666701</v>
      </c>
      <c r="J768" s="3">
        <v>79932.326055666694</v>
      </c>
      <c r="K768" s="3">
        <v>78911.565705666697</v>
      </c>
      <c r="L768" s="3">
        <f t="shared" si="80"/>
        <v>98439.353116777769</v>
      </c>
      <c r="M768" s="3">
        <f t="shared" si="79"/>
        <v>78764.622231666697</v>
      </c>
      <c r="N768" s="4">
        <f t="shared" si="81"/>
        <v>4.2141619395359549E-2</v>
      </c>
      <c r="O768" s="5">
        <f t="shared" si="82"/>
        <v>-0.32168740032116616</v>
      </c>
      <c r="P768" s="6" t="str">
        <f t="shared" si="83"/>
        <v>UNCHANGED</v>
      </c>
      <c r="Q768" s="7">
        <f t="shared" si="77"/>
        <v>3</v>
      </c>
      <c r="R768" s="7">
        <f t="shared" si="78"/>
        <v>3</v>
      </c>
    </row>
    <row r="769" spans="1:18" x14ac:dyDescent="0.3">
      <c r="A769" s="1" t="s">
        <v>139</v>
      </c>
      <c r="B769" s="1" t="s">
        <v>2756</v>
      </c>
      <c r="C769" s="1" t="s">
        <v>135</v>
      </c>
      <c r="D769" s="1" t="s">
        <v>1343</v>
      </c>
      <c r="E769" s="2">
        <v>18</v>
      </c>
      <c r="F769" s="3">
        <v>193506.0332693333</v>
      </c>
      <c r="G769" s="3">
        <v>179712.32553500001</v>
      </c>
      <c r="H769" s="3">
        <v>174528.13591933329</v>
      </c>
      <c r="I769" s="3">
        <v>140472.01557766669</v>
      </c>
      <c r="J769" s="3">
        <v>155025.00816266669</v>
      </c>
      <c r="K769" s="3">
        <v>141988.00419233329</v>
      </c>
      <c r="L769" s="3">
        <f t="shared" si="80"/>
        <v>182582.16490788886</v>
      </c>
      <c r="M769" s="3">
        <f t="shared" si="79"/>
        <v>145828.34264422223</v>
      </c>
      <c r="N769" s="4">
        <f t="shared" si="81"/>
        <v>7.3377331765784697E-3</v>
      </c>
      <c r="O769" s="5">
        <f t="shared" si="82"/>
        <v>-0.32427470240956374</v>
      </c>
      <c r="P769" s="6" t="str">
        <f t="shared" si="83"/>
        <v>UNCHANGED</v>
      </c>
      <c r="Q769" s="7">
        <f t="shared" si="77"/>
        <v>3</v>
      </c>
      <c r="R769" s="7">
        <f t="shared" si="78"/>
        <v>3</v>
      </c>
    </row>
    <row r="770" spans="1:18" x14ac:dyDescent="0.3">
      <c r="A770" s="1" t="s">
        <v>1124</v>
      </c>
      <c r="B770" s="1" t="s">
        <v>3285</v>
      </c>
      <c r="C770" s="1" t="s">
        <v>2627</v>
      </c>
      <c r="D770" s="1" t="s">
        <v>2628</v>
      </c>
      <c r="E770" s="2">
        <v>2</v>
      </c>
      <c r="F770" s="3">
        <v>16139</v>
      </c>
      <c r="G770" s="3">
        <v>18911.5</v>
      </c>
      <c r="H770" s="3">
        <v>20863</v>
      </c>
      <c r="I770" s="3">
        <v>13981</v>
      </c>
      <c r="J770" s="3">
        <v>14848.5</v>
      </c>
      <c r="K770" s="3">
        <v>15764</v>
      </c>
      <c r="L770" s="3">
        <f t="shared" si="80"/>
        <v>18637.833333333332</v>
      </c>
      <c r="M770" s="3">
        <f t="shared" si="79"/>
        <v>14864.5</v>
      </c>
      <c r="N770" s="4">
        <f t="shared" si="81"/>
        <v>6.1498927310718488E-2</v>
      </c>
      <c r="O770" s="5">
        <f t="shared" si="82"/>
        <v>-0.32636321915062894</v>
      </c>
      <c r="P770" s="6" t="str">
        <f t="shared" si="83"/>
        <v>UNCHANGED</v>
      </c>
      <c r="Q770" s="7">
        <f t="shared" si="77"/>
        <v>3</v>
      </c>
      <c r="R770" s="7">
        <f t="shared" si="78"/>
        <v>3</v>
      </c>
    </row>
    <row r="771" spans="1:18" x14ac:dyDescent="0.3">
      <c r="A771" s="1" t="s">
        <v>443</v>
      </c>
      <c r="B771" s="1" t="s">
        <v>444</v>
      </c>
      <c r="C771" s="1" t="s">
        <v>444</v>
      </c>
      <c r="D771" s="1" t="s">
        <v>1731</v>
      </c>
      <c r="E771" s="2">
        <v>14</v>
      </c>
      <c r="F771" s="3">
        <v>41586.333333333299</v>
      </c>
      <c r="G771" s="3">
        <v>43315.429135666702</v>
      </c>
      <c r="H771" s="3">
        <v>38915.999220333302</v>
      </c>
      <c r="I771" s="3">
        <v>34135</v>
      </c>
      <c r="J771" s="3">
        <v>32158.666666666701</v>
      </c>
      <c r="K771" s="3">
        <v>32414.666666666701</v>
      </c>
      <c r="L771" s="3">
        <f t="shared" si="80"/>
        <v>41272.587229777768</v>
      </c>
      <c r="M771" s="3">
        <f t="shared" si="79"/>
        <v>32902.777777777803</v>
      </c>
      <c r="N771" s="4">
        <f t="shared" si="81"/>
        <v>4.1668812873533441E-3</v>
      </c>
      <c r="O771" s="5">
        <f t="shared" si="82"/>
        <v>-0.32697449162281916</v>
      </c>
      <c r="P771" s="6" t="str">
        <f t="shared" si="83"/>
        <v>UNCHANGED</v>
      </c>
      <c r="Q771" s="7">
        <f t="shared" si="77"/>
        <v>3</v>
      </c>
      <c r="R771" s="7">
        <f t="shared" si="78"/>
        <v>3</v>
      </c>
    </row>
    <row r="772" spans="1:18" x14ac:dyDescent="0.3">
      <c r="A772" s="1" t="s">
        <v>361</v>
      </c>
      <c r="B772" s="1" t="s">
        <v>2846</v>
      </c>
      <c r="C772" s="1" t="s">
        <v>1552</v>
      </c>
      <c r="D772" s="1" t="s">
        <v>1553</v>
      </c>
      <c r="E772" s="2">
        <v>5</v>
      </c>
      <c r="F772" s="3">
        <v>45087.631601333298</v>
      </c>
      <c r="G772" s="3">
        <v>32073.403844333301</v>
      </c>
      <c r="H772" s="3">
        <v>22600.596066333299</v>
      </c>
      <c r="I772" s="3">
        <v>29714.670405333301</v>
      </c>
      <c r="J772" s="3">
        <v>27855.028525999998</v>
      </c>
      <c r="K772" s="3">
        <v>21933.558804</v>
      </c>
      <c r="L772" s="3">
        <f t="shared" si="80"/>
        <v>33253.87717066663</v>
      </c>
      <c r="M772" s="3">
        <f t="shared" si="79"/>
        <v>26501.085911777769</v>
      </c>
      <c r="N772" s="4">
        <f t="shared" si="81"/>
        <v>0.38486885895293416</v>
      </c>
      <c r="O772" s="5">
        <f t="shared" si="82"/>
        <v>-0.32747108168501565</v>
      </c>
      <c r="P772" s="6" t="str">
        <f t="shared" si="83"/>
        <v>UNCHANGED</v>
      </c>
      <c r="Q772" s="7">
        <f t="shared" ref="Q772:Q835" si="84">COUNTIF(F772:H772,"&gt;0")</f>
        <v>3</v>
      </c>
      <c r="R772" s="7">
        <f t="shared" ref="R772:R835" si="85">COUNTIF(I772:K772,"&gt;0")</f>
        <v>3</v>
      </c>
    </row>
    <row r="773" spans="1:18" x14ac:dyDescent="0.3">
      <c r="A773" s="1" t="s">
        <v>870</v>
      </c>
      <c r="B773" s="1" t="s">
        <v>3151</v>
      </c>
      <c r="C773" s="1" t="s">
        <v>2296</v>
      </c>
      <c r="D773" s="1" t="s">
        <v>2297</v>
      </c>
      <c r="E773" s="2">
        <v>2</v>
      </c>
      <c r="F773" s="3">
        <v>38740</v>
      </c>
      <c r="G773" s="3">
        <v>40846.5</v>
      </c>
      <c r="H773" s="3">
        <v>41895.5</v>
      </c>
      <c r="I773" s="3">
        <v>32185</v>
      </c>
      <c r="J773" s="3">
        <v>30044.5</v>
      </c>
      <c r="K773" s="3">
        <v>34503</v>
      </c>
      <c r="L773" s="3">
        <f t="shared" si="80"/>
        <v>40494</v>
      </c>
      <c r="M773" s="3">
        <f t="shared" si="79"/>
        <v>32244.166666666668</v>
      </c>
      <c r="N773" s="4">
        <f t="shared" si="81"/>
        <v>6.5217822827820602E-3</v>
      </c>
      <c r="O773" s="5">
        <f t="shared" si="82"/>
        <v>-0.32866997522369712</v>
      </c>
      <c r="P773" s="6" t="str">
        <f t="shared" si="83"/>
        <v>UNCHANGED</v>
      </c>
      <c r="Q773" s="7">
        <f t="shared" si="84"/>
        <v>3</v>
      </c>
      <c r="R773" s="7">
        <f t="shared" si="85"/>
        <v>3</v>
      </c>
    </row>
    <row r="774" spans="1:18" x14ac:dyDescent="0.3">
      <c r="A774" s="1" t="s">
        <v>233</v>
      </c>
      <c r="B774" s="1" t="s">
        <v>2798</v>
      </c>
      <c r="C774" s="1" t="s">
        <v>1451</v>
      </c>
      <c r="D774" s="1" t="s">
        <v>1452</v>
      </c>
      <c r="E774" s="2">
        <v>4</v>
      </c>
      <c r="F774" s="3">
        <v>32798.666666666701</v>
      </c>
      <c r="G774" s="3">
        <v>34366.666666666701</v>
      </c>
      <c r="H774" s="3">
        <v>33306</v>
      </c>
      <c r="I774" s="3">
        <v>28579</v>
      </c>
      <c r="J774" s="3">
        <v>22191.666666666701</v>
      </c>
      <c r="K774" s="3">
        <v>29183.333333333299</v>
      </c>
      <c r="L774" s="3">
        <f t="shared" si="80"/>
        <v>33490.444444444467</v>
      </c>
      <c r="M774" s="3">
        <f t="shared" si="79"/>
        <v>26651.333333333332</v>
      </c>
      <c r="N774" s="4">
        <f t="shared" si="81"/>
        <v>4.0157288879528338E-2</v>
      </c>
      <c r="O774" s="5">
        <f t="shared" si="82"/>
        <v>-0.32954181082216544</v>
      </c>
      <c r="P774" s="6" t="str">
        <f t="shared" si="83"/>
        <v>UNCHANGED</v>
      </c>
      <c r="Q774" s="7">
        <f t="shared" si="84"/>
        <v>3</v>
      </c>
      <c r="R774" s="7">
        <f t="shared" si="85"/>
        <v>3</v>
      </c>
    </row>
    <row r="775" spans="1:18" x14ac:dyDescent="0.3">
      <c r="A775" s="1" t="s">
        <v>584</v>
      </c>
      <c r="B775" s="1" t="s">
        <v>2999</v>
      </c>
      <c r="C775" s="1" t="s">
        <v>1927</v>
      </c>
      <c r="D775" s="1" t="s">
        <v>1452</v>
      </c>
      <c r="E775" s="2">
        <v>7</v>
      </c>
      <c r="F775" s="3">
        <v>20173.936732333299</v>
      </c>
      <c r="G775" s="3">
        <v>16879.9992396667</v>
      </c>
      <c r="H775" s="3">
        <v>20398.278065666698</v>
      </c>
      <c r="I775" s="3">
        <v>17242.437194333299</v>
      </c>
      <c r="J775" s="3">
        <v>11306.348661333301</v>
      </c>
      <c r="K775" s="3">
        <v>17105.387381333301</v>
      </c>
      <c r="L775" s="3">
        <f t="shared" si="80"/>
        <v>19150.738012555565</v>
      </c>
      <c r="M775" s="3">
        <f t="shared" si="79"/>
        <v>15218.057745666634</v>
      </c>
      <c r="N775" s="4">
        <f t="shared" si="81"/>
        <v>0.15720818628449446</v>
      </c>
      <c r="O775" s="5">
        <f t="shared" si="82"/>
        <v>-0.33161574847991826</v>
      </c>
      <c r="P775" s="6" t="str">
        <f t="shared" si="83"/>
        <v>UNCHANGED</v>
      </c>
      <c r="Q775" s="7">
        <f t="shared" si="84"/>
        <v>3</v>
      </c>
      <c r="R775" s="7">
        <f t="shared" si="85"/>
        <v>3</v>
      </c>
    </row>
    <row r="776" spans="1:18" x14ac:dyDescent="0.3">
      <c r="A776" s="1" t="s">
        <v>1016</v>
      </c>
      <c r="B776" s="1" t="s">
        <v>3230</v>
      </c>
      <c r="C776" s="1" t="s">
        <v>2489</v>
      </c>
      <c r="D776" s="1" t="s">
        <v>2490</v>
      </c>
      <c r="E776" s="2">
        <v>8</v>
      </c>
      <c r="F776" s="3">
        <v>12717.666666666701</v>
      </c>
      <c r="G776" s="3">
        <v>18518.666666666701</v>
      </c>
      <c r="H776" s="3">
        <v>21909.333333333299</v>
      </c>
      <c r="I776" s="3">
        <v>15190</v>
      </c>
      <c r="J776" s="3">
        <v>12924</v>
      </c>
      <c r="K776" s="3">
        <v>14086</v>
      </c>
      <c r="L776" s="3">
        <f t="shared" si="80"/>
        <v>17715.222222222234</v>
      </c>
      <c r="M776" s="3">
        <f t="shared" ref="M776:M839" si="86">IFERROR(SUM(I776:K776)/COUNTIF(I776:K776,"&gt;0"),)</f>
        <v>14066.666666666666</v>
      </c>
      <c r="N776" s="4">
        <f t="shared" si="81"/>
        <v>0.25704230390162902</v>
      </c>
      <c r="O776" s="5">
        <f t="shared" si="82"/>
        <v>-0.3327090647265572</v>
      </c>
      <c r="P776" s="6" t="str">
        <f t="shared" si="83"/>
        <v>UNCHANGED</v>
      </c>
      <c r="Q776" s="7">
        <f t="shared" si="84"/>
        <v>3</v>
      </c>
      <c r="R776" s="7">
        <f t="shared" si="85"/>
        <v>3</v>
      </c>
    </row>
    <row r="777" spans="1:18" x14ac:dyDescent="0.3">
      <c r="A777" s="1" t="s">
        <v>532</v>
      </c>
      <c r="B777" s="1" t="s">
        <v>2964</v>
      </c>
      <c r="C777" s="1" t="s">
        <v>1843</v>
      </c>
      <c r="D777" s="1" t="s">
        <v>1844</v>
      </c>
      <c r="E777" s="2">
        <v>3</v>
      </c>
      <c r="F777" s="3">
        <v>9482.6846719999994</v>
      </c>
      <c r="G777" s="3">
        <v>7881.6044756666997</v>
      </c>
      <c r="H777" s="3">
        <v>9312.6732950000005</v>
      </c>
      <c r="I777" s="3">
        <v>6987.5303203332996</v>
      </c>
      <c r="J777" s="3">
        <v>7581.7787526666998</v>
      </c>
      <c r="K777" s="3">
        <v>6607.5927876667001</v>
      </c>
      <c r="L777" s="3">
        <f t="shared" si="80"/>
        <v>8892.3208142222338</v>
      </c>
      <c r="M777" s="3">
        <f t="shared" si="86"/>
        <v>7058.9672868889002</v>
      </c>
      <c r="N777" s="4">
        <f t="shared" si="81"/>
        <v>3.4423644518862213E-2</v>
      </c>
      <c r="O777" s="5">
        <f t="shared" si="82"/>
        <v>-0.33310286290988594</v>
      </c>
      <c r="P777" s="6" t="str">
        <f t="shared" si="83"/>
        <v>UNCHANGED</v>
      </c>
      <c r="Q777" s="7">
        <f t="shared" si="84"/>
        <v>3</v>
      </c>
      <c r="R777" s="7">
        <f t="shared" si="85"/>
        <v>3</v>
      </c>
    </row>
    <row r="778" spans="1:18" x14ac:dyDescent="0.3">
      <c r="A778" s="1" t="s">
        <v>875</v>
      </c>
      <c r="B778" s="1" t="s">
        <v>3156</v>
      </c>
      <c r="C778" s="1" t="s">
        <v>2305</v>
      </c>
      <c r="D778" s="1" t="s">
        <v>2306</v>
      </c>
      <c r="E778" s="2">
        <v>8</v>
      </c>
      <c r="F778" s="3">
        <v>28436.333333333299</v>
      </c>
      <c r="G778" s="3">
        <v>22971</v>
      </c>
      <c r="H778" s="3">
        <v>20304.333333333299</v>
      </c>
      <c r="I778" s="3">
        <v>16783.333333333299</v>
      </c>
      <c r="J778" s="3">
        <v>24980</v>
      </c>
      <c r="K778" s="3">
        <v>15016.333333333299</v>
      </c>
      <c r="L778" s="3">
        <f t="shared" si="80"/>
        <v>23903.888888888865</v>
      </c>
      <c r="M778" s="3">
        <f t="shared" si="86"/>
        <v>18926.555555555533</v>
      </c>
      <c r="N778" s="4">
        <f t="shared" si="81"/>
        <v>0.27012603081834846</v>
      </c>
      <c r="O778" s="5">
        <f t="shared" si="82"/>
        <v>-0.33683346844274886</v>
      </c>
      <c r="P778" s="6" t="str">
        <f t="shared" si="83"/>
        <v>UNCHANGED</v>
      </c>
      <c r="Q778" s="7">
        <f t="shared" si="84"/>
        <v>3</v>
      </c>
      <c r="R778" s="7">
        <f t="shared" si="85"/>
        <v>3</v>
      </c>
    </row>
    <row r="779" spans="1:18" x14ac:dyDescent="0.3">
      <c r="A779" s="1" t="s">
        <v>605</v>
      </c>
      <c r="B779" s="1" t="s">
        <v>3010</v>
      </c>
      <c r="C779" s="1" t="s">
        <v>1951</v>
      </c>
      <c r="D779" s="1" t="s">
        <v>1952</v>
      </c>
      <c r="E779" s="2">
        <v>3</v>
      </c>
      <c r="F779" s="3">
        <v>37034.788023666697</v>
      </c>
      <c r="G779" s="3">
        <v>32235.9718036667</v>
      </c>
      <c r="H779" s="3">
        <v>31307.639315333301</v>
      </c>
      <c r="I779" s="3">
        <v>26158.666979333299</v>
      </c>
      <c r="J779" s="3">
        <v>27114.192848333299</v>
      </c>
      <c r="K779" s="3">
        <v>26349.184250999999</v>
      </c>
      <c r="L779" s="3">
        <f t="shared" ref="L779:L842" si="87">IFERROR(SUM(F779:H779)/COUNTIF(F779:H779,"&gt;0"),)</f>
        <v>33526.133047555566</v>
      </c>
      <c r="M779" s="3">
        <f t="shared" si="86"/>
        <v>26540.681359555532</v>
      </c>
      <c r="N779" s="4">
        <f t="shared" ref="N779:N842" si="88">_xlfn.T.TEST(F779:H779,I779:K779,2,2)</f>
        <v>1.7781379523096032E-2</v>
      </c>
      <c r="O779" s="5">
        <f t="shared" ref="O779:O842" si="89">LOG(M779/L779,2)</f>
        <v>-0.33708068176372064</v>
      </c>
      <c r="P779" s="6" t="str">
        <f t="shared" ref="P779:P842" si="90">IF(N779&lt;=0.05,IF(O779&gt;=0.6,"UP",IF(O779&lt;=-0.6,"DOWN","UNCHANGED")),"UNCHANGED")</f>
        <v>UNCHANGED</v>
      </c>
      <c r="Q779" s="7">
        <f t="shared" si="84"/>
        <v>3</v>
      </c>
      <c r="R779" s="7">
        <f t="shared" si="85"/>
        <v>3</v>
      </c>
    </row>
    <row r="780" spans="1:18" x14ac:dyDescent="0.3">
      <c r="A780" s="1" t="s">
        <v>1120</v>
      </c>
      <c r="B780" s="1" t="s">
        <v>3283</v>
      </c>
      <c r="C780" s="1" t="s">
        <v>2622</v>
      </c>
      <c r="D780" s="1" t="s">
        <v>2623</v>
      </c>
      <c r="E780" s="2">
        <v>2</v>
      </c>
      <c r="F780" s="3">
        <v>13743.5</v>
      </c>
      <c r="G780" s="3">
        <v>13804</v>
      </c>
      <c r="H780" s="3">
        <v>13350</v>
      </c>
      <c r="I780" s="3">
        <v>11604.5</v>
      </c>
      <c r="J780" s="3">
        <v>8591.5</v>
      </c>
      <c r="K780" s="3">
        <v>12178.5</v>
      </c>
      <c r="L780" s="3">
        <f t="shared" si="87"/>
        <v>13632.5</v>
      </c>
      <c r="M780" s="3">
        <f t="shared" si="86"/>
        <v>10791.5</v>
      </c>
      <c r="N780" s="4">
        <f t="shared" si="88"/>
        <v>6.4440557930785056E-2</v>
      </c>
      <c r="O780" s="5">
        <f t="shared" si="89"/>
        <v>-0.33715474455569922</v>
      </c>
      <c r="P780" s="6" t="str">
        <f t="shared" si="90"/>
        <v>UNCHANGED</v>
      </c>
      <c r="Q780" s="7">
        <f t="shared" si="84"/>
        <v>3</v>
      </c>
      <c r="R780" s="7">
        <f t="shared" si="85"/>
        <v>3</v>
      </c>
    </row>
    <row r="781" spans="1:18" x14ac:dyDescent="0.3">
      <c r="A781" s="1" t="s">
        <v>769</v>
      </c>
      <c r="B781" s="1" t="s">
        <v>3105</v>
      </c>
      <c r="C781" s="1" t="s">
        <v>2176</v>
      </c>
      <c r="D781" s="1" t="s">
        <v>2177</v>
      </c>
      <c r="E781" s="2">
        <v>14</v>
      </c>
      <c r="F781" s="3">
        <v>31368.530180999998</v>
      </c>
      <c r="G781" s="3">
        <v>29730.761328000001</v>
      </c>
      <c r="H781" s="3">
        <v>31175</v>
      </c>
      <c r="I781" s="3">
        <v>22007.994548999999</v>
      </c>
      <c r="J781" s="3">
        <v>29710.140884333301</v>
      </c>
      <c r="K781" s="3">
        <v>21016.666666666701</v>
      </c>
      <c r="L781" s="3">
        <f t="shared" si="87"/>
        <v>30758.097169666667</v>
      </c>
      <c r="M781" s="3">
        <f t="shared" si="86"/>
        <v>24244.934033333335</v>
      </c>
      <c r="N781" s="4">
        <f t="shared" si="88"/>
        <v>8.0278510801894423E-2</v>
      </c>
      <c r="O781" s="5">
        <f t="shared" si="89"/>
        <v>-0.34328292624674855</v>
      </c>
      <c r="P781" s="6" t="str">
        <f t="shared" si="90"/>
        <v>UNCHANGED</v>
      </c>
      <c r="Q781" s="7">
        <f t="shared" si="84"/>
        <v>3</v>
      </c>
      <c r="R781" s="7">
        <f t="shared" si="85"/>
        <v>3</v>
      </c>
    </row>
    <row r="782" spans="1:18" x14ac:dyDescent="0.3">
      <c r="A782" s="1" t="s">
        <v>886</v>
      </c>
      <c r="B782" s="1" t="s">
        <v>887</v>
      </c>
      <c r="C782" s="1" t="s">
        <v>887</v>
      </c>
      <c r="D782" s="1" t="s">
        <v>2320</v>
      </c>
      <c r="E782" s="2">
        <v>7</v>
      </c>
      <c r="F782" s="3">
        <v>18340.333333333299</v>
      </c>
      <c r="G782" s="3">
        <v>19202.666666666701</v>
      </c>
      <c r="H782" s="3">
        <v>24319.666666666701</v>
      </c>
      <c r="I782" s="3">
        <v>15609</v>
      </c>
      <c r="J782" s="3">
        <v>16458.333333333299</v>
      </c>
      <c r="K782" s="3">
        <v>16545.666666666701</v>
      </c>
      <c r="L782" s="3">
        <f t="shared" si="87"/>
        <v>20620.888888888901</v>
      </c>
      <c r="M782" s="3">
        <f t="shared" si="86"/>
        <v>16204.333333333334</v>
      </c>
      <c r="N782" s="4">
        <f t="shared" si="88"/>
        <v>7.9638038029440888E-2</v>
      </c>
      <c r="O782" s="5">
        <f t="shared" si="89"/>
        <v>-0.34772685561130884</v>
      </c>
      <c r="P782" s="6" t="str">
        <f t="shared" si="90"/>
        <v>UNCHANGED</v>
      </c>
      <c r="Q782" s="7">
        <f t="shared" si="84"/>
        <v>3</v>
      </c>
      <c r="R782" s="7">
        <f t="shared" si="85"/>
        <v>3</v>
      </c>
    </row>
    <row r="783" spans="1:18" x14ac:dyDescent="0.3">
      <c r="A783" s="1" t="s">
        <v>278</v>
      </c>
      <c r="B783" s="1" t="s">
        <v>2832</v>
      </c>
      <c r="C783" s="1" t="s">
        <v>1520</v>
      </c>
      <c r="D783" s="1" t="s">
        <v>1521</v>
      </c>
      <c r="E783" s="2">
        <v>10</v>
      </c>
      <c r="F783" s="3">
        <v>55163</v>
      </c>
      <c r="G783" s="3">
        <v>86567</v>
      </c>
      <c r="H783" s="3">
        <v>57237</v>
      </c>
      <c r="I783" s="3">
        <v>49317.333333333299</v>
      </c>
      <c r="J783" s="3">
        <v>61703.666666666701</v>
      </c>
      <c r="K783" s="3">
        <v>44778.333333333299</v>
      </c>
      <c r="L783" s="3">
        <f t="shared" si="87"/>
        <v>66322.333333333328</v>
      </c>
      <c r="M783" s="3">
        <f t="shared" si="86"/>
        <v>51933.111111111102</v>
      </c>
      <c r="N783" s="4">
        <f t="shared" si="88"/>
        <v>0.27298619794526724</v>
      </c>
      <c r="O783" s="5">
        <f t="shared" si="89"/>
        <v>-0.35284010993550446</v>
      </c>
      <c r="P783" s="6" t="str">
        <f t="shared" si="90"/>
        <v>UNCHANGED</v>
      </c>
      <c r="Q783" s="7">
        <f t="shared" si="84"/>
        <v>3</v>
      </c>
      <c r="R783" s="7">
        <f t="shared" si="85"/>
        <v>3</v>
      </c>
    </row>
    <row r="784" spans="1:18" x14ac:dyDescent="0.3">
      <c r="A784" s="1" t="s">
        <v>359</v>
      </c>
      <c r="B784" s="1" t="s">
        <v>2876</v>
      </c>
      <c r="C784" s="1" t="s">
        <v>1621</v>
      </c>
      <c r="D784" s="1" t="s">
        <v>1622</v>
      </c>
      <c r="E784" s="2">
        <v>8</v>
      </c>
      <c r="F784" s="3">
        <v>39702.664998666703</v>
      </c>
      <c r="G784" s="3">
        <v>50457.841827333301</v>
      </c>
      <c r="H784" s="3">
        <v>48131.385647000003</v>
      </c>
      <c r="I784" s="3">
        <v>34962.592797333302</v>
      </c>
      <c r="J784" s="3">
        <v>37413.123666</v>
      </c>
      <c r="K784" s="3">
        <v>35791.538614999998</v>
      </c>
      <c r="L784" s="3">
        <f t="shared" si="87"/>
        <v>46097.297490999998</v>
      </c>
      <c r="M784" s="3">
        <f t="shared" si="86"/>
        <v>36055.751692777769</v>
      </c>
      <c r="N784" s="4">
        <f t="shared" si="88"/>
        <v>3.9879300827001862E-2</v>
      </c>
      <c r="O784" s="5">
        <f t="shared" si="89"/>
        <v>-0.35445275370868978</v>
      </c>
      <c r="P784" s="6" t="str">
        <f t="shared" si="90"/>
        <v>UNCHANGED</v>
      </c>
      <c r="Q784" s="7">
        <f t="shared" si="84"/>
        <v>3</v>
      </c>
      <c r="R784" s="7">
        <f t="shared" si="85"/>
        <v>3</v>
      </c>
    </row>
    <row r="785" spans="1:18" x14ac:dyDescent="0.3">
      <c r="A785" s="1" t="s">
        <v>822</v>
      </c>
      <c r="B785" s="1" t="s">
        <v>3130</v>
      </c>
      <c r="C785" s="1" t="s">
        <v>2241</v>
      </c>
      <c r="D785" s="1" t="s">
        <v>2242</v>
      </c>
      <c r="E785" s="2">
        <v>5</v>
      </c>
      <c r="F785" s="3">
        <v>18983</v>
      </c>
      <c r="G785" s="3">
        <v>16784.333333333299</v>
      </c>
      <c r="H785" s="3">
        <v>12366.333333333299</v>
      </c>
      <c r="I785" s="3">
        <v>12524.666666666701</v>
      </c>
      <c r="J785" s="3">
        <v>13005.666666666701</v>
      </c>
      <c r="K785" s="3">
        <v>12113.333333333299</v>
      </c>
      <c r="L785" s="3">
        <f t="shared" si="87"/>
        <v>16044.555555555533</v>
      </c>
      <c r="M785" s="3">
        <f t="shared" si="86"/>
        <v>12547.8888888889</v>
      </c>
      <c r="N785" s="4">
        <f t="shared" si="88"/>
        <v>0.14939128265177984</v>
      </c>
      <c r="O785" s="5">
        <f t="shared" si="89"/>
        <v>-0.35463916726113204</v>
      </c>
      <c r="P785" s="6" t="str">
        <f t="shared" si="90"/>
        <v>UNCHANGED</v>
      </c>
      <c r="Q785" s="7">
        <f t="shared" si="84"/>
        <v>3</v>
      </c>
      <c r="R785" s="7">
        <f t="shared" si="85"/>
        <v>3</v>
      </c>
    </row>
    <row r="786" spans="1:18" x14ac:dyDescent="0.3">
      <c r="A786" s="1" t="s">
        <v>220</v>
      </c>
      <c r="B786" s="1" t="s">
        <v>221</v>
      </c>
      <c r="C786" s="1" t="s">
        <v>221</v>
      </c>
      <c r="D786" s="1" t="s">
        <v>1440</v>
      </c>
      <c r="E786" s="2">
        <v>11</v>
      </c>
      <c r="F786" s="3">
        <v>151246.66666666669</v>
      </c>
      <c r="G786" s="3">
        <v>178767.66666666669</v>
      </c>
      <c r="H786" s="3">
        <v>182278</v>
      </c>
      <c r="I786" s="3">
        <v>135448</v>
      </c>
      <c r="J786" s="3">
        <v>121920.6666666667</v>
      </c>
      <c r="K786" s="3">
        <v>143010.66666666669</v>
      </c>
      <c r="L786" s="3">
        <f t="shared" si="87"/>
        <v>170764.11111111112</v>
      </c>
      <c r="M786" s="3">
        <f t="shared" si="86"/>
        <v>133459.77777777778</v>
      </c>
      <c r="N786" s="4">
        <f t="shared" si="88"/>
        <v>3.2316083400874773E-2</v>
      </c>
      <c r="O786" s="5">
        <f t="shared" si="89"/>
        <v>-0.35559979395291669</v>
      </c>
      <c r="P786" s="6" t="str">
        <f t="shared" si="90"/>
        <v>UNCHANGED</v>
      </c>
      <c r="Q786" s="7">
        <f t="shared" si="84"/>
        <v>3</v>
      </c>
      <c r="R786" s="7">
        <f t="shared" si="85"/>
        <v>3</v>
      </c>
    </row>
    <row r="787" spans="1:18" x14ac:dyDescent="0.3">
      <c r="A787" s="1" t="s">
        <v>344</v>
      </c>
      <c r="B787" s="1" t="s">
        <v>2868</v>
      </c>
      <c r="C787" s="1" t="s">
        <v>1604</v>
      </c>
      <c r="D787" s="1" t="s">
        <v>1605</v>
      </c>
      <c r="E787" s="2">
        <v>10</v>
      </c>
      <c r="F787" s="3">
        <v>34207.333333333299</v>
      </c>
      <c r="G787" s="3">
        <v>36028.666666666701</v>
      </c>
      <c r="H787" s="3">
        <v>30552</v>
      </c>
      <c r="I787" s="3">
        <v>23409.666666666701</v>
      </c>
      <c r="J787" s="3">
        <v>28209</v>
      </c>
      <c r="K787" s="3">
        <v>27121.333333333299</v>
      </c>
      <c r="L787" s="3">
        <f t="shared" si="87"/>
        <v>33596</v>
      </c>
      <c r="M787" s="3">
        <f t="shared" si="86"/>
        <v>26246.666666666668</v>
      </c>
      <c r="N787" s="4">
        <f t="shared" si="88"/>
        <v>2.7563574778117227E-2</v>
      </c>
      <c r="O787" s="5">
        <f t="shared" si="89"/>
        <v>-0.35615526159461741</v>
      </c>
      <c r="P787" s="6" t="str">
        <f t="shared" si="90"/>
        <v>UNCHANGED</v>
      </c>
      <c r="Q787" s="7">
        <f t="shared" si="84"/>
        <v>3</v>
      </c>
      <c r="R787" s="7">
        <f t="shared" si="85"/>
        <v>3</v>
      </c>
    </row>
    <row r="788" spans="1:18" x14ac:dyDescent="0.3">
      <c r="A788" s="1" t="s">
        <v>1087</v>
      </c>
      <c r="B788" s="1" t="s">
        <v>1088</v>
      </c>
      <c r="C788" s="1" t="s">
        <v>1088</v>
      </c>
      <c r="D788" s="1" t="s">
        <v>2587</v>
      </c>
      <c r="E788" s="2">
        <v>3</v>
      </c>
      <c r="F788" s="3">
        <v>11606.154094666699</v>
      </c>
      <c r="G788" s="3">
        <v>10460.929376333301</v>
      </c>
      <c r="H788" s="3">
        <v>13203.3643856667</v>
      </c>
      <c r="I788" s="3">
        <v>7495.8508650000003</v>
      </c>
      <c r="J788" s="3">
        <v>8237.6958090000007</v>
      </c>
      <c r="K788" s="3">
        <v>11780.944774</v>
      </c>
      <c r="L788" s="3">
        <f t="shared" si="87"/>
        <v>11756.815952222232</v>
      </c>
      <c r="M788" s="3">
        <f t="shared" si="86"/>
        <v>9171.4971493333342</v>
      </c>
      <c r="N788" s="4">
        <f t="shared" si="88"/>
        <v>0.1691244516192148</v>
      </c>
      <c r="O788" s="5">
        <f t="shared" si="89"/>
        <v>-0.35826823142162856</v>
      </c>
      <c r="P788" s="6" t="str">
        <f t="shared" si="90"/>
        <v>UNCHANGED</v>
      </c>
      <c r="Q788" s="7">
        <f t="shared" si="84"/>
        <v>3</v>
      </c>
      <c r="R788" s="7">
        <f t="shared" si="85"/>
        <v>3</v>
      </c>
    </row>
    <row r="789" spans="1:18" x14ac:dyDescent="0.3">
      <c r="A789" s="1" t="s">
        <v>819</v>
      </c>
      <c r="B789" s="1" t="s">
        <v>3129</v>
      </c>
      <c r="C789" s="1" t="s">
        <v>2238</v>
      </c>
      <c r="D789" s="1" t="s">
        <v>2239</v>
      </c>
      <c r="E789" s="2">
        <v>3</v>
      </c>
      <c r="F789" s="3">
        <v>45389.333333333299</v>
      </c>
      <c r="G789" s="3">
        <v>43742</v>
      </c>
      <c r="H789" s="3">
        <v>43871</v>
      </c>
      <c r="I789" s="3">
        <v>32119.333333333299</v>
      </c>
      <c r="J789" s="3">
        <v>39175.666666666701</v>
      </c>
      <c r="K789" s="3">
        <v>32327.666666666701</v>
      </c>
      <c r="L789" s="3">
        <f t="shared" si="87"/>
        <v>44334.111111111102</v>
      </c>
      <c r="M789" s="3">
        <f t="shared" si="86"/>
        <v>34540.888888888898</v>
      </c>
      <c r="N789" s="4">
        <f t="shared" si="88"/>
        <v>1.4627904013020847E-2</v>
      </c>
      <c r="O789" s="5">
        <f t="shared" si="89"/>
        <v>-0.36011193988091272</v>
      </c>
      <c r="P789" s="6" t="str">
        <f t="shared" si="90"/>
        <v>UNCHANGED</v>
      </c>
      <c r="Q789" s="7">
        <f t="shared" si="84"/>
        <v>3</v>
      </c>
      <c r="R789" s="7">
        <f t="shared" si="85"/>
        <v>3</v>
      </c>
    </row>
    <row r="790" spans="1:18" x14ac:dyDescent="0.3">
      <c r="A790" s="1" t="s">
        <v>980</v>
      </c>
      <c r="B790" s="1" t="s">
        <v>920</v>
      </c>
      <c r="C790" s="1" t="s">
        <v>920</v>
      </c>
      <c r="D790" s="1" t="s">
        <v>1613</v>
      </c>
      <c r="E790" s="2">
        <v>2</v>
      </c>
      <c r="F790" s="3">
        <v>11265.688018500001</v>
      </c>
      <c r="G790" s="3">
        <v>9619.7788634999997</v>
      </c>
      <c r="H790" s="3">
        <v>7555.3222425000004</v>
      </c>
      <c r="I790" s="3">
        <v>6987.2691409999998</v>
      </c>
      <c r="J790" s="3">
        <v>7647.6602865000004</v>
      </c>
      <c r="K790" s="3">
        <v>7448.7116255000001</v>
      </c>
      <c r="L790" s="3">
        <f t="shared" si="87"/>
        <v>9480.2630415000003</v>
      </c>
      <c r="M790" s="3">
        <f t="shared" si="86"/>
        <v>7361.2136843333328</v>
      </c>
      <c r="N790" s="4">
        <f t="shared" si="88"/>
        <v>0.12405805589370258</v>
      </c>
      <c r="O790" s="5">
        <f t="shared" si="89"/>
        <v>-0.36498343795150395</v>
      </c>
      <c r="P790" s="6" t="str">
        <f t="shared" si="90"/>
        <v>UNCHANGED</v>
      </c>
      <c r="Q790" s="7">
        <f t="shared" si="84"/>
        <v>3</v>
      </c>
      <c r="R790" s="7">
        <f t="shared" si="85"/>
        <v>3</v>
      </c>
    </row>
    <row r="791" spans="1:18" x14ac:dyDescent="0.3">
      <c r="A791" s="1" t="s">
        <v>48</v>
      </c>
      <c r="B791" s="1" t="s">
        <v>2688</v>
      </c>
      <c r="C791" s="1" t="s">
        <v>1181</v>
      </c>
      <c r="D791" s="1" t="s">
        <v>1182</v>
      </c>
      <c r="E791" s="2">
        <v>19</v>
      </c>
      <c r="F791" s="3">
        <v>129697.21741300001</v>
      </c>
      <c r="G791" s="3">
        <v>115560.5704536667</v>
      </c>
      <c r="H791" s="3">
        <v>128104.841961</v>
      </c>
      <c r="I791" s="3">
        <v>99290.3777206667</v>
      </c>
      <c r="J791" s="3">
        <v>92044.180067666704</v>
      </c>
      <c r="K791" s="3">
        <v>98285.768641333299</v>
      </c>
      <c r="L791" s="3">
        <f t="shared" si="87"/>
        <v>124454.20994255556</v>
      </c>
      <c r="M791" s="3">
        <f t="shared" si="86"/>
        <v>96540.108809888901</v>
      </c>
      <c r="N791" s="4">
        <f t="shared" si="88"/>
        <v>5.0929820849559236E-3</v>
      </c>
      <c r="O791" s="5">
        <f t="shared" si="89"/>
        <v>-0.36641467558659746</v>
      </c>
      <c r="P791" s="6" t="str">
        <f t="shared" si="90"/>
        <v>UNCHANGED</v>
      </c>
      <c r="Q791" s="7">
        <f t="shared" si="84"/>
        <v>3</v>
      </c>
      <c r="R791" s="7">
        <f t="shared" si="85"/>
        <v>3</v>
      </c>
    </row>
    <row r="792" spans="1:18" x14ac:dyDescent="0.3">
      <c r="A792" s="1" t="s">
        <v>808</v>
      </c>
      <c r="B792" s="1" t="s">
        <v>3123</v>
      </c>
      <c r="C792" s="1" t="s">
        <v>2224</v>
      </c>
      <c r="D792" s="1" t="s">
        <v>2225</v>
      </c>
      <c r="E792" s="2">
        <v>2</v>
      </c>
      <c r="F792" s="3">
        <v>18725.5</v>
      </c>
      <c r="G792" s="3">
        <v>27100</v>
      </c>
      <c r="H792" s="3">
        <v>32906.5</v>
      </c>
      <c r="I792" s="3">
        <v>20030.5</v>
      </c>
      <c r="J792" s="3">
        <v>19154.5</v>
      </c>
      <c r="K792" s="3">
        <v>21862.5</v>
      </c>
      <c r="L792" s="3">
        <f t="shared" si="87"/>
        <v>26244</v>
      </c>
      <c r="M792" s="3">
        <f t="shared" si="86"/>
        <v>20349.166666666668</v>
      </c>
      <c r="N792" s="4">
        <f t="shared" si="88"/>
        <v>0.23244542467194118</v>
      </c>
      <c r="O792" s="5">
        <f t="shared" si="89"/>
        <v>-0.3670179113589454</v>
      </c>
      <c r="P792" s="6" t="str">
        <f t="shared" si="90"/>
        <v>UNCHANGED</v>
      </c>
      <c r="Q792" s="7">
        <f t="shared" si="84"/>
        <v>3</v>
      </c>
      <c r="R792" s="7">
        <f t="shared" si="85"/>
        <v>3</v>
      </c>
    </row>
    <row r="793" spans="1:18" x14ac:dyDescent="0.3">
      <c r="A793" s="1" t="s">
        <v>905</v>
      </c>
      <c r="B793" s="1" t="s">
        <v>3174</v>
      </c>
      <c r="C793" s="1" t="s">
        <v>719</v>
      </c>
      <c r="D793" s="1" t="s">
        <v>2096</v>
      </c>
      <c r="E793" s="2">
        <v>6</v>
      </c>
      <c r="F793" s="3">
        <v>24813.333333333299</v>
      </c>
      <c r="G793" s="3">
        <v>27965.333333333299</v>
      </c>
      <c r="H793" s="3">
        <v>30707.666666666701</v>
      </c>
      <c r="I793" s="3">
        <v>20455</v>
      </c>
      <c r="J793" s="3">
        <v>19407.333333333299</v>
      </c>
      <c r="K793" s="3">
        <v>24752.333333333299</v>
      </c>
      <c r="L793" s="3">
        <f t="shared" si="87"/>
        <v>27828.777777777766</v>
      </c>
      <c r="M793" s="3">
        <f t="shared" si="86"/>
        <v>21538.222222222201</v>
      </c>
      <c r="N793" s="4">
        <f t="shared" si="88"/>
        <v>5.6130469295501237E-2</v>
      </c>
      <c r="O793" s="5">
        <f t="shared" si="89"/>
        <v>-0.36967837392962749</v>
      </c>
      <c r="P793" s="6" t="str">
        <f t="shared" si="90"/>
        <v>UNCHANGED</v>
      </c>
      <c r="Q793" s="7">
        <f t="shared" si="84"/>
        <v>3</v>
      </c>
      <c r="R793" s="7">
        <f t="shared" si="85"/>
        <v>3</v>
      </c>
    </row>
    <row r="794" spans="1:18" x14ac:dyDescent="0.3">
      <c r="A794" s="1" t="s">
        <v>307</v>
      </c>
      <c r="B794" s="1" t="s">
        <v>2847</v>
      </c>
      <c r="C794" s="1" t="s">
        <v>1554</v>
      </c>
      <c r="D794" s="1" t="s">
        <v>1555</v>
      </c>
      <c r="E794" s="2">
        <v>7</v>
      </c>
      <c r="F794" s="3">
        <v>76089.666666666701</v>
      </c>
      <c r="G794" s="3">
        <v>86364.333333333299</v>
      </c>
      <c r="H794" s="3">
        <v>83203.333333333299</v>
      </c>
      <c r="I794" s="3">
        <v>60071.666666666701</v>
      </c>
      <c r="J794" s="3">
        <v>68900</v>
      </c>
      <c r="K794" s="3">
        <v>61037</v>
      </c>
      <c r="L794" s="3">
        <f t="shared" si="87"/>
        <v>81885.777777777766</v>
      </c>
      <c r="M794" s="3">
        <f t="shared" si="86"/>
        <v>63336.222222222226</v>
      </c>
      <c r="N794" s="4">
        <f t="shared" si="88"/>
        <v>1.0884115706172766E-2</v>
      </c>
      <c r="O794" s="5">
        <f t="shared" si="89"/>
        <v>-0.37058208269395149</v>
      </c>
      <c r="P794" s="6" t="str">
        <f t="shared" si="90"/>
        <v>UNCHANGED</v>
      </c>
      <c r="Q794" s="7">
        <f t="shared" si="84"/>
        <v>3</v>
      </c>
      <c r="R794" s="7">
        <f t="shared" si="85"/>
        <v>3</v>
      </c>
    </row>
    <row r="795" spans="1:18" x14ac:dyDescent="0.3">
      <c r="A795" s="1" t="s">
        <v>1102</v>
      </c>
      <c r="B795" s="1" t="s">
        <v>3274</v>
      </c>
      <c r="C795" s="1" t="s">
        <v>2601</v>
      </c>
      <c r="D795" s="1" t="s">
        <v>2602</v>
      </c>
      <c r="E795" s="2">
        <v>4</v>
      </c>
      <c r="F795" s="3">
        <v>9810.3333333332994</v>
      </c>
      <c r="G795" s="3">
        <v>12401</v>
      </c>
      <c r="H795" s="3">
        <v>10233.666666666701</v>
      </c>
      <c r="I795" s="3">
        <v>8025.3333333333003</v>
      </c>
      <c r="J795" s="3">
        <v>8497.3333333332994</v>
      </c>
      <c r="K795" s="3">
        <v>8564</v>
      </c>
      <c r="L795" s="3">
        <f t="shared" si="87"/>
        <v>10815</v>
      </c>
      <c r="M795" s="3">
        <f t="shared" si="86"/>
        <v>8362.222222222199</v>
      </c>
      <c r="N795" s="4">
        <f t="shared" si="88"/>
        <v>4.0301896154487475E-2</v>
      </c>
      <c r="O795" s="5">
        <f t="shared" si="89"/>
        <v>-0.37107537733641383</v>
      </c>
      <c r="P795" s="6" t="str">
        <f t="shared" si="90"/>
        <v>UNCHANGED</v>
      </c>
      <c r="Q795" s="7">
        <f t="shared" si="84"/>
        <v>3</v>
      </c>
      <c r="R795" s="7">
        <f t="shared" si="85"/>
        <v>3</v>
      </c>
    </row>
    <row r="796" spans="1:18" x14ac:dyDescent="0.3">
      <c r="A796" s="1" t="s">
        <v>592</v>
      </c>
      <c r="B796" s="1" t="s">
        <v>3003</v>
      </c>
      <c r="C796" s="1" t="s">
        <v>1935</v>
      </c>
      <c r="D796" s="1" t="s">
        <v>1936</v>
      </c>
      <c r="E796" s="2">
        <v>6</v>
      </c>
      <c r="F796" s="3">
        <v>25903.333333333299</v>
      </c>
      <c r="G796" s="3">
        <v>25314</v>
      </c>
      <c r="H796" s="3">
        <v>19711</v>
      </c>
      <c r="I796" s="3">
        <v>16254.333333333299</v>
      </c>
      <c r="J796" s="3">
        <v>21326</v>
      </c>
      <c r="K796" s="3">
        <v>17233</v>
      </c>
      <c r="L796" s="3">
        <f t="shared" si="87"/>
        <v>23642.777777777766</v>
      </c>
      <c r="M796" s="3">
        <f t="shared" si="86"/>
        <v>18271.111111111099</v>
      </c>
      <c r="N796" s="4">
        <f t="shared" si="88"/>
        <v>9.9198176206776734E-2</v>
      </c>
      <c r="O796" s="5">
        <f t="shared" si="89"/>
        <v>-0.37183517651092979</v>
      </c>
      <c r="P796" s="6" t="str">
        <f t="shared" si="90"/>
        <v>UNCHANGED</v>
      </c>
      <c r="Q796" s="7">
        <f t="shared" si="84"/>
        <v>3</v>
      </c>
      <c r="R796" s="7">
        <f t="shared" si="85"/>
        <v>3</v>
      </c>
    </row>
    <row r="797" spans="1:18" x14ac:dyDescent="0.3">
      <c r="A797" s="1" t="s">
        <v>642</v>
      </c>
      <c r="B797" s="1" t="s">
        <v>3034</v>
      </c>
      <c r="C797" s="1" t="s">
        <v>2007</v>
      </c>
      <c r="D797" s="1" t="s">
        <v>2008</v>
      </c>
      <c r="E797" s="2">
        <v>12</v>
      </c>
      <c r="F797" s="3">
        <v>30179.333333333299</v>
      </c>
      <c r="G797" s="3">
        <v>29133</v>
      </c>
      <c r="H797" s="3">
        <v>26456</v>
      </c>
      <c r="I797" s="3">
        <v>22080</v>
      </c>
      <c r="J797" s="3">
        <v>21170</v>
      </c>
      <c r="K797" s="3">
        <v>22922.666666666701</v>
      </c>
      <c r="L797" s="3">
        <f t="shared" si="87"/>
        <v>28589.444444444434</v>
      </c>
      <c r="M797" s="3">
        <f t="shared" si="86"/>
        <v>22057.555555555566</v>
      </c>
      <c r="N797" s="4">
        <f t="shared" si="88"/>
        <v>5.8475194087573654E-3</v>
      </c>
      <c r="O797" s="5">
        <f t="shared" si="89"/>
        <v>-0.37420966690151924</v>
      </c>
      <c r="P797" s="6" t="str">
        <f t="shared" si="90"/>
        <v>UNCHANGED</v>
      </c>
      <c r="Q797" s="7">
        <f t="shared" si="84"/>
        <v>3</v>
      </c>
      <c r="R797" s="7">
        <f t="shared" si="85"/>
        <v>3</v>
      </c>
    </row>
    <row r="798" spans="1:18" x14ac:dyDescent="0.3">
      <c r="A798" s="1" t="s">
        <v>555</v>
      </c>
      <c r="B798" s="1" t="s">
        <v>2979</v>
      </c>
      <c r="C798" s="1" t="s">
        <v>1879</v>
      </c>
      <c r="D798" s="1" t="s">
        <v>1880</v>
      </c>
      <c r="E798" s="2">
        <v>11</v>
      </c>
      <c r="F798" s="3">
        <v>29555.666666666701</v>
      </c>
      <c r="G798" s="3">
        <v>32814.333333333299</v>
      </c>
      <c r="H798" s="3">
        <v>37175.333333333299</v>
      </c>
      <c r="I798" s="3">
        <v>28315.333333333299</v>
      </c>
      <c r="J798" s="3">
        <v>28572</v>
      </c>
      <c r="K798" s="3">
        <v>19816.333333333299</v>
      </c>
      <c r="L798" s="3">
        <f t="shared" si="87"/>
        <v>33181.777777777766</v>
      </c>
      <c r="M798" s="3">
        <f t="shared" si="86"/>
        <v>25567.888888888865</v>
      </c>
      <c r="N798" s="4">
        <f t="shared" si="88"/>
        <v>0.10367382676232219</v>
      </c>
      <c r="O798" s="5">
        <f t="shared" si="89"/>
        <v>-0.37605813970460017</v>
      </c>
      <c r="P798" s="6" t="str">
        <f t="shared" si="90"/>
        <v>UNCHANGED</v>
      </c>
      <c r="Q798" s="7">
        <f t="shared" si="84"/>
        <v>3</v>
      </c>
      <c r="R798" s="7">
        <f t="shared" si="85"/>
        <v>3</v>
      </c>
    </row>
    <row r="799" spans="1:18" x14ac:dyDescent="0.3">
      <c r="A799" s="1" t="s">
        <v>170</v>
      </c>
      <c r="B799" s="1" t="s">
        <v>2773</v>
      </c>
      <c r="C799" s="1" t="s">
        <v>1387</v>
      </c>
      <c r="D799" s="1" t="s">
        <v>1388</v>
      </c>
      <c r="E799" s="2">
        <v>14</v>
      </c>
      <c r="F799" s="3">
        <v>164854</v>
      </c>
      <c r="G799" s="3">
        <v>167018.66666666669</v>
      </c>
      <c r="H799" s="3">
        <v>115183.6666666667</v>
      </c>
      <c r="I799" s="3">
        <v>58327.333333333299</v>
      </c>
      <c r="J799" s="3">
        <v>161046.66666666669</v>
      </c>
      <c r="K799" s="3">
        <v>124456</v>
      </c>
      <c r="L799" s="3">
        <f t="shared" si="87"/>
        <v>149018.77777777778</v>
      </c>
      <c r="M799" s="3">
        <f t="shared" si="86"/>
        <v>114610</v>
      </c>
      <c r="N799" s="4">
        <f t="shared" si="88"/>
        <v>0.37501094114977346</v>
      </c>
      <c r="O799" s="5">
        <f t="shared" si="89"/>
        <v>-0.37876120716303163</v>
      </c>
      <c r="P799" s="6" t="str">
        <f t="shared" si="90"/>
        <v>UNCHANGED</v>
      </c>
      <c r="Q799" s="7">
        <f t="shared" si="84"/>
        <v>3</v>
      </c>
      <c r="R799" s="7">
        <f t="shared" si="85"/>
        <v>3</v>
      </c>
    </row>
    <row r="800" spans="1:18" x14ac:dyDescent="0.3">
      <c r="A800" s="1" t="s">
        <v>137</v>
      </c>
      <c r="B800" s="1" t="s">
        <v>138</v>
      </c>
      <c r="C800" s="1" t="s">
        <v>138</v>
      </c>
      <c r="D800" s="1" t="s">
        <v>1346</v>
      </c>
      <c r="E800" s="2">
        <v>19</v>
      </c>
      <c r="F800" s="3">
        <v>168280.66666666669</v>
      </c>
      <c r="G800" s="3">
        <v>141471.97269066671</v>
      </c>
      <c r="H800" s="3">
        <v>152820.975668</v>
      </c>
      <c r="I800" s="3">
        <v>116472.933704</v>
      </c>
      <c r="J800" s="3">
        <v>122783.888639</v>
      </c>
      <c r="K800" s="3">
        <v>116250.93009266671</v>
      </c>
      <c r="L800" s="3">
        <f t="shared" si="87"/>
        <v>154191.20500844446</v>
      </c>
      <c r="M800" s="3">
        <f t="shared" si="86"/>
        <v>118502.58414522222</v>
      </c>
      <c r="N800" s="4">
        <f t="shared" si="88"/>
        <v>1.1436188507189613E-2</v>
      </c>
      <c r="O800" s="5">
        <f t="shared" si="89"/>
        <v>-0.37980195715162762</v>
      </c>
      <c r="P800" s="6" t="str">
        <f t="shared" si="90"/>
        <v>UNCHANGED</v>
      </c>
      <c r="Q800" s="7">
        <f t="shared" si="84"/>
        <v>3</v>
      </c>
      <c r="R800" s="7">
        <f t="shared" si="85"/>
        <v>3</v>
      </c>
    </row>
    <row r="801" spans="1:18" x14ac:dyDescent="0.3">
      <c r="A801" s="1" t="s">
        <v>113</v>
      </c>
      <c r="B801" s="1" t="s">
        <v>2740</v>
      </c>
      <c r="C801" s="1" t="s">
        <v>1310</v>
      </c>
      <c r="D801" s="1" t="s">
        <v>1311</v>
      </c>
      <c r="E801" s="2">
        <v>35</v>
      </c>
      <c r="F801" s="3">
        <v>81884.333333333299</v>
      </c>
      <c r="G801" s="3">
        <v>78219</v>
      </c>
      <c r="H801" s="3">
        <v>78909</v>
      </c>
      <c r="I801" s="3">
        <v>58804</v>
      </c>
      <c r="J801" s="3">
        <v>65171.333333333299</v>
      </c>
      <c r="K801" s="3">
        <v>59227</v>
      </c>
      <c r="L801" s="3">
        <f t="shared" si="87"/>
        <v>79670.777777777766</v>
      </c>
      <c r="M801" s="3">
        <f t="shared" si="86"/>
        <v>61067.444444444438</v>
      </c>
      <c r="N801" s="4">
        <f t="shared" si="88"/>
        <v>1.3625363629049829E-3</v>
      </c>
      <c r="O801" s="5">
        <f t="shared" si="89"/>
        <v>-0.38364718672855413</v>
      </c>
      <c r="P801" s="6" t="str">
        <f t="shared" si="90"/>
        <v>UNCHANGED</v>
      </c>
      <c r="Q801" s="7">
        <f t="shared" si="84"/>
        <v>3</v>
      </c>
      <c r="R801" s="7">
        <f t="shared" si="85"/>
        <v>3</v>
      </c>
    </row>
    <row r="802" spans="1:18" x14ac:dyDescent="0.3">
      <c r="A802" s="1" t="s">
        <v>475</v>
      </c>
      <c r="B802" s="1" t="s">
        <v>476</v>
      </c>
      <c r="C802" s="1" t="s">
        <v>476</v>
      </c>
      <c r="D802" s="1" t="s">
        <v>1767</v>
      </c>
      <c r="E802" s="2">
        <v>7</v>
      </c>
      <c r="F802" s="3">
        <v>47912.666666666701</v>
      </c>
      <c r="G802" s="3">
        <v>35070</v>
      </c>
      <c r="H802" s="3">
        <v>42736</v>
      </c>
      <c r="I802" s="3">
        <v>32989</v>
      </c>
      <c r="J802" s="3">
        <v>26912.666666666701</v>
      </c>
      <c r="K802" s="3">
        <v>36360.333333333299</v>
      </c>
      <c r="L802" s="3">
        <f t="shared" si="87"/>
        <v>41906.222222222234</v>
      </c>
      <c r="M802" s="3">
        <f t="shared" si="86"/>
        <v>32087.333333333332</v>
      </c>
      <c r="N802" s="4">
        <f t="shared" si="88"/>
        <v>0.101944217874681</v>
      </c>
      <c r="O802" s="5">
        <f t="shared" si="89"/>
        <v>-0.38516057348408733</v>
      </c>
      <c r="P802" s="6" t="str">
        <f t="shared" si="90"/>
        <v>UNCHANGED</v>
      </c>
      <c r="Q802" s="7">
        <f t="shared" si="84"/>
        <v>3</v>
      </c>
      <c r="R802" s="7">
        <f t="shared" si="85"/>
        <v>3</v>
      </c>
    </row>
    <row r="803" spans="1:18" x14ac:dyDescent="0.3">
      <c r="A803" s="1" t="s">
        <v>968</v>
      </c>
      <c r="B803" s="1" t="s">
        <v>3201</v>
      </c>
      <c r="C803" s="1" t="s">
        <v>2421</v>
      </c>
      <c r="D803" s="1" t="s">
        <v>2422</v>
      </c>
      <c r="E803" s="2">
        <v>2</v>
      </c>
      <c r="F803" s="3">
        <v>15915</v>
      </c>
      <c r="G803" s="3">
        <v>15264</v>
      </c>
      <c r="H803" s="3">
        <v>8637.5</v>
      </c>
      <c r="I803" s="3">
        <v>9840.5</v>
      </c>
      <c r="J803" s="3">
        <v>9904.5</v>
      </c>
      <c r="K803" s="3">
        <v>10590.5</v>
      </c>
      <c r="L803" s="3">
        <f t="shared" si="87"/>
        <v>13272.166666666666</v>
      </c>
      <c r="M803" s="3">
        <f t="shared" si="86"/>
        <v>10111.833333333334</v>
      </c>
      <c r="N803" s="4">
        <f t="shared" si="88"/>
        <v>0.24772689469964393</v>
      </c>
      <c r="O803" s="5">
        <f t="shared" si="89"/>
        <v>-0.39235931848436217</v>
      </c>
      <c r="P803" s="6" t="str">
        <f t="shared" si="90"/>
        <v>UNCHANGED</v>
      </c>
      <c r="Q803" s="7">
        <f t="shared" si="84"/>
        <v>3</v>
      </c>
      <c r="R803" s="7">
        <f t="shared" si="85"/>
        <v>3</v>
      </c>
    </row>
    <row r="804" spans="1:18" x14ac:dyDescent="0.3">
      <c r="A804" s="1" t="s">
        <v>974</v>
      </c>
      <c r="B804" s="1" t="s">
        <v>975</v>
      </c>
      <c r="C804" s="1" t="s">
        <v>975</v>
      </c>
      <c r="D804" s="1" t="s">
        <v>2430</v>
      </c>
      <c r="E804" s="2">
        <v>3</v>
      </c>
      <c r="F804" s="3">
        <v>20337.333333333299</v>
      </c>
      <c r="G804" s="3">
        <v>29584</v>
      </c>
      <c r="H804" s="3">
        <v>25198.333333333299</v>
      </c>
      <c r="I804" s="3">
        <v>19643.666666666701</v>
      </c>
      <c r="J804" s="3">
        <v>17913.666666666701</v>
      </c>
      <c r="K804" s="3">
        <v>19591.333333333299</v>
      </c>
      <c r="L804" s="3">
        <f t="shared" si="87"/>
        <v>25039.888888888865</v>
      </c>
      <c r="M804" s="3">
        <f t="shared" si="86"/>
        <v>19049.555555555566</v>
      </c>
      <c r="N804" s="4">
        <f t="shared" si="88"/>
        <v>9.3266497019550573E-2</v>
      </c>
      <c r="O804" s="5">
        <f t="shared" si="89"/>
        <v>-0.39447082187213955</v>
      </c>
      <c r="P804" s="6" t="str">
        <f t="shared" si="90"/>
        <v>UNCHANGED</v>
      </c>
      <c r="Q804" s="7">
        <f t="shared" si="84"/>
        <v>3</v>
      </c>
      <c r="R804" s="7">
        <f t="shared" si="85"/>
        <v>3</v>
      </c>
    </row>
    <row r="805" spans="1:18" x14ac:dyDescent="0.3">
      <c r="A805" s="1" t="s">
        <v>780</v>
      </c>
      <c r="B805" s="1" t="s">
        <v>781</v>
      </c>
      <c r="C805" s="1" t="s">
        <v>781</v>
      </c>
      <c r="D805" s="1" t="s">
        <v>2191</v>
      </c>
      <c r="E805" s="2">
        <v>3</v>
      </c>
      <c r="F805" s="3">
        <v>35995</v>
      </c>
      <c r="G805" s="3">
        <v>30561</v>
      </c>
      <c r="H805" s="3">
        <v>31423.5</v>
      </c>
      <c r="I805" s="3">
        <v>26832.666666666701</v>
      </c>
      <c r="J805" s="3">
        <v>17678.333333333299</v>
      </c>
      <c r="K805" s="3">
        <v>29932</v>
      </c>
      <c r="L805" s="3">
        <f t="shared" si="87"/>
        <v>32659.833333333332</v>
      </c>
      <c r="M805" s="3">
        <f t="shared" si="86"/>
        <v>24814.333333333332</v>
      </c>
      <c r="N805" s="4">
        <f t="shared" si="88"/>
        <v>0.12454193209847521</v>
      </c>
      <c r="O805" s="5">
        <f t="shared" si="89"/>
        <v>-0.39634373325696598</v>
      </c>
      <c r="P805" s="6" t="str">
        <f t="shared" si="90"/>
        <v>UNCHANGED</v>
      </c>
      <c r="Q805" s="7">
        <f t="shared" si="84"/>
        <v>3</v>
      </c>
      <c r="R805" s="7">
        <f t="shared" si="85"/>
        <v>3</v>
      </c>
    </row>
    <row r="806" spans="1:18" x14ac:dyDescent="0.3">
      <c r="A806" s="1" t="s">
        <v>280</v>
      </c>
      <c r="B806" s="1" t="s">
        <v>2834</v>
      </c>
      <c r="C806" s="1" t="s">
        <v>1524</v>
      </c>
      <c r="D806" s="1" t="s">
        <v>1525</v>
      </c>
      <c r="E806" s="2">
        <v>15</v>
      </c>
      <c r="F806" s="3">
        <v>106478.6666666667</v>
      </c>
      <c r="G806" s="3">
        <v>113519.6666666667</v>
      </c>
      <c r="H806" s="3">
        <v>118835.6666666667</v>
      </c>
      <c r="I806" s="3">
        <v>85602.333333333299</v>
      </c>
      <c r="J806" s="3">
        <v>95663</v>
      </c>
      <c r="K806" s="3">
        <v>76096</v>
      </c>
      <c r="L806" s="3">
        <f t="shared" si="87"/>
        <v>112944.6666666667</v>
      </c>
      <c r="M806" s="3">
        <f t="shared" si="86"/>
        <v>85787.111111111109</v>
      </c>
      <c r="N806" s="4">
        <f t="shared" si="88"/>
        <v>1.5336099815654E-2</v>
      </c>
      <c r="O806" s="5">
        <f t="shared" si="89"/>
        <v>-0.39678333248677666</v>
      </c>
      <c r="P806" s="6" t="str">
        <f t="shared" si="90"/>
        <v>UNCHANGED</v>
      </c>
      <c r="Q806" s="7">
        <f t="shared" si="84"/>
        <v>3</v>
      </c>
      <c r="R806" s="7">
        <f t="shared" si="85"/>
        <v>3</v>
      </c>
    </row>
    <row r="807" spans="1:18" x14ac:dyDescent="0.3">
      <c r="A807" s="1" t="s">
        <v>827</v>
      </c>
      <c r="B807" s="1" t="s">
        <v>828</v>
      </c>
      <c r="C807" s="1" t="s">
        <v>828</v>
      </c>
      <c r="D807" s="1" t="s">
        <v>2251</v>
      </c>
      <c r="E807" s="2">
        <v>3</v>
      </c>
      <c r="F807" s="3">
        <v>14276.333333333299</v>
      </c>
      <c r="G807" s="3">
        <v>18847</v>
      </c>
      <c r="H807" s="3">
        <v>26506</v>
      </c>
      <c r="I807" s="3">
        <v>16241.333333333299</v>
      </c>
      <c r="J807" s="3">
        <v>10698.666666666701</v>
      </c>
      <c r="K807" s="3">
        <v>18332.333333333299</v>
      </c>
      <c r="L807" s="3">
        <f t="shared" si="87"/>
        <v>19876.444444444434</v>
      </c>
      <c r="M807" s="3">
        <f t="shared" si="86"/>
        <v>15090.777777777766</v>
      </c>
      <c r="N807" s="4">
        <f t="shared" si="88"/>
        <v>0.32140433551333697</v>
      </c>
      <c r="O807" s="5">
        <f t="shared" si="89"/>
        <v>-0.39739254234483024</v>
      </c>
      <c r="P807" s="6" t="str">
        <f t="shared" si="90"/>
        <v>UNCHANGED</v>
      </c>
      <c r="Q807" s="7">
        <f t="shared" si="84"/>
        <v>3</v>
      </c>
      <c r="R807" s="7">
        <f t="shared" si="85"/>
        <v>3</v>
      </c>
    </row>
    <row r="808" spans="1:18" x14ac:dyDescent="0.3">
      <c r="A808" s="1" t="s">
        <v>409</v>
      </c>
      <c r="B808" s="1" t="s">
        <v>410</v>
      </c>
      <c r="C808" s="1" t="s">
        <v>410</v>
      </c>
      <c r="D808" s="1" t="s">
        <v>1698</v>
      </c>
      <c r="E808" s="2">
        <v>22</v>
      </c>
      <c r="F808" s="3">
        <v>34927.333333333299</v>
      </c>
      <c r="G808" s="3">
        <v>47301.333333333299</v>
      </c>
      <c r="H808" s="3">
        <v>58315.666666666701</v>
      </c>
      <c r="I808" s="3">
        <v>36548.333333333299</v>
      </c>
      <c r="J808" s="3">
        <v>38056</v>
      </c>
      <c r="K808" s="3">
        <v>31662</v>
      </c>
      <c r="L808" s="3">
        <f t="shared" si="87"/>
        <v>46848.111111111102</v>
      </c>
      <c r="M808" s="3">
        <f t="shared" si="86"/>
        <v>35422.111111111102</v>
      </c>
      <c r="N808" s="4">
        <f t="shared" si="88"/>
        <v>0.1792082847137734</v>
      </c>
      <c r="O808" s="5">
        <f t="shared" si="89"/>
        <v>-0.40334068304889509</v>
      </c>
      <c r="P808" s="6" t="str">
        <f t="shared" si="90"/>
        <v>UNCHANGED</v>
      </c>
      <c r="Q808" s="7">
        <f t="shared" si="84"/>
        <v>3</v>
      </c>
      <c r="R808" s="7">
        <f t="shared" si="85"/>
        <v>3</v>
      </c>
    </row>
    <row r="809" spans="1:18" x14ac:dyDescent="0.3">
      <c r="A809" s="1" t="s">
        <v>259</v>
      </c>
      <c r="B809" s="1" t="s">
        <v>2817</v>
      </c>
      <c r="C809" s="1" t="s">
        <v>1491</v>
      </c>
      <c r="D809" s="1" t="s">
        <v>1492</v>
      </c>
      <c r="E809" s="2">
        <v>8</v>
      </c>
      <c r="F809" s="3">
        <v>90450.333333333299</v>
      </c>
      <c r="G809" s="3">
        <v>63223.666666666701</v>
      </c>
      <c r="H809" s="3">
        <v>74027.333333333299</v>
      </c>
      <c r="I809" s="3">
        <v>57200</v>
      </c>
      <c r="J809" s="3">
        <v>63197.333333333299</v>
      </c>
      <c r="K809" s="3">
        <v>51603</v>
      </c>
      <c r="L809" s="3">
        <f t="shared" si="87"/>
        <v>75900.444444444438</v>
      </c>
      <c r="M809" s="3">
        <f t="shared" si="86"/>
        <v>57333.444444444438</v>
      </c>
      <c r="N809" s="4">
        <f t="shared" si="88"/>
        <v>9.6841327016397777E-2</v>
      </c>
      <c r="O809" s="5">
        <f t="shared" si="89"/>
        <v>-0.40473137853331592</v>
      </c>
      <c r="P809" s="6" t="str">
        <f t="shared" si="90"/>
        <v>UNCHANGED</v>
      </c>
      <c r="Q809" s="7">
        <f t="shared" si="84"/>
        <v>3</v>
      </c>
      <c r="R809" s="7">
        <f t="shared" si="85"/>
        <v>3</v>
      </c>
    </row>
    <row r="810" spans="1:18" x14ac:dyDescent="0.3">
      <c r="A810" s="1" t="s">
        <v>274</v>
      </c>
      <c r="B810" s="1" t="s">
        <v>275</v>
      </c>
      <c r="C810" s="1" t="s">
        <v>275</v>
      </c>
      <c r="D810" s="1" t="s">
        <v>1515</v>
      </c>
      <c r="E810" s="2">
        <v>16</v>
      </c>
      <c r="F810" s="3">
        <v>127415.3333333333</v>
      </c>
      <c r="G810" s="3">
        <v>143414.66666666669</v>
      </c>
      <c r="H810" s="3">
        <v>127818.6666666667</v>
      </c>
      <c r="I810" s="3">
        <v>92954</v>
      </c>
      <c r="J810" s="3">
        <v>107338.6666666667</v>
      </c>
      <c r="K810" s="3">
        <v>100799.6666666667</v>
      </c>
      <c r="L810" s="3">
        <f t="shared" si="87"/>
        <v>132882.88888888891</v>
      </c>
      <c r="M810" s="3">
        <f t="shared" si="86"/>
        <v>100364.11111111112</v>
      </c>
      <c r="N810" s="4">
        <f t="shared" si="88"/>
        <v>8.3648682265783578E-3</v>
      </c>
      <c r="O810" s="5">
        <f t="shared" si="89"/>
        <v>-0.40491187041316107</v>
      </c>
      <c r="P810" s="6" t="str">
        <f t="shared" si="90"/>
        <v>UNCHANGED</v>
      </c>
      <c r="Q810" s="7">
        <f t="shared" si="84"/>
        <v>3</v>
      </c>
      <c r="R810" s="7">
        <f t="shared" si="85"/>
        <v>3</v>
      </c>
    </row>
    <row r="811" spans="1:18" x14ac:dyDescent="0.3">
      <c r="A811" s="1" t="s">
        <v>1131</v>
      </c>
      <c r="B811" s="1" t="s">
        <v>3289</v>
      </c>
      <c r="C811" s="1" t="s">
        <v>2637</v>
      </c>
      <c r="D811" s="1" t="s">
        <v>2638</v>
      </c>
      <c r="E811" s="2">
        <v>2</v>
      </c>
      <c r="F811" s="3">
        <v>14567</v>
      </c>
      <c r="G811" s="3">
        <v>12448</v>
      </c>
      <c r="H811" s="3">
        <v>11816</v>
      </c>
      <c r="I811" s="3">
        <v>9663.5</v>
      </c>
      <c r="J811" s="3">
        <v>11141</v>
      </c>
      <c r="K811" s="3">
        <v>8473.5</v>
      </c>
      <c r="L811" s="3">
        <f t="shared" si="87"/>
        <v>12943.666666666666</v>
      </c>
      <c r="M811" s="3">
        <f t="shared" si="86"/>
        <v>9759.3333333333339</v>
      </c>
      <c r="N811" s="4">
        <f t="shared" si="88"/>
        <v>4.8487586289986472E-2</v>
      </c>
      <c r="O811" s="5">
        <f t="shared" si="89"/>
        <v>-0.40739185538946016</v>
      </c>
      <c r="P811" s="6" t="str">
        <f t="shared" si="90"/>
        <v>UNCHANGED</v>
      </c>
      <c r="Q811" s="7">
        <f t="shared" si="84"/>
        <v>3</v>
      </c>
      <c r="R811" s="7">
        <f t="shared" si="85"/>
        <v>3</v>
      </c>
    </row>
    <row r="812" spans="1:18" x14ac:dyDescent="0.3">
      <c r="A812" s="1" t="s">
        <v>56</v>
      </c>
      <c r="B812" s="1" t="s">
        <v>2710</v>
      </c>
      <c r="C812" s="1" t="s">
        <v>1233</v>
      </c>
      <c r="D812" s="1" t="s">
        <v>1234</v>
      </c>
      <c r="E812" s="2">
        <v>24</v>
      </c>
      <c r="F812" s="3">
        <v>318692</v>
      </c>
      <c r="G812" s="3">
        <v>284675.33333333331</v>
      </c>
      <c r="H812" s="3">
        <v>261226</v>
      </c>
      <c r="I812" s="3">
        <v>209190.33333333331</v>
      </c>
      <c r="J812" s="3">
        <v>231071.66666666669</v>
      </c>
      <c r="K812" s="3">
        <v>211030</v>
      </c>
      <c r="L812" s="3">
        <f t="shared" si="87"/>
        <v>288197.77777777775</v>
      </c>
      <c r="M812" s="3">
        <f t="shared" si="86"/>
        <v>217097.33333333334</v>
      </c>
      <c r="N812" s="4">
        <f t="shared" si="88"/>
        <v>1.7110731474699551E-2</v>
      </c>
      <c r="O812" s="5">
        <f t="shared" si="89"/>
        <v>-0.4087172062495425</v>
      </c>
      <c r="P812" s="6" t="str">
        <f t="shared" si="90"/>
        <v>UNCHANGED</v>
      </c>
      <c r="Q812" s="7">
        <f t="shared" si="84"/>
        <v>3</v>
      </c>
      <c r="R812" s="7">
        <f t="shared" si="85"/>
        <v>3</v>
      </c>
    </row>
    <row r="813" spans="1:18" x14ac:dyDescent="0.3">
      <c r="A813" s="1" t="s">
        <v>919</v>
      </c>
      <c r="B813" s="1" t="s">
        <v>920</v>
      </c>
      <c r="C813" s="1" t="s">
        <v>2364</v>
      </c>
      <c r="D813" s="1" t="s">
        <v>2365</v>
      </c>
      <c r="E813" s="2">
        <v>2</v>
      </c>
      <c r="F813" s="3">
        <v>10773.811981499999</v>
      </c>
      <c r="G813" s="3">
        <v>8671.2211365000003</v>
      </c>
      <c r="H813" s="3">
        <v>7024.1777574999996</v>
      </c>
      <c r="I813" s="3">
        <v>5637.2308590000002</v>
      </c>
      <c r="J813" s="3">
        <v>8127.3397134999996</v>
      </c>
      <c r="K813" s="3">
        <v>6162.2883744999999</v>
      </c>
      <c r="L813" s="3">
        <f t="shared" si="87"/>
        <v>8823.0702918333336</v>
      </c>
      <c r="M813" s="3">
        <f t="shared" si="86"/>
        <v>6642.2863156666672</v>
      </c>
      <c r="N813" s="4">
        <f t="shared" si="88"/>
        <v>0.17475889745194231</v>
      </c>
      <c r="O813" s="5">
        <f t="shared" si="89"/>
        <v>-0.40960086715473581</v>
      </c>
      <c r="P813" s="6" t="str">
        <f t="shared" si="90"/>
        <v>UNCHANGED</v>
      </c>
      <c r="Q813" s="7">
        <f t="shared" si="84"/>
        <v>3</v>
      </c>
      <c r="R813" s="7">
        <f t="shared" si="85"/>
        <v>3</v>
      </c>
    </row>
    <row r="814" spans="1:18" x14ac:dyDescent="0.3">
      <c r="A814" s="1" t="s">
        <v>792</v>
      </c>
      <c r="B814" s="1" t="s">
        <v>3115</v>
      </c>
      <c r="C814" s="1" t="s">
        <v>2205</v>
      </c>
      <c r="D814" s="1" t="s">
        <v>2206</v>
      </c>
      <c r="E814" s="2">
        <v>4</v>
      </c>
      <c r="F814" s="3">
        <v>28661.666666666701</v>
      </c>
      <c r="G814" s="3">
        <v>30693</v>
      </c>
      <c r="H814" s="3">
        <v>36828.666666666701</v>
      </c>
      <c r="I814" s="3">
        <v>21579.333333333299</v>
      </c>
      <c r="J814" s="3">
        <v>29438.333333333299</v>
      </c>
      <c r="K814" s="3">
        <v>21391.666666666701</v>
      </c>
      <c r="L814" s="3">
        <f t="shared" si="87"/>
        <v>32061.111111111135</v>
      </c>
      <c r="M814" s="3">
        <f t="shared" si="86"/>
        <v>24136.444444444434</v>
      </c>
      <c r="N814" s="4">
        <f t="shared" si="88"/>
        <v>9.3365373261116325E-2</v>
      </c>
      <c r="O814" s="5">
        <f t="shared" si="89"/>
        <v>-0.40961125706755341</v>
      </c>
      <c r="P814" s="6" t="str">
        <f t="shared" si="90"/>
        <v>UNCHANGED</v>
      </c>
      <c r="Q814" s="7">
        <f t="shared" si="84"/>
        <v>3</v>
      </c>
      <c r="R814" s="7">
        <f t="shared" si="85"/>
        <v>3</v>
      </c>
    </row>
    <row r="815" spans="1:18" x14ac:dyDescent="0.3">
      <c r="A815" s="1" t="s">
        <v>80</v>
      </c>
      <c r="B815" s="1" t="s">
        <v>81</v>
      </c>
      <c r="C815" s="1" t="s">
        <v>81</v>
      </c>
      <c r="D815" s="1" t="s">
        <v>1261</v>
      </c>
      <c r="E815" s="2">
        <v>18</v>
      </c>
      <c r="F815" s="3">
        <v>278442.33333333331</v>
      </c>
      <c r="G815" s="3">
        <v>356234</v>
      </c>
      <c r="H815" s="3">
        <v>294527.66666666669</v>
      </c>
      <c r="I815" s="3">
        <v>244180.66666666669</v>
      </c>
      <c r="J815" s="3">
        <v>213387</v>
      </c>
      <c r="K815" s="3">
        <v>241337</v>
      </c>
      <c r="L815" s="3">
        <f t="shared" si="87"/>
        <v>309734.66666666669</v>
      </c>
      <c r="M815" s="3">
        <f t="shared" si="86"/>
        <v>232968.22222222225</v>
      </c>
      <c r="N815" s="4">
        <f t="shared" si="88"/>
        <v>4.0289671362907925E-2</v>
      </c>
      <c r="O815" s="5">
        <f t="shared" si="89"/>
        <v>-0.41089968484770323</v>
      </c>
      <c r="P815" s="6" t="str">
        <f t="shared" si="90"/>
        <v>UNCHANGED</v>
      </c>
      <c r="Q815" s="7">
        <f t="shared" si="84"/>
        <v>3</v>
      </c>
      <c r="R815" s="7">
        <f t="shared" si="85"/>
        <v>3</v>
      </c>
    </row>
    <row r="816" spans="1:18" x14ac:dyDescent="0.3">
      <c r="A816" s="1" t="s">
        <v>285</v>
      </c>
      <c r="B816" s="1" t="s">
        <v>286</v>
      </c>
      <c r="C816" s="1" t="s">
        <v>286</v>
      </c>
      <c r="D816" s="1" t="s">
        <v>1530</v>
      </c>
      <c r="E816" s="2">
        <v>14</v>
      </c>
      <c r="F816" s="3">
        <v>74544.891612333304</v>
      </c>
      <c r="G816" s="3">
        <v>63064.387341000001</v>
      </c>
      <c r="H816" s="3">
        <v>47667.256157333301</v>
      </c>
      <c r="I816" s="3">
        <v>41971.742830666699</v>
      </c>
      <c r="J816" s="3">
        <v>53611</v>
      </c>
      <c r="K816" s="3">
        <v>43730</v>
      </c>
      <c r="L816" s="3">
        <f t="shared" si="87"/>
        <v>61758.845036888866</v>
      </c>
      <c r="M816" s="3">
        <f t="shared" si="86"/>
        <v>46437.580943555571</v>
      </c>
      <c r="N816" s="4">
        <f t="shared" si="88"/>
        <v>0.14897240883107388</v>
      </c>
      <c r="O816" s="5">
        <f t="shared" si="89"/>
        <v>-0.41135295240302894</v>
      </c>
      <c r="P816" s="6" t="str">
        <f t="shared" si="90"/>
        <v>UNCHANGED</v>
      </c>
      <c r="Q816" s="7">
        <f t="shared" si="84"/>
        <v>3</v>
      </c>
      <c r="R816" s="7">
        <f t="shared" si="85"/>
        <v>3</v>
      </c>
    </row>
    <row r="817" spans="1:18" x14ac:dyDescent="0.3">
      <c r="A817" s="1" t="s">
        <v>745</v>
      </c>
      <c r="B817" s="1" t="s">
        <v>3085</v>
      </c>
      <c r="C817" s="1" t="s">
        <v>2136</v>
      </c>
      <c r="D817" s="1" t="s">
        <v>2137</v>
      </c>
      <c r="E817" s="2">
        <v>2</v>
      </c>
      <c r="F817" s="3">
        <v>7144.3333333333003</v>
      </c>
      <c r="G817" s="3">
        <v>9740.3333333332994</v>
      </c>
      <c r="H817" s="3">
        <v>11498</v>
      </c>
      <c r="I817" s="3">
        <v>7098.3333333333003</v>
      </c>
      <c r="J817" s="3">
        <v>6127.6666666666997</v>
      </c>
      <c r="K817" s="3">
        <v>8107.3333333333003</v>
      </c>
      <c r="L817" s="3">
        <f t="shared" si="87"/>
        <v>9460.8888888888669</v>
      </c>
      <c r="M817" s="3">
        <f t="shared" si="86"/>
        <v>7111.1111111110995</v>
      </c>
      <c r="N817" s="4">
        <f t="shared" si="88"/>
        <v>0.16565075181629776</v>
      </c>
      <c r="O817" s="5">
        <f t="shared" si="89"/>
        <v>-0.41190073842631381</v>
      </c>
      <c r="P817" s="6" t="str">
        <f t="shared" si="90"/>
        <v>UNCHANGED</v>
      </c>
      <c r="Q817" s="7">
        <f t="shared" si="84"/>
        <v>3</v>
      </c>
      <c r="R817" s="7">
        <f t="shared" si="85"/>
        <v>3</v>
      </c>
    </row>
    <row r="818" spans="1:18" x14ac:dyDescent="0.3">
      <c r="A818" s="1" t="s">
        <v>347</v>
      </c>
      <c r="B818" s="1" t="s">
        <v>2871</v>
      </c>
      <c r="C818" s="1" t="s">
        <v>1609</v>
      </c>
      <c r="D818" s="1" t="s">
        <v>1610</v>
      </c>
      <c r="E818" s="2">
        <v>10</v>
      </c>
      <c r="F818" s="3">
        <v>27745.837143000001</v>
      </c>
      <c r="G818" s="3">
        <v>27841.838050666702</v>
      </c>
      <c r="H818" s="3">
        <v>25027.499307666701</v>
      </c>
      <c r="I818" s="3">
        <v>19449.364343333302</v>
      </c>
      <c r="J818" s="3">
        <v>21004.3735306667</v>
      </c>
      <c r="K818" s="3">
        <v>20124.23473</v>
      </c>
      <c r="L818" s="3">
        <f t="shared" si="87"/>
        <v>26871.7248337778</v>
      </c>
      <c r="M818" s="3">
        <f t="shared" si="86"/>
        <v>20192.657534666665</v>
      </c>
      <c r="N818" s="4">
        <f t="shared" si="88"/>
        <v>2.8792410680645569E-3</v>
      </c>
      <c r="O818" s="5">
        <f t="shared" si="89"/>
        <v>-0.41225813281691093</v>
      </c>
      <c r="P818" s="6" t="str">
        <f t="shared" si="90"/>
        <v>UNCHANGED</v>
      </c>
      <c r="Q818" s="7">
        <f t="shared" si="84"/>
        <v>3</v>
      </c>
      <c r="R818" s="7">
        <f t="shared" si="85"/>
        <v>3</v>
      </c>
    </row>
    <row r="819" spans="1:18" x14ac:dyDescent="0.3">
      <c r="A819" s="1" t="s">
        <v>931</v>
      </c>
      <c r="B819" s="1" t="s">
        <v>3185</v>
      </c>
      <c r="C819" s="1" t="s">
        <v>2376</v>
      </c>
      <c r="D819" s="1" t="s">
        <v>2377</v>
      </c>
      <c r="E819" s="2">
        <v>4</v>
      </c>
      <c r="F819" s="3">
        <v>20017.333333333299</v>
      </c>
      <c r="G819" s="3">
        <v>21918.666666666701</v>
      </c>
      <c r="H819" s="3">
        <v>20559.333333333299</v>
      </c>
      <c r="I819" s="3">
        <v>15992.333333333299</v>
      </c>
      <c r="J819" s="3">
        <v>16135.666666666701</v>
      </c>
      <c r="K819" s="3">
        <v>14793.666666666701</v>
      </c>
      <c r="L819" s="3">
        <f t="shared" si="87"/>
        <v>20831.777777777766</v>
      </c>
      <c r="M819" s="3">
        <f t="shared" si="86"/>
        <v>15640.555555555567</v>
      </c>
      <c r="N819" s="4">
        <f t="shared" si="88"/>
        <v>1.8385402867761404E-3</v>
      </c>
      <c r="O819" s="5">
        <f t="shared" si="89"/>
        <v>-0.41349420544003052</v>
      </c>
      <c r="P819" s="6" t="str">
        <f t="shared" si="90"/>
        <v>UNCHANGED</v>
      </c>
      <c r="Q819" s="7">
        <f t="shared" si="84"/>
        <v>3</v>
      </c>
      <c r="R819" s="7">
        <f t="shared" si="85"/>
        <v>3</v>
      </c>
    </row>
    <row r="820" spans="1:18" x14ac:dyDescent="0.3">
      <c r="A820" s="1" t="s">
        <v>895</v>
      </c>
      <c r="B820" s="1" t="s">
        <v>3166</v>
      </c>
      <c r="C820" s="1" t="s">
        <v>2330</v>
      </c>
      <c r="D820" s="1" t="s">
        <v>2331</v>
      </c>
      <c r="E820" s="2">
        <v>4</v>
      </c>
      <c r="F820" s="3">
        <v>22778.666666666701</v>
      </c>
      <c r="G820" s="3">
        <v>23636</v>
      </c>
      <c r="H820" s="3">
        <v>23888.5</v>
      </c>
      <c r="I820" s="3">
        <v>16870</v>
      </c>
      <c r="J820" s="3">
        <v>18972.333333333299</v>
      </c>
      <c r="K820" s="3">
        <v>16896.333333333299</v>
      </c>
      <c r="L820" s="3">
        <f t="shared" si="87"/>
        <v>23434.388888888901</v>
      </c>
      <c r="M820" s="3">
        <f t="shared" si="86"/>
        <v>17579.555555555533</v>
      </c>
      <c r="N820" s="4">
        <f t="shared" si="88"/>
        <v>1.6306352431909282E-3</v>
      </c>
      <c r="O820" s="5">
        <f t="shared" si="89"/>
        <v>-0.41472857649558514</v>
      </c>
      <c r="P820" s="6" t="str">
        <f t="shared" si="90"/>
        <v>UNCHANGED</v>
      </c>
      <c r="Q820" s="7">
        <f t="shared" si="84"/>
        <v>3</v>
      </c>
      <c r="R820" s="7">
        <f t="shared" si="85"/>
        <v>3</v>
      </c>
    </row>
    <row r="821" spans="1:18" x14ac:dyDescent="0.3">
      <c r="A821" s="1" t="s">
        <v>1015</v>
      </c>
      <c r="B821" s="1" t="s">
        <v>3229</v>
      </c>
      <c r="C821" s="1" t="s">
        <v>2487</v>
      </c>
      <c r="D821" s="1" t="s">
        <v>2488</v>
      </c>
      <c r="E821" s="2">
        <v>3</v>
      </c>
      <c r="F821" s="3">
        <v>22809.666666666701</v>
      </c>
      <c r="G821" s="3">
        <v>20188.666666666701</v>
      </c>
      <c r="H821" s="3">
        <v>19987.666666666701</v>
      </c>
      <c r="I821" s="3">
        <v>13289.666666666701</v>
      </c>
      <c r="J821" s="3">
        <v>20506</v>
      </c>
      <c r="K821" s="3">
        <v>13417</v>
      </c>
      <c r="L821" s="3">
        <f t="shared" si="87"/>
        <v>20995.333333333369</v>
      </c>
      <c r="M821" s="3">
        <f t="shared" si="86"/>
        <v>15737.555555555567</v>
      </c>
      <c r="N821" s="4">
        <f t="shared" si="88"/>
        <v>0.10841074601502138</v>
      </c>
      <c r="O821" s="5">
        <f t="shared" si="89"/>
        <v>-0.4158572225173523</v>
      </c>
      <c r="P821" s="6" t="str">
        <f t="shared" si="90"/>
        <v>UNCHANGED</v>
      </c>
      <c r="Q821" s="7">
        <f t="shared" si="84"/>
        <v>3</v>
      </c>
      <c r="R821" s="7">
        <f t="shared" si="85"/>
        <v>3</v>
      </c>
    </row>
    <row r="822" spans="1:18" x14ac:dyDescent="0.3">
      <c r="A822" s="1" t="s">
        <v>209</v>
      </c>
      <c r="B822" s="1" t="s">
        <v>2787</v>
      </c>
      <c r="C822" s="1" t="s">
        <v>1425</v>
      </c>
      <c r="D822" s="1" t="s">
        <v>1426</v>
      </c>
      <c r="E822" s="2">
        <v>5</v>
      </c>
      <c r="F822" s="3">
        <v>100324.3333333333</v>
      </c>
      <c r="G822" s="3">
        <v>114666.3333333333</v>
      </c>
      <c r="H822" s="3">
        <v>107459</v>
      </c>
      <c r="I822" s="3">
        <v>83232</v>
      </c>
      <c r="J822" s="3">
        <v>74098.666666666701</v>
      </c>
      <c r="K822" s="3">
        <v>83900.333333333299</v>
      </c>
      <c r="L822" s="3">
        <f t="shared" si="87"/>
        <v>107483.2222222222</v>
      </c>
      <c r="M822" s="3">
        <f t="shared" si="86"/>
        <v>80410.333333333328</v>
      </c>
      <c r="N822" s="4">
        <f t="shared" si="88"/>
        <v>6.5298388788079254E-3</v>
      </c>
      <c r="O822" s="5">
        <f t="shared" si="89"/>
        <v>-0.41865866182773176</v>
      </c>
      <c r="P822" s="6" t="str">
        <f t="shared" si="90"/>
        <v>UNCHANGED</v>
      </c>
      <c r="Q822" s="7">
        <f t="shared" si="84"/>
        <v>3</v>
      </c>
      <c r="R822" s="7">
        <f t="shared" si="85"/>
        <v>3</v>
      </c>
    </row>
    <row r="823" spans="1:18" x14ac:dyDescent="0.3">
      <c r="A823" s="1" t="s">
        <v>145</v>
      </c>
      <c r="B823" s="1" t="s">
        <v>2760</v>
      </c>
      <c r="C823" s="1" t="s">
        <v>1353</v>
      </c>
      <c r="D823" s="1" t="s">
        <v>1354</v>
      </c>
      <c r="E823" s="2">
        <v>9</v>
      </c>
      <c r="F823" s="3">
        <v>40514.238973666703</v>
      </c>
      <c r="G823" s="3">
        <v>46521.922771999998</v>
      </c>
      <c r="H823" s="3">
        <v>39009.4044366667</v>
      </c>
      <c r="I823" s="3">
        <v>30278.019408333301</v>
      </c>
      <c r="J823" s="3">
        <v>31308.333333333299</v>
      </c>
      <c r="K823" s="3">
        <v>32399.642168666702</v>
      </c>
      <c r="L823" s="3">
        <f t="shared" si="87"/>
        <v>42015.188727444467</v>
      </c>
      <c r="M823" s="3">
        <f t="shared" si="86"/>
        <v>31328.664970111102</v>
      </c>
      <c r="N823" s="4">
        <f t="shared" si="88"/>
        <v>1.0829128477409574E-2</v>
      </c>
      <c r="O823" s="5">
        <f t="shared" si="89"/>
        <v>-0.42342767210449511</v>
      </c>
      <c r="P823" s="6" t="str">
        <f t="shared" si="90"/>
        <v>UNCHANGED</v>
      </c>
      <c r="Q823" s="7">
        <f t="shared" si="84"/>
        <v>3</v>
      </c>
      <c r="R823" s="7">
        <f t="shared" si="85"/>
        <v>3</v>
      </c>
    </row>
    <row r="824" spans="1:18" x14ac:dyDescent="0.3">
      <c r="A824" s="1" t="s">
        <v>797</v>
      </c>
      <c r="B824" s="1" t="s">
        <v>798</v>
      </c>
      <c r="C824" s="1" t="s">
        <v>798</v>
      </c>
      <c r="D824" s="1" t="s">
        <v>2215</v>
      </c>
      <c r="E824" s="2">
        <v>2</v>
      </c>
      <c r="F824" s="3">
        <v>13249.5</v>
      </c>
      <c r="G824" s="3">
        <v>14811.5</v>
      </c>
      <c r="H824" s="3">
        <v>22661.5</v>
      </c>
      <c r="I824" s="3">
        <v>12930.5</v>
      </c>
      <c r="J824" s="3">
        <v>10309</v>
      </c>
      <c r="K824" s="3">
        <v>14384</v>
      </c>
      <c r="L824" s="3">
        <f t="shared" si="87"/>
        <v>16907.5</v>
      </c>
      <c r="M824" s="3">
        <f t="shared" si="86"/>
        <v>12541.166666666666</v>
      </c>
      <c r="N824" s="4">
        <f t="shared" si="88"/>
        <v>0.23756831251155422</v>
      </c>
      <c r="O824" s="5">
        <f t="shared" si="89"/>
        <v>-0.43099178983754216</v>
      </c>
      <c r="P824" s="6" t="str">
        <f t="shared" si="90"/>
        <v>UNCHANGED</v>
      </c>
      <c r="Q824" s="7">
        <f t="shared" si="84"/>
        <v>3</v>
      </c>
      <c r="R824" s="7">
        <f t="shared" si="85"/>
        <v>3</v>
      </c>
    </row>
    <row r="825" spans="1:18" x14ac:dyDescent="0.3">
      <c r="A825" s="1" t="s">
        <v>1063</v>
      </c>
      <c r="B825" s="1" t="s">
        <v>1064</v>
      </c>
      <c r="C825" s="1" t="s">
        <v>1064</v>
      </c>
      <c r="D825" s="1" t="s">
        <v>2560</v>
      </c>
      <c r="E825" s="2">
        <v>3</v>
      </c>
      <c r="F825" s="3">
        <v>17153</v>
      </c>
      <c r="G825" s="3">
        <v>11452</v>
      </c>
      <c r="H825" s="3">
        <v>8482.5</v>
      </c>
      <c r="I825" s="3">
        <v>9648</v>
      </c>
      <c r="J825" s="3">
        <v>8884</v>
      </c>
      <c r="K825" s="3">
        <v>8976</v>
      </c>
      <c r="L825" s="3">
        <f t="shared" si="87"/>
        <v>12362.5</v>
      </c>
      <c r="M825" s="3">
        <f t="shared" si="86"/>
        <v>9169.3333333333339</v>
      </c>
      <c r="N825" s="4">
        <f t="shared" si="88"/>
        <v>0.27957805286621756</v>
      </c>
      <c r="O825" s="5">
        <f t="shared" si="89"/>
        <v>-0.43108177099987371</v>
      </c>
      <c r="P825" s="6" t="str">
        <f t="shared" si="90"/>
        <v>UNCHANGED</v>
      </c>
      <c r="Q825" s="7">
        <f t="shared" si="84"/>
        <v>3</v>
      </c>
      <c r="R825" s="7">
        <f t="shared" si="85"/>
        <v>3</v>
      </c>
    </row>
    <row r="826" spans="1:18" x14ac:dyDescent="0.3">
      <c r="A826" s="1" t="s">
        <v>320</v>
      </c>
      <c r="B826" s="1" t="s">
        <v>2740</v>
      </c>
      <c r="C826" s="1" t="s">
        <v>1310</v>
      </c>
      <c r="D826" s="1" t="s">
        <v>1565</v>
      </c>
      <c r="E826" s="2">
        <v>11</v>
      </c>
      <c r="F826" s="3">
        <v>22445.666666666701</v>
      </c>
      <c r="G826" s="3">
        <v>27165.333333333299</v>
      </c>
      <c r="H826" s="3">
        <v>34479.304456999998</v>
      </c>
      <c r="I826" s="3">
        <v>21868.176649000001</v>
      </c>
      <c r="J826" s="3">
        <v>20778.171679666699</v>
      </c>
      <c r="K826" s="3">
        <v>19709.463749333299</v>
      </c>
      <c r="L826" s="3">
        <f t="shared" si="87"/>
        <v>28030.101485666662</v>
      </c>
      <c r="M826" s="3">
        <f t="shared" si="86"/>
        <v>20785.270692666669</v>
      </c>
      <c r="N826" s="4">
        <f t="shared" si="88"/>
        <v>0.11125279295892131</v>
      </c>
      <c r="O826" s="5">
        <f t="shared" si="89"/>
        <v>-0.43141543107080893</v>
      </c>
      <c r="P826" s="6" t="str">
        <f t="shared" si="90"/>
        <v>UNCHANGED</v>
      </c>
      <c r="Q826" s="7">
        <f t="shared" si="84"/>
        <v>3</v>
      </c>
      <c r="R826" s="7">
        <f t="shared" si="85"/>
        <v>3</v>
      </c>
    </row>
    <row r="827" spans="1:18" x14ac:dyDescent="0.3">
      <c r="A827" s="1" t="s">
        <v>946</v>
      </c>
      <c r="B827" s="1" t="s">
        <v>3191</v>
      </c>
      <c r="C827" s="1" t="s">
        <v>2393</v>
      </c>
      <c r="D827" s="1" t="s">
        <v>2394</v>
      </c>
      <c r="E827" s="2">
        <v>2</v>
      </c>
      <c r="F827" s="3">
        <v>18142.5</v>
      </c>
      <c r="G827" s="3">
        <v>17841.5</v>
      </c>
      <c r="H827" s="3">
        <v>12054</v>
      </c>
      <c r="I827" s="3">
        <v>11555</v>
      </c>
      <c r="J827" s="3">
        <v>11999</v>
      </c>
      <c r="K827" s="3">
        <v>12052</v>
      </c>
      <c r="L827" s="3">
        <f t="shared" si="87"/>
        <v>16012.666666666666</v>
      </c>
      <c r="M827" s="3">
        <f t="shared" si="86"/>
        <v>11868.666666666666</v>
      </c>
      <c r="N827" s="4">
        <f t="shared" si="88"/>
        <v>0.10542074993664226</v>
      </c>
      <c r="O827" s="5">
        <f t="shared" si="89"/>
        <v>-0.43205571599843212</v>
      </c>
      <c r="P827" s="6" t="str">
        <f t="shared" si="90"/>
        <v>UNCHANGED</v>
      </c>
      <c r="Q827" s="7">
        <f t="shared" si="84"/>
        <v>3</v>
      </c>
      <c r="R827" s="7">
        <f t="shared" si="85"/>
        <v>3</v>
      </c>
    </row>
    <row r="828" spans="1:18" x14ac:dyDescent="0.3">
      <c r="A828" s="1" t="s">
        <v>730</v>
      </c>
      <c r="B828" s="1" t="s">
        <v>731</v>
      </c>
      <c r="C828" s="1" t="s">
        <v>731</v>
      </c>
      <c r="D828" s="1" t="s">
        <v>2110</v>
      </c>
      <c r="E828" s="2">
        <v>5</v>
      </c>
      <c r="F828" s="3">
        <v>21823.666666666701</v>
      </c>
      <c r="G828" s="3">
        <v>21257.333333333299</v>
      </c>
      <c r="H828" s="3">
        <v>19967.666666666701</v>
      </c>
      <c r="I828" s="3">
        <v>14100.666666666701</v>
      </c>
      <c r="J828" s="3">
        <v>18907.333333333299</v>
      </c>
      <c r="K828" s="3">
        <v>13720</v>
      </c>
      <c r="L828" s="3">
        <f t="shared" si="87"/>
        <v>21016.222222222234</v>
      </c>
      <c r="M828" s="3">
        <f t="shared" si="86"/>
        <v>15576</v>
      </c>
      <c r="N828" s="4">
        <f t="shared" si="88"/>
        <v>3.6369741945975663E-2</v>
      </c>
      <c r="O828" s="5">
        <f t="shared" si="89"/>
        <v>-0.43217857132402454</v>
      </c>
      <c r="P828" s="6" t="str">
        <f t="shared" si="90"/>
        <v>UNCHANGED</v>
      </c>
      <c r="Q828" s="7">
        <f t="shared" si="84"/>
        <v>3</v>
      </c>
      <c r="R828" s="7">
        <f t="shared" si="85"/>
        <v>3</v>
      </c>
    </row>
    <row r="829" spans="1:18" x14ac:dyDescent="0.3">
      <c r="A829" s="1" t="s">
        <v>130</v>
      </c>
      <c r="B829" s="1" t="s">
        <v>2753</v>
      </c>
      <c r="C829" s="1" t="s">
        <v>1338</v>
      </c>
      <c r="D829" s="1" t="s">
        <v>1339</v>
      </c>
      <c r="E829" s="2">
        <v>7</v>
      </c>
      <c r="F829" s="3">
        <v>167413.33333333331</v>
      </c>
      <c r="G829" s="3">
        <v>152228.33333333331</v>
      </c>
      <c r="H829" s="3">
        <v>159140</v>
      </c>
      <c r="I829" s="3">
        <v>121016.3333333333</v>
      </c>
      <c r="J829" s="3">
        <v>120733</v>
      </c>
      <c r="K829" s="3">
        <v>112826.6666666667</v>
      </c>
      <c r="L829" s="3">
        <f t="shared" si="87"/>
        <v>159593.88888888888</v>
      </c>
      <c r="M829" s="3">
        <f t="shared" si="86"/>
        <v>118192</v>
      </c>
      <c r="N829" s="4">
        <f t="shared" si="88"/>
        <v>1.294637500161123E-3</v>
      </c>
      <c r="O829" s="5">
        <f t="shared" si="89"/>
        <v>-0.4332730215879414</v>
      </c>
      <c r="P829" s="6" t="str">
        <f t="shared" si="90"/>
        <v>UNCHANGED</v>
      </c>
      <c r="Q829" s="7">
        <f t="shared" si="84"/>
        <v>3</v>
      </c>
      <c r="R829" s="7">
        <f t="shared" si="85"/>
        <v>3</v>
      </c>
    </row>
    <row r="830" spans="1:18" x14ac:dyDescent="0.3">
      <c r="A830" s="1" t="s">
        <v>640</v>
      </c>
      <c r="B830" s="1" t="s">
        <v>3032</v>
      </c>
      <c r="C830" s="1" t="s">
        <v>2003</v>
      </c>
      <c r="D830" s="1" t="s">
        <v>2004</v>
      </c>
      <c r="E830" s="2">
        <v>4</v>
      </c>
      <c r="F830" s="3">
        <v>36642.666666666701</v>
      </c>
      <c r="G830" s="3">
        <v>37644</v>
      </c>
      <c r="H830" s="3">
        <v>44666</v>
      </c>
      <c r="I830" s="3">
        <v>25467</v>
      </c>
      <c r="J830" s="3">
        <v>36813.333333333299</v>
      </c>
      <c r="K830" s="3">
        <v>25648.333333333299</v>
      </c>
      <c r="L830" s="3">
        <f t="shared" si="87"/>
        <v>39650.888888888898</v>
      </c>
      <c r="M830" s="3">
        <f t="shared" si="86"/>
        <v>29309.555555555533</v>
      </c>
      <c r="N830" s="4">
        <f t="shared" si="88"/>
        <v>8.4156588396533921E-2</v>
      </c>
      <c r="O830" s="5">
        <f t="shared" si="89"/>
        <v>-0.43598211701268519</v>
      </c>
      <c r="P830" s="6" t="str">
        <f t="shared" si="90"/>
        <v>UNCHANGED</v>
      </c>
      <c r="Q830" s="7">
        <f t="shared" si="84"/>
        <v>3</v>
      </c>
      <c r="R830" s="7">
        <f t="shared" si="85"/>
        <v>3</v>
      </c>
    </row>
    <row r="831" spans="1:18" x14ac:dyDescent="0.3">
      <c r="A831" s="1" t="s">
        <v>1005</v>
      </c>
      <c r="B831" s="1" t="s">
        <v>3221</v>
      </c>
      <c r="C831" s="1" t="s">
        <v>2470</v>
      </c>
      <c r="D831" s="1" t="s">
        <v>2471</v>
      </c>
      <c r="E831" s="2">
        <v>5</v>
      </c>
      <c r="F831" s="3">
        <v>25095.666666666701</v>
      </c>
      <c r="G831" s="3">
        <v>22635.666666666701</v>
      </c>
      <c r="H831" s="3">
        <v>25398.333333333299</v>
      </c>
      <c r="I831" s="3">
        <v>16486.666666666701</v>
      </c>
      <c r="J831" s="3">
        <v>19782</v>
      </c>
      <c r="K831" s="3">
        <v>17786.333333333299</v>
      </c>
      <c r="L831" s="3">
        <f t="shared" si="87"/>
        <v>24376.555555555566</v>
      </c>
      <c r="M831" s="3">
        <f t="shared" si="86"/>
        <v>18018.333333333332</v>
      </c>
      <c r="N831" s="4">
        <f t="shared" si="88"/>
        <v>8.0435062808395137E-3</v>
      </c>
      <c r="O831" s="5">
        <f t="shared" si="89"/>
        <v>-0.43602871498473278</v>
      </c>
      <c r="P831" s="6" t="str">
        <f t="shared" si="90"/>
        <v>UNCHANGED</v>
      </c>
      <c r="Q831" s="7">
        <f t="shared" si="84"/>
        <v>3</v>
      </c>
      <c r="R831" s="7">
        <f t="shared" si="85"/>
        <v>3</v>
      </c>
    </row>
    <row r="832" spans="1:18" x14ac:dyDescent="0.3">
      <c r="A832" s="1" t="s">
        <v>483</v>
      </c>
      <c r="B832" s="1" t="s">
        <v>484</v>
      </c>
      <c r="C832" s="1" t="s">
        <v>484</v>
      </c>
      <c r="D832" s="1" t="s">
        <v>1780</v>
      </c>
      <c r="E832" s="2">
        <v>12</v>
      </c>
      <c r="F832" s="3">
        <v>62695</v>
      </c>
      <c r="G832" s="3">
        <v>54139</v>
      </c>
      <c r="H832" s="3">
        <v>57462.333333333299</v>
      </c>
      <c r="I832" s="3">
        <v>49411.333333333299</v>
      </c>
      <c r="J832" s="3">
        <v>30976.666666666701</v>
      </c>
      <c r="K832" s="3">
        <v>48398.333333333299</v>
      </c>
      <c r="L832" s="3">
        <f t="shared" si="87"/>
        <v>58098.777777777774</v>
      </c>
      <c r="M832" s="3">
        <f t="shared" si="86"/>
        <v>42928.777777777766</v>
      </c>
      <c r="N832" s="4">
        <f t="shared" si="88"/>
        <v>7.9311582773651454E-2</v>
      </c>
      <c r="O832" s="5">
        <f t="shared" si="89"/>
        <v>-0.43656271551622133</v>
      </c>
      <c r="P832" s="6" t="str">
        <f t="shared" si="90"/>
        <v>UNCHANGED</v>
      </c>
      <c r="Q832" s="7">
        <f t="shared" si="84"/>
        <v>3</v>
      </c>
      <c r="R832" s="7">
        <f t="shared" si="85"/>
        <v>3</v>
      </c>
    </row>
    <row r="833" spans="1:18" x14ac:dyDescent="0.3">
      <c r="A833" s="1" t="s">
        <v>993</v>
      </c>
      <c r="B833" s="1" t="s">
        <v>3213</v>
      </c>
      <c r="C833" s="1" t="s">
        <v>2452</v>
      </c>
      <c r="D833" s="1" t="s">
        <v>2453</v>
      </c>
      <c r="E833" s="2">
        <v>3</v>
      </c>
      <c r="F833" s="3">
        <v>31311.5</v>
      </c>
      <c r="G833" s="3">
        <v>21452.5</v>
      </c>
      <c r="H833" s="3">
        <v>17361.5</v>
      </c>
      <c r="I833" s="3">
        <v>15184.333333333299</v>
      </c>
      <c r="J833" s="3">
        <v>22311.5</v>
      </c>
      <c r="K833" s="3">
        <v>14278.5</v>
      </c>
      <c r="L833" s="3">
        <f t="shared" si="87"/>
        <v>23375.166666666668</v>
      </c>
      <c r="M833" s="3">
        <f t="shared" si="86"/>
        <v>17258.111111111099</v>
      </c>
      <c r="N833" s="4">
        <f t="shared" si="88"/>
        <v>0.27638179728422069</v>
      </c>
      <c r="O833" s="5">
        <f t="shared" si="89"/>
        <v>-0.43770208042344888</v>
      </c>
      <c r="P833" s="6" t="str">
        <f t="shared" si="90"/>
        <v>UNCHANGED</v>
      </c>
      <c r="Q833" s="7">
        <f t="shared" si="84"/>
        <v>3</v>
      </c>
      <c r="R833" s="7">
        <f t="shared" si="85"/>
        <v>3</v>
      </c>
    </row>
    <row r="834" spans="1:18" x14ac:dyDescent="0.3">
      <c r="A834" s="1" t="s">
        <v>1134</v>
      </c>
      <c r="B834" s="1" t="s">
        <v>1135</v>
      </c>
      <c r="C834" s="1" t="s">
        <v>1135</v>
      </c>
      <c r="D834" s="1" t="s">
        <v>2643</v>
      </c>
      <c r="E834" s="2">
        <v>3</v>
      </c>
      <c r="F834" s="3">
        <v>8966.6666666667006</v>
      </c>
      <c r="G834" s="3">
        <v>17431</v>
      </c>
      <c r="H834" s="3">
        <v>13010</v>
      </c>
      <c r="I834" s="3">
        <v>8500.3333333332994</v>
      </c>
      <c r="J834" s="3">
        <v>10878</v>
      </c>
      <c r="K834" s="3">
        <v>9629</v>
      </c>
      <c r="L834" s="3">
        <f t="shared" si="87"/>
        <v>13135.8888888889</v>
      </c>
      <c r="M834" s="3">
        <f t="shared" si="86"/>
        <v>9669.1111111111004</v>
      </c>
      <c r="N834" s="4">
        <f t="shared" si="88"/>
        <v>0.24385048039758461</v>
      </c>
      <c r="O834" s="5">
        <f t="shared" si="89"/>
        <v>-0.4420586562768663</v>
      </c>
      <c r="P834" s="6" t="str">
        <f t="shared" si="90"/>
        <v>UNCHANGED</v>
      </c>
      <c r="Q834" s="7">
        <f t="shared" si="84"/>
        <v>3</v>
      </c>
      <c r="R834" s="7">
        <f t="shared" si="85"/>
        <v>3</v>
      </c>
    </row>
    <row r="835" spans="1:18" x14ac:dyDescent="0.3">
      <c r="A835" s="1" t="s">
        <v>531</v>
      </c>
      <c r="B835" s="1" t="s">
        <v>2920</v>
      </c>
      <c r="C835" s="1" t="s">
        <v>1729</v>
      </c>
      <c r="D835" s="1" t="s">
        <v>1730</v>
      </c>
      <c r="E835" s="2">
        <v>2</v>
      </c>
      <c r="F835" s="3">
        <v>46872.757626500003</v>
      </c>
      <c r="G835" s="3">
        <v>39934.190566500001</v>
      </c>
      <c r="H835" s="3">
        <v>42991.800979</v>
      </c>
      <c r="I835" s="3">
        <v>33106.692205500003</v>
      </c>
      <c r="J835" s="3">
        <v>33340.216452000001</v>
      </c>
      <c r="K835" s="3">
        <v>28976.482696499999</v>
      </c>
      <c r="L835" s="3">
        <f t="shared" si="87"/>
        <v>43266.249724000001</v>
      </c>
      <c r="M835" s="3">
        <f t="shared" si="86"/>
        <v>31807.797117999999</v>
      </c>
      <c r="N835" s="4">
        <f t="shared" si="88"/>
        <v>9.5710061196585365E-3</v>
      </c>
      <c r="O835" s="5">
        <f t="shared" si="89"/>
        <v>-0.44386161479619657</v>
      </c>
      <c r="P835" s="6" t="str">
        <f t="shared" si="90"/>
        <v>UNCHANGED</v>
      </c>
      <c r="Q835" s="7">
        <f t="shared" si="84"/>
        <v>3</v>
      </c>
      <c r="R835" s="7">
        <f t="shared" si="85"/>
        <v>3</v>
      </c>
    </row>
    <row r="836" spans="1:18" x14ac:dyDescent="0.3">
      <c r="A836" s="1" t="s">
        <v>573</v>
      </c>
      <c r="B836" s="1" t="s">
        <v>2992</v>
      </c>
      <c r="C836" s="1" t="s">
        <v>1908</v>
      </c>
      <c r="D836" s="1" t="s">
        <v>1909</v>
      </c>
      <c r="E836" s="2">
        <v>5</v>
      </c>
      <c r="F836" s="3">
        <v>24599.666666666701</v>
      </c>
      <c r="G836" s="3">
        <v>31275.333333333299</v>
      </c>
      <c r="H836" s="3">
        <v>27124.666666666701</v>
      </c>
      <c r="I836" s="3">
        <v>21635.666666666701</v>
      </c>
      <c r="J836" s="3">
        <v>18662.333333333299</v>
      </c>
      <c r="K836" s="3">
        <v>20623</v>
      </c>
      <c r="L836" s="3">
        <f t="shared" si="87"/>
        <v>27666.555555555566</v>
      </c>
      <c r="M836" s="3">
        <f t="shared" si="86"/>
        <v>20307</v>
      </c>
      <c r="N836" s="4">
        <f t="shared" si="88"/>
        <v>2.603867653366055E-2</v>
      </c>
      <c r="O836" s="5">
        <f t="shared" si="89"/>
        <v>-0.44616591906463265</v>
      </c>
      <c r="P836" s="6" t="str">
        <f t="shared" si="90"/>
        <v>UNCHANGED</v>
      </c>
      <c r="Q836" s="7">
        <f t="shared" ref="Q836:Q899" si="91">COUNTIF(F836:H836,"&gt;0")</f>
        <v>3</v>
      </c>
      <c r="R836" s="7">
        <f t="shared" ref="R836:R899" si="92">COUNTIF(I836:K836,"&gt;0")</f>
        <v>3</v>
      </c>
    </row>
    <row r="837" spans="1:18" x14ac:dyDescent="0.3">
      <c r="A837" s="1" t="s">
        <v>191</v>
      </c>
      <c r="B837" s="1" t="s">
        <v>192</v>
      </c>
      <c r="C837" s="1" t="s">
        <v>192</v>
      </c>
      <c r="D837" s="1" t="s">
        <v>1407</v>
      </c>
      <c r="E837" s="2">
        <v>15</v>
      </c>
      <c r="F837" s="3">
        <v>51571.666666666701</v>
      </c>
      <c r="G837" s="3">
        <v>65449.666666666701</v>
      </c>
      <c r="H837" s="3">
        <v>69339.333333333299</v>
      </c>
      <c r="I837" s="3">
        <v>48972.666666666701</v>
      </c>
      <c r="J837" s="3">
        <v>40111</v>
      </c>
      <c r="K837" s="3">
        <v>47632</v>
      </c>
      <c r="L837" s="3">
        <f t="shared" si="87"/>
        <v>62120.222222222226</v>
      </c>
      <c r="M837" s="3">
        <f t="shared" si="86"/>
        <v>45571.888888888898</v>
      </c>
      <c r="N837" s="4">
        <f t="shared" si="88"/>
        <v>5.2322831548199028E-2</v>
      </c>
      <c r="O837" s="5">
        <f t="shared" si="89"/>
        <v>-0.44691882125350857</v>
      </c>
      <c r="P837" s="6" t="str">
        <f t="shared" si="90"/>
        <v>UNCHANGED</v>
      </c>
      <c r="Q837" s="7">
        <f t="shared" si="91"/>
        <v>3</v>
      </c>
      <c r="R837" s="7">
        <f t="shared" si="92"/>
        <v>3</v>
      </c>
    </row>
    <row r="838" spans="1:18" x14ac:dyDescent="0.3">
      <c r="A838" s="1" t="s">
        <v>459</v>
      </c>
      <c r="B838" s="1" t="s">
        <v>2925</v>
      </c>
      <c r="C838" s="1" t="s">
        <v>1745</v>
      </c>
      <c r="D838" s="1" t="s">
        <v>1746</v>
      </c>
      <c r="E838" s="2">
        <v>10</v>
      </c>
      <c r="F838" s="3">
        <v>38744.333333333299</v>
      </c>
      <c r="G838" s="3">
        <v>41260.666666666701</v>
      </c>
      <c r="H838" s="3">
        <v>40198.333333333299</v>
      </c>
      <c r="I838" s="3">
        <v>28643.666666666701</v>
      </c>
      <c r="J838" s="3">
        <v>31150.666666666701</v>
      </c>
      <c r="K838" s="3">
        <v>28325</v>
      </c>
      <c r="L838" s="3">
        <f t="shared" si="87"/>
        <v>40067.777777777766</v>
      </c>
      <c r="M838" s="3">
        <f t="shared" si="86"/>
        <v>29373.111111111135</v>
      </c>
      <c r="N838" s="4">
        <f t="shared" si="88"/>
        <v>7.5238768030075603E-4</v>
      </c>
      <c r="O838" s="5">
        <f t="shared" si="89"/>
        <v>-0.44794641819046643</v>
      </c>
      <c r="P838" s="6" t="str">
        <f t="shared" si="90"/>
        <v>UNCHANGED</v>
      </c>
      <c r="Q838" s="7">
        <f t="shared" si="91"/>
        <v>3</v>
      </c>
      <c r="R838" s="7">
        <f t="shared" si="92"/>
        <v>3</v>
      </c>
    </row>
    <row r="839" spans="1:18" x14ac:dyDescent="0.3">
      <c r="A839" s="1" t="s">
        <v>724</v>
      </c>
      <c r="B839" s="1" t="s">
        <v>3073</v>
      </c>
      <c r="C839" s="1" t="s">
        <v>2101</v>
      </c>
      <c r="D839" s="1" t="s">
        <v>2102</v>
      </c>
      <c r="E839" s="2">
        <v>2</v>
      </c>
      <c r="F839" s="3">
        <v>36306.5</v>
      </c>
      <c r="G839" s="3">
        <v>24869.5</v>
      </c>
      <c r="H839" s="3">
        <v>25482</v>
      </c>
      <c r="I839" s="3">
        <v>24632</v>
      </c>
      <c r="J839" s="3">
        <v>15043</v>
      </c>
      <c r="K839" s="3">
        <v>23826.5</v>
      </c>
      <c r="L839" s="3">
        <f t="shared" si="87"/>
        <v>28886</v>
      </c>
      <c r="M839" s="3">
        <f t="shared" si="86"/>
        <v>21167.166666666668</v>
      </c>
      <c r="N839" s="4">
        <f t="shared" si="88"/>
        <v>0.18450506116572904</v>
      </c>
      <c r="O839" s="5">
        <f t="shared" si="89"/>
        <v>-0.44854226980917894</v>
      </c>
      <c r="P839" s="6" t="str">
        <f t="shared" si="90"/>
        <v>UNCHANGED</v>
      </c>
      <c r="Q839" s="7">
        <f t="shared" si="91"/>
        <v>3</v>
      </c>
      <c r="R839" s="7">
        <f t="shared" si="92"/>
        <v>3</v>
      </c>
    </row>
    <row r="840" spans="1:18" x14ac:dyDescent="0.3">
      <c r="A840" s="1" t="s">
        <v>708</v>
      </c>
      <c r="B840" s="1" t="s">
        <v>3068</v>
      </c>
      <c r="C840" s="1" t="s">
        <v>2085</v>
      </c>
      <c r="D840" s="1" t="s">
        <v>2086</v>
      </c>
      <c r="E840" s="2">
        <v>4</v>
      </c>
      <c r="F840" s="3">
        <v>20778.8928826667</v>
      </c>
      <c r="G840" s="3">
        <v>16405.1028293333</v>
      </c>
      <c r="H840" s="3">
        <v>17099.913978333301</v>
      </c>
      <c r="I840" s="3">
        <v>14687.08575</v>
      </c>
      <c r="J840" s="3">
        <v>11769.420340999999</v>
      </c>
      <c r="K840" s="3">
        <v>13286.176253</v>
      </c>
      <c r="L840" s="3">
        <f t="shared" si="87"/>
        <v>18094.636563444434</v>
      </c>
      <c r="M840" s="3">
        <f t="shared" ref="M840:M903" si="93">IFERROR(SUM(I840:K840)/COUNTIF(I840:K840,"&gt;0"),)</f>
        <v>13247.560781333334</v>
      </c>
      <c r="N840" s="4">
        <f t="shared" si="88"/>
        <v>3.8606814678173715E-2</v>
      </c>
      <c r="O840" s="5">
        <f t="shared" si="89"/>
        <v>-0.44983538436340004</v>
      </c>
      <c r="P840" s="6" t="str">
        <f t="shared" si="90"/>
        <v>UNCHANGED</v>
      </c>
      <c r="Q840" s="7">
        <f t="shared" si="91"/>
        <v>3</v>
      </c>
      <c r="R840" s="7">
        <f t="shared" si="92"/>
        <v>3</v>
      </c>
    </row>
    <row r="841" spans="1:18" x14ac:dyDescent="0.3">
      <c r="A841" s="1" t="s">
        <v>339</v>
      </c>
      <c r="B841" s="1" t="s">
        <v>254</v>
      </c>
      <c r="C841" s="1" t="s">
        <v>254</v>
      </c>
      <c r="D841" s="1" t="s">
        <v>1482</v>
      </c>
      <c r="E841" s="2">
        <v>10</v>
      </c>
      <c r="F841" s="3">
        <v>23538.757396333302</v>
      </c>
      <c r="G841" s="3">
        <v>22309.564021333299</v>
      </c>
      <c r="H841" s="3">
        <v>25083.542875666699</v>
      </c>
      <c r="I841" s="3">
        <v>16025.792735000001</v>
      </c>
      <c r="J841" s="3">
        <v>19679.127475333298</v>
      </c>
      <c r="K841" s="3">
        <v>16124.7109573333</v>
      </c>
      <c r="L841" s="3">
        <f t="shared" si="87"/>
        <v>23643.954764444436</v>
      </c>
      <c r="M841" s="3">
        <f t="shared" si="93"/>
        <v>17276.543722555532</v>
      </c>
      <c r="N841" s="4">
        <f t="shared" si="88"/>
        <v>1.1631203947675721E-2</v>
      </c>
      <c r="O841" s="5">
        <f t="shared" si="89"/>
        <v>-0.45265673907633291</v>
      </c>
      <c r="P841" s="6" t="str">
        <f t="shared" si="90"/>
        <v>UNCHANGED</v>
      </c>
      <c r="Q841" s="7">
        <f t="shared" si="91"/>
        <v>3</v>
      </c>
      <c r="R841" s="7">
        <f t="shared" si="92"/>
        <v>3</v>
      </c>
    </row>
    <row r="842" spans="1:18" x14ac:dyDescent="0.3">
      <c r="A842" s="1" t="s">
        <v>1122</v>
      </c>
      <c r="B842" s="1" t="s">
        <v>1123</v>
      </c>
      <c r="C842" s="1" t="s">
        <v>1123</v>
      </c>
      <c r="D842" s="1" t="s">
        <v>2626</v>
      </c>
      <c r="E842" s="2">
        <v>2</v>
      </c>
      <c r="F842" s="3">
        <v>11385</v>
      </c>
      <c r="G842" s="3">
        <v>13609.5</v>
      </c>
      <c r="H842" s="3">
        <v>18458</v>
      </c>
      <c r="I842" s="3">
        <v>10082.5</v>
      </c>
      <c r="J842" s="3">
        <v>10060.5</v>
      </c>
      <c r="K842" s="3">
        <v>11607</v>
      </c>
      <c r="L842" s="3">
        <f t="shared" si="87"/>
        <v>14484.166666666666</v>
      </c>
      <c r="M842" s="3">
        <f t="shared" si="93"/>
        <v>10583.333333333334</v>
      </c>
      <c r="N842" s="4">
        <f t="shared" si="88"/>
        <v>0.14381044653824668</v>
      </c>
      <c r="O842" s="5">
        <f t="shared" si="89"/>
        <v>-0.45268259168755431</v>
      </c>
      <c r="P842" s="6" t="str">
        <f t="shared" si="90"/>
        <v>UNCHANGED</v>
      </c>
      <c r="Q842" s="7">
        <f t="shared" si="91"/>
        <v>3</v>
      </c>
      <c r="R842" s="7">
        <f t="shared" si="92"/>
        <v>3</v>
      </c>
    </row>
    <row r="843" spans="1:18" x14ac:dyDescent="0.3">
      <c r="A843" s="1" t="s">
        <v>854</v>
      </c>
      <c r="B843" s="1" t="s">
        <v>855</v>
      </c>
      <c r="C843" s="1" t="s">
        <v>855</v>
      </c>
      <c r="D843" s="1" t="s">
        <v>2282</v>
      </c>
      <c r="E843" s="2">
        <v>3</v>
      </c>
      <c r="F843" s="3">
        <v>11451</v>
      </c>
      <c r="G843" s="3">
        <v>11167.5</v>
      </c>
      <c r="H843" s="3">
        <v>21430</v>
      </c>
      <c r="I843" s="3">
        <v>10651.666666666701</v>
      </c>
      <c r="J843" s="3">
        <v>10869.666666666701</v>
      </c>
      <c r="K843" s="3">
        <v>10558.333333333299</v>
      </c>
      <c r="L843" s="3">
        <f t="shared" ref="L843:L906" si="94">IFERROR(SUM(F843:H843)/COUNTIF(F843:H843,"&gt;0"),)</f>
        <v>14682.833333333334</v>
      </c>
      <c r="M843" s="3">
        <f t="shared" si="93"/>
        <v>10693.222222222234</v>
      </c>
      <c r="N843" s="4">
        <f t="shared" ref="N843:N906" si="95">_xlfn.T.TEST(F843:H843,I843:K843,2,2)</f>
        <v>0.30273844715300591</v>
      </c>
      <c r="O843" s="5">
        <f t="shared" ref="O843:O906" si="96">LOG(M843/L843,2)</f>
        <v>-0.457433740231732</v>
      </c>
      <c r="P843" s="6" t="str">
        <f t="shared" ref="P843:P906" si="97">IF(N843&lt;=0.05,IF(O843&gt;=0.6,"UP",IF(O843&lt;=-0.6,"DOWN","UNCHANGED")),"UNCHANGED")</f>
        <v>UNCHANGED</v>
      </c>
      <c r="Q843" s="7">
        <f t="shared" si="91"/>
        <v>3</v>
      </c>
      <c r="R843" s="7">
        <f t="shared" si="92"/>
        <v>3</v>
      </c>
    </row>
    <row r="844" spans="1:18" x14ac:dyDescent="0.3">
      <c r="A844" s="1" t="s">
        <v>526</v>
      </c>
      <c r="B844" s="1" t="s">
        <v>2959</v>
      </c>
      <c r="C844" s="1" t="s">
        <v>1835</v>
      </c>
      <c r="D844" s="1" t="s">
        <v>1836</v>
      </c>
      <c r="E844" s="2">
        <v>9</v>
      </c>
      <c r="F844" s="3">
        <v>137052.33333333331</v>
      </c>
      <c r="G844" s="3">
        <v>125479</v>
      </c>
      <c r="H844" s="3">
        <v>126497</v>
      </c>
      <c r="I844" s="3">
        <v>90022.333333333299</v>
      </c>
      <c r="J844" s="3">
        <v>107435</v>
      </c>
      <c r="K844" s="3">
        <v>85625</v>
      </c>
      <c r="L844" s="3">
        <f t="shared" si="94"/>
        <v>129676.11111111111</v>
      </c>
      <c r="M844" s="3">
        <f t="shared" si="93"/>
        <v>94360.777777777766</v>
      </c>
      <c r="N844" s="4">
        <f t="shared" si="95"/>
        <v>9.7647967652294883E-3</v>
      </c>
      <c r="O844" s="5">
        <f t="shared" si="96"/>
        <v>-0.45865351598779153</v>
      </c>
      <c r="P844" s="6" t="str">
        <f t="shared" si="97"/>
        <v>UNCHANGED</v>
      </c>
      <c r="Q844" s="7">
        <f t="shared" si="91"/>
        <v>3</v>
      </c>
      <c r="R844" s="7">
        <f t="shared" si="92"/>
        <v>3</v>
      </c>
    </row>
    <row r="845" spans="1:18" x14ac:dyDescent="0.3">
      <c r="A845" s="1" t="s">
        <v>899</v>
      </c>
      <c r="B845" s="1" t="s">
        <v>3170</v>
      </c>
      <c r="C845" s="1" t="s">
        <v>2338</v>
      </c>
      <c r="D845" s="1" t="s">
        <v>2339</v>
      </c>
      <c r="E845" s="2">
        <v>4</v>
      </c>
      <c r="F845" s="3">
        <v>7208.6666666666997</v>
      </c>
      <c r="G845" s="3">
        <v>14793.333333333299</v>
      </c>
      <c r="H845" s="3">
        <v>18753.333333333299</v>
      </c>
      <c r="I845" s="3">
        <v>9065.3333333332994</v>
      </c>
      <c r="J845" s="3">
        <v>11482.666666666701</v>
      </c>
      <c r="K845" s="3">
        <v>9104.6666666667006</v>
      </c>
      <c r="L845" s="3">
        <f t="shared" si="94"/>
        <v>13585.1111111111</v>
      </c>
      <c r="M845" s="3">
        <f t="shared" si="93"/>
        <v>9884.2222222222335</v>
      </c>
      <c r="N845" s="4">
        <f t="shared" si="95"/>
        <v>0.34750795086331338</v>
      </c>
      <c r="O845" s="5">
        <f t="shared" si="96"/>
        <v>-0.458827013686402</v>
      </c>
      <c r="P845" s="6" t="str">
        <f t="shared" si="97"/>
        <v>UNCHANGED</v>
      </c>
      <c r="Q845" s="7">
        <f t="shared" si="91"/>
        <v>3</v>
      </c>
      <c r="R845" s="7">
        <f t="shared" si="92"/>
        <v>3</v>
      </c>
    </row>
    <row r="846" spans="1:18" x14ac:dyDescent="0.3">
      <c r="A846" s="1" t="s">
        <v>1026</v>
      </c>
      <c r="B846" s="1" t="s">
        <v>3239</v>
      </c>
      <c r="C846" s="1" t="s">
        <v>2508</v>
      </c>
      <c r="D846" s="1" t="s">
        <v>2509</v>
      </c>
      <c r="E846" s="2">
        <v>3</v>
      </c>
      <c r="F846" s="3">
        <v>17731.333333333299</v>
      </c>
      <c r="G846" s="3">
        <v>14808.666666666701</v>
      </c>
      <c r="H846" s="3">
        <v>5472</v>
      </c>
      <c r="I846" s="3">
        <v>9345.3333333332994</v>
      </c>
      <c r="J846" s="3">
        <v>10873.666666666701</v>
      </c>
      <c r="K846" s="3">
        <v>7403</v>
      </c>
      <c r="L846" s="3">
        <f t="shared" si="94"/>
        <v>12670.666666666666</v>
      </c>
      <c r="M846" s="3">
        <f t="shared" si="93"/>
        <v>9207.3333333333339</v>
      </c>
      <c r="N846" s="4">
        <f t="shared" si="95"/>
        <v>0.41708953075653948</v>
      </c>
      <c r="O846" s="5">
        <f t="shared" si="96"/>
        <v>-0.4606371513123666</v>
      </c>
      <c r="P846" s="6" t="str">
        <f t="shared" si="97"/>
        <v>UNCHANGED</v>
      </c>
      <c r="Q846" s="7">
        <f t="shared" si="91"/>
        <v>3</v>
      </c>
      <c r="R846" s="7">
        <f t="shared" si="92"/>
        <v>3</v>
      </c>
    </row>
    <row r="847" spans="1:18" x14ac:dyDescent="0.3">
      <c r="A847" s="1" t="s">
        <v>676</v>
      </c>
      <c r="B847" s="1" t="s">
        <v>3049</v>
      </c>
      <c r="C847" s="1" t="s">
        <v>2047</v>
      </c>
      <c r="D847" s="1" t="s">
        <v>2048</v>
      </c>
      <c r="E847" s="2">
        <v>7</v>
      </c>
      <c r="F847" s="3">
        <v>12653.333333333299</v>
      </c>
      <c r="G847" s="3">
        <v>18484</v>
      </c>
      <c r="H847" s="3">
        <v>17195</v>
      </c>
      <c r="I847" s="3">
        <v>13611.666666666701</v>
      </c>
      <c r="J847" s="3">
        <v>6344</v>
      </c>
      <c r="K847" s="3">
        <v>15160.333333333299</v>
      </c>
      <c r="L847" s="3">
        <f t="shared" si="94"/>
        <v>16110.777777777766</v>
      </c>
      <c r="M847" s="3">
        <f t="shared" si="93"/>
        <v>11705.333333333334</v>
      </c>
      <c r="N847" s="4">
        <f t="shared" si="95"/>
        <v>0.24580465146158273</v>
      </c>
      <c r="O847" s="5">
        <f t="shared" si="96"/>
        <v>-0.46086012578344315</v>
      </c>
      <c r="P847" s="6" t="str">
        <f t="shared" si="97"/>
        <v>UNCHANGED</v>
      </c>
      <c r="Q847" s="7">
        <f t="shared" si="91"/>
        <v>3</v>
      </c>
      <c r="R847" s="7">
        <f t="shared" si="92"/>
        <v>3</v>
      </c>
    </row>
    <row r="848" spans="1:18" x14ac:dyDescent="0.3">
      <c r="A848" s="1" t="s">
        <v>364</v>
      </c>
      <c r="B848" s="1" t="s">
        <v>2879</v>
      </c>
      <c r="C848" s="1" t="s">
        <v>1627</v>
      </c>
      <c r="D848" s="1" t="s">
        <v>1628</v>
      </c>
      <c r="E848" s="2">
        <v>2</v>
      </c>
      <c r="F848" s="3">
        <v>41610.5</v>
      </c>
      <c r="G848" s="3">
        <v>34098</v>
      </c>
      <c r="H848" s="3">
        <v>28539</v>
      </c>
      <c r="I848" s="3">
        <v>28959</v>
      </c>
      <c r="J848" s="3">
        <v>18308</v>
      </c>
      <c r="K848" s="3">
        <v>28403</v>
      </c>
      <c r="L848" s="3">
        <f t="shared" si="94"/>
        <v>34749.166666666664</v>
      </c>
      <c r="M848" s="3">
        <f t="shared" si="93"/>
        <v>25223.333333333332</v>
      </c>
      <c r="N848" s="4">
        <f t="shared" si="95"/>
        <v>0.13694323758825352</v>
      </c>
      <c r="O848" s="5">
        <f t="shared" si="96"/>
        <v>-0.46221943600891657</v>
      </c>
      <c r="P848" s="6" t="str">
        <f t="shared" si="97"/>
        <v>UNCHANGED</v>
      </c>
      <c r="Q848" s="7">
        <f t="shared" si="91"/>
        <v>3</v>
      </c>
      <c r="R848" s="7">
        <f t="shared" si="92"/>
        <v>3</v>
      </c>
    </row>
    <row r="849" spans="1:18" x14ac:dyDescent="0.3">
      <c r="A849" s="1" t="s">
        <v>789</v>
      </c>
      <c r="B849" s="1" t="s">
        <v>3114</v>
      </c>
      <c r="C849" s="1" t="s">
        <v>2202</v>
      </c>
      <c r="D849" s="1" t="s">
        <v>2203</v>
      </c>
      <c r="E849" s="2">
        <v>5</v>
      </c>
      <c r="F849" s="3">
        <v>33857</v>
      </c>
      <c r="G849" s="3">
        <v>29869</v>
      </c>
      <c r="H849" s="3">
        <v>27742.333333333299</v>
      </c>
      <c r="I849" s="3">
        <v>22985.666011666701</v>
      </c>
      <c r="J849" s="3">
        <v>22708.333333333299</v>
      </c>
      <c r="K849" s="3">
        <v>20651.333333333299</v>
      </c>
      <c r="L849" s="3">
        <f t="shared" si="94"/>
        <v>30489.444444444434</v>
      </c>
      <c r="M849" s="3">
        <f t="shared" si="93"/>
        <v>22115.110892777768</v>
      </c>
      <c r="N849" s="4">
        <f t="shared" si="95"/>
        <v>1.2426404219011616E-2</v>
      </c>
      <c r="O849" s="5">
        <f t="shared" si="96"/>
        <v>-0.46327738646701827</v>
      </c>
      <c r="P849" s="6" t="str">
        <f t="shared" si="97"/>
        <v>UNCHANGED</v>
      </c>
      <c r="Q849" s="7">
        <f t="shared" si="91"/>
        <v>3</v>
      </c>
      <c r="R849" s="7">
        <f t="shared" si="92"/>
        <v>3</v>
      </c>
    </row>
    <row r="850" spans="1:18" x14ac:dyDescent="0.3">
      <c r="A850" s="1" t="s">
        <v>716</v>
      </c>
      <c r="B850" s="1" t="s">
        <v>2999</v>
      </c>
      <c r="C850" s="1" t="s">
        <v>2093</v>
      </c>
      <c r="D850" s="1" t="s">
        <v>1452</v>
      </c>
      <c r="E850" s="2">
        <v>6</v>
      </c>
      <c r="F850" s="3">
        <v>25874.396601</v>
      </c>
      <c r="G850" s="3">
        <v>22081.334093666701</v>
      </c>
      <c r="H850" s="3">
        <v>21472.7104116667</v>
      </c>
      <c r="I850" s="3">
        <v>18734.896139</v>
      </c>
      <c r="J850" s="3">
        <v>12444.651338666699</v>
      </c>
      <c r="K850" s="3">
        <v>19062.945951999998</v>
      </c>
      <c r="L850" s="3">
        <f t="shared" si="94"/>
        <v>23142.813702111132</v>
      </c>
      <c r="M850" s="3">
        <f t="shared" si="93"/>
        <v>16747.497809888901</v>
      </c>
      <c r="N850" s="4">
        <f t="shared" si="95"/>
        <v>6.6627999171105706E-2</v>
      </c>
      <c r="O850" s="5">
        <f t="shared" si="96"/>
        <v>-0.46661871468177757</v>
      </c>
      <c r="P850" s="6" t="str">
        <f t="shared" si="97"/>
        <v>UNCHANGED</v>
      </c>
      <c r="Q850" s="7">
        <f t="shared" si="91"/>
        <v>3</v>
      </c>
      <c r="R850" s="7">
        <f t="shared" si="92"/>
        <v>3</v>
      </c>
    </row>
    <row r="851" spans="1:18" x14ac:dyDescent="0.3">
      <c r="A851" s="1" t="s">
        <v>763</v>
      </c>
      <c r="B851" s="1" t="s">
        <v>3099</v>
      </c>
      <c r="C851" s="1" t="s">
        <v>2164</v>
      </c>
      <c r="D851" s="1" t="s">
        <v>2165</v>
      </c>
      <c r="E851" s="2">
        <v>7</v>
      </c>
      <c r="F851" s="3">
        <v>28424.666666666701</v>
      </c>
      <c r="G851" s="3">
        <v>28478.333333333299</v>
      </c>
      <c r="H851" s="3">
        <v>27250</v>
      </c>
      <c r="I851" s="3">
        <v>18213.333333333299</v>
      </c>
      <c r="J851" s="3">
        <v>25303.333333333299</v>
      </c>
      <c r="K851" s="3">
        <v>17357.333333333299</v>
      </c>
      <c r="L851" s="3">
        <f t="shared" si="94"/>
        <v>28051</v>
      </c>
      <c r="M851" s="3">
        <f t="shared" si="93"/>
        <v>20291.333333333299</v>
      </c>
      <c r="N851" s="4">
        <f t="shared" si="95"/>
        <v>3.8282649554506984E-2</v>
      </c>
      <c r="O851" s="5">
        <f t="shared" si="96"/>
        <v>-0.46718853591892201</v>
      </c>
      <c r="P851" s="6" t="str">
        <f t="shared" si="97"/>
        <v>UNCHANGED</v>
      </c>
      <c r="Q851" s="7">
        <f t="shared" si="91"/>
        <v>3</v>
      </c>
      <c r="R851" s="7">
        <f t="shared" si="92"/>
        <v>3</v>
      </c>
    </row>
    <row r="852" spans="1:18" x14ac:dyDescent="0.3">
      <c r="A852" s="1" t="s">
        <v>85</v>
      </c>
      <c r="B852" s="1" t="s">
        <v>2722</v>
      </c>
      <c r="C852" s="1" t="s">
        <v>1265</v>
      </c>
      <c r="D852" s="1" t="s">
        <v>1266</v>
      </c>
      <c r="E852" s="2">
        <v>19</v>
      </c>
      <c r="F852" s="3">
        <v>281287.33333333331</v>
      </c>
      <c r="G852" s="3">
        <v>293729.66666666669</v>
      </c>
      <c r="H852" s="3">
        <v>240302.33333333331</v>
      </c>
      <c r="I852" s="3">
        <v>202561.66666666669</v>
      </c>
      <c r="J852" s="3">
        <v>181316.33333333331</v>
      </c>
      <c r="K852" s="3">
        <v>204251.33333333331</v>
      </c>
      <c r="L852" s="3">
        <f t="shared" si="94"/>
        <v>271773.11111111107</v>
      </c>
      <c r="M852" s="3">
        <f t="shared" si="93"/>
        <v>196043.11111111109</v>
      </c>
      <c r="N852" s="4">
        <f t="shared" si="95"/>
        <v>1.2979343853038377E-2</v>
      </c>
      <c r="O852" s="5">
        <f t="shared" si="96"/>
        <v>-0.47123177781058789</v>
      </c>
      <c r="P852" s="6" t="str">
        <f t="shared" si="97"/>
        <v>UNCHANGED</v>
      </c>
      <c r="Q852" s="7">
        <f t="shared" si="91"/>
        <v>3</v>
      </c>
      <c r="R852" s="7">
        <f t="shared" si="92"/>
        <v>3</v>
      </c>
    </row>
    <row r="853" spans="1:18" x14ac:dyDescent="0.3">
      <c r="A853" s="1" t="s">
        <v>955</v>
      </c>
      <c r="B853" s="1" t="s">
        <v>956</v>
      </c>
      <c r="C853" s="1" t="s">
        <v>956</v>
      </c>
      <c r="D853" s="1" t="s">
        <v>2408</v>
      </c>
      <c r="E853" s="2">
        <v>7</v>
      </c>
      <c r="F853" s="3">
        <v>20360</v>
      </c>
      <c r="G853" s="3">
        <v>43336.666666666701</v>
      </c>
      <c r="H853" s="3">
        <v>48828</v>
      </c>
      <c r="I853" s="3">
        <v>27091</v>
      </c>
      <c r="J853" s="3">
        <v>25152.666666666701</v>
      </c>
      <c r="K853" s="3">
        <v>28296.333333333299</v>
      </c>
      <c r="L853" s="3">
        <f t="shared" si="94"/>
        <v>37508.222222222234</v>
      </c>
      <c r="M853" s="3">
        <f t="shared" si="93"/>
        <v>26846.666666666668</v>
      </c>
      <c r="N853" s="4">
        <f t="shared" si="95"/>
        <v>0.2908200199677709</v>
      </c>
      <c r="O853" s="5">
        <f t="shared" si="96"/>
        <v>-0.48246391361856872</v>
      </c>
      <c r="P853" s="6" t="str">
        <f t="shared" si="97"/>
        <v>UNCHANGED</v>
      </c>
      <c r="Q853" s="7">
        <f t="shared" si="91"/>
        <v>3</v>
      </c>
      <c r="R853" s="7">
        <f t="shared" si="92"/>
        <v>3</v>
      </c>
    </row>
    <row r="854" spans="1:18" x14ac:dyDescent="0.3">
      <c r="A854" s="1" t="s">
        <v>556</v>
      </c>
      <c r="B854" s="1" t="s">
        <v>2980</v>
      </c>
      <c r="C854" s="1" t="s">
        <v>1881</v>
      </c>
      <c r="D854" s="1" t="s">
        <v>1882</v>
      </c>
      <c r="E854" s="2">
        <v>7</v>
      </c>
      <c r="F854" s="3">
        <v>42946.333333333299</v>
      </c>
      <c r="G854" s="3">
        <v>36374.333333333299</v>
      </c>
      <c r="H854" s="3">
        <v>37667.333333333299</v>
      </c>
      <c r="I854" s="3">
        <v>27385</v>
      </c>
      <c r="J854" s="3">
        <v>27476</v>
      </c>
      <c r="K854" s="3">
        <v>28484.333333333299</v>
      </c>
      <c r="L854" s="3">
        <f t="shared" si="94"/>
        <v>38995.999999999964</v>
      </c>
      <c r="M854" s="3">
        <f t="shared" si="93"/>
        <v>27781.777777777766</v>
      </c>
      <c r="N854" s="4">
        <f t="shared" si="95"/>
        <v>5.3451942622640448E-3</v>
      </c>
      <c r="O854" s="5">
        <f t="shared" si="96"/>
        <v>-0.48918722620221028</v>
      </c>
      <c r="P854" s="6" t="str">
        <f t="shared" si="97"/>
        <v>UNCHANGED</v>
      </c>
      <c r="Q854" s="7">
        <f t="shared" si="91"/>
        <v>3</v>
      </c>
      <c r="R854" s="7">
        <f t="shared" si="92"/>
        <v>3</v>
      </c>
    </row>
    <row r="855" spans="1:18" x14ac:dyDescent="0.3">
      <c r="A855" s="1" t="s">
        <v>1034</v>
      </c>
      <c r="B855" s="1" t="s">
        <v>3243</v>
      </c>
      <c r="C855" s="1" t="s">
        <v>2520</v>
      </c>
      <c r="D855" s="1" t="s">
        <v>2521</v>
      </c>
      <c r="E855" s="2">
        <v>5</v>
      </c>
      <c r="F855" s="3">
        <v>12493.666666666701</v>
      </c>
      <c r="G855" s="3">
        <v>16690</v>
      </c>
      <c r="H855" s="3">
        <v>17815.666666666701</v>
      </c>
      <c r="I855" s="3">
        <v>11430</v>
      </c>
      <c r="J855" s="3">
        <v>11026</v>
      </c>
      <c r="K855" s="3">
        <v>10995.333333333299</v>
      </c>
      <c r="L855" s="3">
        <f t="shared" si="94"/>
        <v>15666.444444444467</v>
      </c>
      <c r="M855" s="3">
        <f t="shared" si="93"/>
        <v>11150.444444444433</v>
      </c>
      <c r="N855" s="4">
        <f t="shared" si="95"/>
        <v>4.9898162954812163E-2</v>
      </c>
      <c r="O855" s="5">
        <f t="shared" si="96"/>
        <v>-0.4905765766362668</v>
      </c>
      <c r="P855" s="6" t="str">
        <f t="shared" si="97"/>
        <v>UNCHANGED</v>
      </c>
      <c r="Q855" s="7">
        <f t="shared" si="91"/>
        <v>3</v>
      </c>
      <c r="R855" s="7">
        <f t="shared" si="92"/>
        <v>3</v>
      </c>
    </row>
    <row r="856" spans="1:18" x14ac:dyDescent="0.3">
      <c r="A856" s="1" t="s">
        <v>366</v>
      </c>
      <c r="B856" s="1" t="s">
        <v>2881</v>
      </c>
      <c r="C856" s="1" t="s">
        <v>1630</v>
      </c>
      <c r="D856" s="1" t="s">
        <v>1631</v>
      </c>
      <c r="E856" s="2">
        <v>7</v>
      </c>
      <c r="F856" s="3">
        <v>122546.3333333333</v>
      </c>
      <c r="G856" s="3">
        <v>115044.3333333333</v>
      </c>
      <c r="H856" s="3">
        <v>134329.66666666669</v>
      </c>
      <c r="I856" s="3">
        <v>82843.333333333299</v>
      </c>
      <c r="J856" s="3">
        <v>99457.333333333299</v>
      </c>
      <c r="K856" s="3">
        <v>81677</v>
      </c>
      <c r="L856" s="3">
        <f t="shared" si="94"/>
        <v>123973.44444444442</v>
      </c>
      <c r="M856" s="3">
        <f t="shared" si="93"/>
        <v>87992.555555555547</v>
      </c>
      <c r="N856" s="4">
        <f t="shared" si="95"/>
        <v>1.0981736430414543E-2</v>
      </c>
      <c r="O856" s="5">
        <f t="shared" si="96"/>
        <v>-0.49457774573475222</v>
      </c>
      <c r="P856" s="6" t="str">
        <f t="shared" si="97"/>
        <v>UNCHANGED</v>
      </c>
      <c r="Q856" s="7">
        <f t="shared" si="91"/>
        <v>3</v>
      </c>
      <c r="R856" s="7">
        <f t="shared" si="92"/>
        <v>3</v>
      </c>
    </row>
    <row r="857" spans="1:18" x14ac:dyDescent="0.3">
      <c r="A857" s="1" t="s">
        <v>107</v>
      </c>
      <c r="B857" s="1" t="s">
        <v>2736</v>
      </c>
      <c r="C857" s="1" t="s">
        <v>1299</v>
      </c>
      <c r="D857" s="1" t="s">
        <v>1300</v>
      </c>
      <c r="E857" s="2">
        <v>16</v>
      </c>
      <c r="F857" s="3">
        <v>196702</v>
      </c>
      <c r="G857" s="3">
        <v>193151.45562966671</v>
      </c>
      <c r="H857" s="3">
        <v>188325</v>
      </c>
      <c r="I857" s="3">
        <v>131695.51334366671</v>
      </c>
      <c r="J857" s="3">
        <v>140019.33333333331</v>
      </c>
      <c r="K857" s="3">
        <v>138533.93072</v>
      </c>
      <c r="L857" s="3">
        <f t="shared" si="94"/>
        <v>192726.15187655555</v>
      </c>
      <c r="M857" s="3">
        <f t="shared" si="93"/>
        <v>136749.59246566668</v>
      </c>
      <c r="N857" s="4">
        <f t="shared" si="95"/>
        <v>9.2455554879579467E-5</v>
      </c>
      <c r="O857" s="5">
        <f t="shared" si="96"/>
        <v>-0.49501581710607023</v>
      </c>
      <c r="P857" s="6" t="str">
        <f t="shared" si="97"/>
        <v>UNCHANGED</v>
      </c>
      <c r="Q857" s="7">
        <f t="shared" si="91"/>
        <v>3</v>
      </c>
      <c r="R857" s="7">
        <f t="shared" si="92"/>
        <v>3</v>
      </c>
    </row>
    <row r="858" spans="1:18" x14ac:dyDescent="0.3">
      <c r="A858" s="1" t="s">
        <v>1095</v>
      </c>
      <c r="B858" s="1" t="s">
        <v>3272</v>
      </c>
      <c r="C858" s="1" t="s">
        <v>2594</v>
      </c>
      <c r="D858" s="1" t="s">
        <v>2595</v>
      </c>
      <c r="E858" s="2">
        <v>2</v>
      </c>
      <c r="F858" s="3">
        <v>46417.5</v>
      </c>
      <c r="G858" s="3">
        <v>49879.5</v>
      </c>
      <c r="H858" s="3">
        <v>46918.5</v>
      </c>
      <c r="I858" s="3">
        <v>39558.5</v>
      </c>
      <c r="J858" s="3">
        <v>27684.5</v>
      </c>
      <c r="K858" s="3">
        <v>34169.5</v>
      </c>
      <c r="L858" s="3">
        <f t="shared" si="94"/>
        <v>47738.5</v>
      </c>
      <c r="M858" s="3">
        <f t="shared" si="93"/>
        <v>33804.166666666664</v>
      </c>
      <c r="N858" s="4">
        <f t="shared" si="95"/>
        <v>1.7959780952321786E-2</v>
      </c>
      <c r="O858" s="5">
        <f t="shared" si="96"/>
        <v>-0.4979521533831377</v>
      </c>
      <c r="P858" s="6" t="str">
        <f t="shared" si="97"/>
        <v>UNCHANGED</v>
      </c>
      <c r="Q858" s="7">
        <f t="shared" si="91"/>
        <v>3</v>
      </c>
      <c r="R858" s="7">
        <f t="shared" si="92"/>
        <v>3</v>
      </c>
    </row>
    <row r="859" spans="1:18" x14ac:dyDescent="0.3">
      <c r="A859" s="1" t="s">
        <v>590</v>
      </c>
      <c r="B859" s="1" t="s">
        <v>591</v>
      </c>
      <c r="C859" s="1" t="s">
        <v>591</v>
      </c>
      <c r="D859" s="1" t="s">
        <v>1934</v>
      </c>
      <c r="E859" s="2">
        <v>4</v>
      </c>
      <c r="F859" s="3">
        <v>40731</v>
      </c>
      <c r="G859" s="3">
        <v>39395.666666666701</v>
      </c>
      <c r="H859" s="3">
        <v>32780</v>
      </c>
      <c r="I859" s="3">
        <v>25895.333333333299</v>
      </c>
      <c r="J859" s="3">
        <v>27736</v>
      </c>
      <c r="K859" s="3">
        <v>26308</v>
      </c>
      <c r="L859" s="3">
        <f t="shared" si="94"/>
        <v>37635.555555555569</v>
      </c>
      <c r="M859" s="3">
        <f t="shared" si="93"/>
        <v>26646.444444444434</v>
      </c>
      <c r="N859" s="4">
        <f t="shared" si="95"/>
        <v>1.2065579562224435E-2</v>
      </c>
      <c r="O859" s="5">
        <f t="shared" si="96"/>
        <v>-0.49815322739844237</v>
      </c>
      <c r="P859" s="6" t="str">
        <f t="shared" si="97"/>
        <v>UNCHANGED</v>
      </c>
      <c r="Q859" s="7">
        <f t="shared" si="91"/>
        <v>3</v>
      </c>
      <c r="R859" s="7">
        <f t="shared" si="92"/>
        <v>3</v>
      </c>
    </row>
    <row r="860" spans="1:18" x14ac:dyDescent="0.3">
      <c r="A860" s="1" t="s">
        <v>943</v>
      </c>
      <c r="B860" s="1" t="s">
        <v>944</v>
      </c>
      <c r="C860" s="1" t="s">
        <v>944</v>
      </c>
      <c r="D860" s="1" t="s">
        <v>2390</v>
      </c>
      <c r="E860" s="2">
        <v>2</v>
      </c>
      <c r="F860" s="3">
        <v>12530</v>
      </c>
      <c r="G860" s="3">
        <v>9362</v>
      </c>
      <c r="H860" s="3">
        <v>12396</v>
      </c>
      <c r="I860" s="3">
        <v>8645.5</v>
      </c>
      <c r="J860" s="3">
        <v>6535.5</v>
      </c>
      <c r="K860" s="3">
        <v>9058</v>
      </c>
      <c r="L860" s="3">
        <f t="shared" si="94"/>
        <v>11429.333333333334</v>
      </c>
      <c r="M860" s="3">
        <f t="shared" si="93"/>
        <v>8079.666666666667</v>
      </c>
      <c r="N860" s="4">
        <f t="shared" si="95"/>
        <v>6.1060876234038476E-2</v>
      </c>
      <c r="O860" s="5">
        <f t="shared" si="96"/>
        <v>-0.50037357466608057</v>
      </c>
      <c r="P860" s="6" t="str">
        <f t="shared" si="97"/>
        <v>UNCHANGED</v>
      </c>
      <c r="Q860" s="7">
        <f t="shared" si="91"/>
        <v>3</v>
      </c>
      <c r="R860" s="7">
        <f t="shared" si="92"/>
        <v>3</v>
      </c>
    </row>
    <row r="861" spans="1:18" x14ac:dyDescent="0.3">
      <c r="A861" s="1" t="s">
        <v>917</v>
      </c>
      <c r="B861" s="1" t="s">
        <v>3179</v>
      </c>
      <c r="C861" s="1" t="s">
        <v>2360</v>
      </c>
      <c r="D861" s="1" t="s">
        <v>2361</v>
      </c>
      <c r="E861" s="2">
        <v>7</v>
      </c>
      <c r="F861" s="3">
        <v>23196.666666666701</v>
      </c>
      <c r="G861" s="3">
        <v>21098.333333333299</v>
      </c>
      <c r="H861" s="3">
        <v>25531</v>
      </c>
      <c r="I861" s="3">
        <v>16784.666666666701</v>
      </c>
      <c r="J861" s="3">
        <v>17404.333333333299</v>
      </c>
      <c r="K861" s="3">
        <v>14924.333333333299</v>
      </c>
      <c r="L861" s="3">
        <f t="shared" si="94"/>
        <v>23275.333333333332</v>
      </c>
      <c r="M861" s="3">
        <f t="shared" si="93"/>
        <v>16371.1111111111</v>
      </c>
      <c r="N861" s="4">
        <f t="shared" si="95"/>
        <v>9.5827123041370109E-3</v>
      </c>
      <c r="O861" s="5">
        <f t="shared" si="96"/>
        <v>-0.50764958803692495</v>
      </c>
      <c r="P861" s="6" t="str">
        <f t="shared" si="97"/>
        <v>UNCHANGED</v>
      </c>
      <c r="Q861" s="7">
        <f t="shared" si="91"/>
        <v>3</v>
      </c>
      <c r="R861" s="7">
        <f t="shared" si="92"/>
        <v>3</v>
      </c>
    </row>
    <row r="862" spans="1:18" x14ac:dyDescent="0.3">
      <c r="A862" s="1" t="s">
        <v>350</v>
      </c>
      <c r="B862" s="1" t="s">
        <v>351</v>
      </c>
      <c r="C862" s="1" t="s">
        <v>351</v>
      </c>
      <c r="D862" s="1" t="s">
        <v>1613</v>
      </c>
      <c r="E862" s="2">
        <v>6</v>
      </c>
      <c r="F862" s="3">
        <v>43835.333333333299</v>
      </c>
      <c r="G862" s="3">
        <v>47290.333333333299</v>
      </c>
      <c r="H862" s="3">
        <v>29962.333333333299</v>
      </c>
      <c r="I862" s="3">
        <v>29200.333333333299</v>
      </c>
      <c r="J862" s="3">
        <v>29517.666666666701</v>
      </c>
      <c r="K862" s="3">
        <v>26235.333333333299</v>
      </c>
      <c r="L862" s="3">
        <f t="shared" si="94"/>
        <v>40362.666666666635</v>
      </c>
      <c r="M862" s="3">
        <f t="shared" si="93"/>
        <v>28317.777777777766</v>
      </c>
      <c r="N862" s="4">
        <f t="shared" si="95"/>
        <v>8.9439858094794503E-2</v>
      </c>
      <c r="O862" s="5">
        <f t="shared" si="96"/>
        <v>-0.51131343791520156</v>
      </c>
      <c r="P862" s="6" t="str">
        <f t="shared" si="97"/>
        <v>UNCHANGED</v>
      </c>
      <c r="Q862" s="7">
        <f t="shared" si="91"/>
        <v>3</v>
      </c>
      <c r="R862" s="7">
        <f t="shared" si="92"/>
        <v>3</v>
      </c>
    </row>
    <row r="863" spans="1:18" x14ac:dyDescent="0.3">
      <c r="A863" s="1" t="s">
        <v>717</v>
      </c>
      <c r="B863" s="1" t="s">
        <v>3071</v>
      </c>
      <c r="C863" s="1" t="s">
        <v>2094</v>
      </c>
      <c r="D863" s="1" t="s">
        <v>2095</v>
      </c>
      <c r="E863" s="2">
        <v>11</v>
      </c>
      <c r="F863" s="3">
        <v>42883</v>
      </c>
      <c r="G863" s="3">
        <v>44986</v>
      </c>
      <c r="H863" s="3">
        <v>41602.333333333299</v>
      </c>
      <c r="I863" s="3">
        <v>28644.666666666701</v>
      </c>
      <c r="J863" s="3">
        <v>36070</v>
      </c>
      <c r="K863" s="3">
        <v>25963.666666666701</v>
      </c>
      <c r="L863" s="3">
        <f t="shared" si="94"/>
        <v>43157.111111111102</v>
      </c>
      <c r="M863" s="3">
        <f t="shared" si="93"/>
        <v>30226.111111111135</v>
      </c>
      <c r="N863" s="4">
        <f t="shared" si="95"/>
        <v>1.526166965737754E-2</v>
      </c>
      <c r="O863" s="5">
        <f t="shared" si="96"/>
        <v>-0.51380292177698983</v>
      </c>
      <c r="P863" s="6" t="str">
        <f t="shared" si="97"/>
        <v>UNCHANGED</v>
      </c>
      <c r="Q863" s="7">
        <f t="shared" si="91"/>
        <v>3</v>
      </c>
      <c r="R863" s="7">
        <f t="shared" si="92"/>
        <v>3</v>
      </c>
    </row>
    <row r="864" spans="1:18" x14ac:dyDescent="0.3">
      <c r="A864" s="1" t="s">
        <v>714</v>
      </c>
      <c r="B864" s="1" t="s">
        <v>715</v>
      </c>
      <c r="C864" s="1" t="s">
        <v>715</v>
      </c>
      <c r="D864" s="1" t="s">
        <v>2092</v>
      </c>
      <c r="E864" s="2">
        <v>5</v>
      </c>
      <c r="F864" s="3">
        <v>26780.333333333299</v>
      </c>
      <c r="G864" s="3">
        <v>16801.333333333299</v>
      </c>
      <c r="H864" s="3">
        <v>13809.333333333299</v>
      </c>
      <c r="I864" s="3">
        <v>12559</v>
      </c>
      <c r="J864" s="3">
        <v>16519</v>
      </c>
      <c r="K864" s="3">
        <v>11104</v>
      </c>
      <c r="L864" s="3">
        <f t="shared" si="94"/>
        <v>19130.333333333299</v>
      </c>
      <c r="M864" s="3">
        <f t="shared" si="93"/>
        <v>13394</v>
      </c>
      <c r="N864" s="4">
        <f t="shared" si="95"/>
        <v>0.24768440400103767</v>
      </c>
      <c r="O864" s="5">
        <f t="shared" si="96"/>
        <v>-0.51427513874177022</v>
      </c>
      <c r="P864" s="6" t="str">
        <f t="shared" si="97"/>
        <v>UNCHANGED</v>
      </c>
      <c r="Q864" s="7">
        <f t="shared" si="91"/>
        <v>3</v>
      </c>
      <c r="R864" s="7">
        <f t="shared" si="92"/>
        <v>3</v>
      </c>
    </row>
    <row r="865" spans="1:18" x14ac:dyDescent="0.3">
      <c r="A865" s="1" t="s">
        <v>1003</v>
      </c>
      <c r="B865" s="1" t="s">
        <v>1004</v>
      </c>
      <c r="C865" s="1" t="s">
        <v>1004</v>
      </c>
      <c r="D865" s="1" t="s">
        <v>2469</v>
      </c>
      <c r="E865" s="2">
        <v>2</v>
      </c>
      <c r="F865" s="3">
        <v>14584.5</v>
      </c>
      <c r="G865" s="3">
        <v>14105</v>
      </c>
      <c r="H865" s="3">
        <v>13859</v>
      </c>
      <c r="I865" s="3">
        <v>6447.5</v>
      </c>
      <c r="J865" s="3">
        <v>11000</v>
      </c>
      <c r="K865" s="3">
        <v>12288</v>
      </c>
      <c r="L865" s="3">
        <f t="shared" si="94"/>
        <v>14182.833333333334</v>
      </c>
      <c r="M865" s="3">
        <f t="shared" si="93"/>
        <v>9911.8333333333339</v>
      </c>
      <c r="N865" s="4">
        <f t="shared" si="95"/>
        <v>7.4879050607125963E-2</v>
      </c>
      <c r="O865" s="5">
        <f t="shared" si="96"/>
        <v>-0.51692193748299331</v>
      </c>
      <c r="P865" s="6" t="str">
        <f t="shared" si="97"/>
        <v>UNCHANGED</v>
      </c>
      <c r="Q865" s="7">
        <f t="shared" si="91"/>
        <v>3</v>
      </c>
      <c r="R865" s="7">
        <f t="shared" si="92"/>
        <v>3</v>
      </c>
    </row>
    <row r="866" spans="1:18" x14ac:dyDescent="0.3">
      <c r="A866" s="1" t="s">
        <v>649</v>
      </c>
      <c r="B866" s="1" t="s">
        <v>650</v>
      </c>
      <c r="C866" s="1" t="s">
        <v>650</v>
      </c>
      <c r="D866" s="1" t="s">
        <v>2015</v>
      </c>
      <c r="E866" s="2">
        <v>8</v>
      </c>
      <c r="F866" s="3">
        <v>34621.666666666701</v>
      </c>
      <c r="G866" s="3">
        <v>37673.666666666701</v>
      </c>
      <c r="H866" s="3">
        <v>35401.666666666701</v>
      </c>
      <c r="I866" s="3">
        <v>23549</v>
      </c>
      <c r="J866" s="3">
        <v>30596.333333333299</v>
      </c>
      <c r="K866" s="3">
        <v>21001.333333333299</v>
      </c>
      <c r="L866" s="3">
        <f t="shared" si="94"/>
        <v>35899.000000000036</v>
      </c>
      <c r="M866" s="3">
        <f t="shared" si="93"/>
        <v>25048.888888888865</v>
      </c>
      <c r="N866" s="4">
        <f t="shared" si="95"/>
        <v>2.2713053156743733E-2</v>
      </c>
      <c r="O866" s="5">
        <f t="shared" si="96"/>
        <v>-0.51919704679199186</v>
      </c>
      <c r="P866" s="6" t="str">
        <f t="shared" si="97"/>
        <v>UNCHANGED</v>
      </c>
      <c r="Q866" s="7">
        <f t="shared" si="91"/>
        <v>3</v>
      </c>
      <c r="R866" s="7">
        <f t="shared" si="92"/>
        <v>3</v>
      </c>
    </row>
    <row r="867" spans="1:18" x14ac:dyDescent="0.3">
      <c r="A867" s="1" t="s">
        <v>201</v>
      </c>
      <c r="B867" s="1" t="s">
        <v>202</v>
      </c>
      <c r="C867" s="1" t="s">
        <v>202</v>
      </c>
      <c r="D867" s="1" t="s">
        <v>1415</v>
      </c>
      <c r="E867" s="2">
        <v>18</v>
      </c>
      <c r="F867" s="3">
        <v>135905.33333333331</v>
      </c>
      <c r="G867" s="3">
        <v>142876.33333333331</v>
      </c>
      <c r="H867" s="3">
        <v>143817.66666666669</v>
      </c>
      <c r="I867" s="3">
        <v>89424</v>
      </c>
      <c r="J867" s="3">
        <v>112398</v>
      </c>
      <c r="K867" s="3">
        <v>92673.666666666701</v>
      </c>
      <c r="L867" s="3">
        <f t="shared" si="94"/>
        <v>140866.44444444444</v>
      </c>
      <c r="M867" s="3">
        <f t="shared" si="93"/>
        <v>98165.222222222234</v>
      </c>
      <c r="N867" s="4">
        <f t="shared" si="95"/>
        <v>4.9310556665029147E-3</v>
      </c>
      <c r="O867" s="5">
        <f t="shared" si="96"/>
        <v>-0.52104408557868953</v>
      </c>
      <c r="P867" s="6" t="str">
        <f t="shared" si="97"/>
        <v>UNCHANGED</v>
      </c>
      <c r="Q867" s="7">
        <f t="shared" si="91"/>
        <v>3</v>
      </c>
      <c r="R867" s="7">
        <f t="shared" si="92"/>
        <v>3</v>
      </c>
    </row>
    <row r="868" spans="1:18" x14ac:dyDescent="0.3">
      <c r="A868" s="1" t="s">
        <v>653</v>
      </c>
      <c r="B868" s="1" t="s">
        <v>3037</v>
      </c>
      <c r="C868" s="1" t="s">
        <v>2017</v>
      </c>
      <c r="D868" s="1" t="s">
        <v>2018</v>
      </c>
      <c r="E868" s="2">
        <v>5</v>
      </c>
      <c r="F868" s="3">
        <v>30816.333333333299</v>
      </c>
      <c r="G868" s="3">
        <v>35190.666666666701</v>
      </c>
      <c r="H868" s="3">
        <v>34566.333333333299</v>
      </c>
      <c r="I868" s="3">
        <v>21553.666666666701</v>
      </c>
      <c r="J868" s="3">
        <v>26620.333333333299</v>
      </c>
      <c r="K868" s="3">
        <v>21872.333333333299</v>
      </c>
      <c r="L868" s="3">
        <f t="shared" si="94"/>
        <v>33524.444444444431</v>
      </c>
      <c r="M868" s="3">
        <f t="shared" si="93"/>
        <v>23348.777777777766</v>
      </c>
      <c r="N868" s="4">
        <f t="shared" si="95"/>
        <v>8.8379270881610485E-3</v>
      </c>
      <c r="O868" s="5">
        <f t="shared" si="96"/>
        <v>-0.52186639232403842</v>
      </c>
      <c r="P868" s="6" t="str">
        <f t="shared" si="97"/>
        <v>UNCHANGED</v>
      </c>
      <c r="Q868" s="7">
        <f t="shared" si="91"/>
        <v>3</v>
      </c>
      <c r="R868" s="7">
        <f t="shared" si="92"/>
        <v>3</v>
      </c>
    </row>
    <row r="869" spans="1:18" x14ac:dyDescent="0.3">
      <c r="A869" s="1" t="s">
        <v>851</v>
      </c>
      <c r="B869" s="1" t="s">
        <v>3145</v>
      </c>
      <c r="C869" s="1" t="s">
        <v>2277</v>
      </c>
      <c r="D869" s="1" t="s">
        <v>2099</v>
      </c>
      <c r="E869" s="2">
        <v>4</v>
      </c>
      <c r="F869" s="3">
        <v>11768</v>
      </c>
      <c r="G869" s="3">
        <v>12513.333333333299</v>
      </c>
      <c r="H869" s="3">
        <v>15205.5</v>
      </c>
      <c r="I869" s="3">
        <v>9463.6666666667006</v>
      </c>
      <c r="J869" s="3">
        <v>9951.3333333332994</v>
      </c>
      <c r="K869" s="3">
        <v>8068.6666666666997</v>
      </c>
      <c r="L869" s="3">
        <f t="shared" si="94"/>
        <v>13162.277777777766</v>
      </c>
      <c r="M869" s="3">
        <f t="shared" si="93"/>
        <v>9161.2222222222335</v>
      </c>
      <c r="N869" s="4">
        <f t="shared" si="95"/>
        <v>2.8001563003360597E-2</v>
      </c>
      <c r="O869" s="5">
        <f t="shared" si="96"/>
        <v>-0.5227971841224045</v>
      </c>
      <c r="P869" s="6" t="str">
        <f t="shared" si="97"/>
        <v>UNCHANGED</v>
      </c>
      <c r="Q869" s="7">
        <f t="shared" si="91"/>
        <v>3</v>
      </c>
      <c r="R869" s="7">
        <f t="shared" si="92"/>
        <v>3</v>
      </c>
    </row>
    <row r="870" spans="1:18" x14ac:dyDescent="0.3">
      <c r="A870" s="1" t="s">
        <v>277</v>
      </c>
      <c r="B870" s="1" t="s">
        <v>2831</v>
      </c>
      <c r="C870" s="1" t="s">
        <v>1518</v>
      </c>
      <c r="D870" s="1" t="s">
        <v>1519</v>
      </c>
      <c r="E870" s="2">
        <v>12</v>
      </c>
      <c r="F870" s="3">
        <v>78677</v>
      </c>
      <c r="G870" s="3">
        <v>69375</v>
      </c>
      <c r="H870" s="3">
        <v>77435.333333333299</v>
      </c>
      <c r="I870" s="3">
        <v>46247</v>
      </c>
      <c r="J870" s="3">
        <v>70005.333333333299</v>
      </c>
      <c r="K870" s="3">
        <v>40450.333333333299</v>
      </c>
      <c r="L870" s="3">
        <f t="shared" si="94"/>
        <v>75162.444444444438</v>
      </c>
      <c r="M870" s="3">
        <f t="shared" si="93"/>
        <v>52234.222222222197</v>
      </c>
      <c r="N870" s="4">
        <f t="shared" si="95"/>
        <v>7.3282449065494318E-2</v>
      </c>
      <c r="O870" s="5">
        <f t="shared" si="96"/>
        <v>-0.52501666201293162</v>
      </c>
      <c r="P870" s="6" t="str">
        <f t="shared" si="97"/>
        <v>UNCHANGED</v>
      </c>
      <c r="Q870" s="7">
        <f t="shared" si="91"/>
        <v>3</v>
      </c>
      <c r="R870" s="7">
        <f t="shared" si="92"/>
        <v>3</v>
      </c>
    </row>
    <row r="871" spans="1:18" x14ac:dyDescent="0.3">
      <c r="A871" s="1" t="s">
        <v>648</v>
      </c>
      <c r="B871" s="1" t="s">
        <v>3036</v>
      </c>
      <c r="C871" s="1" t="s">
        <v>2013</v>
      </c>
      <c r="D871" s="1" t="s">
        <v>2014</v>
      </c>
      <c r="E871" s="2">
        <v>6</v>
      </c>
      <c r="F871" s="3">
        <v>25754</v>
      </c>
      <c r="G871" s="3">
        <v>22902.666666666701</v>
      </c>
      <c r="H871" s="3">
        <v>31305.666666666701</v>
      </c>
      <c r="I871" s="3">
        <v>18164.666666666701</v>
      </c>
      <c r="J871" s="3">
        <v>15551.333333333299</v>
      </c>
      <c r="K871" s="3">
        <v>21835.333333333299</v>
      </c>
      <c r="L871" s="3">
        <f t="shared" si="94"/>
        <v>26654.111111111135</v>
      </c>
      <c r="M871" s="3">
        <f t="shared" si="93"/>
        <v>18517.111111111099</v>
      </c>
      <c r="N871" s="4">
        <f t="shared" si="95"/>
        <v>5.6815833901868805E-2</v>
      </c>
      <c r="O871" s="5">
        <f t="shared" si="96"/>
        <v>-0.52549903178089075</v>
      </c>
      <c r="P871" s="6" t="str">
        <f t="shared" si="97"/>
        <v>UNCHANGED</v>
      </c>
      <c r="Q871" s="7">
        <f t="shared" si="91"/>
        <v>3</v>
      </c>
      <c r="R871" s="7">
        <f t="shared" si="92"/>
        <v>3</v>
      </c>
    </row>
    <row r="872" spans="1:18" x14ac:dyDescent="0.3">
      <c r="A872" s="1" t="s">
        <v>399</v>
      </c>
      <c r="B872" s="1" t="s">
        <v>2906</v>
      </c>
      <c r="C872" s="1" t="s">
        <v>1685</v>
      </c>
      <c r="D872" s="1" t="s">
        <v>1686</v>
      </c>
      <c r="E872" s="2">
        <v>10</v>
      </c>
      <c r="F872" s="3">
        <v>47604.666666666701</v>
      </c>
      <c r="G872" s="3">
        <v>46122.333333333299</v>
      </c>
      <c r="H872" s="3">
        <v>37542.333333333299</v>
      </c>
      <c r="I872" s="3">
        <v>29889.333333333299</v>
      </c>
      <c r="J872" s="3">
        <v>33032.333333333299</v>
      </c>
      <c r="K872" s="3">
        <v>28253</v>
      </c>
      <c r="L872" s="3">
        <f t="shared" si="94"/>
        <v>43756.444444444438</v>
      </c>
      <c r="M872" s="3">
        <f t="shared" si="93"/>
        <v>30391.555555555533</v>
      </c>
      <c r="N872" s="4">
        <f t="shared" si="95"/>
        <v>1.7689128913156021E-2</v>
      </c>
      <c r="O872" s="5">
        <f t="shared" si="96"/>
        <v>-0.52582499318784437</v>
      </c>
      <c r="P872" s="6" t="str">
        <f t="shared" si="97"/>
        <v>UNCHANGED</v>
      </c>
      <c r="Q872" s="7">
        <f t="shared" si="91"/>
        <v>3</v>
      </c>
      <c r="R872" s="7">
        <f t="shared" si="92"/>
        <v>3</v>
      </c>
    </row>
    <row r="873" spans="1:18" x14ac:dyDescent="0.3">
      <c r="A873" s="1" t="s">
        <v>962</v>
      </c>
      <c r="B873" s="1" t="s">
        <v>3198</v>
      </c>
      <c r="C873" s="1" t="s">
        <v>2413</v>
      </c>
      <c r="D873" s="1" t="s">
        <v>2414</v>
      </c>
      <c r="E873" s="2">
        <v>7</v>
      </c>
      <c r="F873" s="3">
        <v>24112</v>
      </c>
      <c r="G873" s="3">
        <v>26326.333333333299</v>
      </c>
      <c r="H873" s="3">
        <v>25464</v>
      </c>
      <c r="I873" s="3">
        <v>22629.666666666701</v>
      </c>
      <c r="J873" s="3">
        <v>8832.3333333332994</v>
      </c>
      <c r="K873" s="3">
        <v>21167.666666666701</v>
      </c>
      <c r="L873" s="3">
        <f t="shared" si="94"/>
        <v>25300.777777777766</v>
      </c>
      <c r="M873" s="3">
        <f t="shared" si="93"/>
        <v>17543.222222222234</v>
      </c>
      <c r="N873" s="4">
        <f t="shared" si="95"/>
        <v>0.15431237662581976</v>
      </c>
      <c r="O873" s="5">
        <f t="shared" si="96"/>
        <v>-0.52826797912618451</v>
      </c>
      <c r="P873" s="6" t="str">
        <f t="shared" si="97"/>
        <v>UNCHANGED</v>
      </c>
      <c r="Q873" s="7">
        <f t="shared" si="91"/>
        <v>3</v>
      </c>
      <c r="R873" s="7">
        <f t="shared" si="92"/>
        <v>3</v>
      </c>
    </row>
    <row r="874" spans="1:18" x14ac:dyDescent="0.3">
      <c r="A874" s="1" t="s">
        <v>25</v>
      </c>
      <c r="B874" s="1" t="s">
        <v>2692</v>
      </c>
      <c r="C874" s="1" t="s">
        <v>1194</v>
      </c>
      <c r="D874" s="1" t="s">
        <v>1195</v>
      </c>
      <c r="E874" s="2">
        <v>18</v>
      </c>
      <c r="F874" s="3">
        <v>388479</v>
      </c>
      <c r="G874" s="3">
        <v>361589.66666666669</v>
      </c>
      <c r="H874" s="3">
        <v>359963.66666666669</v>
      </c>
      <c r="I874" s="3">
        <v>239315</v>
      </c>
      <c r="J874" s="3">
        <v>282910</v>
      </c>
      <c r="K874" s="3">
        <v>244879</v>
      </c>
      <c r="L874" s="3">
        <f t="shared" si="94"/>
        <v>370010.77777777781</v>
      </c>
      <c r="M874" s="3">
        <f t="shared" si="93"/>
        <v>255701.33333333334</v>
      </c>
      <c r="N874" s="4">
        <f t="shared" si="95"/>
        <v>2.2929343183403028E-3</v>
      </c>
      <c r="O874" s="5">
        <f t="shared" si="96"/>
        <v>-0.53310761116720928</v>
      </c>
      <c r="P874" s="6" t="str">
        <f t="shared" si="97"/>
        <v>UNCHANGED</v>
      </c>
      <c r="Q874" s="7">
        <f t="shared" si="91"/>
        <v>3</v>
      </c>
      <c r="R874" s="7">
        <f t="shared" si="92"/>
        <v>3</v>
      </c>
    </row>
    <row r="875" spans="1:18" x14ac:dyDescent="0.3">
      <c r="A875" s="1" t="s">
        <v>689</v>
      </c>
      <c r="B875" s="1" t="s">
        <v>3058</v>
      </c>
      <c r="C875" s="1" t="s">
        <v>2063</v>
      </c>
      <c r="D875" s="1" t="s">
        <v>2064</v>
      </c>
      <c r="E875" s="2">
        <v>8</v>
      </c>
      <c r="F875" s="3">
        <v>27974.666666666701</v>
      </c>
      <c r="G875" s="3">
        <v>21420</v>
      </c>
      <c r="H875" s="3">
        <v>23236</v>
      </c>
      <c r="I875" s="3">
        <v>14779</v>
      </c>
      <c r="J875" s="3">
        <v>20351</v>
      </c>
      <c r="K875" s="3">
        <v>14937.666666666701</v>
      </c>
      <c r="L875" s="3">
        <f t="shared" si="94"/>
        <v>24210.222222222234</v>
      </c>
      <c r="M875" s="3">
        <f t="shared" si="93"/>
        <v>16689.222222222234</v>
      </c>
      <c r="N875" s="4">
        <f t="shared" si="95"/>
        <v>4.8395198964439466E-2</v>
      </c>
      <c r="O875" s="5">
        <f t="shared" si="96"/>
        <v>-0.53669960020270224</v>
      </c>
      <c r="P875" s="6" t="str">
        <f t="shared" si="97"/>
        <v>UNCHANGED</v>
      </c>
      <c r="Q875" s="7">
        <f t="shared" si="91"/>
        <v>3</v>
      </c>
      <c r="R875" s="7">
        <f t="shared" si="92"/>
        <v>3</v>
      </c>
    </row>
    <row r="876" spans="1:18" x14ac:dyDescent="0.3">
      <c r="A876" s="1" t="s">
        <v>333</v>
      </c>
      <c r="B876" s="1" t="s">
        <v>2859</v>
      </c>
      <c r="C876" s="1" t="s">
        <v>1584</v>
      </c>
      <c r="D876" s="1" t="s">
        <v>1585</v>
      </c>
      <c r="E876" s="2">
        <v>4</v>
      </c>
      <c r="F876" s="3">
        <v>67705.666666666701</v>
      </c>
      <c r="G876" s="3">
        <v>117065</v>
      </c>
      <c r="H876" s="3">
        <v>115423.3333333333</v>
      </c>
      <c r="I876" s="3">
        <v>70557.333333333299</v>
      </c>
      <c r="J876" s="3">
        <v>63643.666666666701</v>
      </c>
      <c r="K876" s="3">
        <v>72453.333333333299</v>
      </c>
      <c r="L876" s="3">
        <f t="shared" si="94"/>
        <v>100064.66666666667</v>
      </c>
      <c r="M876" s="3">
        <f t="shared" si="93"/>
        <v>68884.777777777766</v>
      </c>
      <c r="N876" s="4">
        <f t="shared" si="95"/>
        <v>0.13016689876701157</v>
      </c>
      <c r="O876" s="5">
        <f t="shared" si="96"/>
        <v>-0.53867552610044878</v>
      </c>
      <c r="P876" s="6" t="str">
        <f t="shared" si="97"/>
        <v>UNCHANGED</v>
      </c>
      <c r="Q876" s="7">
        <f t="shared" si="91"/>
        <v>3</v>
      </c>
      <c r="R876" s="7">
        <f t="shared" si="92"/>
        <v>3</v>
      </c>
    </row>
    <row r="877" spans="1:18" x14ac:dyDescent="0.3">
      <c r="A877" s="1" t="s">
        <v>673</v>
      </c>
      <c r="B877" s="1" t="s">
        <v>2837</v>
      </c>
      <c r="C877" s="1" t="s">
        <v>1531</v>
      </c>
      <c r="D877" s="1" t="s">
        <v>1532</v>
      </c>
      <c r="E877" s="2">
        <v>4</v>
      </c>
      <c r="F877" s="3">
        <v>8049.8447040000001</v>
      </c>
      <c r="G877" s="3">
        <v>7999.3937886666999</v>
      </c>
      <c r="H877" s="3">
        <v>7175.9778546667003</v>
      </c>
      <c r="I877" s="3">
        <v>5430.8085866666997</v>
      </c>
      <c r="J877" s="3">
        <v>5485.9898003333001</v>
      </c>
      <c r="K877" s="3">
        <v>5067.3014776666996</v>
      </c>
      <c r="L877" s="3">
        <f t="shared" si="94"/>
        <v>7741.7387824444668</v>
      </c>
      <c r="M877" s="3">
        <f t="shared" si="93"/>
        <v>5328.0332882222328</v>
      </c>
      <c r="N877" s="4">
        <f t="shared" si="95"/>
        <v>1.5076859839054135E-3</v>
      </c>
      <c r="O877" s="5">
        <f t="shared" si="96"/>
        <v>-0.53905453378114498</v>
      </c>
      <c r="P877" s="6" t="str">
        <f t="shared" si="97"/>
        <v>UNCHANGED</v>
      </c>
      <c r="Q877" s="7">
        <f t="shared" si="91"/>
        <v>3</v>
      </c>
      <c r="R877" s="7">
        <f t="shared" si="92"/>
        <v>3</v>
      </c>
    </row>
    <row r="878" spans="1:18" x14ac:dyDescent="0.3">
      <c r="A878" s="1" t="s">
        <v>142</v>
      </c>
      <c r="B878" s="1" t="s">
        <v>143</v>
      </c>
      <c r="C878" s="1" t="s">
        <v>143</v>
      </c>
      <c r="D878" s="1" t="s">
        <v>1350</v>
      </c>
      <c r="E878" s="2">
        <v>15</v>
      </c>
      <c r="F878" s="3">
        <v>100275.3333333333</v>
      </c>
      <c r="G878" s="3">
        <v>138396.66666666669</v>
      </c>
      <c r="H878" s="3">
        <v>150605.33333333331</v>
      </c>
      <c r="I878" s="3">
        <v>94421.666666666701</v>
      </c>
      <c r="J878" s="3">
        <v>78992.666666666701</v>
      </c>
      <c r="K878" s="3">
        <v>94374</v>
      </c>
      <c r="L878" s="3">
        <f t="shared" si="94"/>
        <v>129759.11111111111</v>
      </c>
      <c r="M878" s="3">
        <f t="shared" si="93"/>
        <v>89262.777777777796</v>
      </c>
      <c r="N878" s="4">
        <f t="shared" si="95"/>
        <v>6.4632935161834673E-2</v>
      </c>
      <c r="O878" s="5">
        <f t="shared" si="96"/>
        <v>-0.53970523402746584</v>
      </c>
      <c r="P878" s="6" t="str">
        <f t="shared" si="97"/>
        <v>UNCHANGED</v>
      </c>
      <c r="Q878" s="7">
        <f t="shared" si="91"/>
        <v>3</v>
      </c>
      <c r="R878" s="7">
        <f t="shared" si="92"/>
        <v>3</v>
      </c>
    </row>
    <row r="879" spans="1:18" x14ac:dyDescent="0.3">
      <c r="A879" s="1" t="s">
        <v>840</v>
      </c>
      <c r="B879" s="1" t="s">
        <v>3139</v>
      </c>
      <c r="C879" s="1" t="s">
        <v>2264</v>
      </c>
      <c r="D879" s="1" t="s">
        <v>1446</v>
      </c>
      <c r="E879" s="2">
        <v>9</v>
      </c>
      <c r="F879" s="3">
        <v>10971.912869</v>
      </c>
      <c r="G879" s="3">
        <v>10717.912106666699</v>
      </c>
      <c r="H879" s="3">
        <v>8688.9327173333004</v>
      </c>
      <c r="I879" s="3">
        <v>6390.5183723333002</v>
      </c>
      <c r="J879" s="3">
        <v>8043.6093709999996</v>
      </c>
      <c r="K879" s="3">
        <v>6445.3144956667002</v>
      </c>
      <c r="L879" s="3">
        <f t="shared" si="94"/>
        <v>10126.252564333334</v>
      </c>
      <c r="M879" s="3">
        <f t="shared" si="93"/>
        <v>6959.8140796666667</v>
      </c>
      <c r="N879" s="4">
        <f t="shared" si="95"/>
        <v>2.4764912175029286E-2</v>
      </c>
      <c r="O879" s="5">
        <f t="shared" si="96"/>
        <v>-0.5409797004409248</v>
      </c>
      <c r="P879" s="6" t="str">
        <f t="shared" si="97"/>
        <v>UNCHANGED</v>
      </c>
      <c r="Q879" s="7">
        <f t="shared" si="91"/>
        <v>3</v>
      </c>
      <c r="R879" s="7">
        <f t="shared" si="92"/>
        <v>3</v>
      </c>
    </row>
    <row r="880" spans="1:18" x14ac:dyDescent="0.3">
      <c r="A880" s="1" t="s">
        <v>1137</v>
      </c>
      <c r="B880" s="1" t="s">
        <v>3293</v>
      </c>
      <c r="C880" s="1" t="s">
        <v>2646</v>
      </c>
      <c r="D880" s="1" t="s">
        <v>2647</v>
      </c>
      <c r="E880" s="2">
        <v>2</v>
      </c>
      <c r="F880" s="3">
        <v>5227</v>
      </c>
      <c r="G880" s="3">
        <v>12127.5</v>
      </c>
      <c r="H880" s="3">
        <v>14009.5</v>
      </c>
      <c r="I880" s="3">
        <v>7091.5</v>
      </c>
      <c r="J880" s="3">
        <v>6892</v>
      </c>
      <c r="K880" s="3">
        <v>7458.5</v>
      </c>
      <c r="L880" s="3">
        <f t="shared" si="94"/>
        <v>10454.666666666666</v>
      </c>
      <c r="M880" s="3">
        <f t="shared" si="93"/>
        <v>7147.333333333333</v>
      </c>
      <c r="N880" s="4">
        <f t="shared" si="95"/>
        <v>0.28392769431841308</v>
      </c>
      <c r="O880" s="5">
        <f t="shared" si="96"/>
        <v>-0.54867008566261832</v>
      </c>
      <c r="P880" s="6" t="str">
        <f t="shared" si="97"/>
        <v>UNCHANGED</v>
      </c>
      <c r="Q880" s="7">
        <f t="shared" si="91"/>
        <v>3</v>
      </c>
      <c r="R880" s="7">
        <f t="shared" si="92"/>
        <v>3</v>
      </c>
    </row>
    <row r="881" spans="1:18" x14ac:dyDescent="0.3">
      <c r="A881" s="1" t="s">
        <v>1052</v>
      </c>
      <c r="B881" s="1" t="s">
        <v>3255</v>
      </c>
      <c r="C881" s="1" t="s">
        <v>2547</v>
      </c>
      <c r="D881" s="1" t="s">
        <v>2548</v>
      </c>
      <c r="E881" s="2">
        <v>2</v>
      </c>
      <c r="F881" s="3">
        <v>18619</v>
      </c>
      <c r="G881" s="3">
        <v>21226.5</v>
      </c>
      <c r="H881" s="3">
        <v>20036</v>
      </c>
      <c r="I881" s="3">
        <v>12959</v>
      </c>
      <c r="J881" s="3">
        <v>13518.5</v>
      </c>
      <c r="K881" s="3">
        <v>14423</v>
      </c>
      <c r="L881" s="3">
        <f t="shared" si="94"/>
        <v>19960.5</v>
      </c>
      <c r="M881" s="3">
        <f t="shared" si="93"/>
        <v>13633.5</v>
      </c>
      <c r="N881" s="4">
        <f t="shared" si="95"/>
        <v>1.8664474195871244E-3</v>
      </c>
      <c r="O881" s="5">
        <f t="shared" si="96"/>
        <v>-0.54999188068110827</v>
      </c>
      <c r="P881" s="6" t="str">
        <f t="shared" si="97"/>
        <v>UNCHANGED</v>
      </c>
      <c r="Q881" s="7">
        <f t="shared" si="91"/>
        <v>3</v>
      </c>
      <c r="R881" s="7">
        <f t="shared" si="92"/>
        <v>3</v>
      </c>
    </row>
    <row r="882" spans="1:18" x14ac:dyDescent="0.3">
      <c r="A882" s="1" t="s">
        <v>403</v>
      </c>
      <c r="B882" s="1" t="s">
        <v>2907</v>
      </c>
      <c r="C882" s="1" t="s">
        <v>1689</v>
      </c>
      <c r="D882" s="1" t="s">
        <v>1690</v>
      </c>
      <c r="E882" s="2">
        <v>6</v>
      </c>
      <c r="F882" s="3">
        <v>27112.333333333299</v>
      </c>
      <c r="G882" s="3">
        <v>35852.333333333299</v>
      </c>
      <c r="H882" s="3">
        <v>34453.666666666701</v>
      </c>
      <c r="I882" s="3">
        <v>21518</v>
      </c>
      <c r="J882" s="3">
        <v>22554.333333333299</v>
      </c>
      <c r="K882" s="3">
        <v>22446.666666666701</v>
      </c>
      <c r="L882" s="3">
        <f t="shared" si="94"/>
        <v>32472.777777777766</v>
      </c>
      <c r="M882" s="3">
        <f t="shared" si="93"/>
        <v>22173</v>
      </c>
      <c r="N882" s="4">
        <f t="shared" si="95"/>
        <v>1.9565141156509272E-2</v>
      </c>
      <c r="O882" s="5">
        <f t="shared" si="96"/>
        <v>-0.55042682093924378</v>
      </c>
      <c r="P882" s="6" t="str">
        <f t="shared" si="97"/>
        <v>UNCHANGED</v>
      </c>
      <c r="Q882" s="7">
        <f t="shared" si="91"/>
        <v>3</v>
      </c>
      <c r="R882" s="7">
        <f t="shared" si="92"/>
        <v>3</v>
      </c>
    </row>
    <row r="883" spans="1:18" x14ac:dyDescent="0.3">
      <c r="A883" s="1" t="s">
        <v>267</v>
      </c>
      <c r="B883" s="1" t="s">
        <v>2825</v>
      </c>
      <c r="C883" s="1" t="s">
        <v>1505</v>
      </c>
      <c r="D883" s="1" t="s">
        <v>1506</v>
      </c>
      <c r="E883" s="2">
        <v>10</v>
      </c>
      <c r="F883" s="3">
        <v>51359</v>
      </c>
      <c r="G883" s="3">
        <v>69706.666666666701</v>
      </c>
      <c r="H883" s="3">
        <v>84565.666666666701</v>
      </c>
      <c r="I883" s="3">
        <v>46858</v>
      </c>
      <c r="J883" s="3">
        <v>44300.666666666701</v>
      </c>
      <c r="K883" s="3">
        <v>49007</v>
      </c>
      <c r="L883" s="3">
        <f t="shared" si="94"/>
        <v>68543.777777777796</v>
      </c>
      <c r="M883" s="3">
        <f t="shared" si="93"/>
        <v>46721.888888888898</v>
      </c>
      <c r="N883" s="4">
        <f t="shared" si="95"/>
        <v>8.7663236169629427E-2</v>
      </c>
      <c r="O883" s="5">
        <f t="shared" si="96"/>
        <v>-0.55292710674431722</v>
      </c>
      <c r="P883" s="6" t="str">
        <f t="shared" si="97"/>
        <v>UNCHANGED</v>
      </c>
      <c r="Q883" s="7">
        <f t="shared" si="91"/>
        <v>3</v>
      </c>
      <c r="R883" s="7">
        <f t="shared" si="92"/>
        <v>3</v>
      </c>
    </row>
    <row r="884" spans="1:18" x14ac:dyDescent="0.3">
      <c r="A884" s="1" t="s">
        <v>375</v>
      </c>
      <c r="B884" s="1" t="s">
        <v>2888</v>
      </c>
      <c r="C884" s="1" t="s">
        <v>1644</v>
      </c>
      <c r="D884" s="1" t="s">
        <v>1645</v>
      </c>
      <c r="E884" s="2">
        <v>16</v>
      </c>
      <c r="F884" s="3">
        <v>83316.666666666701</v>
      </c>
      <c r="G884" s="3">
        <v>118226</v>
      </c>
      <c r="H884" s="3">
        <v>120358.3333333333</v>
      </c>
      <c r="I884" s="3">
        <v>73777</v>
      </c>
      <c r="J884" s="3">
        <v>72716.666666666701</v>
      </c>
      <c r="K884" s="3">
        <v>72870</v>
      </c>
      <c r="L884" s="3">
        <f t="shared" si="94"/>
        <v>107300.33333333333</v>
      </c>
      <c r="M884" s="3">
        <f t="shared" si="93"/>
        <v>73121.222222222234</v>
      </c>
      <c r="N884" s="4">
        <f t="shared" si="95"/>
        <v>4.6613500489319018E-2</v>
      </c>
      <c r="O884" s="5">
        <f t="shared" si="96"/>
        <v>-0.55329246752136441</v>
      </c>
      <c r="P884" s="6" t="str">
        <f t="shared" si="97"/>
        <v>UNCHANGED</v>
      </c>
      <c r="Q884" s="7">
        <f t="shared" si="91"/>
        <v>3</v>
      </c>
      <c r="R884" s="7">
        <f t="shared" si="92"/>
        <v>3</v>
      </c>
    </row>
    <row r="885" spans="1:18" x14ac:dyDescent="0.3">
      <c r="A885" s="1" t="s">
        <v>407</v>
      </c>
      <c r="B885" s="1" t="s">
        <v>408</v>
      </c>
      <c r="C885" s="1" t="s">
        <v>408</v>
      </c>
      <c r="D885" s="1" t="s">
        <v>1697</v>
      </c>
      <c r="E885" s="2">
        <v>10</v>
      </c>
      <c r="F885" s="3">
        <v>27262.966186000001</v>
      </c>
      <c r="G885" s="3">
        <v>42371.165630666699</v>
      </c>
      <c r="H885" s="3">
        <v>29466.424213333299</v>
      </c>
      <c r="I885" s="3">
        <v>21144.329494333298</v>
      </c>
      <c r="J885" s="3">
        <v>25589.835255333299</v>
      </c>
      <c r="K885" s="3">
        <v>20612.205845</v>
      </c>
      <c r="L885" s="3">
        <f t="shared" si="94"/>
        <v>33033.518676666667</v>
      </c>
      <c r="M885" s="3">
        <f t="shared" si="93"/>
        <v>22448.790198222199</v>
      </c>
      <c r="N885" s="4">
        <f t="shared" si="95"/>
        <v>0.10019892929544304</v>
      </c>
      <c r="O885" s="5">
        <f t="shared" si="96"/>
        <v>-0.55729295345559071</v>
      </c>
      <c r="P885" s="6" t="str">
        <f t="shared" si="97"/>
        <v>UNCHANGED</v>
      </c>
      <c r="Q885" s="7">
        <f t="shared" si="91"/>
        <v>3</v>
      </c>
      <c r="R885" s="7">
        <f t="shared" si="92"/>
        <v>3</v>
      </c>
    </row>
    <row r="886" spans="1:18" x14ac:dyDescent="0.3">
      <c r="A886" s="1" t="s">
        <v>95</v>
      </c>
      <c r="B886" s="1" t="s">
        <v>2730</v>
      </c>
      <c r="C886" s="1" t="s">
        <v>87</v>
      </c>
      <c r="D886" s="1" t="s">
        <v>1282</v>
      </c>
      <c r="E886" s="2">
        <v>16</v>
      </c>
      <c r="F886" s="3">
        <v>48602.877703999999</v>
      </c>
      <c r="G886" s="3">
        <v>44862.988919666699</v>
      </c>
      <c r="H886" s="3">
        <v>43974.262379</v>
      </c>
      <c r="I886" s="3">
        <v>29832.148614999998</v>
      </c>
      <c r="J886" s="3">
        <v>34776.680510999999</v>
      </c>
      <c r="K886" s="3">
        <v>28761.006088999999</v>
      </c>
      <c r="L886" s="3">
        <f t="shared" si="94"/>
        <v>45813.37633422223</v>
      </c>
      <c r="M886" s="3">
        <f t="shared" si="93"/>
        <v>31123.278405000001</v>
      </c>
      <c r="N886" s="4">
        <f t="shared" si="95"/>
        <v>3.2516517225409172E-3</v>
      </c>
      <c r="O886" s="5">
        <f t="shared" si="96"/>
        <v>-0.55777485367526936</v>
      </c>
      <c r="P886" s="6" t="str">
        <f t="shared" si="97"/>
        <v>UNCHANGED</v>
      </c>
      <c r="Q886" s="7">
        <f t="shared" si="91"/>
        <v>3</v>
      </c>
      <c r="R886" s="7">
        <f t="shared" si="92"/>
        <v>3</v>
      </c>
    </row>
    <row r="887" spans="1:18" x14ac:dyDescent="0.3">
      <c r="A887" s="1" t="s">
        <v>36</v>
      </c>
      <c r="B887" s="1" t="s">
        <v>2699</v>
      </c>
      <c r="C887" s="1" t="s">
        <v>1208</v>
      </c>
      <c r="D887" s="1" t="s">
        <v>1197</v>
      </c>
      <c r="E887" s="2">
        <v>11</v>
      </c>
      <c r="F887" s="3">
        <v>84703.751328666694</v>
      </c>
      <c r="G887" s="3">
        <v>79671.749383666698</v>
      </c>
      <c r="H887" s="3">
        <v>68929.328813999993</v>
      </c>
      <c r="I887" s="3">
        <v>51913.491736000004</v>
      </c>
      <c r="J887" s="3">
        <v>58720.444650666701</v>
      </c>
      <c r="K887" s="3">
        <v>47744.825239333302</v>
      </c>
      <c r="L887" s="3">
        <f t="shared" si="94"/>
        <v>77768.276508777795</v>
      </c>
      <c r="M887" s="3">
        <f t="shared" si="93"/>
        <v>52792.920542</v>
      </c>
      <c r="N887" s="4">
        <f t="shared" si="95"/>
        <v>1.1477127931435658E-2</v>
      </c>
      <c r="O887" s="5">
        <f t="shared" si="96"/>
        <v>-0.55883728716995917</v>
      </c>
      <c r="P887" s="6" t="str">
        <f t="shared" si="97"/>
        <v>UNCHANGED</v>
      </c>
      <c r="Q887" s="7">
        <f t="shared" si="91"/>
        <v>3</v>
      </c>
      <c r="R887" s="7">
        <f t="shared" si="92"/>
        <v>3</v>
      </c>
    </row>
    <row r="888" spans="1:18" x14ac:dyDescent="0.3">
      <c r="A888" s="1" t="s">
        <v>651</v>
      </c>
      <c r="B888" s="1" t="s">
        <v>652</v>
      </c>
      <c r="C888" s="1" t="s">
        <v>652</v>
      </c>
      <c r="D888" s="1" t="s">
        <v>2016</v>
      </c>
      <c r="E888" s="2">
        <v>7</v>
      </c>
      <c r="F888" s="3">
        <v>32256.333333333299</v>
      </c>
      <c r="G888" s="3">
        <v>26615</v>
      </c>
      <c r="H888" s="3">
        <v>31428</v>
      </c>
      <c r="I888" s="3">
        <v>19280.666666666701</v>
      </c>
      <c r="J888" s="3">
        <v>21139</v>
      </c>
      <c r="K888" s="3">
        <v>20528.333333333299</v>
      </c>
      <c r="L888" s="3">
        <f t="shared" si="94"/>
        <v>30099.777777777766</v>
      </c>
      <c r="M888" s="3">
        <f t="shared" si="93"/>
        <v>20316</v>
      </c>
      <c r="N888" s="4">
        <f t="shared" si="95"/>
        <v>6.0375054713914227E-3</v>
      </c>
      <c r="O888" s="5">
        <f t="shared" si="96"/>
        <v>-0.56713645675213198</v>
      </c>
      <c r="P888" s="6" t="str">
        <f t="shared" si="97"/>
        <v>UNCHANGED</v>
      </c>
      <c r="Q888" s="7">
        <f t="shared" si="91"/>
        <v>3</v>
      </c>
      <c r="R888" s="7">
        <f t="shared" si="92"/>
        <v>3</v>
      </c>
    </row>
    <row r="889" spans="1:18" x14ac:dyDescent="0.3">
      <c r="A889" s="1" t="s">
        <v>271</v>
      </c>
      <c r="B889" s="1" t="s">
        <v>2827</v>
      </c>
      <c r="C889" s="1" t="s">
        <v>1510</v>
      </c>
      <c r="D889" s="1" t="s">
        <v>1511</v>
      </c>
      <c r="E889" s="2">
        <v>11</v>
      </c>
      <c r="F889" s="3">
        <v>28569</v>
      </c>
      <c r="G889" s="3">
        <v>53323.666666666701</v>
      </c>
      <c r="H889" s="3">
        <v>57532.333333333299</v>
      </c>
      <c r="I889" s="3">
        <v>31002.333333333299</v>
      </c>
      <c r="J889" s="3">
        <v>30754</v>
      </c>
      <c r="K889" s="3">
        <v>32144</v>
      </c>
      <c r="L889" s="3">
        <f t="shared" si="94"/>
        <v>46475</v>
      </c>
      <c r="M889" s="3">
        <f t="shared" si="93"/>
        <v>31300.111111111099</v>
      </c>
      <c r="N889" s="4">
        <f t="shared" si="95"/>
        <v>0.16871451850783506</v>
      </c>
      <c r="O889" s="5">
        <f t="shared" si="96"/>
        <v>-0.57028708660780736</v>
      </c>
      <c r="P889" s="6" t="str">
        <f t="shared" si="97"/>
        <v>UNCHANGED</v>
      </c>
      <c r="Q889" s="7">
        <f t="shared" si="91"/>
        <v>3</v>
      </c>
      <c r="R889" s="7">
        <f t="shared" si="92"/>
        <v>3</v>
      </c>
    </row>
    <row r="890" spans="1:18" x14ac:dyDescent="0.3">
      <c r="A890" s="1" t="s">
        <v>377</v>
      </c>
      <c r="B890" s="1" t="s">
        <v>378</v>
      </c>
      <c r="C890" s="1" t="s">
        <v>378</v>
      </c>
      <c r="D890" s="1" t="s">
        <v>1647</v>
      </c>
      <c r="E890" s="2">
        <v>11</v>
      </c>
      <c r="F890" s="3">
        <v>52370.333333333299</v>
      </c>
      <c r="G890" s="3">
        <v>68366</v>
      </c>
      <c r="H890" s="3">
        <v>55877.666666666701</v>
      </c>
      <c r="I890" s="3">
        <v>35771</v>
      </c>
      <c r="J890" s="3">
        <v>43258.333333333299</v>
      </c>
      <c r="K890" s="3">
        <v>39605.666666666701</v>
      </c>
      <c r="L890" s="3">
        <f t="shared" si="94"/>
        <v>58871.333333333336</v>
      </c>
      <c r="M890" s="3">
        <f t="shared" si="93"/>
        <v>39545</v>
      </c>
      <c r="N890" s="4">
        <f t="shared" si="95"/>
        <v>2.2020868773716069E-2</v>
      </c>
      <c r="O890" s="5">
        <f t="shared" si="96"/>
        <v>-0.57407000814025844</v>
      </c>
      <c r="P890" s="6" t="str">
        <f t="shared" si="97"/>
        <v>UNCHANGED</v>
      </c>
      <c r="Q890" s="7">
        <f t="shared" si="91"/>
        <v>3</v>
      </c>
      <c r="R890" s="7">
        <f t="shared" si="92"/>
        <v>3</v>
      </c>
    </row>
    <row r="891" spans="1:18" x14ac:dyDescent="0.3">
      <c r="A891" s="1" t="s">
        <v>656</v>
      </c>
      <c r="B891" s="1" t="s">
        <v>3040</v>
      </c>
      <c r="C891" s="1" t="s">
        <v>2023</v>
      </c>
      <c r="D891" s="1" t="s">
        <v>2024</v>
      </c>
      <c r="E891" s="2">
        <v>5</v>
      </c>
      <c r="F891" s="3">
        <v>14277.333333333299</v>
      </c>
      <c r="G891" s="3">
        <v>17784.333333333299</v>
      </c>
      <c r="H891" s="3">
        <v>18518.666666666701</v>
      </c>
      <c r="I891" s="3">
        <v>10497.333333333299</v>
      </c>
      <c r="J891" s="3">
        <v>10735.666666666701</v>
      </c>
      <c r="K891" s="3">
        <v>12721.333333333299</v>
      </c>
      <c r="L891" s="3">
        <f t="shared" si="94"/>
        <v>16860.111111111099</v>
      </c>
      <c r="M891" s="3">
        <f t="shared" si="93"/>
        <v>11318.1111111111</v>
      </c>
      <c r="N891" s="4">
        <f t="shared" si="95"/>
        <v>2.0327333655229665E-2</v>
      </c>
      <c r="O891" s="5">
        <f t="shared" si="96"/>
        <v>-0.57498083823169888</v>
      </c>
      <c r="P891" s="6" t="str">
        <f t="shared" si="97"/>
        <v>UNCHANGED</v>
      </c>
      <c r="Q891" s="7">
        <f t="shared" si="91"/>
        <v>3</v>
      </c>
      <c r="R891" s="7">
        <f t="shared" si="92"/>
        <v>3</v>
      </c>
    </row>
    <row r="892" spans="1:18" x14ac:dyDescent="0.3">
      <c r="A892" s="1" t="s">
        <v>39</v>
      </c>
      <c r="B892" s="1" t="s">
        <v>40</v>
      </c>
      <c r="C892" s="1" t="s">
        <v>40</v>
      </c>
      <c r="D892" s="1" t="s">
        <v>1213</v>
      </c>
      <c r="E892" s="2">
        <v>7</v>
      </c>
      <c r="F892" s="3">
        <v>102589.05403966671</v>
      </c>
      <c r="G892" s="3">
        <v>113320.13364533331</v>
      </c>
      <c r="H892" s="3">
        <v>106263.41963133329</v>
      </c>
      <c r="I892" s="3">
        <v>72034.691733</v>
      </c>
      <c r="J892" s="3">
        <v>73155.340611000007</v>
      </c>
      <c r="K892" s="3">
        <v>70294.434294333303</v>
      </c>
      <c r="L892" s="3">
        <f t="shared" si="94"/>
        <v>107390.86910544445</v>
      </c>
      <c r="M892" s="3">
        <f t="shared" si="93"/>
        <v>71828.155546111098</v>
      </c>
      <c r="N892" s="4">
        <f t="shared" si="95"/>
        <v>3.9943357737686754E-4</v>
      </c>
      <c r="O892" s="5">
        <f t="shared" si="96"/>
        <v>-0.5802499590091158</v>
      </c>
      <c r="P892" s="6" t="str">
        <f t="shared" si="97"/>
        <v>UNCHANGED</v>
      </c>
      <c r="Q892" s="7">
        <f t="shared" si="91"/>
        <v>3</v>
      </c>
      <c r="R892" s="7">
        <f t="shared" si="92"/>
        <v>3</v>
      </c>
    </row>
    <row r="893" spans="1:18" x14ac:dyDescent="0.3">
      <c r="A893" s="1" t="s">
        <v>810</v>
      </c>
      <c r="B893" s="1" t="s">
        <v>3124</v>
      </c>
      <c r="C893" s="1" t="s">
        <v>2226</v>
      </c>
      <c r="D893" s="1" t="s">
        <v>2227</v>
      </c>
      <c r="E893" s="2">
        <v>7</v>
      </c>
      <c r="F893" s="3">
        <v>23509.660162</v>
      </c>
      <c r="G893" s="3">
        <v>26097.9081006667</v>
      </c>
      <c r="H893" s="3">
        <v>24148.909148666698</v>
      </c>
      <c r="I893" s="3">
        <v>16182.251579</v>
      </c>
      <c r="J893" s="3">
        <v>17513.175231666701</v>
      </c>
      <c r="K893" s="3">
        <v>15591.2929413333</v>
      </c>
      <c r="L893" s="3">
        <f t="shared" si="94"/>
        <v>24585.492470444467</v>
      </c>
      <c r="M893" s="3">
        <f t="shared" si="93"/>
        <v>16428.906584</v>
      </c>
      <c r="N893" s="4">
        <f t="shared" si="95"/>
        <v>1.0682895127648959E-3</v>
      </c>
      <c r="O893" s="5">
        <f t="shared" si="96"/>
        <v>-0.5815707881990636</v>
      </c>
      <c r="P893" s="6" t="str">
        <f t="shared" si="97"/>
        <v>UNCHANGED</v>
      </c>
      <c r="Q893" s="7">
        <f t="shared" si="91"/>
        <v>3</v>
      </c>
      <c r="R893" s="7">
        <f t="shared" si="92"/>
        <v>3</v>
      </c>
    </row>
    <row r="894" spans="1:18" x14ac:dyDescent="0.3">
      <c r="A894" s="1" t="s">
        <v>387</v>
      </c>
      <c r="B894" s="1" t="s">
        <v>2896</v>
      </c>
      <c r="C894" s="1" t="s">
        <v>1663</v>
      </c>
      <c r="D894" s="1" t="s">
        <v>1664</v>
      </c>
      <c r="E894" s="2">
        <v>21</v>
      </c>
      <c r="F894" s="3">
        <v>132028.33333333331</v>
      </c>
      <c r="G894" s="3">
        <v>98296.333333333299</v>
      </c>
      <c r="H894" s="3">
        <v>91167.333333333299</v>
      </c>
      <c r="I894" s="3">
        <v>67521.666666666701</v>
      </c>
      <c r="J894" s="3">
        <v>79333.333333333299</v>
      </c>
      <c r="K894" s="3">
        <v>67228.666666666701</v>
      </c>
      <c r="L894" s="3">
        <f t="shared" si="94"/>
        <v>107163.99999999999</v>
      </c>
      <c r="M894" s="3">
        <f t="shared" si="93"/>
        <v>71361.222222222234</v>
      </c>
      <c r="N894" s="4">
        <f t="shared" si="95"/>
        <v>5.3601693576948169E-2</v>
      </c>
      <c r="O894" s="5">
        <f t="shared" si="96"/>
        <v>-0.58660810729058244</v>
      </c>
      <c r="P894" s="6" t="str">
        <f t="shared" si="97"/>
        <v>UNCHANGED</v>
      </c>
      <c r="Q894" s="7">
        <f t="shared" si="91"/>
        <v>3</v>
      </c>
      <c r="R894" s="7">
        <f t="shared" si="92"/>
        <v>3</v>
      </c>
    </row>
    <row r="895" spans="1:18" x14ac:dyDescent="0.3">
      <c r="A895" s="1" t="s">
        <v>477</v>
      </c>
      <c r="B895" s="1" t="s">
        <v>2934</v>
      </c>
      <c r="C895" s="1" t="s">
        <v>1768</v>
      </c>
      <c r="D895" s="1" t="s">
        <v>1769</v>
      </c>
      <c r="E895" s="2">
        <v>13</v>
      </c>
      <c r="F895" s="3">
        <v>36373</v>
      </c>
      <c r="G895" s="3">
        <v>39588.666666666701</v>
      </c>
      <c r="H895" s="3">
        <v>35425</v>
      </c>
      <c r="I895" s="3">
        <v>23269</v>
      </c>
      <c r="J895" s="3">
        <v>25056.333333333299</v>
      </c>
      <c r="K895" s="3">
        <v>25468</v>
      </c>
      <c r="L895" s="3">
        <f t="shared" si="94"/>
        <v>37128.888888888898</v>
      </c>
      <c r="M895" s="3">
        <f t="shared" si="93"/>
        <v>24597.777777777766</v>
      </c>
      <c r="N895" s="4">
        <f t="shared" si="95"/>
        <v>9.3323551633753233E-4</v>
      </c>
      <c r="O895" s="5">
        <f t="shared" si="96"/>
        <v>-0.59401415713590178</v>
      </c>
      <c r="P895" s="6" t="str">
        <f t="shared" si="97"/>
        <v>UNCHANGED</v>
      </c>
      <c r="Q895" s="7">
        <f t="shared" si="91"/>
        <v>3</v>
      </c>
      <c r="R895" s="7">
        <f t="shared" si="92"/>
        <v>3</v>
      </c>
    </row>
    <row r="896" spans="1:18" x14ac:dyDescent="0.3">
      <c r="A896" s="1" t="s">
        <v>952</v>
      </c>
      <c r="B896" s="1" t="s">
        <v>3196</v>
      </c>
      <c r="C896" s="1" t="s">
        <v>2405</v>
      </c>
      <c r="D896" s="1" t="s">
        <v>2406</v>
      </c>
      <c r="E896" s="2">
        <v>2</v>
      </c>
      <c r="F896" s="3">
        <v>12644</v>
      </c>
      <c r="G896" s="3">
        <v>17803</v>
      </c>
      <c r="H896" s="3">
        <v>14490.5</v>
      </c>
      <c r="I896" s="3">
        <v>8741.5</v>
      </c>
      <c r="J896" s="3">
        <v>10814</v>
      </c>
      <c r="K896" s="3">
        <v>10156.5</v>
      </c>
      <c r="L896" s="3">
        <f t="shared" si="94"/>
        <v>14979.166666666666</v>
      </c>
      <c r="M896" s="3">
        <f t="shared" si="93"/>
        <v>9904</v>
      </c>
      <c r="N896" s="4">
        <f t="shared" si="95"/>
        <v>3.5638105428123915E-2</v>
      </c>
      <c r="O896" s="5">
        <f t="shared" si="96"/>
        <v>-0.59687414516596404</v>
      </c>
      <c r="P896" s="6" t="str">
        <f t="shared" si="97"/>
        <v>UNCHANGED</v>
      </c>
      <c r="Q896" s="7">
        <f t="shared" si="91"/>
        <v>3</v>
      </c>
      <c r="R896" s="7">
        <f t="shared" si="92"/>
        <v>3</v>
      </c>
    </row>
    <row r="897" spans="1:18" x14ac:dyDescent="0.3">
      <c r="A897" s="1" t="s">
        <v>485</v>
      </c>
      <c r="B897" s="1" t="s">
        <v>2940</v>
      </c>
      <c r="C897" s="1" t="s">
        <v>1781</v>
      </c>
      <c r="D897" s="1" t="s">
        <v>1782</v>
      </c>
      <c r="E897" s="2">
        <v>3</v>
      </c>
      <c r="F897" s="3">
        <v>30947.333333333299</v>
      </c>
      <c r="G897" s="3">
        <v>43650.333333333299</v>
      </c>
      <c r="H897" s="3">
        <v>48303</v>
      </c>
      <c r="I897" s="3">
        <v>22556.666666666701</v>
      </c>
      <c r="J897" s="3">
        <v>29533.333333333299</v>
      </c>
      <c r="K897" s="3">
        <v>28975.333333333299</v>
      </c>
      <c r="L897" s="3">
        <f t="shared" si="94"/>
        <v>40966.888888888869</v>
      </c>
      <c r="M897" s="3">
        <f t="shared" si="93"/>
        <v>27021.777777777766</v>
      </c>
      <c r="N897" s="4">
        <f t="shared" si="95"/>
        <v>6.9053081349871412E-2</v>
      </c>
      <c r="O897" s="5">
        <f t="shared" si="96"/>
        <v>-0.60033574220879604</v>
      </c>
      <c r="P897" s="6" t="str">
        <f t="shared" si="97"/>
        <v>UNCHANGED</v>
      </c>
      <c r="Q897" s="7">
        <f t="shared" si="91"/>
        <v>3</v>
      </c>
      <c r="R897" s="7">
        <f t="shared" si="92"/>
        <v>3</v>
      </c>
    </row>
    <row r="898" spans="1:18" x14ac:dyDescent="0.3">
      <c r="A898" s="1" t="s">
        <v>166</v>
      </c>
      <c r="B898" s="1" t="s">
        <v>2772</v>
      </c>
      <c r="C898" s="1" t="s">
        <v>1382</v>
      </c>
      <c r="D898" s="1" t="s">
        <v>1383</v>
      </c>
      <c r="E898" s="2">
        <v>5</v>
      </c>
      <c r="F898" s="3">
        <v>54542.410555000002</v>
      </c>
      <c r="G898" s="3">
        <v>43514.680621666703</v>
      </c>
      <c r="H898" s="3">
        <v>31374.063700999999</v>
      </c>
      <c r="I898" s="3">
        <v>29761.795973333301</v>
      </c>
      <c r="J898" s="3">
        <v>28637.951746666698</v>
      </c>
      <c r="K898" s="3">
        <v>26735.420259333299</v>
      </c>
      <c r="L898" s="3">
        <f t="shared" si="94"/>
        <v>43143.718292555568</v>
      </c>
      <c r="M898" s="3">
        <f t="shared" si="93"/>
        <v>28378.389326444434</v>
      </c>
      <c r="N898" s="4">
        <f t="shared" si="95"/>
        <v>9.3915783637853772E-2</v>
      </c>
      <c r="O898" s="5">
        <f t="shared" si="96"/>
        <v>-0.6043578102837428</v>
      </c>
      <c r="P898" s="6" t="str">
        <f t="shared" si="97"/>
        <v>UNCHANGED</v>
      </c>
      <c r="Q898" s="7">
        <f t="shared" si="91"/>
        <v>3</v>
      </c>
      <c r="R898" s="7">
        <f t="shared" si="92"/>
        <v>3</v>
      </c>
    </row>
    <row r="899" spans="1:18" x14ac:dyDescent="0.3">
      <c r="A899" s="1" t="s">
        <v>481</v>
      </c>
      <c r="B899" s="1" t="s">
        <v>2938</v>
      </c>
      <c r="C899" s="1" t="s">
        <v>1776</v>
      </c>
      <c r="D899" s="1" t="s">
        <v>1777</v>
      </c>
      <c r="E899" s="2">
        <v>6</v>
      </c>
      <c r="F899" s="3">
        <v>20772.746789333301</v>
      </c>
      <c r="G899" s="3">
        <v>33132.666666666701</v>
      </c>
      <c r="H899" s="3">
        <v>38618.666666666701</v>
      </c>
      <c r="I899" s="3">
        <v>18416</v>
      </c>
      <c r="J899" s="3">
        <v>24163.666666666701</v>
      </c>
      <c r="K899" s="3">
        <v>17984.333333333299</v>
      </c>
      <c r="L899" s="3">
        <f t="shared" si="94"/>
        <v>30841.3600408889</v>
      </c>
      <c r="M899" s="3">
        <f t="shared" si="93"/>
        <v>20188</v>
      </c>
      <c r="N899" s="4">
        <f t="shared" si="95"/>
        <v>0.13196268217945589</v>
      </c>
      <c r="O899" s="5">
        <f t="shared" si="96"/>
        <v>-0.61136839480689975</v>
      </c>
      <c r="P899" s="6" t="str">
        <f t="shared" si="97"/>
        <v>UNCHANGED</v>
      </c>
      <c r="Q899" s="7">
        <f t="shared" si="91"/>
        <v>3</v>
      </c>
      <c r="R899" s="7">
        <f t="shared" si="92"/>
        <v>3</v>
      </c>
    </row>
    <row r="900" spans="1:18" x14ac:dyDescent="0.3">
      <c r="A900" s="1" t="s">
        <v>846</v>
      </c>
      <c r="B900" s="1" t="s">
        <v>3140</v>
      </c>
      <c r="C900" s="1" t="s">
        <v>2267</v>
      </c>
      <c r="D900" s="1" t="s">
        <v>2268</v>
      </c>
      <c r="E900" s="2">
        <v>6</v>
      </c>
      <c r="F900" s="3">
        <v>31112.666666666701</v>
      </c>
      <c r="G900" s="3">
        <v>30141</v>
      </c>
      <c r="H900" s="3">
        <v>15394</v>
      </c>
      <c r="I900" s="3">
        <v>16635</v>
      </c>
      <c r="J900" s="3">
        <v>16419.666666666701</v>
      </c>
      <c r="K900" s="3">
        <v>17086</v>
      </c>
      <c r="L900" s="3">
        <f t="shared" si="94"/>
        <v>25549.222222222234</v>
      </c>
      <c r="M900" s="3">
        <f t="shared" si="93"/>
        <v>16713.555555555566</v>
      </c>
      <c r="N900" s="4">
        <f t="shared" si="95"/>
        <v>0.15753988270394861</v>
      </c>
      <c r="O900" s="5">
        <f t="shared" si="96"/>
        <v>-0.61226069529034355</v>
      </c>
      <c r="P900" s="6" t="str">
        <f t="shared" si="97"/>
        <v>UNCHANGED</v>
      </c>
      <c r="Q900" s="7">
        <f t="shared" ref="Q900:Q945" si="98">COUNTIF(F900:H900,"&gt;0")</f>
        <v>3</v>
      </c>
      <c r="R900" s="7">
        <f t="shared" ref="R900:R945" si="99">COUNTIF(I900:K900,"&gt;0")</f>
        <v>3</v>
      </c>
    </row>
    <row r="901" spans="1:18" x14ac:dyDescent="0.3">
      <c r="A901" s="1" t="s">
        <v>522</v>
      </c>
      <c r="B901" s="1" t="s">
        <v>523</v>
      </c>
      <c r="C901" s="1" t="s">
        <v>523</v>
      </c>
      <c r="D901" s="1" t="s">
        <v>1832</v>
      </c>
      <c r="E901" s="2">
        <v>10</v>
      </c>
      <c r="F901" s="3">
        <v>42963</v>
      </c>
      <c r="G901" s="3">
        <v>39661</v>
      </c>
      <c r="H901" s="3">
        <v>30283.666666666701</v>
      </c>
      <c r="I901" s="3">
        <v>24144.666666666701</v>
      </c>
      <c r="J901" s="3">
        <v>30958.333333333299</v>
      </c>
      <c r="K901" s="3">
        <v>18704</v>
      </c>
      <c r="L901" s="3">
        <f t="shared" si="94"/>
        <v>37635.888888888898</v>
      </c>
      <c r="M901" s="3">
        <f t="shared" si="93"/>
        <v>24602.333333333332</v>
      </c>
      <c r="N901" s="4">
        <f t="shared" si="95"/>
        <v>6.6139988419547158E-2</v>
      </c>
      <c r="O901" s="5">
        <f t="shared" si="96"/>
        <v>-0.61331389554504923</v>
      </c>
      <c r="P901" s="6" t="str">
        <f t="shared" si="97"/>
        <v>UNCHANGED</v>
      </c>
      <c r="Q901" s="7">
        <f t="shared" si="98"/>
        <v>3</v>
      </c>
      <c r="R901" s="7">
        <f t="shared" si="99"/>
        <v>3</v>
      </c>
    </row>
    <row r="902" spans="1:18" x14ac:dyDescent="0.3">
      <c r="A902" s="1" t="s">
        <v>825</v>
      </c>
      <c r="B902" s="1" t="s">
        <v>3132</v>
      </c>
      <c r="C902" s="1" t="s">
        <v>2247</v>
      </c>
      <c r="D902" s="1" t="s">
        <v>2248</v>
      </c>
      <c r="E902" s="2">
        <v>4</v>
      </c>
      <c r="F902" s="3">
        <v>31296.333333333299</v>
      </c>
      <c r="G902" s="3">
        <v>27906.666666666701</v>
      </c>
      <c r="H902" s="3">
        <v>17343.333333333299</v>
      </c>
      <c r="I902" s="3">
        <v>15025.333333333299</v>
      </c>
      <c r="J902" s="3">
        <v>18797</v>
      </c>
      <c r="K902" s="3">
        <v>15935.333333333299</v>
      </c>
      <c r="L902" s="3">
        <f t="shared" si="94"/>
        <v>25515.444444444434</v>
      </c>
      <c r="M902" s="3">
        <f t="shared" si="93"/>
        <v>16585.888888888865</v>
      </c>
      <c r="N902" s="4">
        <f t="shared" si="95"/>
        <v>0.10949447253050593</v>
      </c>
      <c r="O902" s="5">
        <f t="shared" si="96"/>
        <v>-0.62141443906245175</v>
      </c>
      <c r="P902" s="6" t="str">
        <f t="shared" si="97"/>
        <v>UNCHANGED</v>
      </c>
      <c r="Q902" s="7">
        <f t="shared" si="98"/>
        <v>3</v>
      </c>
      <c r="R902" s="7">
        <f t="shared" si="99"/>
        <v>3</v>
      </c>
    </row>
    <row r="903" spans="1:18" x14ac:dyDescent="0.3">
      <c r="A903" s="1" t="s">
        <v>402</v>
      </c>
      <c r="B903" s="1" t="s">
        <v>2786</v>
      </c>
      <c r="C903" s="1" t="s">
        <v>1688</v>
      </c>
      <c r="D903" s="1" t="s">
        <v>1424</v>
      </c>
      <c r="E903" s="2">
        <v>10</v>
      </c>
      <c r="F903" s="3">
        <v>22364</v>
      </c>
      <c r="G903" s="3">
        <v>90613.666666666701</v>
      </c>
      <c r="H903" s="3">
        <v>92398.666666666701</v>
      </c>
      <c r="I903" s="3">
        <v>42119.666666666701</v>
      </c>
      <c r="J903" s="3">
        <v>41674.333333333299</v>
      </c>
      <c r="K903" s="3">
        <v>48134.666666666701</v>
      </c>
      <c r="L903" s="3">
        <f t="shared" si="94"/>
        <v>68458.777777777796</v>
      </c>
      <c r="M903" s="3">
        <f t="shared" si="93"/>
        <v>43976.222222222226</v>
      </c>
      <c r="N903" s="4">
        <f t="shared" si="95"/>
        <v>0.34983971936088759</v>
      </c>
      <c r="O903" s="5">
        <f t="shared" si="96"/>
        <v>-0.638511860775132</v>
      </c>
      <c r="P903" s="6" t="str">
        <f t="shared" si="97"/>
        <v>UNCHANGED</v>
      </c>
      <c r="Q903" s="7">
        <f t="shared" si="98"/>
        <v>3</v>
      </c>
      <c r="R903" s="7">
        <f t="shared" si="99"/>
        <v>3</v>
      </c>
    </row>
    <row r="904" spans="1:18" x14ac:dyDescent="0.3">
      <c r="A904" s="1" t="s">
        <v>1144</v>
      </c>
      <c r="B904" s="1" t="s">
        <v>3296</v>
      </c>
      <c r="C904" s="1" t="s">
        <v>2654</v>
      </c>
      <c r="D904" s="1" t="s">
        <v>2655</v>
      </c>
      <c r="E904" s="2">
        <v>2</v>
      </c>
      <c r="F904" s="3">
        <v>16754.5</v>
      </c>
      <c r="G904" s="3">
        <v>10035.5</v>
      </c>
      <c r="H904" s="3">
        <v>16871</v>
      </c>
      <c r="I904" s="3">
        <v>10429</v>
      </c>
      <c r="J904" s="3">
        <v>5854.5</v>
      </c>
      <c r="K904" s="3">
        <v>11671.5</v>
      </c>
      <c r="L904" s="3">
        <f t="shared" si="94"/>
        <v>14553.666666666666</v>
      </c>
      <c r="M904" s="3">
        <f t="shared" ref="M904:M935" si="100">IFERROR(SUM(I904:K904)/COUNTIF(I904:K904,"&gt;0"),)</f>
        <v>9318.3333333333339</v>
      </c>
      <c r="N904" s="4">
        <f t="shared" si="95"/>
        <v>0.14211329114085819</v>
      </c>
      <c r="O904" s="5">
        <f t="shared" si="96"/>
        <v>-0.64323882884570682</v>
      </c>
      <c r="P904" s="6" t="str">
        <f t="shared" si="97"/>
        <v>UNCHANGED</v>
      </c>
      <c r="Q904" s="7">
        <f t="shared" si="98"/>
        <v>3</v>
      </c>
      <c r="R904" s="7">
        <f t="shared" si="99"/>
        <v>3</v>
      </c>
    </row>
    <row r="905" spans="1:18" x14ac:dyDescent="0.3">
      <c r="A905" s="1" t="s">
        <v>30</v>
      </c>
      <c r="B905" s="1" t="s">
        <v>2695</v>
      </c>
      <c r="C905" s="1" t="s">
        <v>1200</v>
      </c>
      <c r="D905" s="1" t="s">
        <v>1185</v>
      </c>
      <c r="E905" s="2">
        <v>15</v>
      </c>
      <c r="F905" s="3">
        <v>102805.544075</v>
      </c>
      <c r="G905" s="3">
        <v>117154.057896</v>
      </c>
      <c r="H905" s="3">
        <v>84788.951228999998</v>
      </c>
      <c r="I905" s="3">
        <v>57403.878486333298</v>
      </c>
      <c r="J905" s="3">
        <v>86550.041522666696</v>
      </c>
      <c r="K905" s="3">
        <v>50256.936278333298</v>
      </c>
      <c r="L905" s="3">
        <f t="shared" si="94"/>
        <v>101582.85106666666</v>
      </c>
      <c r="M905" s="3">
        <f t="shared" si="100"/>
        <v>64736.952095777764</v>
      </c>
      <c r="N905" s="4">
        <f t="shared" si="95"/>
        <v>6.4162672799835674E-2</v>
      </c>
      <c r="O905" s="5">
        <f t="shared" si="96"/>
        <v>-0.64999552271285543</v>
      </c>
      <c r="P905" s="6" t="str">
        <f t="shared" si="97"/>
        <v>UNCHANGED</v>
      </c>
      <c r="Q905" s="7">
        <f t="shared" si="98"/>
        <v>3</v>
      </c>
      <c r="R905" s="7">
        <f t="shared" si="99"/>
        <v>3</v>
      </c>
    </row>
    <row r="906" spans="1:18" x14ac:dyDescent="0.3">
      <c r="A906" s="1" t="s">
        <v>1145</v>
      </c>
      <c r="B906" s="1" t="s">
        <v>3297</v>
      </c>
      <c r="C906" s="1" t="s">
        <v>2656</v>
      </c>
      <c r="D906" s="1" t="s">
        <v>2657</v>
      </c>
      <c r="E906" s="2">
        <v>2</v>
      </c>
      <c r="F906" s="3">
        <v>9579.5</v>
      </c>
      <c r="G906" s="3">
        <v>11606</v>
      </c>
      <c r="H906" s="3">
        <v>7226.5</v>
      </c>
      <c r="I906" s="3">
        <v>5530.5</v>
      </c>
      <c r="J906" s="3">
        <v>5084</v>
      </c>
      <c r="K906" s="3">
        <v>7426</v>
      </c>
      <c r="L906" s="3">
        <f t="shared" si="94"/>
        <v>9470.6666666666661</v>
      </c>
      <c r="M906" s="3">
        <f t="shared" si="100"/>
        <v>6013.5</v>
      </c>
      <c r="N906" s="4">
        <f t="shared" si="95"/>
        <v>7.6300552580206946E-2</v>
      </c>
      <c r="O906" s="5">
        <f t="shared" si="96"/>
        <v>-0.65526106638998249</v>
      </c>
      <c r="P906" s="6" t="str">
        <f t="shared" si="97"/>
        <v>UNCHANGED</v>
      </c>
      <c r="Q906" s="7">
        <f t="shared" si="98"/>
        <v>3</v>
      </c>
      <c r="R906" s="7">
        <f t="shared" si="99"/>
        <v>3</v>
      </c>
    </row>
    <row r="907" spans="1:18" x14ac:dyDescent="0.3">
      <c r="A907" s="1" t="s">
        <v>775</v>
      </c>
      <c r="B907" s="1" t="s">
        <v>3110</v>
      </c>
      <c r="C907" s="1" t="s">
        <v>2187</v>
      </c>
      <c r="D907" s="1" t="s">
        <v>2188</v>
      </c>
      <c r="E907" s="2">
        <v>3</v>
      </c>
      <c r="F907" s="3">
        <v>30573.333333333299</v>
      </c>
      <c r="G907" s="3">
        <v>13922.666666666701</v>
      </c>
      <c r="H907" s="3">
        <v>11887</v>
      </c>
      <c r="I907" s="3">
        <v>10148.666666666701</v>
      </c>
      <c r="J907" s="3">
        <v>14931.666666666701</v>
      </c>
      <c r="K907" s="3">
        <v>9510</v>
      </c>
      <c r="L907" s="3">
        <f t="shared" ref="L907:L935" si="101">IFERROR(SUM(F907:H907)/COUNTIF(F907:H907,"&gt;0"),)</f>
        <v>18794.333333333332</v>
      </c>
      <c r="M907" s="3">
        <f t="shared" si="100"/>
        <v>11530.111111111133</v>
      </c>
      <c r="N907" s="4">
        <f t="shared" ref="N907:N935" si="102">_xlfn.T.TEST(F907:H907,I907:K907,2,2)</f>
        <v>0.30371634552695187</v>
      </c>
      <c r="O907" s="5">
        <f t="shared" ref="O907:O935" si="103">LOG(M907/L907,2)</f>
        <v>-0.70489132572787927</v>
      </c>
      <c r="P907" s="6" t="str">
        <f t="shared" ref="P907:P935" si="104">IF(N907&lt;=0.05,IF(O907&gt;=0.6,"UP",IF(O907&lt;=-0.6,"DOWN","UNCHANGED")),"UNCHANGED")</f>
        <v>UNCHANGED</v>
      </c>
      <c r="Q907" s="7">
        <f t="shared" si="98"/>
        <v>3</v>
      </c>
      <c r="R907" s="7">
        <f t="shared" si="99"/>
        <v>3</v>
      </c>
    </row>
    <row r="908" spans="1:18" x14ac:dyDescent="0.3">
      <c r="A908" s="1" t="s">
        <v>877</v>
      </c>
      <c r="B908" s="1" t="s">
        <v>878</v>
      </c>
      <c r="C908" s="1" t="s">
        <v>878</v>
      </c>
      <c r="D908" s="1" t="s">
        <v>1257</v>
      </c>
      <c r="E908" s="2">
        <v>2</v>
      </c>
      <c r="F908" s="3">
        <v>7205</v>
      </c>
      <c r="G908" s="3">
        <v>18321</v>
      </c>
      <c r="H908" s="3">
        <v>17330</v>
      </c>
      <c r="I908" s="3">
        <v>8618</v>
      </c>
      <c r="J908" s="3">
        <v>8866.5</v>
      </c>
      <c r="K908" s="3">
        <v>8608</v>
      </c>
      <c r="L908" s="3">
        <f t="shared" si="101"/>
        <v>14285.333333333334</v>
      </c>
      <c r="M908" s="3">
        <f t="shared" si="100"/>
        <v>8697.5</v>
      </c>
      <c r="N908" s="4">
        <f t="shared" si="102"/>
        <v>0.19086303723992779</v>
      </c>
      <c r="O908" s="5">
        <f t="shared" si="103"/>
        <v>-0.71586202149123057</v>
      </c>
      <c r="P908" s="6" t="str">
        <f t="shared" si="104"/>
        <v>UNCHANGED</v>
      </c>
      <c r="Q908" s="7">
        <f t="shared" si="98"/>
        <v>3</v>
      </c>
      <c r="R908" s="7">
        <f t="shared" si="99"/>
        <v>3</v>
      </c>
    </row>
    <row r="909" spans="1:18" x14ac:dyDescent="0.3">
      <c r="A909" s="1" t="s">
        <v>1006</v>
      </c>
      <c r="B909" s="1" t="s">
        <v>3222</v>
      </c>
      <c r="C909" s="1" t="s">
        <v>2472</v>
      </c>
      <c r="D909" s="1" t="s">
        <v>2473</v>
      </c>
      <c r="E909" s="2">
        <v>5</v>
      </c>
      <c r="F909" s="3">
        <v>27780.333333333299</v>
      </c>
      <c r="G909" s="3">
        <v>26896</v>
      </c>
      <c r="H909" s="3">
        <v>15161</v>
      </c>
      <c r="I909" s="3">
        <v>14074.333333333299</v>
      </c>
      <c r="J909" s="3">
        <v>14704.666666666701</v>
      </c>
      <c r="K909" s="3">
        <v>13706.333333333299</v>
      </c>
      <c r="L909" s="3">
        <f t="shared" si="101"/>
        <v>23279.111111111099</v>
      </c>
      <c r="M909" s="3">
        <f t="shared" si="100"/>
        <v>14161.777777777766</v>
      </c>
      <c r="N909" s="4">
        <f t="shared" si="102"/>
        <v>8.9015429507151522E-2</v>
      </c>
      <c r="O909" s="5">
        <f t="shared" si="103"/>
        <v>-0.71703358810078899</v>
      </c>
      <c r="P909" s="6" t="str">
        <f t="shared" si="104"/>
        <v>UNCHANGED</v>
      </c>
      <c r="Q909" s="7">
        <f t="shared" si="98"/>
        <v>3</v>
      </c>
      <c r="R909" s="7">
        <f t="shared" si="99"/>
        <v>3</v>
      </c>
    </row>
    <row r="910" spans="1:18" x14ac:dyDescent="0.3">
      <c r="A910" s="1" t="s">
        <v>770</v>
      </c>
      <c r="B910" s="1" t="s">
        <v>3106</v>
      </c>
      <c r="C910" s="1" t="s">
        <v>2178</v>
      </c>
      <c r="D910" s="1" t="s">
        <v>1424</v>
      </c>
      <c r="E910" s="2">
        <v>2</v>
      </c>
      <c r="F910" s="3">
        <v>31639</v>
      </c>
      <c r="G910" s="3">
        <v>72681</v>
      </c>
      <c r="H910" s="3">
        <v>86774.5</v>
      </c>
      <c r="I910" s="3">
        <v>38899.5</v>
      </c>
      <c r="J910" s="3">
        <v>34192</v>
      </c>
      <c r="K910" s="3">
        <v>41477.5</v>
      </c>
      <c r="L910" s="3">
        <f t="shared" si="101"/>
        <v>63698.166666666664</v>
      </c>
      <c r="M910" s="3">
        <f t="shared" si="100"/>
        <v>38189.666666666664</v>
      </c>
      <c r="N910" s="4">
        <f t="shared" si="102"/>
        <v>0.20081463751876319</v>
      </c>
      <c r="O910" s="5">
        <f t="shared" si="103"/>
        <v>-0.73806952240164736</v>
      </c>
      <c r="P910" s="6" t="str">
        <f t="shared" si="104"/>
        <v>UNCHANGED</v>
      </c>
      <c r="Q910" s="7">
        <f t="shared" si="98"/>
        <v>3</v>
      </c>
      <c r="R910" s="7">
        <f t="shared" si="99"/>
        <v>3</v>
      </c>
    </row>
    <row r="911" spans="1:18" x14ac:dyDescent="0.3">
      <c r="A911" s="1" t="s">
        <v>1062</v>
      </c>
      <c r="B911" s="1" t="s">
        <v>3259</v>
      </c>
      <c r="C911" s="1" t="s">
        <v>2558</v>
      </c>
      <c r="D911" s="1" t="s">
        <v>2559</v>
      </c>
      <c r="E911" s="2">
        <v>2</v>
      </c>
      <c r="F911" s="3">
        <v>17666.5</v>
      </c>
      <c r="G911" s="3">
        <v>11914.5</v>
      </c>
      <c r="H911" s="3">
        <v>11677</v>
      </c>
      <c r="I911" s="3">
        <v>8961.5</v>
      </c>
      <c r="J911" s="3">
        <v>6183</v>
      </c>
      <c r="K911" s="3">
        <v>8650</v>
      </c>
      <c r="L911" s="3">
        <f t="shared" si="101"/>
        <v>13752.666666666666</v>
      </c>
      <c r="M911" s="3">
        <f t="shared" si="100"/>
        <v>7931.5</v>
      </c>
      <c r="N911" s="4">
        <f t="shared" si="102"/>
        <v>5.341665930775661E-2</v>
      </c>
      <c r="O911" s="5">
        <f t="shared" si="103"/>
        <v>-0.7940457485403194</v>
      </c>
      <c r="P911" s="6" t="str">
        <f t="shared" si="104"/>
        <v>UNCHANGED</v>
      </c>
      <c r="Q911" s="7">
        <f t="shared" si="98"/>
        <v>3</v>
      </c>
      <c r="R911" s="7">
        <f t="shared" si="99"/>
        <v>3</v>
      </c>
    </row>
    <row r="912" spans="1:18" x14ac:dyDescent="0.3">
      <c r="A912" s="1" t="s">
        <v>711</v>
      </c>
      <c r="B912" s="1" t="s">
        <v>712</v>
      </c>
      <c r="C912" s="1" t="s">
        <v>712</v>
      </c>
      <c r="D912" s="1" t="s">
        <v>2089</v>
      </c>
      <c r="E912" s="2">
        <v>4</v>
      </c>
      <c r="F912" s="3">
        <v>19839.333333333299</v>
      </c>
      <c r="G912" s="3">
        <v>34708</v>
      </c>
      <c r="H912" s="3">
        <v>20148</v>
      </c>
      <c r="I912" s="3">
        <v>13730.333333333299</v>
      </c>
      <c r="J912" s="3">
        <v>14189.333333333299</v>
      </c>
      <c r="K912" s="3">
        <v>14714.666666666701</v>
      </c>
      <c r="L912" s="3">
        <f t="shared" si="101"/>
        <v>24898.444444444434</v>
      </c>
      <c r="M912" s="3">
        <f t="shared" si="100"/>
        <v>14211.444444444433</v>
      </c>
      <c r="N912" s="4">
        <f t="shared" si="102"/>
        <v>9.5287874819934504E-2</v>
      </c>
      <c r="O912" s="5">
        <f t="shared" si="103"/>
        <v>-0.80900241440379161</v>
      </c>
      <c r="P912" s="6" t="str">
        <f t="shared" si="104"/>
        <v>UNCHANGED</v>
      </c>
      <c r="Q912" s="7">
        <f t="shared" si="98"/>
        <v>3</v>
      </c>
      <c r="R912" s="7">
        <f t="shared" si="99"/>
        <v>3</v>
      </c>
    </row>
    <row r="913" spans="1:18" x14ac:dyDescent="0.3">
      <c r="A913" s="1" t="s">
        <v>813</v>
      </c>
      <c r="B913" s="1" t="s">
        <v>814</v>
      </c>
      <c r="C913" s="1" t="s">
        <v>814</v>
      </c>
      <c r="D913" s="1" t="s">
        <v>2232</v>
      </c>
      <c r="E913" s="2">
        <v>3</v>
      </c>
      <c r="F913" s="3">
        <v>9199.8480466667006</v>
      </c>
      <c r="G913" s="3">
        <v>16177.7597233333</v>
      </c>
      <c r="H913" s="3">
        <v>16778.574823999999</v>
      </c>
      <c r="I913" s="3">
        <v>8540.7965650000006</v>
      </c>
      <c r="J913" s="3">
        <v>3952.8247980000001</v>
      </c>
      <c r="K913" s="3">
        <v>10956.718842</v>
      </c>
      <c r="L913" s="3">
        <f t="shared" si="101"/>
        <v>14052.060864666666</v>
      </c>
      <c r="M913" s="3">
        <f t="shared" si="100"/>
        <v>7816.7800683333335</v>
      </c>
      <c r="N913" s="4">
        <f t="shared" si="102"/>
        <v>0.12175097657732316</v>
      </c>
      <c r="O913" s="5">
        <f t="shared" si="103"/>
        <v>-0.84613537851187437</v>
      </c>
      <c r="P913" s="6" t="str">
        <f t="shared" si="104"/>
        <v>UNCHANGED</v>
      </c>
      <c r="Q913" s="7">
        <f t="shared" si="98"/>
        <v>3</v>
      </c>
      <c r="R913" s="7">
        <f t="shared" si="99"/>
        <v>3</v>
      </c>
    </row>
    <row r="914" spans="1:18" x14ac:dyDescent="0.3">
      <c r="A914" s="1" t="s">
        <v>324</v>
      </c>
      <c r="B914" s="1" t="s">
        <v>2786</v>
      </c>
      <c r="C914" s="1" t="s">
        <v>1423</v>
      </c>
      <c r="D914" s="1" t="s">
        <v>1571</v>
      </c>
      <c r="E914" s="2">
        <v>20</v>
      </c>
      <c r="F914" s="3">
        <v>74379.333333333299</v>
      </c>
      <c r="G914" s="3">
        <v>118336.6666666667</v>
      </c>
      <c r="H914" s="3">
        <v>135370.33333333331</v>
      </c>
      <c r="I914" s="3">
        <v>58844.666666666701</v>
      </c>
      <c r="J914" s="3">
        <v>53757.333333333299</v>
      </c>
      <c r="K914" s="3">
        <v>66473</v>
      </c>
      <c r="L914" s="3">
        <f t="shared" si="101"/>
        <v>109362.11111111111</v>
      </c>
      <c r="M914" s="3">
        <f t="shared" si="100"/>
        <v>59691.666666666664</v>
      </c>
      <c r="N914" s="4">
        <f t="shared" si="102"/>
        <v>5.5291515921821736E-2</v>
      </c>
      <c r="O914" s="5">
        <f t="shared" si="103"/>
        <v>-0.87351155658252178</v>
      </c>
      <c r="P914" s="6" t="str">
        <f t="shared" si="104"/>
        <v>UNCHANGED</v>
      </c>
      <c r="Q914" s="7">
        <f t="shared" si="98"/>
        <v>3</v>
      </c>
      <c r="R914" s="7">
        <f t="shared" si="99"/>
        <v>3</v>
      </c>
    </row>
    <row r="915" spans="1:18" x14ac:dyDescent="0.3">
      <c r="A915" s="1" t="s">
        <v>127</v>
      </c>
      <c r="B915" s="1" t="s">
        <v>2750</v>
      </c>
      <c r="C915" s="1" t="s">
        <v>1332</v>
      </c>
      <c r="D915" s="1" t="s">
        <v>1333</v>
      </c>
      <c r="E915" s="2">
        <v>16</v>
      </c>
      <c r="F915" s="3">
        <v>167965.33333333331</v>
      </c>
      <c r="G915" s="3">
        <v>344001.66666666669</v>
      </c>
      <c r="H915" s="3">
        <v>344407.66666666669</v>
      </c>
      <c r="I915" s="3">
        <v>164743.33333333331</v>
      </c>
      <c r="J915" s="3">
        <v>136253.66666666669</v>
      </c>
      <c r="K915" s="3">
        <v>140485</v>
      </c>
      <c r="L915" s="3">
        <f t="shared" si="101"/>
        <v>285458.22222222225</v>
      </c>
      <c r="M915" s="3">
        <f t="shared" si="100"/>
        <v>147160.66666666666</v>
      </c>
      <c r="N915" s="4">
        <f t="shared" si="102"/>
        <v>8.0452711388565246E-2</v>
      </c>
      <c r="O915" s="5">
        <f t="shared" si="103"/>
        <v>-0.95588750060152561</v>
      </c>
      <c r="P915" s="6" t="str">
        <f t="shared" si="104"/>
        <v>UNCHANGED</v>
      </c>
      <c r="Q915" s="7">
        <f t="shared" si="98"/>
        <v>3</v>
      </c>
      <c r="R915" s="7">
        <f t="shared" si="99"/>
        <v>3</v>
      </c>
    </row>
    <row r="916" spans="1:18" x14ac:dyDescent="0.3">
      <c r="A916" s="1" t="s">
        <v>856</v>
      </c>
      <c r="B916" s="1" t="s">
        <v>857</v>
      </c>
      <c r="C916" s="1" t="s">
        <v>857</v>
      </c>
      <c r="D916" s="1" t="s">
        <v>2283</v>
      </c>
      <c r="E916" s="2">
        <v>4</v>
      </c>
      <c r="F916" s="3">
        <v>18988.666666666701</v>
      </c>
      <c r="G916" s="3">
        <v>29987.333333333299</v>
      </c>
      <c r="H916" s="3">
        <v>18379.333333333299</v>
      </c>
      <c r="I916" s="3">
        <v>8313</v>
      </c>
      <c r="J916" s="3">
        <v>20194</v>
      </c>
      <c r="K916" s="3">
        <v>5873.5</v>
      </c>
      <c r="L916" s="3">
        <f t="shared" si="101"/>
        <v>22451.777777777766</v>
      </c>
      <c r="M916" s="3">
        <f t="shared" si="100"/>
        <v>11460.166666666666</v>
      </c>
      <c r="N916" s="4">
        <f t="shared" si="102"/>
        <v>0.13162725379891047</v>
      </c>
      <c r="O916" s="5">
        <f t="shared" si="103"/>
        <v>-0.97020165949388348</v>
      </c>
      <c r="P916" s="6" t="str">
        <f t="shared" si="104"/>
        <v>UNCHANGED</v>
      </c>
      <c r="Q916" s="7">
        <f t="shared" si="98"/>
        <v>3</v>
      </c>
      <c r="R916" s="7">
        <f t="shared" si="99"/>
        <v>3</v>
      </c>
    </row>
    <row r="917" spans="1:18" x14ac:dyDescent="0.3">
      <c r="A917" s="1" t="s">
        <v>1116</v>
      </c>
      <c r="B917" s="1" t="s">
        <v>1117</v>
      </c>
      <c r="C917" s="1" t="s">
        <v>1117</v>
      </c>
      <c r="D917" s="1" t="s">
        <v>2430</v>
      </c>
      <c r="E917" s="2">
        <v>2</v>
      </c>
      <c r="F917" s="3">
        <v>18555</v>
      </c>
      <c r="G917" s="3">
        <v>12990.5</v>
      </c>
      <c r="H917" s="3">
        <v>6088.5</v>
      </c>
      <c r="I917" s="3">
        <v>6354</v>
      </c>
      <c r="J917" s="3">
        <v>7121.5</v>
      </c>
      <c r="K917" s="3">
        <v>4992</v>
      </c>
      <c r="L917" s="3">
        <f t="shared" si="101"/>
        <v>12544.666666666666</v>
      </c>
      <c r="M917" s="3">
        <f t="shared" si="100"/>
        <v>6155.833333333333</v>
      </c>
      <c r="N917" s="4">
        <f t="shared" si="102"/>
        <v>0.155734426602639</v>
      </c>
      <c r="O917" s="5">
        <f t="shared" si="103"/>
        <v>-1.0270480594418725</v>
      </c>
      <c r="P917" s="6" t="str">
        <f t="shared" si="104"/>
        <v>UNCHANGED</v>
      </c>
      <c r="Q917" s="7">
        <f t="shared" si="98"/>
        <v>3</v>
      </c>
      <c r="R917" s="7">
        <f t="shared" si="99"/>
        <v>3</v>
      </c>
    </row>
    <row r="918" spans="1:18" x14ac:dyDescent="0.3">
      <c r="A918" s="1" t="s">
        <v>850</v>
      </c>
      <c r="B918" s="1" t="s">
        <v>3144</v>
      </c>
      <c r="C918" s="1" t="s">
        <v>2275</v>
      </c>
      <c r="D918" s="1" t="s">
        <v>2276</v>
      </c>
      <c r="E918" s="2">
        <v>11</v>
      </c>
      <c r="F918" s="3">
        <v>9688</v>
      </c>
      <c r="G918" s="3">
        <v>35567.666666666701</v>
      </c>
      <c r="H918" s="3">
        <v>39884.333333333299</v>
      </c>
      <c r="I918" s="3">
        <v>12480</v>
      </c>
      <c r="J918" s="3">
        <v>14981.666666666701</v>
      </c>
      <c r="K918" s="3">
        <v>11197.333333333299</v>
      </c>
      <c r="L918" s="3">
        <f t="shared" si="101"/>
        <v>28380</v>
      </c>
      <c r="M918" s="3">
        <f t="shared" si="100"/>
        <v>12886.333333333334</v>
      </c>
      <c r="N918" s="4">
        <f t="shared" si="102"/>
        <v>0.17802604844529529</v>
      </c>
      <c r="O918" s="5">
        <f t="shared" si="103"/>
        <v>-1.139032770565815</v>
      </c>
      <c r="P918" s="6" t="str">
        <f t="shared" si="104"/>
        <v>UNCHANGED</v>
      </c>
      <c r="Q918" s="7">
        <f t="shared" si="98"/>
        <v>3</v>
      </c>
      <c r="R918" s="7">
        <f t="shared" si="99"/>
        <v>3</v>
      </c>
    </row>
    <row r="919" spans="1:18" x14ac:dyDescent="0.3">
      <c r="A919" s="1" t="s">
        <v>265</v>
      </c>
      <c r="B919" s="1" t="s">
        <v>2823</v>
      </c>
      <c r="C919" s="1" t="s">
        <v>1502</v>
      </c>
      <c r="D919" s="1" t="s">
        <v>1503</v>
      </c>
      <c r="E919" s="2">
        <v>20</v>
      </c>
      <c r="F919" s="3">
        <v>21929</v>
      </c>
      <c r="G919" s="3">
        <v>56974</v>
      </c>
      <c r="H919" s="3">
        <v>58364.666666666701</v>
      </c>
      <c r="I919" s="3">
        <v>20833.666666666701</v>
      </c>
      <c r="J919" s="3">
        <v>19826.333333333299</v>
      </c>
      <c r="K919" s="3">
        <v>21520.333333333299</v>
      </c>
      <c r="L919" s="3">
        <f t="shared" si="101"/>
        <v>45755.888888888898</v>
      </c>
      <c r="M919" s="3">
        <f t="shared" si="100"/>
        <v>20726.777777777766</v>
      </c>
      <c r="N919" s="4">
        <f t="shared" si="102"/>
        <v>0.10389515631879306</v>
      </c>
      <c r="O919" s="5">
        <f t="shared" si="103"/>
        <v>-1.1424615836313565</v>
      </c>
      <c r="P919" s="6" t="str">
        <f t="shared" si="104"/>
        <v>UNCHANGED</v>
      </c>
      <c r="Q919" s="7">
        <f t="shared" si="98"/>
        <v>3</v>
      </c>
      <c r="R919" s="7">
        <f t="shared" si="99"/>
        <v>3</v>
      </c>
    </row>
    <row r="920" spans="1:18" x14ac:dyDescent="0.3">
      <c r="A920" s="1" t="s">
        <v>218</v>
      </c>
      <c r="B920" s="1" t="s">
        <v>2792</v>
      </c>
      <c r="C920" s="1" t="s">
        <v>1436</v>
      </c>
      <c r="D920" s="1" t="s">
        <v>1437</v>
      </c>
      <c r="E920" s="2">
        <v>7</v>
      </c>
      <c r="F920" s="3">
        <v>28981.666666666701</v>
      </c>
      <c r="G920" s="3">
        <v>100583</v>
      </c>
      <c r="H920" s="3">
        <v>101726.6666666667</v>
      </c>
      <c r="I920" s="3">
        <v>30812.333333333299</v>
      </c>
      <c r="J920" s="3">
        <v>38815.333333333299</v>
      </c>
      <c r="K920" s="3">
        <v>28890.333333333299</v>
      </c>
      <c r="L920" s="3">
        <f t="shared" si="101"/>
        <v>77097.111111111139</v>
      </c>
      <c r="M920" s="3">
        <f t="shared" si="100"/>
        <v>32839.333333333299</v>
      </c>
      <c r="N920" s="4">
        <f t="shared" si="102"/>
        <v>0.14205382661098143</v>
      </c>
      <c r="O920" s="5">
        <f t="shared" si="103"/>
        <v>-1.2312519627798317</v>
      </c>
      <c r="P920" s="6" t="str">
        <f t="shared" si="104"/>
        <v>UNCHANGED</v>
      </c>
      <c r="Q920" s="7">
        <f t="shared" si="98"/>
        <v>3</v>
      </c>
      <c r="R920" s="7">
        <f t="shared" si="99"/>
        <v>3</v>
      </c>
    </row>
    <row r="921" spans="1:18" x14ac:dyDescent="0.3">
      <c r="A921" s="1" t="s">
        <v>820</v>
      </c>
      <c r="B921" s="1" t="s">
        <v>821</v>
      </c>
      <c r="C921" s="1" t="s">
        <v>821</v>
      </c>
      <c r="D921" s="1" t="s">
        <v>2240</v>
      </c>
      <c r="E921" s="2">
        <v>4</v>
      </c>
      <c r="F921" s="3">
        <v>7025</v>
      </c>
      <c r="G921" s="3">
        <v>17274</v>
      </c>
      <c r="H921" s="3">
        <v>18880.666666666701</v>
      </c>
      <c r="I921" s="3">
        <v>6719.5</v>
      </c>
      <c r="J921" s="3">
        <v>5448</v>
      </c>
      <c r="K921" s="3">
        <v>5886.5</v>
      </c>
      <c r="L921" s="3">
        <f t="shared" si="101"/>
        <v>14393.222222222234</v>
      </c>
      <c r="M921" s="3">
        <f t="shared" si="100"/>
        <v>6018</v>
      </c>
      <c r="N921" s="4">
        <f t="shared" si="102"/>
        <v>8.8205922829232619E-2</v>
      </c>
      <c r="O921" s="5">
        <f t="shared" si="103"/>
        <v>-1.2580335937501617</v>
      </c>
      <c r="P921" s="6" t="str">
        <f t="shared" si="104"/>
        <v>UNCHANGED</v>
      </c>
      <c r="Q921" s="7">
        <f t="shared" si="98"/>
        <v>3</v>
      </c>
      <c r="R921" s="7">
        <f t="shared" si="99"/>
        <v>3</v>
      </c>
    </row>
    <row r="922" spans="1:18" x14ac:dyDescent="0.3">
      <c r="A922" s="1" t="s">
        <v>593</v>
      </c>
      <c r="B922" s="1" t="s">
        <v>3004</v>
      </c>
      <c r="C922" s="1" t="s">
        <v>1937</v>
      </c>
      <c r="D922" s="1" t="s">
        <v>1938</v>
      </c>
      <c r="E922" s="2">
        <v>6</v>
      </c>
      <c r="F922" s="3">
        <v>4725.3333333333003</v>
      </c>
      <c r="G922" s="3">
        <v>28082</v>
      </c>
      <c r="H922" s="3">
        <v>32491</v>
      </c>
      <c r="I922" s="3">
        <v>6993.3333333333003</v>
      </c>
      <c r="J922" s="3">
        <v>10447.666666666701</v>
      </c>
      <c r="K922" s="3">
        <v>7076.6666666666997</v>
      </c>
      <c r="L922" s="3">
        <f t="shared" si="101"/>
        <v>21766.111111111099</v>
      </c>
      <c r="M922" s="3">
        <f t="shared" si="100"/>
        <v>8172.5555555555666</v>
      </c>
      <c r="N922" s="4">
        <f t="shared" si="102"/>
        <v>0.19278899228473198</v>
      </c>
      <c r="O922" s="5">
        <f t="shared" si="103"/>
        <v>-1.4132244840302071</v>
      </c>
      <c r="P922" s="6" t="str">
        <f t="shared" si="104"/>
        <v>UNCHANGED</v>
      </c>
      <c r="Q922" s="7">
        <f t="shared" si="98"/>
        <v>3</v>
      </c>
      <c r="R922" s="7">
        <f t="shared" si="99"/>
        <v>3</v>
      </c>
    </row>
    <row r="923" spans="1:18" x14ac:dyDescent="0.3">
      <c r="A923" s="1" t="s">
        <v>345</v>
      </c>
      <c r="B923" s="1" t="s">
        <v>2869</v>
      </c>
      <c r="C923" s="1" t="s">
        <v>1606</v>
      </c>
      <c r="D923" s="1" t="s">
        <v>1292</v>
      </c>
      <c r="E923" s="2">
        <v>2</v>
      </c>
      <c r="F923" s="3">
        <v>25478.5</v>
      </c>
      <c r="G923" s="3">
        <v>75852.5</v>
      </c>
      <c r="H923" s="3">
        <v>86456</v>
      </c>
      <c r="I923" s="3">
        <v>24461</v>
      </c>
      <c r="J923" s="3">
        <v>18190</v>
      </c>
      <c r="K923" s="3">
        <v>23499</v>
      </c>
      <c r="L923" s="3">
        <f t="shared" si="101"/>
        <v>62595.666666666664</v>
      </c>
      <c r="M923" s="3">
        <f t="shared" si="100"/>
        <v>22050</v>
      </c>
      <c r="N923" s="4">
        <f t="shared" si="102"/>
        <v>9.8629769933528316E-2</v>
      </c>
      <c r="O923" s="5">
        <f t="shared" si="103"/>
        <v>-1.5052841308495521</v>
      </c>
      <c r="P923" s="6" t="str">
        <f t="shared" si="104"/>
        <v>UNCHANGED</v>
      </c>
      <c r="Q923" s="7">
        <f t="shared" si="98"/>
        <v>3</v>
      </c>
      <c r="R923" s="7">
        <f t="shared" si="99"/>
        <v>3</v>
      </c>
    </row>
    <row r="924" spans="1:18" x14ac:dyDescent="0.3">
      <c r="A924" s="1" t="s">
        <v>765</v>
      </c>
      <c r="B924" s="1" t="s">
        <v>3101</v>
      </c>
      <c r="C924" s="1" t="s">
        <v>2168</v>
      </c>
      <c r="D924" s="1" t="s">
        <v>2169</v>
      </c>
      <c r="E924" s="2">
        <v>2</v>
      </c>
      <c r="F924" s="3">
        <v>119556</v>
      </c>
      <c r="G924" s="3">
        <v>59026</v>
      </c>
      <c r="H924" s="3">
        <v>26706</v>
      </c>
      <c r="I924" s="3">
        <v>22582</v>
      </c>
      <c r="J924" s="3">
        <v>37044</v>
      </c>
      <c r="K924" s="3">
        <v>10546</v>
      </c>
      <c r="L924" s="3">
        <f t="shared" si="101"/>
        <v>68429.333333333328</v>
      </c>
      <c r="M924" s="3">
        <f t="shared" si="100"/>
        <v>23390.666666666668</v>
      </c>
      <c r="N924" s="4">
        <f t="shared" si="102"/>
        <v>0.18634781140887427</v>
      </c>
      <c r="O924" s="5">
        <f t="shared" si="103"/>
        <v>-1.5486819110123127</v>
      </c>
      <c r="P924" s="6" t="str">
        <f t="shared" si="104"/>
        <v>UNCHANGED</v>
      </c>
      <c r="Q924" s="7">
        <f t="shared" si="98"/>
        <v>3</v>
      </c>
      <c r="R924" s="7">
        <f t="shared" si="99"/>
        <v>3</v>
      </c>
    </row>
    <row r="925" spans="1:18" x14ac:dyDescent="0.3">
      <c r="A925" s="1" t="s">
        <v>890</v>
      </c>
      <c r="B925" s="1" t="s">
        <v>3163</v>
      </c>
      <c r="C925" s="1" t="s">
        <v>2324</v>
      </c>
      <c r="D925" s="1" t="s">
        <v>2325</v>
      </c>
      <c r="E925" s="2">
        <v>2</v>
      </c>
      <c r="F925" s="3">
        <v>5307</v>
      </c>
      <c r="G925" s="3">
        <v>19617</v>
      </c>
      <c r="H925" s="3">
        <v>23885.5</v>
      </c>
      <c r="I925" s="3">
        <v>5396</v>
      </c>
      <c r="J925" s="3">
        <v>3571</v>
      </c>
      <c r="K925" s="3">
        <v>6348</v>
      </c>
      <c r="L925" s="3">
        <f t="shared" si="101"/>
        <v>16269.833333333334</v>
      </c>
      <c r="M925" s="3">
        <f t="shared" si="100"/>
        <v>5105</v>
      </c>
      <c r="N925" s="4">
        <f t="shared" si="102"/>
        <v>0.12062664574801416</v>
      </c>
      <c r="O925" s="5">
        <f t="shared" si="103"/>
        <v>-1.6722166060359653</v>
      </c>
      <c r="P925" s="6" t="str">
        <f t="shared" si="104"/>
        <v>UNCHANGED</v>
      </c>
      <c r="Q925" s="7">
        <f t="shared" si="98"/>
        <v>3</v>
      </c>
      <c r="R925" s="7">
        <f t="shared" si="99"/>
        <v>3</v>
      </c>
    </row>
    <row r="926" spans="1:18" x14ac:dyDescent="0.3">
      <c r="A926" s="1" t="s">
        <v>527</v>
      </c>
      <c r="B926" s="1" t="s">
        <v>2960</v>
      </c>
      <c r="C926" s="1" t="s">
        <v>1837</v>
      </c>
      <c r="D926" s="1" t="s">
        <v>1452</v>
      </c>
      <c r="E926" s="2">
        <v>5</v>
      </c>
      <c r="F926" s="3">
        <v>4197</v>
      </c>
      <c r="G926" s="3">
        <v>43284</v>
      </c>
      <c r="H926" s="3">
        <v>44737.666666666701</v>
      </c>
      <c r="I926" s="3">
        <v>8595.3333333332994</v>
      </c>
      <c r="J926" s="3">
        <v>11136.333333333299</v>
      </c>
      <c r="K926" s="3">
        <v>8372.6666666667006</v>
      </c>
      <c r="L926" s="3">
        <f t="shared" si="101"/>
        <v>30739.555555555566</v>
      </c>
      <c r="M926" s="3">
        <f t="shared" si="100"/>
        <v>9368.1111111111004</v>
      </c>
      <c r="N926" s="4">
        <f t="shared" si="102"/>
        <v>0.18355309527129909</v>
      </c>
      <c r="O926" s="5">
        <f t="shared" si="103"/>
        <v>-1.7142662138990377</v>
      </c>
      <c r="P926" s="6" t="str">
        <f t="shared" si="104"/>
        <v>UNCHANGED</v>
      </c>
      <c r="Q926" s="7">
        <f t="shared" si="98"/>
        <v>3</v>
      </c>
      <c r="R926" s="7">
        <f t="shared" si="99"/>
        <v>3</v>
      </c>
    </row>
    <row r="927" spans="1:18" x14ac:dyDescent="0.3">
      <c r="A927" s="1" t="s">
        <v>434</v>
      </c>
      <c r="B927" s="1" t="s">
        <v>2917</v>
      </c>
      <c r="C927" s="1" t="s">
        <v>1721</v>
      </c>
      <c r="D927" s="1" t="s">
        <v>1722</v>
      </c>
      <c r="E927" s="2">
        <v>5</v>
      </c>
      <c r="F927" s="3">
        <v>34646.666666666701</v>
      </c>
      <c r="G927" s="3">
        <v>116806.3333333333</v>
      </c>
      <c r="H927" s="3">
        <v>97859.666666666701</v>
      </c>
      <c r="I927" s="3">
        <v>30889</v>
      </c>
      <c r="J927" s="3">
        <v>13917.333333333299</v>
      </c>
      <c r="K927" s="3">
        <v>29123</v>
      </c>
      <c r="L927" s="3">
        <f t="shared" si="101"/>
        <v>83104.222222222234</v>
      </c>
      <c r="M927" s="3">
        <f t="shared" si="100"/>
        <v>24643.111111111099</v>
      </c>
      <c r="N927" s="4">
        <f t="shared" si="102"/>
        <v>8.2922876206635091E-2</v>
      </c>
      <c r="O927" s="5">
        <f t="shared" si="103"/>
        <v>-1.753737373928614</v>
      </c>
      <c r="P927" s="6" t="str">
        <f t="shared" si="104"/>
        <v>UNCHANGED</v>
      </c>
      <c r="Q927" s="7">
        <f t="shared" si="98"/>
        <v>3</v>
      </c>
      <c r="R927" s="7">
        <f t="shared" si="99"/>
        <v>3</v>
      </c>
    </row>
    <row r="928" spans="1:18" x14ac:dyDescent="0.3">
      <c r="A928" s="1" t="s">
        <v>762</v>
      </c>
      <c r="B928" s="1" t="s">
        <v>3098</v>
      </c>
      <c r="C928" s="1" t="s">
        <v>2163</v>
      </c>
      <c r="D928" s="1" t="s">
        <v>1822</v>
      </c>
      <c r="E928" s="2">
        <v>2</v>
      </c>
      <c r="F928" s="3">
        <v>10324</v>
      </c>
      <c r="G928" s="3">
        <v>23709</v>
      </c>
      <c r="H928" s="3">
        <v>29898</v>
      </c>
      <c r="I928" s="3">
        <v>5581.5</v>
      </c>
      <c r="J928" s="3">
        <v>6419</v>
      </c>
      <c r="K928" s="3">
        <v>5417.5</v>
      </c>
      <c r="L928" s="3">
        <f t="shared" si="101"/>
        <v>21310.333333333332</v>
      </c>
      <c r="M928" s="3">
        <f t="shared" si="100"/>
        <v>5806</v>
      </c>
      <c r="N928" s="4">
        <f t="shared" si="102"/>
        <v>5.5215975717391258E-2</v>
      </c>
      <c r="O928" s="5">
        <f t="shared" si="103"/>
        <v>-1.8759366826593529</v>
      </c>
      <c r="P928" s="6" t="str">
        <f t="shared" si="104"/>
        <v>UNCHANGED</v>
      </c>
      <c r="Q928" s="7">
        <f t="shared" si="98"/>
        <v>3</v>
      </c>
      <c r="R928" s="7">
        <f t="shared" si="99"/>
        <v>3</v>
      </c>
    </row>
    <row r="929" spans="1:18" x14ac:dyDescent="0.3">
      <c r="A929" s="1" t="s">
        <v>620</v>
      </c>
      <c r="B929" s="1" t="s">
        <v>3016</v>
      </c>
      <c r="C929" s="1" t="s">
        <v>1971</v>
      </c>
      <c r="D929" s="1" t="s">
        <v>1972</v>
      </c>
      <c r="E929" s="2">
        <v>2</v>
      </c>
      <c r="F929" s="3">
        <v>7194</v>
      </c>
      <c r="G929" s="3">
        <v>30754</v>
      </c>
      <c r="H929" s="3">
        <v>37601</v>
      </c>
      <c r="I929" s="3">
        <v>4898</v>
      </c>
      <c r="J929" s="3">
        <v>2887</v>
      </c>
      <c r="K929" s="3">
        <v>5961</v>
      </c>
      <c r="L929" s="3">
        <f t="shared" si="101"/>
        <v>25183</v>
      </c>
      <c r="M929" s="3">
        <f t="shared" si="100"/>
        <v>4582</v>
      </c>
      <c r="N929" s="4">
        <f t="shared" si="102"/>
        <v>8.9971550033662917E-2</v>
      </c>
      <c r="O929" s="5">
        <f t="shared" si="103"/>
        <v>-2.4584007948900441</v>
      </c>
      <c r="P929" s="6" t="str">
        <f t="shared" si="104"/>
        <v>UNCHANGED</v>
      </c>
      <c r="Q929" s="7">
        <f t="shared" si="98"/>
        <v>3</v>
      </c>
      <c r="R929" s="7">
        <f t="shared" si="99"/>
        <v>3</v>
      </c>
    </row>
    <row r="930" spans="1:18" x14ac:dyDescent="0.3">
      <c r="A930" s="1" t="s">
        <v>462</v>
      </c>
      <c r="B930" s="1" t="s">
        <v>2928</v>
      </c>
      <c r="C930" s="1" t="s">
        <v>1751</v>
      </c>
      <c r="D930" s="1" t="s">
        <v>1752</v>
      </c>
      <c r="E930" s="2">
        <v>3</v>
      </c>
      <c r="F930" s="3">
        <v>6171</v>
      </c>
      <c r="G930" s="3">
        <v>38403</v>
      </c>
      <c r="H930" s="3">
        <v>47476.666666666701</v>
      </c>
      <c r="I930" s="3">
        <v>4551.5</v>
      </c>
      <c r="J930" s="3">
        <v>3994</v>
      </c>
      <c r="K930" s="3">
        <v>6083</v>
      </c>
      <c r="L930" s="3">
        <f t="shared" si="101"/>
        <v>30683.555555555566</v>
      </c>
      <c r="M930" s="3">
        <f t="shared" si="100"/>
        <v>4876.166666666667</v>
      </c>
      <c r="N930" s="4">
        <f t="shared" si="102"/>
        <v>0.10887221178052302</v>
      </c>
      <c r="O930" s="5">
        <f t="shared" si="103"/>
        <v>-2.6536463264295378</v>
      </c>
      <c r="P930" s="6" t="str">
        <f t="shared" si="104"/>
        <v>UNCHANGED</v>
      </c>
      <c r="Q930" s="7">
        <f t="shared" si="98"/>
        <v>3</v>
      </c>
      <c r="R930" s="7">
        <f t="shared" si="99"/>
        <v>3</v>
      </c>
    </row>
    <row r="931" spans="1:18" x14ac:dyDescent="0.3">
      <c r="A931" s="1" t="s">
        <v>582</v>
      </c>
      <c r="B931" s="1" t="s">
        <v>2997</v>
      </c>
      <c r="C931" s="1" t="s">
        <v>1923</v>
      </c>
      <c r="D931" s="1" t="s">
        <v>1924</v>
      </c>
      <c r="E931" s="2">
        <v>4</v>
      </c>
      <c r="F931" s="3">
        <v>9878.3333333332994</v>
      </c>
      <c r="G931" s="3">
        <v>49336.333333333299</v>
      </c>
      <c r="H931" s="3">
        <v>52423</v>
      </c>
      <c r="I931" s="3">
        <v>6399</v>
      </c>
      <c r="J931" s="3">
        <v>4381.5</v>
      </c>
      <c r="K931" s="3">
        <v>5501.5</v>
      </c>
      <c r="L931" s="3">
        <f t="shared" si="101"/>
        <v>37212.555555555533</v>
      </c>
      <c r="M931" s="3">
        <f t="shared" si="100"/>
        <v>5427.333333333333</v>
      </c>
      <c r="N931" s="4">
        <f t="shared" si="102"/>
        <v>8.1257705236928199E-2</v>
      </c>
      <c r="O931" s="5">
        <f t="shared" si="103"/>
        <v>-2.7774740470402364</v>
      </c>
      <c r="P931" s="6" t="str">
        <f t="shared" si="104"/>
        <v>UNCHANGED</v>
      </c>
      <c r="Q931" s="7">
        <f t="shared" si="98"/>
        <v>3</v>
      </c>
      <c r="R931" s="7">
        <f t="shared" si="99"/>
        <v>3</v>
      </c>
    </row>
    <row r="932" spans="1:18" x14ac:dyDescent="0.3">
      <c r="A932" s="1" t="s">
        <v>754</v>
      </c>
      <c r="B932" s="1" t="s">
        <v>3090</v>
      </c>
      <c r="C932" s="1" t="s">
        <v>2147</v>
      </c>
      <c r="D932" s="1" t="s">
        <v>2148</v>
      </c>
      <c r="E932" s="2">
        <v>3</v>
      </c>
      <c r="F932" s="3">
        <v>4348.6666666666997</v>
      </c>
      <c r="G932" s="3">
        <v>31424.666666666701</v>
      </c>
      <c r="H932" s="3">
        <v>35603</v>
      </c>
      <c r="I932" s="3">
        <v>2839</v>
      </c>
      <c r="J932" s="3">
        <v>1737</v>
      </c>
      <c r="K932" s="3">
        <v>2500</v>
      </c>
      <c r="L932" s="3">
        <f t="shared" si="101"/>
        <v>23792.111111111135</v>
      </c>
      <c r="M932" s="3">
        <f t="shared" si="100"/>
        <v>2358.6666666666665</v>
      </c>
      <c r="N932" s="4">
        <f t="shared" si="102"/>
        <v>9.4036766472452599E-2</v>
      </c>
      <c r="O932" s="5">
        <f t="shared" si="103"/>
        <v>-3.3344398376030693</v>
      </c>
      <c r="P932" s="6" t="str">
        <f t="shared" si="104"/>
        <v>UNCHANGED</v>
      </c>
      <c r="Q932" s="7">
        <f t="shared" si="98"/>
        <v>3</v>
      </c>
      <c r="R932" s="7">
        <f t="shared" si="99"/>
        <v>3</v>
      </c>
    </row>
    <row r="933" spans="1:18" x14ac:dyDescent="0.3">
      <c r="A933" s="1" t="s">
        <v>524</v>
      </c>
      <c r="B933" s="1" t="s">
        <v>2771</v>
      </c>
      <c r="C933" s="1" t="s">
        <v>1380</v>
      </c>
      <c r="D933" s="1" t="s">
        <v>1381</v>
      </c>
      <c r="E933" s="2">
        <v>8</v>
      </c>
      <c r="F933" s="3">
        <v>14587.772713333299</v>
      </c>
      <c r="G933" s="3">
        <v>54402.681898666699</v>
      </c>
      <c r="H933" s="3">
        <v>61272.213093333303</v>
      </c>
      <c r="I933" s="3">
        <v>4142.6442003333004</v>
      </c>
      <c r="J933" s="3">
        <v>2660.2230586667001</v>
      </c>
      <c r="K933" s="3">
        <v>4037.1090036667001</v>
      </c>
      <c r="L933" s="3">
        <f t="shared" si="101"/>
        <v>43420.889235111099</v>
      </c>
      <c r="M933" s="3">
        <f t="shared" si="100"/>
        <v>3613.3254208888998</v>
      </c>
      <c r="N933" s="4">
        <f t="shared" si="102"/>
        <v>5.2226715261123713E-2</v>
      </c>
      <c r="O933" s="5">
        <f t="shared" si="103"/>
        <v>-3.5869901750626401</v>
      </c>
      <c r="P933" s="6" t="str">
        <f t="shared" si="104"/>
        <v>UNCHANGED</v>
      </c>
      <c r="Q933" s="7">
        <f t="shared" si="98"/>
        <v>3</v>
      </c>
      <c r="R933" s="7">
        <f t="shared" si="99"/>
        <v>3</v>
      </c>
    </row>
    <row r="934" spans="1:18" x14ac:dyDescent="0.3">
      <c r="A934" s="1" t="s">
        <v>686</v>
      </c>
      <c r="B934" s="1" t="s">
        <v>3055</v>
      </c>
      <c r="C934" s="1" t="s">
        <v>2059</v>
      </c>
      <c r="D934" s="1" t="s">
        <v>2060</v>
      </c>
      <c r="E934" s="2">
        <v>3</v>
      </c>
      <c r="F934" s="3">
        <v>7367</v>
      </c>
      <c r="G934" s="3">
        <v>59680</v>
      </c>
      <c r="H934" s="3">
        <v>58622.666666666701</v>
      </c>
      <c r="I934" s="3">
        <v>3366</v>
      </c>
      <c r="J934" s="3">
        <v>2754</v>
      </c>
      <c r="K934" s="3">
        <v>3530</v>
      </c>
      <c r="L934" s="3">
        <f t="shared" si="101"/>
        <v>41889.888888888898</v>
      </c>
      <c r="M934" s="3">
        <f t="shared" si="100"/>
        <v>3216.6666666666665</v>
      </c>
      <c r="N934" s="4">
        <f t="shared" si="102"/>
        <v>8.8633752299918211E-2</v>
      </c>
      <c r="O934" s="5">
        <f t="shared" si="103"/>
        <v>-3.7029637107513689</v>
      </c>
      <c r="P934" s="6" t="str">
        <f t="shared" si="104"/>
        <v>UNCHANGED</v>
      </c>
      <c r="Q934" s="7">
        <f t="shared" si="98"/>
        <v>3</v>
      </c>
      <c r="R934" s="7">
        <f t="shared" si="99"/>
        <v>3</v>
      </c>
    </row>
    <row r="935" spans="1:18" x14ac:dyDescent="0.3">
      <c r="A935" s="1" t="s">
        <v>874</v>
      </c>
      <c r="B935" s="1" t="s">
        <v>3155</v>
      </c>
      <c r="C935" s="1" t="s">
        <v>2304</v>
      </c>
      <c r="D935" s="1" t="s">
        <v>1317</v>
      </c>
      <c r="E935" s="2">
        <v>3</v>
      </c>
      <c r="F935" s="3">
        <v>2237</v>
      </c>
      <c r="G935" s="3">
        <v>39172.5</v>
      </c>
      <c r="H935" s="3">
        <v>36490.666666666701</v>
      </c>
      <c r="I935" s="3">
        <v>1892</v>
      </c>
      <c r="J935" s="3">
        <v>2338</v>
      </c>
      <c r="K935" s="3">
        <v>1537</v>
      </c>
      <c r="L935" s="3">
        <f t="shared" si="101"/>
        <v>25966.722222222234</v>
      </c>
      <c r="M935" s="3">
        <f t="shared" si="100"/>
        <v>1922.3333333333333</v>
      </c>
      <c r="N935" s="4">
        <f t="shared" si="102"/>
        <v>0.11326051364218032</v>
      </c>
      <c r="O935" s="5">
        <f t="shared" si="103"/>
        <v>-3.7557334874149135</v>
      </c>
      <c r="P935" s="6" t="str">
        <f t="shared" si="104"/>
        <v>UNCHANGED</v>
      </c>
      <c r="Q935" s="7">
        <f t="shared" si="98"/>
        <v>3</v>
      </c>
      <c r="R935" s="7">
        <f t="shared" si="99"/>
        <v>3</v>
      </c>
    </row>
    <row r="936" spans="1:18" x14ac:dyDescent="0.3">
      <c r="A936" s="1" t="s">
        <v>1039</v>
      </c>
      <c r="B936" s="1" t="s">
        <v>3246</v>
      </c>
      <c r="C936" s="1" t="s">
        <v>2527</v>
      </c>
      <c r="D936" s="1" t="s">
        <v>2528</v>
      </c>
      <c r="E936" s="2">
        <v>2</v>
      </c>
      <c r="F936" s="3">
        <v>10458.5</v>
      </c>
      <c r="G936" s="3">
        <v>12794.5</v>
      </c>
      <c r="H936" s="3">
        <v>11103</v>
      </c>
      <c r="I936" s="3">
        <v>11607</v>
      </c>
      <c r="J936" s="15">
        <v>0</v>
      </c>
      <c r="K936" s="3">
        <v>12012</v>
      </c>
      <c r="L936" s="3">
        <v>11452</v>
      </c>
      <c r="M936" s="3">
        <v>11809.5</v>
      </c>
      <c r="N936" s="17" t="s">
        <v>2673</v>
      </c>
      <c r="O936" s="18" t="s">
        <v>2673</v>
      </c>
      <c r="P936" s="19" t="s">
        <v>2673</v>
      </c>
      <c r="Q936" s="7">
        <f t="shared" si="98"/>
        <v>3</v>
      </c>
      <c r="R936" s="7">
        <f t="shared" si="99"/>
        <v>2</v>
      </c>
    </row>
    <row r="937" spans="1:18" x14ac:dyDescent="0.3">
      <c r="A937" s="1" t="s">
        <v>834</v>
      </c>
      <c r="B937" s="1" t="s">
        <v>3136</v>
      </c>
      <c r="C937" s="1" t="s">
        <v>1874</v>
      </c>
      <c r="D937" s="1" t="s">
        <v>1875</v>
      </c>
      <c r="E937" s="2">
        <v>2</v>
      </c>
      <c r="F937" s="3">
        <v>10381</v>
      </c>
      <c r="G937" s="3">
        <v>14647.759556000001</v>
      </c>
      <c r="H937" s="3">
        <v>16785.376351999999</v>
      </c>
      <c r="I937" s="15">
        <v>0</v>
      </c>
      <c r="J937" s="3">
        <v>930.77895899999999</v>
      </c>
      <c r="K937" s="3">
        <v>7513</v>
      </c>
      <c r="L937" s="3">
        <v>13938.045302666666</v>
      </c>
      <c r="M937" s="3">
        <v>4221.8894794999997</v>
      </c>
      <c r="N937" s="17" t="s">
        <v>2673</v>
      </c>
      <c r="O937" s="18" t="s">
        <v>2673</v>
      </c>
      <c r="P937" s="19" t="s">
        <v>2673</v>
      </c>
      <c r="Q937" s="7">
        <f t="shared" si="98"/>
        <v>3</v>
      </c>
      <c r="R937" s="7">
        <f t="shared" si="99"/>
        <v>2</v>
      </c>
    </row>
    <row r="938" spans="1:18" x14ac:dyDescent="0.3">
      <c r="A938" s="1" t="s">
        <v>575</v>
      </c>
      <c r="B938" s="1" t="s">
        <v>2994</v>
      </c>
      <c r="C938" s="1" t="s">
        <v>1912</v>
      </c>
      <c r="D938" s="1" t="s">
        <v>1913</v>
      </c>
      <c r="E938" s="2">
        <v>2</v>
      </c>
      <c r="F938" s="3">
        <v>5539</v>
      </c>
      <c r="G938" s="3">
        <v>46842.5</v>
      </c>
      <c r="H938" s="3">
        <v>51186.5</v>
      </c>
      <c r="I938" s="3">
        <v>4411</v>
      </c>
      <c r="J938" s="15">
        <v>0</v>
      </c>
      <c r="K938" s="15">
        <v>0</v>
      </c>
      <c r="L938" s="3">
        <v>34522.666666666664</v>
      </c>
      <c r="M938" s="3">
        <v>4411</v>
      </c>
      <c r="N938" s="17" t="s">
        <v>2673</v>
      </c>
      <c r="O938" s="18" t="s">
        <v>2673</v>
      </c>
      <c r="P938" s="19" t="s">
        <v>2673</v>
      </c>
      <c r="Q938" s="7">
        <f t="shared" si="98"/>
        <v>3</v>
      </c>
      <c r="R938" s="7">
        <f t="shared" si="99"/>
        <v>1</v>
      </c>
    </row>
    <row r="939" spans="1:18" x14ac:dyDescent="0.3">
      <c r="A939" s="1" t="s">
        <v>1068</v>
      </c>
      <c r="B939" s="1" t="s">
        <v>1069</v>
      </c>
      <c r="C939" s="1" t="s">
        <v>1069</v>
      </c>
      <c r="D939" s="1" t="s">
        <v>2564</v>
      </c>
      <c r="E939" s="2">
        <v>2</v>
      </c>
      <c r="F939" s="3">
        <v>2494</v>
      </c>
      <c r="G939" s="15">
        <v>0</v>
      </c>
      <c r="H939" s="15">
        <v>0</v>
      </c>
      <c r="I939" s="3">
        <v>5351.5</v>
      </c>
      <c r="J939" s="3">
        <v>4148</v>
      </c>
      <c r="K939" s="3">
        <v>5165.5</v>
      </c>
      <c r="L939" s="3">
        <v>2494</v>
      </c>
      <c r="M939" s="3">
        <v>4888.333333333333</v>
      </c>
      <c r="N939" s="17" t="s">
        <v>2673</v>
      </c>
      <c r="O939" s="18" t="s">
        <v>2673</v>
      </c>
      <c r="P939" s="19" t="s">
        <v>2673</v>
      </c>
      <c r="Q939" s="7">
        <f t="shared" si="98"/>
        <v>1</v>
      </c>
      <c r="R939" s="7">
        <f t="shared" si="99"/>
        <v>3</v>
      </c>
    </row>
    <row r="940" spans="1:18" x14ac:dyDescent="0.3">
      <c r="A940" s="1" t="s">
        <v>1103</v>
      </c>
      <c r="B940" s="1" t="s">
        <v>3275</v>
      </c>
      <c r="C940" s="1" t="s">
        <v>2603</v>
      </c>
      <c r="D940" s="1" t="s">
        <v>2604</v>
      </c>
      <c r="E940" s="2">
        <v>2</v>
      </c>
      <c r="F940" s="15">
        <v>0</v>
      </c>
      <c r="G940" s="3">
        <v>8631.5</v>
      </c>
      <c r="H940" s="3">
        <v>5728.5</v>
      </c>
      <c r="I940" s="3">
        <v>16020</v>
      </c>
      <c r="J940" s="3">
        <v>15438</v>
      </c>
      <c r="K940" s="3">
        <v>15850</v>
      </c>
      <c r="L940" s="3">
        <v>7180</v>
      </c>
      <c r="M940" s="3">
        <v>15769.333333333334</v>
      </c>
      <c r="N940" s="17" t="s">
        <v>2673</v>
      </c>
      <c r="O940" s="18" t="s">
        <v>2673</v>
      </c>
      <c r="P940" s="19" t="s">
        <v>2673</v>
      </c>
      <c r="Q940" s="7">
        <f t="shared" si="98"/>
        <v>2</v>
      </c>
      <c r="R940" s="7">
        <f t="shared" si="99"/>
        <v>3</v>
      </c>
    </row>
    <row r="941" spans="1:18" x14ac:dyDescent="0.3">
      <c r="A941" s="1" t="s">
        <v>833</v>
      </c>
      <c r="B941" s="1" t="s">
        <v>3135</v>
      </c>
      <c r="C941" s="1" t="s">
        <v>2257</v>
      </c>
      <c r="D941" s="1" t="s">
        <v>2258</v>
      </c>
      <c r="E941" s="2">
        <v>2</v>
      </c>
      <c r="F941" s="3">
        <v>23550</v>
      </c>
      <c r="G941" s="3">
        <v>13629.5</v>
      </c>
      <c r="H941" s="3">
        <v>13765</v>
      </c>
      <c r="I941" s="15">
        <v>0</v>
      </c>
      <c r="J941" s="3">
        <v>3492</v>
      </c>
      <c r="K941" s="15">
        <v>0</v>
      </c>
      <c r="L941" s="3">
        <v>16981.5</v>
      </c>
      <c r="M941" s="3">
        <v>3492</v>
      </c>
      <c r="N941" s="17" t="s">
        <v>2673</v>
      </c>
      <c r="O941" s="18" t="s">
        <v>2673</v>
      </c>
      <c r="P941" s="19" t="s">
        <v>2673</v>
      </c>
      <c r="Q941" s="7">
        <f t="shared" si="98"/>
        <v>3</v>
      </c>
      <c r="R941" s="7">
        <f t="shared" si="99"/>
        <v>1</v>
      </c>
    </row>
    <row r="942" spans="1:18" x14ac:dyDescent="0.3">
      <c r="A942" s="1" t="s">
        <v>1023</v>
      </c>
      <c r="B942" s="1" t="s">
        <v>3237</v>
      </c>
      <c r="C942" s="1" t="s">
        <v>2503</v>
      </c>
      <c r="D942" s="1" t="s">
        <v>2504</v>
      </c>
      <c r="E942" s="2">
        <v>2</v>
      </c>
      <c r="F942" s="3">
        <v>14953</v>
      </c>
      <c r="G942" s="3">
        <v>17280</v>
      </c>
      <c r="H942" s="3">
        <v>15380</v>
      </c>
      <c r="I942" s="15">
        <v>0</v>
      </c>
      <c r="J942" s="3">
        <v>13779</v>
      </c>
      <c r="K942" s="3">
        <v>13166</v>
      </c>
      <c r="L942" s="3">
        <v>15871</v>
      </c>
      <c r="M942" s="3">
        <v>13472.5</v>
      </c>
      <c r="N942" s="17" t="s">
        <v>2673</v>
      </c>
      <c r="O942" s="18" t="s">
        <v>2673</v>
      </c>
      <c r="P942" s="19" t="s">
        <v>2673</v>
      </c>
      <c r="Q942" s="7">
        <f t="shared" si="98"/>
        <v>3</v>
      </c>
      <c r="R942" s="7">
        <f t="shared" si="99"/>
        <v>2</v>
      </c>
    </row>
    <row r="943" spans="1:18" x14ac:dyDescent="0.3">
      <c r="A943" s="1" t="s">
        <v>1149</v>
      </c>
      <c r="B943" s="1" t="s">
        <v>1150</v>
      </c>
      <c r="C943" s="1" t="s">
        <v>1150</v>
      </c>
      <c r="D943" s="1" t="s">
        <v>2661</v>
      </c>
      <c r="E943" s="2">
        <v>2</v>
      </c>
      <c r="F943" s="15">
        <v>0</v>
      </c>
      <c r="G943" s="3">
        <v>18815</v>
      </c>
      <c r="H943" s="3">
        <v>16152</v>
      </c>
      <c r="I943" s="3">
        <v>8263</v>
      </c>
      <c r="J943" s="3">
        <v>7306</v>
      </c>
      <c r="K943" s="15">
        <v>0</v>
      </c>
      <c r="L943" s="3">
        <v>17483.5</v>
      </c>
      <c r="M943" s="3">
        <v>7784.5</v>
      </c>
      <c r="N943" s="17" t="s">
        <v>2673</v>
      </c>
      <c r="O943" s="18" t="s">
        <v>2673</v>
      </c>
      <c r="P943" s="19" t="s">
        <v>2673</v>
      </c>
      <c r="Q943" s="7">
        <f t="shared" si="98"/>
        <v>2</v>
      </c>
      <c r="R943" s="7">
        <f t="shared" si="99"/>
        <v>2</v>
      </c>
    </row>
    <row r="944" spans="1:18" x14ac:dyDescent="0.3">
      <c r="A944" s="1" t="s">
        <v>787</v>
      </c>
      <c r="B944" s="1" t="s">
        <v>3112</v>
      </c>
      <c r="C944" s="1" t="s">
        <v>2198</v>
      </c>
      <c r="D944" s="1" t="s">
        <v>2199</v>
      </c>
      <c r="E944" s="2">
        <v>2</v>
      </c>
      <c r="F944" s="3">
        <v>4810</v>
      </c>
      <c r="G944" s="3">
        <v>11116</v>
      </c>
      <c r="H944" s="3">
        <v>13169.5</v>
      </c>
      <c r="I944" s="3">
        <v>2874.5</v>
      </c>
      <c r="J944" s="15">
        <v>0</v>
      </c>
      <c r="K944" s="3">
        <v>2938</v>
      </c>
      <c r="L944" s="3">
        <v>9698.5</v>
      </c>
      <c r="M944" s="3">
        <v>2906.25</v>
      </c>
      <c r="N944" s="17" t="s">
        <v>2673</v>
      </c>
      <c r="O944" s="18" t="s">
        <v>2673</v>
      </c>
      <c r="P944" s="19" t="s">
        <v>2673</v>
      </c>
      <c r="Q944" s="7">
        <f t="shared" si="98"/>
        <v>3</v>
      </c>
      <c r="R944" s="7">
        <f t="shared" si="99"/>
        <v>2</v>
      </c>
    </row>
    <row r="945" spans="1:18" x14ac:dyDescent="0.3">
      <c r="A945" s="1" t="s">
        <v>924</v>
      </c>
      <c r="B945" s="1" t="s">
        <v>3182</v>
      </c>
      <c r="C945" s="1" t="s">
        <v>2368</v>
      </c>
      <c r="D945" s="1" t="s">
        <v>2369</v>
      </c>
      <c r="E945" s="2">
        <v>2</v>
      </c>
      <c r="F945" s="15">
        <v>0</v>
      </c>
      <c r="G945" s="3">
        <v>20893.5</v>
      </c>
      <c r="H945" s="3">
        <v>15863.5</v>
      </c>
      <c r="I945" s="3">
        <v>5665</v>
      </c>
      <c r="J945" s="3">
        <v>6061</v>
      </c>
      <c r="K945" s="3">
        <v>10672.5</v>
      </c>
      <c r="L945" s="3">
        <v>18378.5</v>
      </c>
      <c r="M945" s="3">
        <v>7466.166666666667</v>
      </c>
      <c r="N945" s="17" t="s">
        <v>2673</v>
      </c>
      <c r="O945" s="18" t="s">
        <v>2673</v>
      </c>
      <c r="P945" s="19" t="s">
        <v>2673</v>
      </c>
      <c r="Q945" s="7">
        <f t="shared" si="98"/>
        <v>2</v>
      </c>
      <c r="R945" s="7">
        <f t="shared" si="99"/>
        <v>3</v>
      </c>
    </row>
  </sheetData>
  <autoFilter ref="A3:R945" xr:uid="{00000000-0009-0000-0000-000000000000}">
    <sortState xmlns:xlrd2="http://schemas.microsoft.com/office/spreadsheetml/2017/richdata2" ref="A6:R946">
      <sortCondition descending="1" ref="P4"/>
    </sortState>
  </autoFilter>
  <sortState xmlns:xlrd2="http://schemas.microsoft.com/office/spreadsheetml/2017/richdata2" ref="A5:V100">
    <sortCondition ref="P5:P100"/>
  </sortState>
  <mergeCells count="8">
    <mergeCell ref="L2:M2"/>
    <mergeCell ref="Q2:R2"/>
    <mergeCell ref="E2:E3"/>
    <mergeCell ref="A2:A3"/>
    <mergeCell ref="B2:B3"/>
    <mergeCell ref="C2:C3"/>
    <mergeCell ref="D2:D3"/>
    <mergeCell ref="F2:K2"/>
  </mergeCells>
  <conditionalFormatting sqref="Q1:R1048576">
    <cfRule type="cellIs" dxfId="8" priority="9" operator="between">
      <formula>1</formula>
      <formula>2</formula>
    </cfRule>
  </conditionalFormatting>
  <conditionalFormatting sqref="P1:P1048576">
    <cfRule type="containsText" dxfId="7" priority="4" operator="containsText" text="unique">
      <formula>NOT(ISERROR(SEARCH("unique",P1)))</formula>
    </cfRule>
    <cfRule type="cellIs" dxfId="6" priority="5" operator="equal">
      <formula>"unique a"</formula>
    </cfRule>
    <cfRule type="cellIs" dxfId="5" priority="6" operator="equal">
      <formula>"down"</formula>
    </cfRule>
    <cfRule type="cellIs" dxfId="4" priority="7" operator="equal">
      <formula>"unique b"</formula>
    </cfRule>
    <cfRule type="cellIs" dxfId="3" priority="8" operator="equal">
      <formula>"up"</formula>
    </cfRule>
  </conditionalFormatting>
  <conditionalFormatting sqref="O4:O945">
    <cfRule type="cellIs" dxfId="2" priority="2" operator="between">
      <formula>0.6</formula>
      <formula>4</formula>
    </cfRule>
    <cfRule type="cellIs" dxfId="1" priority="3" operator="between">
      <formula>-0.6</formula>
      <formula>-4</formula>
    </cfRule>
  </conditionalFormatting>
  <conditionalFormatting sqref="N4:N94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l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03T21:54:24Z</dcterms:created>
  <dcterms:modified xsi:type="dcterms:W3CDTF">2022-12-28T15:44:43Z</dcterms:modified>
</cp:coreProperties>
</file>